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0" windowWidth="19420" windowHeight="11020"/>
  </bookViews>
  <sheets>
    <sheet name="SD18a_Seed pheno of_YX RIL" sheetId="3" r:id="rId1"/>
    <sheet name="SD18b_Gene for Seed size" sheetId="5" r:id="rId2"/>
    <sheet name="SD18c_BSA of RNAsequencing" sheetId="4" r:id="rId3"/>
    <sheet name="SD18d_QTLseq_seed size_chr07" sheetId="8" r:id="rId4"/>
    <sheet name="SD18e_QTLseq_seed size_chr12" sheetId="9" r:id="rId5"/>
  </sheets>
  <calcPr calcId="145621"/>
</workbook>
</file>

<file path=xl/calcChain.xml><?xml version="1.0" encoding="utf-8"?>
<calcChain xmlns="http://schemas.openxmlformats.org/spreadsheetml/2006/main">
  <c r="O155" i="4" l="1"/>
  <c r="L155" i="4"/>
  <c r="I155" i="4"/>
  <c r="F155" i="4"/>
  <c r="O154" i="4"/>
  <c r="L154" i="4"/>
  <c r="I154" i="4"/>
  <c r="F154" i="4"/>
  <c r="O153" i="4"/>
  <c r="L153" i="4"/>
  <c r="I153" i="4"/>
  <c r="F153" i="4"/>
  <c r="O152" i="4"/>
  <c r="L152" i="4"/>
  <c r="I152" i="4"/>
  <c r="F152" i="4"/>
  <c r="O151" i="4"/>
  <c r="L151" i="4"/>
  <c r="I151" i="4"/>
  <c r="F151" i="4"/>
  <c r="O150" i="4"/>
  <c r="L150" i="4"/>
  <c r="I150" i="4"/>
  <c r="F150" i="4"/>
  <c r="O149" i="4"/>
  <c r="L149" i="4"/>
  <c r="I149" i="4"/>
  <c r="F149" i="4"/>
  <c r="O148" i="4"/>
  <c r="L148" i="4"/>
  <c r="I148" i="4"/>
  <c r="F148" i="4"/>
  <c r="O147" i="4"/>
  <c r="L147" i="4"/>
  <c r="I147" i="4"/>
  <c r="F147" i="4"/>
  <c r="O146" i="4"/>
  <c r="L146" i="4"/>
  <c r="I146" i="4"/>
  <c r="F146" i="4"/>
  <c r="O145" i="4"/>
  <c r="L145" i="4"/>
  <c r="I145" i="4"/>
  <c r="F145" i="4"/>
  <c r="O144" i="4"/>
  <c r="L144" i="4"/>
  <c r="I144" i="4"/>
  <c r="F144" i="4"/>
  <c r="O143" i="4"/>
  <c r="L143" i="4"/>
  <c r="I143" i="4"/>
  <c r="F143" i="4"/>
  <c r="O142" i="4"/>
  <c r="L142" i="4"/>
  <c r="I142" i="4"/>
  <c r="F142" i="4"/>
  <c r="O141" i="4"/>
  <c r="L141" i="4"/>
  <c r="I141" i="4"/>
  <c r="F141" i="4"/>
  <c r="O140" i="4"/>
  <c r="L140" i="4"/>
  <c r="I140" i="4"/>
  <c r="F140" i="4"/>
  <c r="O139" i="4"/>
  <c r="L139" i="4"/>
  <c r="I139" i="4"/>
  <c r="F139" i="4"/>
  <c r="O138" i="4"/>
  <c r="L138" i="4"/>
  <c r="I138" i="4"/>
  <c r="F138" i="4"/>
  <c r="O137" i="4"/>
  <c r="L137" i="4"/>
  <c r="I137" i="4"/>
  <c r="F137" i="4"/>
  <c r="O136" i="4"/>
  <c r="L136" i="4"/>
  <c r="I136" i="4"/>
  <c r="F136" i="4"/>
  <c r="O135" i="4"/>
  <c r="L135" i="4"/>
  <c r="I135" i="4"/>
  <c r="F135" i="4"/>
  <c r="O134" i="4"/>
  <c r="L134" i="4"/>
  <c r="I134" i="4"/>
  <c r="F134" i="4"/>
  <c r="O133" i="4"/>
  <c r="L133" i="4"/>
  <c r="I133" i="4"/>
  <c r="F133" i="4"/>
  <c r="O132" i="4"/>
  <c r="L132" i="4"/>
  <c r="I132" i="4"/>
  <c r="F132" i="4"/>
  <c r="O131" i="4"/>
  <c r="L131" i="4"/>
  <c r="I131" i="4"/>
  <c r="F131" i="4"/>
  <c r="O130" i="4"/>
  <c r="L130" i="4"/>
  <c r="I130" i="4"/>
  <c r="F130" i="4"/>
  <c r="O129" i="4"/>
  <c r="L129" i="4"/>
  <c r="I129" i="4"/>
  <c r="F129" i="4"/>
  <c r="O128" i="4"/>
  <c r="L128" i="4"/>
  <c r="I128" i="4"/>
  <c r="F128" i="4"/>
  <c r="O127" i="4"/>
  <c r="L127" i="4"/>
  <c r="I127" i="4"/>
  <c r="F127" i="4"/>
  <c r="O126" i="4"/>
  <c r="L126" i="4"/>
  <c r="I126" i="4"/>
  <c r="F126" i="4"/>
  <c r="O125" i="4"/>
  <c r="L125" i="4"/>
  <c r="I125" i="4"/>
  <c r="F125" i="4"/>
  <c r="O124" i="4"/>
  <c r="L124" i="4"/>
  <c r="I124" i="4"/>
  <c r="F124" i="4"/>
  <c r="O123" i="4"/>
  <c r="L123" i="4"/>
  <c r="I123" i="4"/>
  <c r="F123" i="4"/>
  <c r="O122" i="4"/>
  <c r="L122" i="4"/>
  <c r="I122" i="4"/>
  <c r="F122" i="4"/>
  <c r="O121" i="4"/>
  <c r="L121" i="4"/>
  <c r="I121" i="4"/>
  <c r="F121" i="4"/>
  <c r="O120" i="4"/>
  <c r="L120" i="4"/>
  <c r="I120" i="4"/>
  <c r="F120" i="4"/>
  <c r="O119" i="4"/>
  <c r="L119" i="4"/>
  <c r="I119" i="4"/>
  <c r="F119" i="4"/>
  <c r="O118" i="4"/>
  <c r="L118" i="4"/>
  <c r="I118" i="4"/>
  <c r="F118" i="4"/>
  <c r="O117" i="4"/>
  <c r="L117" i="4"/>
  <c r="I117" i="4"/>
  <c r="F117" i="4"/>
  <c r="O116" i="4"/>
  <c r="L116" i="4"/>
  <c r="I116" i="4"/>
  <c r="F116" i="4"/>
  <c r="O115" i="4"/>
  <c r="L115" i="4"/>
  <c r="I115" i="4"/>
  <c r="F115" i="4"/>
  <c r="O114" i="4"/>
  <c r="L114" i="4"/>
  <c r="I114" i="4"/>
  <c r="F114" i="4"/>
  <c r="O113" i="4"/>
  <c r="L113" i="4"/>
  <c r="I113" i="4"/>
  <c r="F113" i="4"/>
  <c r="O112" i="4"/>
  <c r="L112" i="4"/>
  <c r="I112" i="4"/>
  <c r="F112" i="4"/>
  <c r="O111" i="4"/>
  <c r="L111" i="4"/>
  <c r="I111" i="4"/>
  <c r="F111" i="4"/>
  <c r="O110" i="4"/>
  <c r="L110" i="4"/>
  <c r="I110" i="4"/>
  <c r="F110" i="4"/>
  <c r="O109" i="4"/>
  <c r="L109" i="4"/>
  <c r="I109" i="4"/>
  <c r="F109" i="4"/>
  <c r="O108" i="4"/>
  <c r="L108" i="4"/>
  <c r="I108" i="4"/>
  <c r="F108" i="4"/>
  <c r="O107" i="4"/>
  <c r="L107" i="4"/>
  <c r="I107" i="4"/>
  <c r="F107" i="4"/>
  <c r="O106" i="4"/>
  <c r="L106" i="4"/>
  <c r="I106" i="4"/>
  <c r="F106" i="4"/>
  <c r="O105" i="4"/>
  <c r="L105" i="4"/>
  <c r="I105" i="4"/>
  <c r="F105" i="4"/>
  <c r="O104" i="4"/>
  <c r="L104" i="4"/>
  <c r="I104" i="4"/>
  <c r="F104" i="4"/>
  <c r="O103" i="4"/>
  <c r="L103" i="4"/>
  <c r="I103" i="4"/>
  <c r="F103" i="4"/>
  <c r="O102" i="4"/>
  <c r="L102" i="4"/>
  <c r="I102" i="4"/>
  <c r="F102" i="4"/>
  <c r="O101" i="4"/>
  <c r="L101" i="4"/>
  <c r="I101" i="4"/>
  <c r="F101" i="4"/>
  <c r="O100" i="4"/>
  <c r="L100" i="4"/>
  <c r="I100" i="4"/>
  <c r="F100" i="4"/>
  <c r="O99" i="4"/>
  <c r="L99" i="4"/>
  <c r="I99" i="4"/>
  <c r="F99" i="4"/>
  <c r="O98" i="4"/>
  <c r="L98" i="4"/>
  <c r="I98" i="4"/>
  <c r="F98" i="4"/>
  <c r="O97" i="4"/>
  <c r="L97" i="4"/>
  <c r="I97" i="4"/>
  <c r="F97" i="4"/>
  <c r="O96" i="4"/>
  <c r="L96" i="4"/>
  <c r="I96" i="4"/>
  <c r="F96" i="4"/>
  <c r="O95" i="4"/>
  <c r="L95" i="4"/>
  <c r="I95" i="4"/>
  <c r="F95" i="4"/>
  <c r="O94" i="4"/>
  <c r="L94" i="4"/>
  <c r="I94" i="4"/>
  <c r="F94" i="4"/>
  <c r="O93" i="4"/>
  <c r="L93" i="4"/>
  <c r="I93" i="4"/>
  <c r="F93" i="4"/>
  <c r="O92" i="4"/>
  <c r="L92" i="4"/>
  <c r="I92" i="4"/>
  <c r="F92" i="4"/>
  <c r="O91" i="4"/>
  <c r="L91" i="4"/>
  <c r="I91" i="4"/>
  <c r="F91" i="4"/>
  <c r="O90" i="4"/>
  <c r="L90" i="4"/>
  <c r="I90" i="4"/>
  <c r="F90" i="4"/>
  <c r="O85" i="4"/>
  <c r="L85" i="4"/>
  <c r="I85" i="4"/>
  <c r="F85" i="4"/>
  <c r="O84" i="4"/>
  <c r="L84" i="4"/>
  <c r="I84" i="4"/>
  <c r="F84" i="4"/>
  <c r="O83" i="4"/>
  <c r="L83" i="4"/>
  <c r="I83" i="4"/>
  <c r="F83" i="4"/>
  <c r="O82" i="4"/>
  <c r="L82" i="4"/>
  <c r="I82" i="4"/>
  <c r="F82" i="4"/>
  <c r="O81" i="4"/>
  <c r="L81" i="4"/>
  <c r="I81" i="4"/>
  <c r="F81" i="4"/>
  <c r="O80" i="4"/>
  <c r="L80" i="4"/>
  <c r="I80" i="4"/>
  <c r="F80" i="4"/>
  <c r="O79" i="4"/>
  <c r="L79" i="4"/>
  <c r="I79" i="4"/>
  <c r="F79" i="4"/>
  <c r="O78" i="4"/>
  <c r="L78" i="4"/>
  <c r="I78" i="4"/>
  <c r="F78" i="4"/>
  <c r="O77" i="4"/>
  <c r="L77" i="4"/>
  <c r="I77" i="4"/>
  <c r="F77" i="4"/>
  <c r="O76" i="4"/>
  <c r="L76" i="4"/>
  <c r="I76" i="4"/>
  <c r="F76" i="4"/>
  <c r="O75" i="4"/>
  <c r="L75" i="4"/>
  <c r="I75" i="4"/>
  <c r="F75" i="4"/>
  <c r="O74" i="4"/>
  <c r="L74" i="4"/>
  <c r="I74" i="4"/>
  <c r="F74" i="4"/>
  <c r="O73" i="4"/>
  <c r="L73" i="4"/>
  <c r="I73" i="4"/>
  <c r="F73" i="4"/>
  <c r="O72" i="4"/>
  <c r="L72" i="4"/>
  <c r="I72" i="4"/>
  <c r="F72" i="4"/>
  <c r="O71" i="4"/>
  <c r="L71" i="4"/>
  <c r="I71" i="4"/>
  <c r="F71" i="4"/>
  <c r="O70" i="4"/>
  <c r="L70" i="4"/>
  <c r="I70" i="4"/>
  <c r="F70" i="4"/>
  <c r="O69" i="4"/>
  <c r="L69" i="4"/>
  <c r="I69" i="4"/>
  <c r="F69" i="4"/>
  <c r="O68" i="4"/>
  <c r="L68" i="4"/>
  <c r="I68" i="4"/>
  <c r="F68" i="4"/>
  <c r="O67" i="4"/>
  <c r="L67" i="4"/>
  <c r="I67" i="4"/>
  <c r="F67" i="4"/>
  <c r="O66" i="4"/>
  <c r="L66" i="4"/>
  <c r="I66" i="4"/>
  <c r="F66" i="4"/>
  <c r="O65" i="4"/>
  <c r="L65" i="4"/>
  <c r="I65" i="4"/>
  <c r="F65" i="4"/>
  <c r="O64" i="4"/>
  <c r="L64" i="4"/>
  <c r="I64" i="4"/>
  <c r="F64" i="4"/>
  <c r="O63" i="4"/>
  <c r="L63" i="4"/>
  <c r="I63" i="4"/>
  <c r="F63" i="4"/>
  <c r="O62" i="4"/>
  <c r="L62" i="4"/>
  <c r="I62" i="4"/>
  <c r="F62" i="4"/>
  <c r="O61" i="4"/>
  <c r="L61" i="4"/>
  <c r="I61" i="4"/>
  <c r="F61" i="4"/>
  <c r="O60" i="4"/>
  <c r="L60" i="4"/>
  <c r="I60" i="4"/>
  <c r="F60" i="4"/>
  <c r="O59" i="4"/>
  <c r="L59" i="4"/>
  <c r="I59" i="4"/>
  <c r="F59" i="4"/>
  <c r="O58" i="4"/>
  <c r="L58" i="4"/>
  <c r="I58" i="4"/>
  <c r="F58" i="4"/>
  <c r="O57" i="4"/>
  <c r="L57" i="4"/>
  <c r="I57" i="4"/>
  <c r="F57" i="4"/>
  <c r="O56" i="4"/>
  <c r="L56" i="4"/>
  <c r="I56" i="4"/>
  <c r="F56" i="4"/>
  <c r="O55" i="4"/>
  <c r="L55" i="4"/>
  <c r="I55" i="4"/>
  <c r="F55" i="4"/>
  <c r="O54" i="4"/>
  <c r="L54" i="4"/>
  <c r="I54" i="4"/>
  <c r="F54" i="4"/>
  <c r="O53" i="4"/>
  <c r="L53" i="4"/>
  <c r="I53" i="4"/>
  <c r="F53" i="4"/>
  <c r="O52" i="4"/>
  <c r="L52" i="4"/>
  <c r="I52" i="4"/>
  <c r="F52" i="4"/>
  <c r="O51" i="4"/>
  <c r="L51" i="4"/>
  <c r="I51" i="4"/>
  <c r="F51" i="4"/>
  <c r="O50" i="4"/>
  <c r="L50" i="4"/>
  <c r="I50" i="4"/>
  <c r="F50" i="4"/>
  <c r="O49" i="4"/>
  <c r="L49" i="4"/>
  <c r="I49" i="4"/>
  <c r="F49" i="4"/>
  <c r="O48" i="4"/>
  <c r="L48" i="4"/>
  <c r="I48" i="4"/>
  <c r="F48" i="4"/>
  <c r="O47" i="4"/>
  <c r="L47" i="4"/>
  <c r="I47" i="4"/>
  <c r="F47" i="4"/>
  <c r="O46" i="4"/>
  <c r="L46" i="4"/>
  <c r="I46" i="4"/>
  <c r="F46" i="4"/>
  <c r="O45" i="4"/>
  <c r="L45" i="4"/>
  <c r="I45" i="4"/>
  <c r="F45" i="4"/>
  <c r="O44" i="4"/>
  <c r="L44" i="4"/>
  <c r="I44" i="4"/>
  <c r="F44" i="4"/>
  <c r="O43" i="4"/>
  <c r="L43" i="4"/>
  <c r="I43" i="4"/>
  <c r="F43" i="4"/>
  <c r="O42" i="4"/>
  <c r="L42" i="4"/>
  <c r="I42" i="4"/>
  <c r="F42" i="4"/>
  <c r="O41" i="4"/>
  <c r="L41" i="4"/>
  <c r="I41" i="4"/>
  <c r="F41" i="4"/>
  <c r="O40" i="4"/>
  <c r="L40" i="4"/>
  <c r="I40" i="4"/>
  <c r="F40" i="4"/>
  <c r="O39" i="4"/>
  <c r="L39" i="4"/>
  <c r="I39" i="4"/>
  <c r="F39" i="4"/>
  <c r="O38" i="4"/>
  <c r="L38" i="4"/>
  <c r="I38" i="4"/>
  <c r="F38" i="4"/>
  <c r="O37" i="4"/>
  <c r="L37" i="4"/>
  <c r="I37" i="4"/>
  <c r="F37" i="4"/>
  <c r="O36" i="4"/>
  <c r="L36" i="4"/>
  <c r="I36" i="4"/>
  <c r="F36" i="4"/>
  <c r="O35" i="4"/>
  <c r="L35" i="4"/>
  <c r="I35" i="4"/>
  <c r="F35" i="4"/>
  <c r="O34" i="4"/>
  <c r="L34" i="4"/>
  <c r="I34" i="4"/>
  <c r="F34" i="4"/>
  <c r="O33" i="4"/>
  <c r="L33" i="4"/>
  <c r="I33" i="4"/>
  <c r="F33" i="4"/>
  <c r="O32" i="4"/>
  <c r="L32" i="4"/>
  <c r="I32" i="4"/>
  <c r="F32" i="4"/>
  <c r="O31" i="4"/>
  <c r="L31" i="4"/>
  <c r="I31" i="4"/>
  <c r="F31" i="4"/>
  <c r="O30" i="4"/>
  <c r="L30" i="4"/>
  <c r="I30" i="4"/>
  <c r="F30" i="4"/>
  <c r="O29" i="4"/>
  <c r="L29" i="4"/>
  <c r="I29" i="4"/>
  <c r="F29" i="4"/>
  <c r="O28" i="4"/>
  <c r="L28" i="4"/>
  <c r="I28" i="4"/>
  <c r="F28" i="4"/>
  <c r="O27" i="4"/>
  <c r="L27" i="4"/>
  <c r="I27" i="4"/>
  <c r="F27" i="4"/>
  <c r="O26" i="4"/>
  <c r="L26" i="4"/>
  <c r="I26" i="4"/>
  <c r="F26" i="4"/>
  <c r="O25" i="4"/>
  <c r="L25" i="4"/>
  <c r="I25" i="4"/>
  <c r="F25" i="4"/>
  <c r="O24" i="4"/>
  <c r="L24" i="4"/>
  <c r="I24" i="4"/>
  <c r="F24" i="4"/>
  <c r="O23" i="4"/>
  <c r="L23" i="4"/>
  <c r="I23" i="4"/>
  <c r="F23" i="4"/>
  <c r="O22" i="4"/>
  <c r="L22" i="4"/>
  <c r="I22" i="4"/>
  <c r="F22" i="4"/>
  <c r="O21" i="4"/>
  <c r="L21" i="4"/>
  <c r="I21" i="4"/>
  <c r="F21" i="4"/>
  <c r="O20" i="4"/>
  <c r="L20" i="4"/>
  <c r="I20" i="4"/>
  <c r="F20" i="4"/>
  <c r="O19" i="4"/>
  <c r="L19" i="4"/>
  <c r="I19" i="4"/>
  <c r="F19" i="4"/>
  <c r="O18" i="4"/>
  <c r="L18" i="4"/>
  <c r="I18" i="4"/>
  <c r="F18" i="4"/>
  <c r="O17" i="4"/>
  <c r="L17" i="4"/>
  <c r="I17" i="4"/>
  <c r="F17" i="4"/>
  <c r="O16" i="4"/>
  <c r="L16" i="4"/>
  <c r="I16" i="4"/>
  <c r="F16" i="4"/>
  <c r="O15" i="4"/>
  <c r="L15" i="4"/>
  <c r="I15" i="4"/>
  <c r="F15" i="4"/>
  <c r="O14" i="4"/>
  <c r="L14" i="4"/>
  <c r="I14" i="4"/>
  <c r="F14" i="4"/>
  <c r="O13" i="4"/>
  <c r="L13" i="4"/>
  <c r="I13" i="4"/>
  <c r="F13" i="4"/>
  <c r="O12" i="4"/>
  <c r="L12" i="4"/>
  <c r="I12" i="4"/>
  <c r="F12" i="4"/>
  <c r="O11" i="4"/>
  <c r="L11" i="4"/>
  <c r="I11" i="4"/>
  <c r="F11" i="4"/>
  <c r="O10" i="4"/>
  <c r="L10" i="4"/>
  <c r="I10" i="4"/>
  <c r="F10" i="4"/>
  <c r="O9" i="4"/>
  <c r="L9" i="4"/>
  <c r="I9" i="4"/>
  <c r="F9" i="4"/>
  <c r="O8" i="4"/>
  <c r="L8" i="4"/>
  <c r="I8" i="4"/>
  <c r="F8" i="4"/>
  <c r="O7" i="4"/>
  <c r="L7" i="4"/>
  <c r="I7" i="4"/>
  <c r="F7" i="4"/>
  <c r="O6" i="4"/>
  <c r="L6" i="4"/>
  <c r="I6" i="4"/>
  <c r="F6" i="4"/>
  <c r="O5" i="4"/>
  <c r="L5" i="4"/>
  <c r="I5" i="4"/>
  <c r="F5" i="4"/>
  <c r="O4" i="4"/>
  <c r="L4" i="4"/>
  <c r="I4" i="4"/>
  <c r="F4" i="4"/>
  <c r="O3" i="4"/>
  <c r="L3" i="4"/>
  <c r="I3" i="4"/>
  <c r="F3" i="4"/>
</calcChain>
</file>

<file path=xl/sharedStrings.xml><?xml version="1.0" encoding="utf-8"?>
<sst xmlns="http://schemas.openxmlformats.org/spreadsheetml/2006/main" count="8151" uniqueCount="3031">
  <si>
    <t>+</t>
  </si>
  <si>
    <t>-</t>
  </si>
  <si>
    <t>GO:0008270</t>
  </si>
  <si>
    <t>GO:0005515</t>
  </si>
  <si>
    <t>K10406</t>
  </si>
  <si>
    <t>GO:0055085</t>
  </si>
  <si>
    <t>Serine/threonine-protein phosphatase 7 long form homolog [Source:Uniprot/SWISSPROT%3BAcc:Q9LNG5]</t>
  </si>
  <si>
    <t>GO:0003924;GO:0005525</t>
  </si>
  <si>
    <t>GO:0005515;GO:0008270</t>
  </si>
  <si>
    <t>GO:0003700;GO:0006355</t>
  </si>
  <si>
    <t>GO:0005515;GO:0004672;GO:0005524;GO:0006468</t>
  </si>
  <si>
    <t>GO:0005506;GO:0016705;GO:0020037;GO:0055114</t>
  </si>
  <si>
    <t>K01087(otsB; trehalose 6-phosphate phosphatase [EC:3.1.3.12])</t>
  </si>
  <si>
    <t>K09286</t>
  </si>
  <si>
    <t>GO:0005507;GO:0016491;GO:0055114</t>
  </si>
  <si>
    <t>GO:0043531</t>
  </si>
  <si>
    <t>GO:0003735;GO:0005622;GO:0005840;GO:0006412</t>
  </si>
  <si>
    <t>GO:0005525;GO:0007264</t>
  </si>
  <si>
    <t>GO:0003700;GO:0006355;GO:0043565</t>
  </si>
  <si>
    <t>GO:0008168</t>
  </si>
  <si>
    <t>K09422</t>
  </si>
  <si>
    <t>GO:0004672;GO:0005524;GO:0006468</t>
  </si>
  <si>
    <t>mRNA</t>
  </si>
  <si>
    <t>#Chr</t>
  </si>
  <si>
    <t>start</t>
  </si>
  <si>
    <t>end</t>
  </si>
  <si>
    <t>strand</t>
  </si>
  <si>
    <t>OriginalID</t>
  </si>
  <si>
    <t>CDS</t>
  </si>
  <si>
    <t>Protein</t>
  </si>
  <si>
    <t>KEGG</t>
  </si>
  <si>
    <t>GO</t>
  </si>
  <si>
    <t>FPKM-10PC</t>
  </si>
  <si>
    <t>FPKM-30PC</t>
  </si>
  <si>
    <t>FPKM-50PC</t>
  </si>
  <si>
    <t>FPKM-20PT</t>
  </si>
  <si>
    <t>FPKM-40PT</t>
  </si>
  <si>
    <t>FPKM-10PE</t>
  </si>
  <si>
    <t>FPKM-20PE</t>
  </si>
  <si>
    <t>FPKM-30PE</t>
  </si>
  <si>
    <t>FPKM-50PE</t>
  </si>
  <si>
    <t>FPKM-ABA</t>
  </si>
  <si>
    <t>FPKM-BR</t>
  </si>
  <si>
    <t>FPKM-ETH</t>
  </si>
  <si>
    <t>FPKM-PAC</t>
  </si>
  <si>
    <t>FPKM-SA</t>
  </si>
  <si>
    <t>FPKM-HorCK</t>
  </si>
  <si>
    <t>FPKM-Dry</t>
  </si>
  <si>
    <t>FPKM-DryCK</t>
  </si>
  <si>
    <t>FPKM-LT</t>
  </si>
  <si>
    <t>FPKM-LTCK</t>
  </si>
  <si>
    <t>FPKM-Cot</t>
  </si>
  <si>
    <t>FPKM-F</t>
  </si>
  <si>
    <t>FPKM-Leaf</t>
  </si>
  <si>
    <t>FPKM-Peg</t>
  </si>
  <si>
    <t>FPKM-Rnod1</t>
  </si>
  <si>
    <t>FPKM-Root</t>
  </si>
  <si>
    <t>FPKM-RS</t>
  </si>
  <si>
    <t>FPKM-Rtip1</t>
  </si>
  <si>
    <t>FPKM-Stem</t>
  </si>
  <si>
    <t>ReadCounts-Stip</t>
  </si>
  <si>
    <t>Cytochrome P450 71B34 [Source:Uniprot/SWISSPROT%3BAcc:Q9LIP6]</t>
  </si>
  <si>
    <t>DNA ID</t>
    <phoneticPr fontId="1" type="noConversion"/>
  </si>
  <si>
    <t>RIL ID</t>
    <phoneticPr fontId="1" type="noConversion"/>
  </si>
  <si>
    <t>GC(cm)</t>
    <phoneticPr fontId="1" type="noConversion"/>
  </si>
  <si>
    <t>GK(cm)</t>
    <phoneticPr fontId="1" type="noConversion"/>
  </si>
  <si>
    <t>BGZ(g)</t>
    <phoneticPr fontId="1" type="noConversion"/>
  </si>
  <si>
    <t>RC(cm)</t>
    <phoneticPr fontId="1" type="noConversion"/>
  </si>
  <si>
    <t>RK(cm)</t>
    <phoneticPr fontId="1" type="noConversion"/>
  </si>
  <si>
    <t>BRZ(g)</t>
    <phoneticPr fontId="1" type="noConversion"/>
  </si>
  <si>
    <t>YX101</t>
  </si>
  <si>
    <t>YX101</t>
    <phoneticPr fontId="1" type="noConversion"/>
  </si>
  <si>
    <t>YX102</t>
  </si>
  <si>
    <t>YX102</t>
    <phoneticPr fontId="1" type="noConversion"/>
  </si>
  <si>
    <t>YX11</t>
  </si>
  <si>
    <t>YX11</t>
    <phoneticPr fontId="1" type="noConversion"/>
  </si>
  <si>
    <t>YX115</t>
  </si>
  <si>
    <t>YX115</t>
    <phoneticPr fontId="1" type="noConversion"/>
  </si>
  <si>
    <t>YX116</t>
  </si>
  <si>
    <t>YX116</t>
    <phoneticPr fontId="1" type="noConversion"/>
  </si>
  <si>
    <t>YX124</t>
  </si>
  <si>
    <t>YX124</t>
    <phoneticPr fontId="1" type="noConversion"/>
  </si>
  <si>
    <t>YX125</t>
  </si>
  <si>
    <t>YX125</t>
    <phoneticPr fontId="1" type="noConversion"/>
  </si>
  <si>
    <t>YX127</t>
  </si>
  <si>
    <t>YX127</t>
    <phoneticPr fontId="1" type="noConversion"/>
  </si>
  <si>
    <t>YX131</t>
  </si>
  <si>
    <t>YX131</t>
    <phoneticPr fontId="1" type="noConversion"/>
  </si>
  <si>
    <t>YX134</t>
  </si>
  <si>
    <t>YX134</t>
    <phoneticPr fontId="1" type="noConversion"/>
  </si>
  <si>
    <t>YX140</t>
  </si>
  <si>
    <t>YX140</t>
    <phoneticPr fontId="1" type="noConversion"/>
  </si>
  <si>
    <t>YX142</t>
  </si>
  <si>
    <t>YX142</t>
    <phoneticPr fontId="1" type="noConversion"/>
  </si>
  <si>
    <t>YX145</t>
  </si>
  <si>
    <t>YX145</t>
    <phoneticPr fontId="1" type="noConversion"/>
  </si>
  <si>
    <t>YX151</t>
  </si>
  <si>
    <t>YX151</t>
    <phoneticPr fontId="1" type="noConversion"/>
  </si>
  <si>
    <t>YX152</t>
  </si>
  <si>
    <t>YX152</t>
    <phoneticPr fontId="1" type="noConversion"/>
  </si>
  <si>
    <t>YX153</t>
  </si>
  <si>
    <t>YX153</t>
    <phoneticPr fontId="1" type="noConversion"/>
  </si>
  <si>
    <t>YX154</t>
  </si>
  <si>
    <t>YX154</t>
    <phoneticPr fontId="1" type="noConversion"/>
  </si>
  <si>
    <t>YX166</t>
  </si>
  <si>
    <t>YX166</t>
    <phoneticPr fontId="1" type="noConversion"/>
  </si>
  <si>
    <t>YX170</t>
  </si>
  <si>
    <t>YX170</t>
    <phoneticPr fontId="1" type="noConversion"/>
  </si>
  <si>
    <t>YX174</t>
  </si>
  <si>
    <t>YX174</t>
    <phoneticPr fontId="1" type="noConversion"/>
  </si>
  <si>
    <t>YX176</t>
  </si>
  <si>
    <t>YX176</t>
    <phoneticPr fontId="1" type="noConversion"/>
  </si>
  <si>
    <t>YX177</t>
  </si>
  <si>
    <t>YX177</t>
    <phoneticPr fontId="1" type="noConversion"/>
  </si>
  <si>
    <t>YX178</t>
  </si>
  <si>
    <t>YX178</t>
    <phoneticPr fontId="1" type="noConversion"/>
  </si>
  <si>
    <t>YX182</t>
  </si>
  <si>
    <t>YX182</t>
    <phoneticPr fontId="1" type="noConversion"/>
  </si>
  <si>
    <t>YX186</t>
  </si>
  <si>
    <t>YX186</t>
    <phoneticPr fontId="1" type="noConversion"/>
  </si>
  <si>
    <t>YX189</t>
  </si>
  <si>
    <t>YX189</t>
    <phoneticPr fontId="1" type="noConversion"/>
  </si>
  <si>
    <t>YX19</t>
  </si>
  <si>
    <t>YX19</t>
    <phoneticPr fontId="1" type="noConversion"/>
  </si>
  <si>
    <t>YX191</t>
  </si>
  <si>
    <t>YX191</t>
    <phoneticPr fontId="1" type="noConversion"/>
  </si>
  <si>
    <t>YX192</t>
  </si>
  <si>
    <t>YX192</t>
    <phoneticPr fontId="1" type="noConversion"/>
  </si>
  <si>
    <t>YX197</t>
  </si>
  <si>
    <t>YX197</t>
    <phoneticPr fontId="1" type="noConversion"/>
  </si>
  <si>
    <t>YX198</t>
  </si>
  <si>
    <t>YX198</t>
    <phoneticPr fontId="1" type="noConversion"/>
  </si>
  <si>
    <t>YX20</t>
  </si>
  <si>
    <t>YX20</t>
    <phoneticPr fontId="1" type="noConversion"/>
  </si>
  <si>
    <t>YX202</t>
  </si>
  <si>
    <t>YX202</t>
    <phoneticPr fontId="1" type="noConversion"/>
  </si>
  <si>
    <t>YX208</t>
  </si>
  <si>
    <t>YX208</t>
    <phoneticPr fontId="1" type="noConversion"/>
  </si>
  <si>
    <t>YX209</t>
  </si>
  <si>
    <t>YX209</t>
    <phoneticPr fontId="1" type="noConversion"/>
  </si>
  <si>
    <t>YX211</t>
  </si>
  <si>
    <t>YX211</t>
    <phoneticPr fontId="1" type="noConversion"/>
  </si>
  <si>
    <t>YX215</t>
  </si>
  <si>
    <t>YX215</t>
    <phoneticPr fontId="1" type="noConversion"/>
  </si>
  <si>
    <t>YX23</t>
  </si>
  <si>
    <t>YX23</t>
    <phoneticPr fontId="1" type="noConversion"/>
  </si>
  <si>
    <t>YX238</t>
  </si>
  <si>
    <t>YX238</t>
    <phoneticPr fontId="1" type="noConversion"/>
  </si>
  <si>
    <t>YX245</t>
  </si>
  <si>
    <t>YX245</t>
    <phoneticPr fontId="1" type="noConversion"/>
  </si>
  <si>
    <t>YX251</t>
  </si>
  <si>
    <t>YX251</t>
    <phoneticPr fontId="1" type="noConversion"/>
  </si>
  <si>
    <t>YX268</t>
  </si>
  <si>
    <t>YX268</t>
    <phoneticPr fontId="1" type="noConversion"/>
  </si>
  <si>
    <t>YX273</t>
  </si>
  <si>
    <t>YX273</t>
    <phoneticPr fontId="1" type="noConversion"/>
  </si>
  <si>
    <t>YX282</t>
  </si>
  <si>
    <t>YX282</t>
    <phoneticPr fontId="1" type="noConversion"/>
  </si>
  <si>
    <t>YX283</t>
  </si>
  <si>
    <t>YX283</t>
    <phoneticPr fontId="1" type="noConversion"/>
  </si>
  <si>
    <t>YX285</t>
  </si>
  <si>
    <t>YX285</t>
    <phoneticPr fontId="1" type="noConversion"/>
  </si>
  <si>
    <t>YX295</t>
  </si>
  <si>
    <t>YX295</t>
    <phoneticPr fontId="1" type="noConversion"/>
  </si>
  <si>
    <t>YX297</t>
  </si>
  <si>
    <t>YX297</t>
    <phoneticPr fontId="1" type="noConversion"/>
  </si>
  <si>
    <t>YX298</t>
  </si>
  <si>
    <t>YX298</t>
    <phoneticPr fontId="1" type="noConversion"/>
  </si>
  <si>
    <t>YX299</t>
  </si>
  <si>
    <t>YX299</t>
    <phoneticPr fontId="1" type="noConversion"/>
  </si>
  <si>
    <t>YX300</t>
  </si>
  <si>
    <t>YX300</t>
    <phoneticPr fontId="1" type="noConversion"/>
  </si>
  <si>
    <t>YX304</t>
  </si>
  <si>
    <t>YX304</t>
    <phoneticPr fontId="1" type="noConversion"/>
  </si>
  <si>
    <t>YX305</t>
  </si>
  <si>
    <t>YX305</t>
    <phoneticPr fontId="1" type="noConversion"/>
  </si>
  <si>
    <t>YX306</t>
  </si>
  <si>
    <t>YX306</t>
    <phoneticPr fontId="1" type="noConversion"/>
  </si>
  <si>
    <t>YX315</t>
  </si>
  <si>
    <t>YX315</t>
    <phoneticPr fontId="1" type="noConversion"/>
  </si>
  <si>
    <t>YX317</t>
  </si>
  <si>
    <t>YX317</t>
    <phoneticPr fontId="1" type="noConversion"/>
  </si>
  <si>
    <t>YX32</t>
  </si>
  <si>
    <t>YX32</t>
    <phoneticPr fontId="1" type="noConversion"/>
  </si>
  <si>
    <t>YX332</t>
  </si>
  <si>
    <t>YX332</t>
    <phoneticPr fontId="1" type="noConversion"/>
  </si>
  <si>
    <t>YX335</t>
  </si>
  <si>
    <t>YX335</t>
    <phoneticPr fontId="1" type="noConversion"/>
  </si>
  <si>
    <t>YX338</t>
  </si>
  <si>
    <t>YX338</t>
    <phoneticPr fontId="1" type="noConversion"/>
  </si>
  <si>
    <t>YX339</t>
  </si>
  <si>
    <t>YX339</t>
    <phoneticPr fontId="1" type="noConversion"/>
  </si>
  <si>
    <t>YX346</t>
  </si>
  <si>
    <t>YX346</t>
    <phoneticPr fontId="1" type="noConversion"/>
  </si>
  <si>
    <t>YX351</t>
  </si>
  <si>
    <t>YX351</t>
    <phoneticPr fontId="1" type="noConversion"/>
  </si>
  <si>
    <t>YX354</t>
  </si>
  <si>
    <t>YX354</t>
    <phoneticPr fontId="1" type="noConversion"/>
  </si>
  <si>
    <t>YX357</t>
  </si>
  <si>
    <t>YX357</t>
    <phoneticPr fontId="1" type="noConversion"/>
  </si>
  <si>
    <t>YX359</t>
  </si>
  <si>
    <t>YX359</t>
    <phoneticPr fontId="1" type="noConversion"/>
  </si>
  <si>
    <t>YX36</t>
  </si>
  <si>
    <t>YX36</t>
    <phoneticPr fontId="1" type="noConversion"/>
  </si>
  <si>
    <t>YX366</t>
  </si>
  <si>
    <t>YX366</t>
    <phoneticPr fontId="1" type="noConversion"/>
  </si>
  <si>
    <t>YX368</t>
  </si>
  <si>
    <t>YX368</t>
    <phoneticPr fontId="1" type="noConversion"/>
  </si>
  <si>
    <t>YX37</t>
  </si>
  <si>
    <t>YX37</t>
    <phoneticPr fontId="1" type="noConversion"/>
  </si>
  <si>
    <t>YX371</t>
  </si>
  <si>
    <t>YX371</t>
    <phoneticPr fontId="1" type="noConversion"/>
  </si>
  <si>
    <t>YX372</t>
  </si>
  <si>
    <t>YX372</t>
    <phoneticPr fontId="1" type="noConversion"/>
  </si>
  <si>
    <t>YX375</t>
  </si>
  <si>
    <t>YX375</t>
    <phoneticPr fontId="1" type="noConversion"/>
  </si>
  <si>
    <t>YX376</t>
  </si>
  <si>
    <t>YX376</t>
    <phoneticPr fontId="1" type="noConversion"/>
  </si>
  <si>
    <t>YX38</t>
  </si>
  <si>
    <t>YX38</t>
    <phoneticPr fontId="1" type="noConversion"/>
  </si>
  <si>
    <t>YX386</t>
  </si>
  <si>
    <t>YX386</t>
    <phoneticPr fontId="1" type="noConversion"/>
  </si>
  <si>
    <t>YX388</t>
  </si>
  <si>
    <t>YX388</t>
    <phoneticPr fontId="1" type="noConversion"/>
  </si>
  <si>
    <t>YX389</t>
  </si>
  <si>
    <t>YX389</t>
    <phoneticPr fontId="1" type="noConversion"/>
  </si>
  <si>
    <t>YX392</t>
  </si>
  <si>
    <t>YX392</t>
    <phoneticPr fontId="1" type="noConversion"/>
  </si>
  <si>
    <t>YX393</t>
  </si>
  <si>
    <t>YX393</t>
    <phoneticPr fontId="1" type="noConversion"/>
  </si>
  <si>
    <t>YX400</t>
  </si>
  <si>
    <t>YX400</t>
    <phoneticPr fontId="1" type="noConversion"/>
  </si>
  <si>
    <t>YX402</t>
  </si>
  <si>
    <t>YX402</t>
    <phoneticPr fontId="1" type="noConversion"/>
  </si>
  <si>
    <t>YX403</t>
  </si>
  <si>
    <t>YX403</t>
    <phoneticPr fontId="1" type="noConversion"/>
  </si>
  <si>
    <t>YX407</t>
  </si>
  <si>
    <t>YX407</t>
    <phoneticPr fontId="1" type="noConversion"/>
  </si>
  <si>
    <t>YX427</t>
  </si>
  <si>
    <t>YX427</t>
    <phoneticPr fontId="1" type="noConversion"/>
  </si>
  <si>
    <t>YX428</t>
  </si>
  <si>
    <t>YX428</t>
    <phoneticPr fontId="1" type="noConversion"/>
  </si>
  <si>
    <t>YX431</t>
  </si>
  <si>
    <t>YX431</t>
    <phoneticPr fontId="1" type="noConversion"/>
  </si>
  <si>
    <t>YX436</t>
  </si>
  <si>
    <t>YX436</t>
    <phoneticPr fontId="1" type="noConversion"/>
  </si>
  <si>
    <t>YX438</t>
  </si>
  <si>
    <t>YX438</t>
    <phoneticPr fontId="1" type="noConversion"/>
  </si>
  <si>
    <t>YX442</t>
  </si>
  <si>
    <t>YX442</t>
    <phoneticPr fontId="1" type="noConversion"/>
  </si>
  <si>
    <t>YX443</t>
  </si>
  <si>
    <t>YX443</t>
    <phoneticPr fontId="1" type="noConversion"/>
  </si>
  <si>
    <t>YX444</t>
  </si>
  <si>
    <t>YX444</t>
    <phoneticPr fontId="1" type="noConversion"/>
  </si>
  <si>
    <t>YX445</t>
  </si>
  <si>
    <t>YX445</t>
    <phoneticPr fontId="1" type="noConversion"/>
  </si>
  <si>
    <t>YX453</t>
  </si>
  <si>
    <t>YX453</t>
    <phoneticPr fontId="1" type="noConversion"/>
  </si>
  <si>
    <t>YX457</t>
  </si>
  <si>
    <t>YX457</t>
    <phoneticPr fontId="1" type="noConversion"/>
  </si>
  <si>
    <t>YX473</t>
  </si>
  <si>
    <t>YX473</t>
    <phoneticPr fontId="1" type="noConversion"/>
  </si>
  <si>
    <t>YX475</t>
  </si>
  <si>
    <t>YX475</t>
    <phoneticPr fontId="1" type="noConversion"/>
  </si>
  <si>
    <t>YX479</t>
  </si>
  <si>
    <t>YX479</t>
    <phoneticPr fontId="1" type="noConversion"/>
  </si>
  <si>
    <t>YX487</t>
  </si>
  <si>
    <t>YX487</t>
    <phoneticPr fontId="1" type="noConversion"/>
  </si>
  <si>
    <t>YX488</t>
  </si>
  <si>
    <t>YX488</t>
    <phoneticPr fontId="1" type="noConversion"/>
  </si>
  <si>
    <t>YX491</t>
  </si>
  <si>
    <t>YX491</t>
    <phoneticPr fontId="1" type="noConversion"/>
  </si>
  <si>
    <t>YX492</t>
  </si>
  <si>
    <t>YX492</t>
    <phoneticPr fontId="1" type="noConversion"/>
  </si>
  <si>
    <t>YX493</t>
  </si>
  <si>
    <t>YX493</t>
    <phoneticPr fontId="1" type="noConversion"/>
  </si>
  <si>
    <t>YX494</t>
  </si>
  <si>
    <t>YX494</t>
    <phoneticPr fontId="1" type="noConversion"/>
  </si>
  <si>
    <t>YX495</t>
  </si>
  <si>
    <t>YX495</t>
    <phoneticPr fontId="1" type="noConversion"/>
  </si>
  <si>
    <t>YX499</t>
  </si>
  <si>
    <t>YX499</t>
    <phoneticPr fontId="1" type="noConversion"/>
  </si>
  <si>
    <t>YX502</t>
  </si>
  <si>
    <t>YX502</t>
    <phoneticPr fontId="1" type="noConversion"/>
  </si>
  <si>
    <t>YX505</t>
  </si>
  <si>
    <t>YX505</t>
    <phoneticPr fontId="1" type="noConversion"/>
  </si>
  <si>
    <t>YX506</t>
  </si>
  <si>
    <t>YX506</t>
    <phoneticPr fontId="1" type="noConversion"/>
  </si>
  <si>
    <t>YX508</t>
  </si>
  <si>
    <t>YX508</t>
    <phoneticPr fontId="1" type="noConversion"/>
  </si>
  <si>
    <t>YX517</t>
  </si>
  <si>
    <t>YX517</t>
    <phoneticPr fontId="1" type="noConversion"/>
  </si>
  <si>
    <t>YX52</t>
  </si>
  <si>
    <t>YX52</t>
    <phoneticPr fontId="1" type="noConversion"/>
  </si>
  <si>
    <t>YX527</t>
  </si>
  <si>
    <t>YX527</t>
    <phoneticPr fontId="1" type="noConversion"/>
  </si>
  <si>
    <t>YX528</t>
  </si>
  <si>
    <t>YX528</t>
    <phoneticPr fontId="1" type="noConversion"/>
  </si>
  <si>
    <t>YX53</t>
  </si>
  <si>
    <t>YX53</t>
    <phoneticPr fontId="1" type="noConversion"/>
  </si>
  <si>
    <t>YX530</t>
  </si>
  <si>
    <t>YX530</t>
    <phoneticPr fontId="1" type="noConversion"/>
  </si>
  <si>
    <t>YX535</t>
  </si>
  <si>
    <t>YX535</t>
    <phoneticPr fontId="1" type="noConversion"/>
  </si>
  <si>
    <t>YX537</t>
  </si>
  <si>
    <t>YX537</t>
    <phoneticPr fontId="1" type="noConversion"/>
  </si>
  <si>
    <t>YX539</t>
  </si>
  <si>
    <t>YX539</t>
    <phoneticPr fontId="1" type="noConversion"/>
  </si>
  <si>
    <t>YX542</t>
  </si>
  <si>
    <t>YX542</t>
    <phoneticPr fontId="1" type="noConversion"/>
  </si>
  <si>
    <t>YX545</t>
  </si>
  <si>
    <t>YX545</t>
    <phoneticPr fontId="1" type="noConversion"/>
  </si>
  <si>
    <t>YX546</t>
  </si>
  <si>
    <t>YX546</t>
    <phoneticPr fontId="1" type="noConversion"/>
  </si>
  <si>
    <t>YX547</t>
  </si>
  <si>
    <t>YX547</t>
    <phoneticPr fontId="1" type="noConversion"/>
  </si>
  <si>
    <t>YX554</t>
  </si>
  <si>
    <t>YX554</t>
    <phoneticPr fontId="1" type="noConversion"/>
  </si>
  <si>
    <t>YX555</t>
  </si>
  <si>
    <t>YX555</t>
    <phoneticPr fontId="1" type="noConversion"/>
  </si>
  <si>
    <t>YX558</t>
  </si>
  <si>
    <t>YX558</t>
    <phoneticPr fontId="1" type="noConversion"/>
  </si>
  <si>
    <t>YX559</t>
  </si>
  <si>
    <t>YX559</t>
    <phoneticPr fontId="1" type="noConversion"/>
  </si>
  <si>
    <t>YX563</t>
  </si>
  <si>
    <t>YX563</t>
    <phoneticPr fontId="1" type="noConversion"/>
  </si>
  <si>
    <t>YX565</t>
  </si>
  <si>
    <t>YX565</t>
    <phoneticPr fontId="1" type="noConversion"/>
  </si>
  <si>
    <t>YX566</t>
  </si>
  <si>
    <t>YX566</t>
    <phoneticPr fontId="1" type="noConversion"/>
  </si>
  <si>
    <t>YX570</t>
  </si>
  <si>
    <t>YX570</t>
    <phoneticPr fontId="1" type="noConversion"/>
  </si>
  <si>
    <t>YX573</t>
  </si>
  <si>
    <t>YX573</t>
    <phoneticPr fontId="1" type="noConversion"/>
  </si>
  <si>
    <t>YX576</t>
  </si>
  <si>
    <t>YX576</t>
    <phoneticPr fontId="1" type="noConversion"/>
  </si>
  <si>
    <t>YX580</t>
  </si>
  <si>
    <t>YX580</t>
    <phoneticPr fontId="1" type="noConversion"/>
  </si>
  <si>
    <t>YX582</t>
  </si>
  <si>
    <t>YX582</t>
    <phoneticPr fontId="1" type="noConversion"/>
  </si>
  <si>
    <t>YX591</t>
  </si>
  <si>
    <t>YX591</t>
    <phoneticPr fontId="1" type="noConversion"/>
  </si>
  <si>
    <t>YX594</t>
  </si>
  <si>
    <t>YX594</t>
    <phoneticPr fontId="1" type="noConversion"/>
  </si>
  <si>
    <t>YX596</t>
  </si>
  <si>
    <t>YX596</t>
    <phoneticPr fontId="1" type="noConversion"/>
  </si>
  <si>
    <t>YX598</t>
  </si>
  <si>
    <t>YX598</t>
    <phoneticPr fontId="1" type="noConversion"/>
  </si>
  <si>
    <t>YX599</t>
  </si>
  <si>
    <t>YX599</t>
    <phoneticPr fontId="1" type="noConversion"/>
  </si>
  <si>
    <t>YX6</t>
  </si>
  <si>
    <t>YX6</t>
    <phoneticPr fontId="1" type="noConversion"/>
  </si>
  <si>
    <t>YX601</t>
  </si>
  <si>
    <t>YX601</t>
    <phoneticPr fontId="1" type="noConversion"/>
  </si>
  <si>
    <t>YX604</t>
  </si>
  <si>
    <t>YX604</t>
    <phoneticPr fontId="1" type="noConversion"/>
  </si>
  <si>
    <t>YX606</t>
  </si>
  <si>
    <t>YX606</t>
    <phoneticPr fontId="1" type="noConversion"/>
  </si>
  <si>
    <t>YX607</t>
  </si>
  <si>
    <t>YX607</t>
    <phoneticPr fontId="1" type="noConversion"/>
  </si>
  <si>
    <t>YX609</t>
  </si>
  <si>
    <t>YX609</t>
    <phoneticPr fontId="1" type="noConversion"/>
  </si>
  <si>
    <t>YX61</t>
  </si>
  <si>
    <t>YX61</t>
    <phoneticPr fontId="1" type="noConversion"/>
  </si>
  <si>
    <t>YX612</t>
  </si>
  <si>
    <t>YX612</t>
    <phoneticPr fontId="1" type="noConversion"/>
  </si>
  <si>
    <t>YX614</t>
  </si>
  <si>
    <t>YX614</t>
    <phoneticPr fontId="1" type="noConversion"/>
  </si>
  <si>
    <t>YX615</t>
  </si>
  <si>
    <t>YX615</t>
    <phoneticPr fontId="1" type="noConversion"/>
  </si>
  <si>
    <t>YX618</t>
  </si>
  <si>
    <t>YX618</t>
    <phoneticPr fontId="1" type="noConversion"/>
  </si>
  <si>
    <t>YX619</t>
  </si>
  <si>
    <t>YX619</t>
    <phoneticPr fontId="1" type="noConversion"/>
  </si>
  <si>
    <t>YX62</t>
  </si>
  <si>
    <t>YX62</t>
    <phoneticPr fontId="1" type="noConversion"/>
  </si>
  <si>
    <t>YX628</t>
  </si>
  <si>
    <t>YX628</t>
    <phoneticPr fontId="1" type="noConversion"/>
  </si>
  <si>
    <t>YX630</t>
  </si>
  <si>
    <t>YX630</t>
    <phoneticPr fontId="1" type="noConversion"/>
  </si>
  <si>
    <t>YX633</t>
  </si>
  <si>
    <t>YX633</t>
    <phoneticPr fontId="1" type="noConversion"/>
  </si>
  <si>
    <t>YX634</t>
  </si>
  <si>
    <t>YX634</t>
    <phoneticPr fontId="1" type="noConversion"/>
  </si>
  <si>
    <t>YX636</t>
  </si>
  <si>
    <t>YX636</t>
    <phoneticPr fontId="1" type="noConversion"/>
  </si>
  <si>
    <t>YX637</t>
  </si>
  <si>
    <t>YX637</t>
    <phoneticPr fontId="1" type="noConversion"/>
  </si>
  <si>
    <t>YX638</t>
  </si>
  <si>
    <t>YX638</t>
    <phoneticPr fontId="1" type="noConversion"/>
  </si>
  <si>
    <t>YX639</t>
  </si>
  <si>
    <t>YX639</t>
    <phoneticPr fontId="1" type="noConversion"/>
  </si>
  <si>
    <t>YX643</t>
  </si>
  <si>
    <t>YX643</t>
    <phoneticPr fontId="1" type="noConversion"/>
  </si>
  <si>
    <t>YX653</t>
  </si>
  <si>
    <t>YX653</t>
    <phoneticPr fontId="1" type="noConversion"/>
  </si>
  <si>
    <t>YX654</t>
  </si>
  <si>
    <t>YX654</t>
    <phoneticPr fontId="1" type="noConversion"/>
  </si>
  <si>
    <t>YX66</t>
  </si>
  <si>
    <t>YX66</t>
    <phoneticPr fontId="1" type="noConversion"/>
  </si>
  <si>
    <t>YX664</t>
  </si>
  <si>
    <t>YX664</t>
    <phoneticPr fontId="1" type="noConversion"/>
  </si>
  <si>
    <t>YX666</t>
  </si>
  <si>
    <t>YX666</t>
    <phoneticPr fontId="1" type="noConversion"/>
  </si>
  <si>
    <t>YX669</t>
  </si>
  <si>
    <t>YX669</t>
    <phoneticPr fontId="1" type="noConversion"/>
  </si>
  <si>
    <t>YX67</t>
  </si>
  <si>
    <t>YX67</t>
    <phoneticPr fontId="1" type="noConversion"/>
  </si>
  <si>
    <t>YX678</t>
  </si>
  <si>
    <t>YX678</t>
    <phoneticPr fontId="1" type="noConversion"/>
  </si>
  <si>
    <t>YX68</t>
  </si>
  <si>
    <t>YX68</t>
    <phoneticPr fontId="1" type="noConversion"/>
  </si>
  <si>
    <t>YX682</t>
  </si>
  <si>
    <t>YX682</t>
    <phoneticPr fontId="1" type="noConversion"/>
  </si>
  <si>
    <t>YX685</t>
  </si>
  <si>
    <t>YX685</t>
    <phoneticPr fontId="1" type="noConversion"/>
  </si>
  <si>
    <t>YX686</t>
  </si>
  <si>
    <t>YX686</t>
    <phoneticPr fontId="1" type="noConversion"/>
  </si>
  <si>
    <t>YX698</t>
  </si>
  <si>
    <t>YX698</t>
    <phoneticPr fontId="1" type="noConversion"/>
  </si>
  <si>
    <t>YX70</t>
  </si>
  <si>
    <t>YX70</t>
    <phoneticPr fontId="1" type="noConversion"/>
  </si>
  <si>
    <t>YX700</t>
  </si>
  <si>
    <t>YX700</t>
    <phoneticPr fontId="1" type="noConversion"/>
  </si>
  <si>
    <t>YX703</t>
  </si>
  <si>
    <t>YX703</t>
    <phoneticPr fontId="1" type="noConversion"/>
  </si>
  <si>
    <t>YX704</t>
  </si>
  <si>
    <t>YX704</t>
    <phoneticPr fontId="1" type="noConversion"/>
  </si>
  <si>
    <t>YX705</t>
  </si>
  <si>
    <t>YX705</t>
    <phoneticPr fontId="1" type="noConversion"/>
  </si>
  <si>
    <t>YX708</t>
  </si>
  <si>
    <t>YX708</t>
    <phoneticPr fontId="1" type="noConversion"/>
  </si>
  <si>
    <t>YX711</t>
  </si>
  <si>
    <t>YX711</t>
    <phoneticPr fontId="1" type="noConversion"/>
  </si>
  <si>
    <t>YX717</t>
  </si>
  <si>
    <t>YX717</t>
    <phoneticPr fontId="1" type="noConversion"/>
  </si>
  <si>
    <t>YX718</t>
  </si>
  <si>
    <t>YX718</t>
    <phoneticPr fontId="1" type="noConversion"/>
  </si>
  <si>
    <t>YX722</t>
  </si>
  <si>
    <t>YX722</t>
    <phoneticPr fontId="1" type="noConversion"/>
  </si>
  <si>
    <t>YX724</t>
  </si>
  <si>
    <t>YX724</t>
    <phoneticPr fontId="1" type="noConversion"/>
  </si>
  <si>
    <t>YX730</t>
  </si>
  <si>
    <t>YX730</t>
    <phoneticPr fontId="1" type="noConversion"/>
  </si>
  <si>
    <t>YX732</t>
  </si>
  <si>
    <t>YX732</t>
    <phoneticPr fontId="1" type="noConversion"/>
  </si>
  <si>
    <t>YX734</t>
  </si>
  <si>
    <t>YX734</t>
    <phoneticPr fontId="1" type="noConversion"/>
  </si>
  <si>
    <t>YX741</t>
  </si>
  <si>
    <t>YX741</t>
    <phoneticPr fontId="1" type="noConversion"/>
  </si>
  <si>
    <t>YX743</t>
  </si>
  <si>
    <t>YX743</t>
    <phoneticPr fontId="1" type="noConversion"/>
  </si>
  <si>
    <t>YX744</t>
  </si>
  <si>
    <t>YX744</t>
    <phoneticPr fontId="1" type="noConversion"/>
  </si>
  <si>
    <t>YX750</t>
  </si>
  <si>
    <t>YX750</t>
    <phoneticPr fontId="1" type="noConversion"/>
  </si>
  <si>
    <t>YX754</t>
  </si>
  <si>
    <t>YX754</t>
    <phoneticPr fontId="1" type="noConversion"/>
  </si>
  <si>
    <t>YX76</t>
  </si>
  <si>
    <t>YX76</t>
    <phoneticPr fontId="1" type="noConversion"/>
  </si>
  <si>
    <t>YX764</t>
  </si>
  <si>
    <t>YX764</t>
    <phoneticPr fontId="1" type="noConversion"/>
  </si>
  <si>
    <t>YX768</t>
  </si>
  <si>
    <t>YX768</t>
    <phoneticPr fontId="1" type="noConversion"/>
  </si>
  <si>
    <t>YX77</t>
  </si>
  <si>
    <t>YX77</t>
    <phoneticPr fontId="1" type="noConversion"/>
  </si>
  <si>
    <t>YX770</t>
  </si>
  <si>
    <t>YX770</t>
    <phoneticPr fontId="1" type="noConversion"/>
  </si>
  <si>
    <t>YX771</t>
  </si>
  <si>
    <t>YX771</t>
    <phoneticPr fontId="1" type="noConversion"/>
  </si>
  <si>
    <t>YX784</t>
  </si>
  <si>
    <t>YX784</t>
    <phoneticPr fontId="1" type="noConversion"/>
  </si>
  <si>
    <t>YX788</t>
  </si>
  <si>
    <t>YX788</t>
    <phoneticPr fontId="1" type="noConversion"/>
  </si>
  <si>
    <t>YX790</t>
  </si>
  <si>
    <t>YX790</t>
    <phoneticPr fontId="1" type="noConversion"/>
  </si>
  <si>
    <t>YX794</t>
  </si>
  <si>
    <t>YX794</t>
    <phoneticPr fontId="1" type="noConversion"/>
  </si>
  <si>
    <t>YX800</t>
  </si>
  <si>
    <t>YX800</t>
    <phoneticPr fontId="1" type="noConversion"/>
  </si>
  <si>
    <t>YX802</t>
  </si>
  <si>
    <t>YX802</t>
    <phoneticPr fontId="1" type="noConversion"/>
  </si>
  <si>
    <t>YX823</t>
  </si>
  <si>
    <t>YX823</t>
    <phoneticPr fontId="1" type="noConversion"/>
  </si>
  <si>
    <t>YX824</t>
  </si>
  <si>
    <t>YX824</t>
    <phoneticPr fontId="1" type="noConversion"/>
  </si>
  <si>
    <t>YX827</t>
  </si>
  <si>
    <t>YX827</t>
    <phoneticPr fontId="1" type="noConversion"/>
  </si>
  <si>
    <t>YX829</t>
  </si>
  <si>
    <t>YX829</t>
    <phoneticPr fontId="1" type="noConversion"/>
  </si>
  <si>
    <t>YX83</t>
  </si>
  <si>
    <t>YX83</t>
    <phoneticPr fontId="1" type="noConversion"/>
  </si>
  <si>
    <t>YX832</t>
  </si>
  <si>
    <t>YX832</t>
    <phoneticPr fontId="1" type="noConversion"/>
  </si>
  <si>
    <t>YX845</t>
  </si>
  <si>
    <t>YX845</t>
    <phoneticPr fontId="1" type="noConversion"/>
  </si>
  <si>
    <t>YX85</t>
  </si>
  <si>
    <t>YX85</t>
    <phoneticPr fontId="1" type="noConversion"/>
  </si>
  <si>
    <t>YX858</t>
  </si>
  <si>
    <t>YX858</t>
    <phoneticPr fontId="1" type="noConversion"/>
  </si>
  <si>
    <t>YX864</t>
  </si>
  <si>
    <t>YX864</t>
    <phoneticPr fontId="1" type="noConversion"/>
  </si>
  <si>
    <t>YX866</t>
  </si>
  <si>
    <t>YX866</t>
    <phoneticPr fontId="1" type="noConversion"/>
  </si>
  <si>
    <t>YX868</t>
  </si>
  <si>
    <t>YX868</t>
    <phoneticPr fontId="1" type="noConversion"/>
  </si>
  <si>
    <t>YX872</t>
  </si>
  <si>
    <t>YX872</t>
    <phoneticPr fontId="1" type="noConversion"/>
  </si>
  <si>
    <t>YX887</t>
  </si>
  <si>
    <t>YX887</t>
    <phoneticPr fontId="1" type="noConversion"/>
  </si>
  <si>
    <t>YX89</t>
  </si>
  <si>
    <t>YX89</t>
    <phoneticPr fontId="1" type="noConversion"/>
  </si>
  <si>
    <t>YX892</t>
  </si>
  <si>
    <t>YX892</t>
    <phoneticPr fontId="1" type="noConversion"/>
  </si>
  <si>
    <t>YX901</t>
  </si>
  <si>
    <t>YX901</t>
    <phoneticPr fontId="1" type="noConversion"/>
  </si>
  <si>
    <t>YX905</t>
  </si>
  <si>
    <t>YX905</t>
    <phoneticPr fontId="1" type="noConversion"/>
  </si>
  <si>
    <t>YX906</t>
  </si>
  <si>
    <t>YX906</t>
    <phoneticPr fontId="1" type="noConversion"/>
  </si>
  <si>
    <t>YX907</t>
  </si>
  <si>
    <t>YX907</t>
    <phoneticPr fontId="1" type="noConversion"/>
  </si>
  <si>
    <t>YX909</t>
  </si>
  <si>
    <t>YX909</t>
    <phoneticPr fontId="1" type="noConversion"/>
  </si>
  <si>
    <t>YX91</t>
  </si>
  <si>
    <t>YX91</t>
    <phoneticPr fontId="1" type="noConversion"/>
  </si>
  <si>
    <t>YX915</t>
  </si>
  <si>
    <t>YX915</t>
    <phoneticPr fontId="1" type="noConversion"/>
  </si>
  <si>
    <t>YX927</t>
  </si>
  <si>
    <t>YX927</t>
    <phoneticPr fontId="1" type="noConversion"/>
  </si>
  <si>
    <t>YX93</t>
  </si>
  <si>
    <t>YX93</t>
    <phoneticPr fontId="1" type="noConversion"/>
  </si>
  <si>
    <t>YX934</t>
  </si>
  <si>
    <t>YX934</t>
    <phoneticPr fontId="1" type="noConversion"/>
  </si>
  <si>
    <t>YX936</t>
  </si>
  <si>
    <t>YX936</t>
    <phoneticPr fontId="1" type="noConversion"/>
  </si>
  <si>
    <t>YX937</t>
  </si>
  <si>
    <t>YX937</t>
    <phoneticPr fontId="1" type="noConversion"/>
  </si>
  <si>
    <t>YX941</t>
  </si>
  <si>
    <t>YX941</t>
    <phoneticPr fontId="1" type="noConversion"/>
  </si>
  <si>
    <t>YX944</t>
  </si>
  <si>
    <t>YX944</t>
    <phoneticPr fontId="1" type="noConversion"/>
  </si>
  <si>
    <t>YX953</t>
  </si>
  <si>
    <t>YX953</t>
    <phoneticPr fontId="1" type="noConversion"/>
  </si>
  <si>
    <t>YX957</t>
  </si>
  <si>
    <t>YX957</t>
    <phoneticPr fontId="1" type="noConversion"/>
  </si>
  <si>
    <t>YX958</t>
  </si>
  <si>
    <t>YX958</t>
    <phoneticPr fontId="1" type="noConversion"/>
  </si>
  <si>
    <t>YX959</t>
  </si>
  <si>
    <t>YX959</t>
    <phoneticPr fontId="1" type="noConversion"/>
  </si>
  <si>
    <t>YX96</t>
  </si>
  <si>
    <t>YX96</t>
    <phoneticPr fontId="1" type="noConversion"/>
  </si>
  <si>
    <t>YX962</t>
  </si>
  <si>
    <t>YX962</t>
    <phoneticPr fontId="1" type="noConversion"/>
  </si>
  <si>
    <t>YX963</t>
  </si>
  <si>
    <t>YX963</t>
    <phoneticPr fontId="1" type="noConversion"/>
  </si>
  <si>
    <t>YX966</t>
  </si>
  <si>
    <t>YX966</t>
    <phoneticPr fontId="1" type="noConversion"/>
  </si>
  <si>
    <t>YX99</t>
  </si>
  <si>
    <t>YX99</t>
    <phoneticPr fontId="1" type="noConversion"/>
  </si>
  <si>
    <t>YXWP1</t>
  </si>
  <si>
    <t>YXWP1</t>
    <phoneticPr fontId="1" type="noConversion"/>
  </si>
  <si>
    <t>YY92</t>
    <phoneticPr fontId="1" type="noConversion"/>
  </si>
  <si>
    <t>XHXL</t>
    <phoneticPr fontId="1" type="noConversion"/>
  </si>
  <si>
    <t>Ftag</t>
    <phoneticPr fontId="1" type="noConversion"/>
  </si>
  <si>
    <t>000199F</t>
  </si>
  <si>
    <t>ATGTCTTCCTTTTGTTGGCCGAAACTCTTGGCAAGTGATGTAACTATGATGTGGGACACTTCTCCTAGTTTAAGGTGCATTAAGGGTCCGTATTTGGAAGCTAAGTTTCTTAGGCATTCATGGGGCATTGATCCTACAAGGTTGTGCATGTTTCCTATGATGGGTAGTTTTCTTGGCCCTGGGGGTAAATTGGTAATATCCTTGGAAGAACTAAATTTCTTAATGGCTGTTTTCAATAGCAAAAAGAGAAAGAGGAAGGTGGTGAGGATAGAGATAAGGTTTTGA</t>
  </si>
  <si>
    <t>MSSFCWPKLLASDVTMMWDTSPSLRCIKGPYLEAKFLRHSWGIDPTRLCMFPMMGSFLGPGGKLVISLEELNFLMAVFNSKKRKRKVVRIEIRF</t>
  </si>
  <si>
    <t>ATGGCAGAATCGCAAGAAGAACGTGTTTCAAGCGAGGGTCCTCCTTTATGCACATCACCTTGCCAAAATTCATTAATGGAGGTCGATATAGTTGAACCGTTAGTTTGTGTAGCCTCTGACATTTCAGAAAATTTATCAGACGAACTAGAAAATTTAGCTGATGATGTCGCAGGCCACGGTCACAAGTCGAACAAGGCCACGCAGTTGTCGGATGTTACAGATGTTGGAAGTGAAGGGAAGGAGCTTGGAGATGAGTTACCAGATCATGGTAACCTACAAGAAGACGAGATACCAAGAGTTGAAATGCGGTTTGCTCAGTTACAGATGGCGCATGACTTTTATGTGACCTATGCAAAGAAAGCTGCATTTGCAACCAAAGAGTAA</t>
  </si>
  <si>
    <t>MAESQEERVSSEGPPLCTSPCQNSLMEVDIVEPLVCVASDISENLSDELENLADDVAGHGHKSNKATQLSDVTDVGSEGKELGDELPDHGNLQEDEIPRVEMRFAQLQMAHDFYVTYAKKAAFATKE</t>
  </si>
  <si>
    <t>ATGGTAAATCAAATAGAATTACTAGCAGAATTACCTAATAAGACCACCAAGGCTAACTACATTGACAACTCCATGTTTGGTGTAGCAAATGCAATCCCGGGACACATTCTTCTTCCACCACCAAATGGAATAAACTCAAAGTTTGTACCTCTATTATCAATTGAAAAATTATCAACAAACCTCTCAGGCTTAAAATCCATAGCATCAACCCAATACCTTGGATCTCTTCCAATTGCCCAAGCATTGATAACAATTCTAGAATTGGCTGGAATTTGGTATCCATTGATTTGGCATGGTACTTTGTTCTCTCTTGGAACTAACAATGGCACAGATGGATGTAATCTTAAGGTTTCTTTGATGATACACTTAAGCCGTTATTCCATAGGTGATGTAACTATGATGTGGGACACTTCTCCTAGTTTAAGGTGCATTAAGGGTCCATATTTGGATGCTAAGTTTCTTAGGCATTCATGCGGCATTGATCCTACAAGGTTGTGCATGTTTCCTATTATGGGTAGTTTTCTTGGCCCTGGGGGTAAATTGGTAATATCCTTGGAAGAACTAAATTTCTTCACGGCTATTTTCAATAGCATAAAGAGAAAGAGGAAGGTGGTGAAGATAGAGATAAGGTTTTGA</t>
  </si>
  <si>
    <t>MVNQIELLAELPNKTTKANYIDNSMFGVANAIPGHILLPPPNGINSKFVPLLSIEKLSTNLSGLKSIASTQYLGSLPIAQALITILELAGIWYPLIWHGTLFSLGTNNGTDGCNLKVSLMIHLSRYSIGDVTMMWDTSPSLRCIKGPYLDAKFLRHSCGIDPTRLCMFPIMGSFLGPGGKLVISLEELNFFTAIFNSIKRKRKVVKIEIRF</t>
  </si>
  <si>
    <t>ATGGATCTTCAAAACCTTATCTCTATCTTCACCACCTTCCTCTTTCTCTTTATGCTATTGAAAATAGCCGTGAAGAAATTTAGTTCTTCCAAGGATATTACCAATTTACCCCCAGGGCCAAGAAAACTACCCATAATAGGAAACATGCACAACCTTGTAGGATCAATGCCGCATGAATGCCTAAGAAACTTAGCATCCAAATATGGACCCTTAATGCACCTTAAACTAGGAGAAGTGTCCCACATCATAGTTACATCACCTGAAATGGCACAAGAGATTATGAAGACTCAAGATCTCAACTTTTGTGATAGGCCAAACGTTCTCTTTGCAAGAGTCATGAATTACAATCGAAAAGCCATTGCTTTTGGCCCCTATGGAGACTATTGGAGGCATGTAAGAAAGATATGCACCATGGAGTTATTAACACCAAAGCGTGTTCAATCTTTTAGACACATAAGAGAAGCAGAGGTTTTAGAGTTGGTCAAAGCAATATCTCAAAGTAAAAAATATAGTTATCAGGAAGTTTTTATATCATCTTTTGAAGAAGCATTGCAAATAGCAGGAGAAAATTGTATTGCTGATCTGTATCCTTCAATTAGAGTAGTACTTGAAATGATGAGTAGAGACAAGACTAAACTTAAAGAATTGTACAAAATATCTGATAAGCTATTGCAAGACATCATAGATGATCATAGAAATAGAAAAAGTGGCAAATGTAAAGAAGAAGAAGGCAGTGAAGATTTAGTTGATGTTCTTCTCAAGTTTCAACAAAAAGATTCTGAATATCTCTTAACTGATGATAATATTAAAGCAGTTATTCAGGATATATTTGCTGGTGGTGGAGAAACATCTTCAGCAGTTGTGGATTGGGCAATGGCTGAAATGACTAAGAAACCAAAAGTGATGGAAGCTGCTCAAGCTGAAATTAGAAGAGTTTATGGTAGCAAAGGGTATGTAGATGAATCAAAATTGCACCAATTGACATACCTTAAGTCTATCATCAAAGAAACCTTAAGGTTACATCCATCTTTGCCATTGTTAATTCCTAGAGAGAACAAAGAACCATGCCAAATCAATGGATATCAAATTCCAGCCAATTCTAGAATTATTATCAATGCTTGGGCAATTGGAAGAGATCCAAGGTATTGGGTTGATGCCATGGATTTTAAGCCTGAGAGGTTTGTTGATAATTATTCAATTGATAATAGAGGCACAAACTTTGAGTTTATTCCATTTGGTGGTGGAAGAAGAATGTGTCCCGGAATTGCACTTGCTACACCAAACATGGAGTTGCCACTTGCTCAGTTGCTTTACTATTTTGATTGGAAGCTTCCCAATGGAATCAAGAATGAGGAACTTGATATGACTGGATTCTGCGGTAGCGTCGGCGACACGGTCGACCGAGAGGGATTACAACAACGGCCATGGAAACTACCACTCATAGGAAATATCCACCAATTTGTTGGTTCTTCACAACTCCATGAAACCCTAAGAAACTTAGCATCCAAATATGGACCCTTAATGTACCTTAAACTAGGAGAAGTGTCCCACATCATAGTTACATCACCTGAAATGGCACAAGAGATTTTGAAGACTCAAGATCTCAACTTTTGTGATAGGCCAAACCTTCTCTTTGCAAGAGTCATGACTTACAATTGCACAAACATTGCCTTTGGCCCCTATGGAGATTATTGGAGGCATGTACGAAAGATATGCACCATGGAGTTATTAACAACAAAGCGTGTTCAATCTTTTAGGCACATAAGAGAAGCAGAGGTTTTAGAGTTGGTCAAAACAATATCTCAAAGTCAAGGCTCCATTTTCAATCTCTCTCACAAGATTTTATCAACAACCTATGGAATAACGGCTAGAATAGCATTTGGCAAGACTAAGCTTGAAAAAGTGCACAGAAAGTCTGATAAGATATTGCAAGACATTATAGATGATCATAGAAATAGTGGCAAATGTGACAAAGAAGGAGAAGATCTAGTTGATGTTCTTCTTAAATTTCAACAAAAAGATTCCGAATATCTTTTGACTGATGACAATATCAAAGCAGTTATTTTGGACATGTTTGCTGGTGGTGGAGAAACATCTTCAGCAGTTGTGGAATGGGTAATGGCTGAAATGATAAAGAAACCAAGTGTGATGGAAAGAGCACAATCTGAAGTTAGAAGTGTTTATGGTAATAAAGGGTATGTGGATGAATCAGAATTGCACCAATTGAAATACCTTAAGTGTATCATCAAAGAAACCTTAAGATTACATCCATCTGTGCCATTGTTAGTTCCAAGAGAGAACAAAGTACCATGCCAAATCAATGGATACCAAATTCCAGCCAATTCTAGAATTGTTATCAATGCTTGGGCAATTGGAAGAGATCCAAGGTATTGGGTTGATGCTATGGATTTTAAGCCTGAGAGGTTTGTTGATAATTTTTCAATTGATAATAGAGGTACAAACTTTGAGTTTATTCCATTTGGTGGTGGAAGAAGAATGTGTCCCGGGATTGCATTTGCTACACCAAACATGGAGTTGTCACTTGCTCAATTTCTTTACCATTTTGATTGGAAGCTTTCCAATGGAATCAAGAATGATGAACTTGACATGACTGAGTTGTTTGGGAACACTGTAAGAAGAAGAAATGATCTCTGCCTGATTCCCATTATTGTCAAGGATATGCATAAAAATAACAATGTAATCAGCAGTTAG</t>
  </si>
  <si>
    <t>MDLQNLISIFTTFLFLFMLLKIAVKKFSSSKDITNLPPGPRKLPIIGNMHNLVGSMPHECLRNLASKYGPLMHLKLGEVSHIIVTSPEMAQEIMKTQDLNFCDRPNVLFARVMNYNRKAIAFGPYGDYWRHVRKICTMELLTPKRVQSFRHIREAEVLELVKAISQSKKYSYQEVFISSFEEALQIAGENCIADLYPSIRVVLEMMSRDKTKLKELYKISDKLLQDIIDDHRNRKSGKCKEEEGSEDLVDVLLKFQQKDSEYLLTDDNIKAVIQDIFAGGGETSSAVVDWAMAEMTKKPKVMEAAQAEIRRVYGSKGYVDESKLHQLTYLKSIIKETLRLHPSLPLLIPRENKEPCQINGYQIPANSRIIINAWAIGRDPRYWVDAMDFKPERFVDNYSIDNRGTNFEFIPFGGGRRMCPGIALATPNMELPLAQLLYYFDWKLPNGIKNEELDMTGFCGSVGDTVDREGLQQRPWKLPLIGNIHQFVGSSQLHETLRNLASKYGPLMYLKLGEVSHIIVTSPEMAQEILKTQDLNFCDRPNLLFARVMTYNCTNIAFGPYGDYWRHVRKICTMELLTTKRVQSFRHIREAEVLELVKTISQSQGSIFNLSHKILSTTYGITARIAFGKTKLEKVHRKSDKILQDIIDDHRNSGKCDKEGEDLVDVLLKFQQKDSEYLLTDDNIKAVILDMFAGGGETSSAVVEWVMAEMIKKPSVMERAQSEVRSVYGNKGYVDESELHQLKYLKCIIKETLRLHPSVPLLVPRENKVPCQINGYQIPANSRIVINAWAIGRDPRYWVDAMDFKPERFVDNFSIDNRGTNFEFIPFGGGRRMCPGIAFATPNMELSLAQFLYHFDWKLSNGIKNDELDMTELFGNTVRRRNDLCLIPIIVKDMHKNNNVISS</t>
  </si>
  <si>
    <t>ATGGATCTTCAAAACCTTATCTCTATCTTCACCACCTTCCTCTTTCTCTTTATGCTATTGAAAATAGCCATTAAGAAATTTAGTTCTTCCAAGGATATTACCAATTTACCCCCAGGGCCAAGAAAACTACCCATCATAGGAAACATGCACAACCTTGTAGGATCAATGCCCCATGAATGCCTAAGAAACTTAGCATCCAAATATGGACCCTTAATGCACCTTAAACTAGGAGAAGTGTCCCACATCATAGTTACATCACCTGAAATGGCACAAGAGATTATGAAGACTCATGATCTCAACTTTTGTGATAGGCCAAACCTTCTCTTAGCAAGAGTCATGAATTACAACCGAACAGGCATTGTCTTTGCCCCCTATGGAGAGTATTGGAGGCATGTACGAAAGATATGCACCATGGAGTTATTAACAGTAAAGCGTGTTCAATCTTTTAGGCACATAAGAGAAGCAGAGGTTTCAGAGTTAGTCAAAACAATATCTCAAAGTGAAGGCTCTATTTTTAATCTCTCTCAAAAGATTTTATCAATGACCTATGGAATCACGGCTAGAATAGCATTTGGAAAAAAATATAGCTACCAGGAAGTTTTTATATCATCTTTTGAAGAAGCATTGCAAATAGGAGGAGAAAATCGTATTGCTGATCTGTATCCTTCAATTAGAGGACTGCTTGAAATGATGAGTAGAGACAAGACTAAGCTTGAAGAATTGCATAAAAAGTCTGATAAGGTATTGCAAGACATCATAGATGATCATAGAAATAGAAAAGGTGGCAAATGTGAAGAAGAAGAAGGTAGTGAAGATCTAGTTGATGTTCTTCTCAAGTTTCAACAAAAAGACTCTGAATATCCCTTAACTGATGATAACATTAAAGTAGTCATTCAGGATATGTTTATTGGTGGTGGGAAAACATCCTCAGCGGTTGTGGAATGGGCAATGACTGAAATGATAAAAAAACCAAAAGTGATGGAAAGAGCACAAACTGAAGTTAGAAAAGTTTATGGTAGCAAAGGGTATGTGGATGAATCAGAATTGCACCAATTGACATACTTTAAGTCTATCATCAAAGAAACCTTAAGGTTATATCCATCTGTGCCATTGTTAGTTCCTAGAGAGAACAAAGAATCATGCCAAATCAAAGGGTATCAAATTCCATCCAATTCTAGAATTATTATCAATGCTTGGGCAATTAGAAGAGATCCAACGTATTGGGTTGATGCCATGGAATTTAAGCCTGAGAGGTTTGTTGATAATTATTCAATTGATAATAGAGGCACAAACTTTGAGTTTATTCCATTTGGTGGTGGAAGAAGAATGTGTCCCAGAATTACATTTGTTACACCAAATATGGAGTTGCCACTTGCTCAACTTCTTTACCATTTTGATTGGAAGCTTCCCAATGGAATCAAGAATGATGAACTTGATATGACTGAGTTGTTTGGGATCACTATAAGAAGAAAAAATGATCTCTGCTTAATTCCCATTATTCATCATCAACCTTAA</t>
  </si>
  <si>
    <t>MDLQNLISIFTTFLFLFMLLKIAIKKFSSSKDITNLPPGPRKLPIIGNMHNLVGSMPHECLRNLASKYGPLMHLKLGEVSHIIVTSPEMAQEIMKTHDLNFCDRPNLLLARVMNYNRTGIVFAPYGEYWRHVRKICTMELLTVKRVQSFRHIREAEVSELVKTISQSEGSIFNLSQKILSMTYGITARIAFGKKYSYQEVFISSFEEALQIGGENRIADLYPSIRGLLEMMSRDKTKLEELHKKSDKVLQDIIDDHRNRKGGKCEEEEGSEDLVDVLLKFQQKDSEYPLTDDNIKVVIQDMFIGGGKTSSAVVEWAMTEMIKKPKVMERAQTEVRKVYGSKGYVDESELHQLTYFKSIIKETLRLYPSVPLLVPRENKESCQIKGYQIPSNSRIIINAWAIRRDPTYWVDAMEFKPERFVDNYSIDNRGTNFEFIPFGGGRRMCPRITFVTPNMELPLAQLLYHFDWKLPNGIKNDELDMTELFGITIRRKNDLCLIPIIHHQP</t>
  </si>
  <si>
    <t>ATGCAGAGCAGAGCAACACATGGAGGCAAAATCTTGGTAGCATTTATTAAGAACTTCCAAGGTTATATTATATCGCAGGCTCTGCGTGCGACAAAGGAAACAAATGAGGAACCAAAAAGGTTTGAAATGTTCCTTGCTACTCGAACAAGTCGGAAAAGGAAGGAAGTTGATCAGGAAACACAAGATGCAATTGATGAATTCCAAAACCGGCAAGCTGCTGGTGAAACAGATGAGGAAGCTTTTGAGTCTTTATTTGGAAAAGAACAACCAAGTCGGGTTAGGTGCTATGGAAGATCTATTACACGACGTGACTTAAAAAAGCATGCAGAAATTTCTGAACTCAAGCAACAACACCAGAAGGAAGTCACATCTTTGAAGGTTGAATTTGGAGACATGAAGGCCAAACAGCAGCACCAAGAGCCTGACCTTCATGGATTGCGAAACATGATTAAGTTACTACGATCTGAACCTGGAATGAGGCCGGAAGAAATTGAAGCTTTGTTACAAGATGCCCAACACTCTCCAATTGATGCAAATAGCGCTCATGGATCAACACATATTCCAAACATAAATATGAAATTTAGTTCTTCCAAGGATATTACCAATTTACCCCCAGGGCCAAGAAAACTACCCATAATAGGAAACATGCACAACCTTGTAGGATCAATGCCCCATGAATGCCTAAGAAACTTAGCATCCAAATATGGACCCTTAATGCATCTTAAACTTGGAGAAGTGTCCCACATCATAGTTACATCACCTGAAATGGCACAAGAGATTATGAAGACTCATGATCTCAACTTTTGTGATAGGCCAAACCTTCTCTTAGCAAGAGTCATGAATTACAACCGAACAGGCATTGTCTTTGCCCCCTATGGAGAGTATTGGAGGCATGTACGAAAGATATGCACCATGGAGTTATTAACAGTAAAGCGTGTTCAATCTTTTAGGCACATAAGAGAAGCAGAGGTTTCAGAGTTAGTCAAAACAATATCTCAAAGTGAAGGCTCTATTTTTAATCTCTCTCAAAAGATTTTATCAATGACCTATGGAATCACGGCTAGAATAGCATTTGAAGCATTGCAAATAGGAGGAGAAAATCGTATTGCTGATCTGTATCCTTCAATTAGAGGACTGCTTGAAATGATGAGTAGAGACAAGACTAAGCTTGAAGAATTGCATAAAAAGTCTGATAAGGTATTGCAAGACATCATAGATGATCATAGAAATAGAAAAGGTGGCAAATGTGAAGAAGAAGAAGCTAGTGAAGATCTAGTTGATGTTCTTCTCAAGTTTCAACAAAAAGACTCTGAATATCCCTTAACTGATGATAACATTAAAGCAGTAATTCAGGACATATTTGCTGGTGGTGGAGAAACATCCTCAGCAGTTGTGGAATGGGCAATGGCTGAAATGATTAAGAAATCAAAAGTGATGGAAGCTGCACAAGCTGAAGTTAGAAGAGTTTATGGTAGCAAAGGGTATGTGGATGAATCAGAATTGCACCAATTGATATATCTTAAGTCTATCATCAAAGAAACCTTAAGGTTACATCCATCTGTGCCATTGTTAGTTCCTAGAGAGAACAAAGAATCATGCCAAATCAAAGGGTATCAAATTCCATCCAATTCTAGAATTATTATCAATGCTTGGGCAATTGGAAGAGATCCAACGTATTGGGTTGATGCCATGGAATTTAAGCCTGAGAGGTTTGTTGATAATTATTCAATTGATAGTAGAGGCACAAACTTTGAGCTTATTCCATTTGGTGGTGGAAGAAGAATGTGTCCCGGAATTACATTTGCTACACCAAACATGGAGTTGCCACTTGCTCAACTTCTTTACCATTTTGATTGGAAGCTTCCCAATGGAATCAAGAATGAGGAACTTGATATGACTGAGTTGTTTGGAATCACTATAAGAAGAAAAAATGATCTCTGCTTAATTCCCATTATTCATCATCAACCTTAA</t>
  </si>
  <si>
    <t>MQSRATHGGKILVAFIKNFQGYIISQALRATKETNEEPKRFEMFLATRTSRKRKEVDQETQDAIDEFQNRQAAGETDEEAFESLFGKEQPSRVRCYGRSITRRDLKKHAEISELKQQHQKEVTSLKVEFGDMKAKQQHQEPDLHGLRNMIKLLRSEPGMRPEEIEALLQDAQHSPIDANSAHGSTHIPNINMKFSSSKDITNLPPGPRKLPIIGNMHNLVGSMPHECLRNLASKYGPLMHLKLGEVSHIIVTSPEMAQEIMKTHDLNFCDRPNLLLARVMNYNRTGIVFAPYGEYWRHVRKICTMELLTVKRVQSFRHIREAEVSELVKTISQSEGSIFNLSQKILSMTYGITARIAFEALQIGGENRIADLYPSIRGLLEMMSRDKTKLEELHKKSDKVLQDIIDDHRNRKGGKCEEEEASEDLVDVLLKFQQKDSEYPLTDDNIKAVIQDIFAGGGETSSAVVEWAMAEMIKKSKVMEAAQAEVRRVYGSKGYVDESELHQLIYLKSIIKETLRLHPSVPLLVPRENKESCQIKGYQIPSNSRIIINAWAIGRDPTYWVDAMEFKPERFVDNYSIDSRGTNFELIPFGGGRRMCPGITFATPNMELPLAQLLYHFDWKLPNGIKNEELDMTELFGITIRRKNDLCLIPIIHHQP</t>
  </si>
  <si>
    <t>Cytochrome P450 71B7 [Source:Uniprot/SWISSPROT%3BAcc:Q96514]</t>
  </si>
  <si>
    <t>ATGAAGACATTGAAAGATCATTTTGCTGAGGCATATGACTTATTTCATCACTTAAGTGGATTTGCATGGAATCCTGTAACTAGAAAGTTTGAAGCTGAAGAGGAGGTGTGGCAAGACTTCATTAAGGAGAAACCACAAGCAGAAAAATGGAAAAAAATGCAAATTAAGCATTATGATACTTTGAAGGAGTTGTTCGGAGTTGATAGAGCTACTGGTAAAGGAGCTGCTACGTCACGAGAAAGGATTCAAGAAATTGCTAGAGATCACATTGATTTGAATGACTCATTCGAAAACGTTGGATTTTCTGACATAGATGTTAATATGGGACATGATACCCCAACGTTTCCTGCTAATTTAGATTCACCAAGTGGTCCTCATAGTCAACCAAATCAATTAGGTGGGACTTCAGCGTCAAGAGGAACAATTGTAAGTCTCCTATGA</t>
  </si>
  <si>
    <t>MKTLKDHFAEAYDLFHHLSGFAWNPVTRKFEAEEEVWQDFIKEKPQAEKWKKMQIKHYDTLKELFGVDRATGKGAATSRERIQEIARDHIDLNDSFENVGFSDIDVNMGHDTPTFPANLDSPSGPHSQPNQLGGTSASRGTIVSLL</t>
  </si>
  <si>
    <t>unknown protein%3B BEST Arabidopsis thaliana protein match is: unknown protein (TAIR:AT2G29880.1)%3B Has 1807 Blast hits to 1807 proteins in 277 species: Archae - 0%3B Bacteria - 0%3B Metazoa - 736%3B Fungi - 347%3B Plants - 385%3B Viruses - 0%3B Other Eukaryotes - /.../source: NCBI BLink). [Source:TAIR%3BAcc:AT5G27260]</t>
  </si>
  <si>
    <t>ATGCATGCAATGAATGCTAAGAAATCCAAAGCCACAAGCAAGAAAACAACACCGATTAACCTTCCCCCGGGGCCATGGACACTACCTTTAATCGGTAGCATACACCATTTCGTTGGAAGATCATTAACCCATCATCGATTAAGAGACTTAGCACGAAAACATGGTCCTATCATGCACCTTAAGCTCGGTGAAGCATCAATCATGGTGGTTTCTTCTCCAGAAGTTGCCGAAGAAGTGTTTAAAACCTACGACACCATTTTCGCCGAAAGGCCTAAACAATTAATTGGTGCAGATATTTTGTTCTATGGTTCCACGGACATAGCCATGGCAAGATATGGCGGTAAGAAAGTTGTGTCCTTGACGTGTTCAATCACTGCTAGAGCAATTTTTGGAGGAAAGTGTAAGGATGAAGAAGAGTTCGTTTTACTGTTGAAGAATCTTGGAAAAATTGCCGAACGTTTATTTGTTGTGTTTACTCTTTTTCCATCTTACACGTGGCTTCATCTCATAAGTAGAGTTCAGTATGAAGCAGAAAAATTGCATAAAGAATTTGATATGATTGTGGAAAACATCATTGGAGAAAAAGTAAAAAGGAGAAATGGAAGTGATAAATCTAATGAAGAGAATCTTCTCTCTATTCTCCTAAATCTTGTTGAAGATCATGAAGCCTTTGAGTATCCTTTAACAACTGATTATTACATGATTCAGGACATGTTTGTTGCCGGAGTTGAAACATCATCTGCAGTCATAGAATGGACGATTTCTGAGCTAATGAAGAATCCAAAAGCAATGGCAAGAGCTCAAGAAGAGGTTAGAAAAGCTTTTGGCGCCAAAGAATCATCATCATCATCATCTCTTGAGAATCTAACATATCTAAAAGCAGTTATCAAAGAGACAATGAGATTACACCCTCCATTTCTTATACTCCTTCCAAGAGAATGTAGAGAGACACGTGAGATCAACGGCTACACCATAGCCGCCGGCAGCCAAGTGATAGTAAATGCATGGGCGATAGGAAGAGATCCTAAGTATTGGGGAGGCGAAGAAGATGCTGAGAGCTTCCGTCCTGAAAGGTTTCTAGAATATTCTATTGATTACAAAGGTTCCAATTTTGAGTTCATACCTTTTGGTGCTGGTAGGAGGATATGTCCAGGCTTGTATTTCGCTGTTTCCAGCATTGAAGTTTGTGTTGCACAACTTTTGTATTATTTCGATTGGAAGGTTCCGAATAATGGAGACTTGGATATGATTGAAGATTTGGGAAGCACAGCAAGAAGGAAGAATGAGCTTATCTTAGTCTTACAAGAATAA</t>
  </si>
  <si>
    <t>MHAMNAKKSKATSKKTTPINLPPGPWTLPLIGSIHHFVGRSLTHHRLRDLARKHGPIMHLKLGEASIMVVSSPEVAEEVFKTYDTIFAERPKQLIGADILFYGSTDIAMARYGGKKVVSLTCSITARAIFGGKCKDEEEFVLLLKNLGKIAERLFVVFTLFPSYTWLHLISRVQYEAEKLHKEFDMIVENIIGEKVKRRNGSDKSNEENLLSILLNLVEDHEAFEYPLTTDYYMIQDMFVAGVETSSAVIEWTISELMKNPKAMARAQEEVRKAFGAKESSSSSSLENLTYLKAVIKETMRLHPPFLILLPRECRETREINGYTIAAGSQVIVNAWAIGRDPKYWGGEEDAESFRPERFLEYSIDYKGSNFEFIPFGAGRRICPGLYFAVSSIEVCVAQLLYYFDWKVPNNGDLDMIEDLGSTARRKNELILVLQE</t>
  </si>
  <si>
    <t>Cytochrome P450 71A22 [Source:Uniprot/SWISSPROT%3BAcc:Q9STL1]</t>
  </si>
  <si>
    <t>ATGGAAATGAAATTAAGAGTAACTTATTTGAATCTGTATGGAAATCAAGTAGAAGGCCAATTGCCTAAATCTTTGTCCAACTGCACAGAGCTGGAGGTTTTAATTCTTGGCAACAATCGAATAGAGGATACCTTTCTCTACTGGCTTCAGAATTTGACATCTTTGAAAGTGTTGGTTTTAAGAGGCAATAAGTTTTATGGTCCTGTTGGTAATAACTTGACAACCAAGCATCCATTTCCAAGTTTTATTGTAAAGGACACAATATTTTAA</t>
  </si>
  <si>
    <t>MEMKLRVTYLNLYGNQVEGQLPKSLSNCTELEVLILGNNRIEDTFLYWLQNLTSLKVLVLRGNKFYGPVGNNLTTKHPFPSFIVKDTIF</t>
  </si>
  <si>
    <t>receptor like protein 48 [Source:TAIR%3BAcc:AT4G13880]</t>
  </si>
  <si>
    <t>ATGGGTGTCACGTGCCACTCTGTGTCTGGTCACGTGATTGGCCTCGATCTCAGTTATGGTGCACTTGTAGGTAATATTCATCCCAATAGCACTCTTTTTCATCTTACTCATCTCCAAACACTCAACCTTGCTTTCAATTCTTTCAATCATTCTCCATTCTCATCTCAGTTTGGTAGGTTTGTGAGTCTCACACACTTGAATTTATCTGATTGTGAATTTAAAGGTGATATTCCTTCCCAAATCTCACACCTTTCCAAATTACAATCACTTGATCTCTCTGGGAATTATTATTTGATGTGGAAAGAAACAACTTGGAAGAAAATGTTGCAAAATGCAACAGCTTTGCGTGAGATTGTATTGGATGATACAAACATGTCTTCCATTAGCTTAACACCAAACCCTTTGTCCAATTGGTCTTTCTCTTTCTCTTTGGTTACTCTTAGTCTTGTTTCTACTGATATAACGGGATACTTGACAAGTCACATTCTCTGTTTACCTAATCTTTATGAGCTCAAGCTATACCTAAATGACATTCAATTCCATGTTCCAAAGTTGAATTGCAGTACTTCTCTTAGTTTTTTGGATCTTTCATGGTGTCAATCCCTAGGACCACAAATCCCTGATTCCTTTTCTAACCTCACACACCTAACTTTTTTGGACTTGTCTGAAAATGCATTCAATGGTTCAATCCCATCATTGCTCTCAAACCTTCAGCATCTCACTCACTTGGACCTTTCAGGGAATGCATTCATTGGTTCGTTCCCATCATTTCTTTCAAACCTTCATCATCTTGTTTACTTGGATCTTTTACTGAATACACTTAGTGGTCAAATTCCAAATATGTTTGATAGGCTAACCAATTTGCAATCCCTTCGCCTTTCGTATAATAATTTCCAAAGGAAGTTGCCATCCTCATTATTTGCCTTAACTCAACTCTCTTCCTTGGATTGTTCTAAAAATGAAATTGAGGGACCACTACCTGACAAAGTAGCCTTTTTAAATCTCACTCAATTATCCTTACAAGGCAACTTATTAAATGGGACAATTCCGCAGTGGGCCTTATCCCTCAAGTCTTTGAGATATTTGGATCTATCAAACAATCGATTCACAGGGCACATAAATGAAATTACATCAAATTCCTTGGAGTATCTAGACTTGTGCAACAATGAGCTCCAAGGAAACATTCCAGAATCGATTTTTGATCTTGTAAACCTTTCAAATTTGTGCTTATCACCACACAACTGGAGTGATACTGTCCACTTTTCACTCTTCTCTAAACTCCAAAAGTTGAGCCATCTTTCCCTTTCTGGCTGCAATTCATTAGTGCTAGGTTCTGAAACAAGTGTTAATTACACTTTCTCCAATTTGCAGGCACTACAGTTGCGTTCAAACAATATTATTGGTTATTCAACATTCTCTGGAAACTTTTCAGAGTTAGAGTTTCTTGAATTATCCAATAGTAAACTTGAAGGAAAAGTTCCCAAATGGATACATGGTATAGATTCATTACATCATTTGATTCTCTCAAATAACTCGTTGACATCAATGGGTCAATTCTCATGGTATCAACTTGAATACCTTGATCTTAGTTTCAACTTGATGGATGATGACATTTCTTCCTTCTTTTGTAATACAACAAGTCTGAGTGATATCAACTTGTCCCACAACAGATTCACAGGAACATTTCCACAGTGCCTTGCCAATAGCTCATCAACCCTTGAGCATTTGGATCTACAAATGAACAAACTTCATGGCAATTTTCCAGATACTTTAAATGGTCTTCAACTGGAGACACTGATTCTCAATGACAACCAGTTCGAAGGTTTATTGCCAAAATCTTTGTCCAATTCCTTGTCTCTTCAGGAATTAAATCTCGGTAATAATCAATTTGAAGATACATTTCCCTATTGGCTTCAGAATATATCACTTTTGGAAATACTAGTCTTGCGAAGCAATAAGTTGTACGGTCCCATTGCAAATTTGAAGTCCAAAATTATATTTCCAAGTTTGAAGATTTTTGACATATCATGTAATAACTTTAGCGGCTCATTTCCAAAAGCATACATACAAAATTTTCAAGCCATGAAGATTGTGGATGATGAAGTGCTTAGTTCGGATTATTACTTTGAGACCGGTGCCTCCTTTGGAGGAGAGGGAATTATTGAAGAAGACACAGATCATTCTTTGACTTCAATAATTAAAGGAGTTAGTACCACTTTTACGAAAATTCCCAGAGTCTTTGTAAATATAGATTTGTCAATAAACAAATTTGAAGGAGAGATTCCAAGTATTATTGGAGAGCTTCAAGCACTCAAAGGCCTCAACCTTTCACATAACAAGCTTGTTGGTCATATCCCCTACTCTTTGGGAAATTTGACAAATCTGGAATCGTTGGATCTCTCCTCAAATATGCTTACTGGGAATATTCCTACTGAATTGACAAATATGAACTTTCTTGAAGTCTTGAATCTTTCCCAAAACCAGTTGGTGGGACCAATACCCAAAGGAAAACAGTTTGATACATTTTCAAATGATTCCTATGAGGGAAACATGGGGTTATGTGGATTGCCATTGTCAATTCAATGCAACAACAATGTCCCTTTGCAACAAGATCCACCTTCTGAGGCTGAAGACAAATTTGGGTTTGGTTGGAAACCAGTGGCAATAGGATATGCATTTGGAATGGTCCTTGGAATTGGCTTGGGATGCTGTGTTTTCTCAATTGGAAAGCCTCAATGGCTTGTGATCATGTTTGGAGGCAAAAGAATCAAAAGAAGGAGGCGTGGAAATCGGCATAACCATGGTGGTTTTGTCAATTTTTCACTCTTCTCCAAATTTCAGAACTTGAGCTCTCTTACTCTTTCAGGCTATGAATCAATATCACTAAAATCTGATGTCAATGCCAATTACACTTTCTCCAATTTGTACATGTTGCGCTTATTTTCCAACACCATTCTTGACTTTCCAAAGTTCTCAGGAAAATTTCATAACAAGCTCCAAGGCAAAGTCCCCAAATGGATACACGATTTGAATTCTTTATATCTTATGAACCTCTCAACAAATCAGTTGACATCAATAGATCATTTCTCATGGCATGGCCTGCAATACCTTGATCTTAGTTCTAACTTGATGACCGATGAAATTTCATTTCATCCTTTGCAATGTTTTTATAGTAGTATATAA</t>
  </si>
  <si>
    <t>MGVTCHSVSGHVIGLDLSYGALVGNIHPNSTLFHLTHLQTLNLAFNSFNHSPFSSQFGRFVSLTHLNLSDCEFKGDIPSQISHLSKLQSLDLSGNYYLMWKETTWKKMLQNATALREIVLDDTNMSSISLTPNPLSNWSFSFSLVTLSLVSTDITGYLTSHILCLPNLYELKLYLNDIQFHVPKLNCSTSLSFLDLSWCQSLGPQIPDSFSNLTHLTFLDLSENAFNGSIPSLLSNLQHLTHLDLSGNAFIGSFPSFLSNLHHLVYLDLLLNTLSGQIPNMFDRLTNLQSLRLSYNNFQRKLPSSLFALTQLSSLDCSKNEIEGPLPDKVAFLNLTQLSLQGNLLNGTIPQWALSLKSLRYLDLSNNRFTGHINEITSNSLEYLDLCNNELQGNIPESIFDLVNLSNLCLSPHNWSDTVHFSLFSKLQKLSHLSLSGCNSLVLGSETSVNYTFSNLQALQLRSNNIIGYSTFSGNFSELEFLELSNSKLEGKVPKWIHGIDSLHHLILSNNSLTSMGQFSWYQLEYLDLSFNLMDDDISSFFCNTTSLSDINLSHNRFTGTFPQCLANSSSTLEHLDLQMNKLHGNFPDTLNGLQLETLILNDNQFEGLLPKSLSNSLSLQELNLGNNQFEDTFPYWLQNISLLEILVLRSNKLYGPIANLKSKIIFPSLKIFDISCNNFSGSFPKAYIQNFQAMKIVDDEVLSSDYYFETGASFGGEGIIEEDTDHSLTSIIKGVSTTFTKIPRVFVNIDLSINKFEGEIPSIIGELQALKGLNLSHNKLVGHIPYSLGNLTNLESLDLSSNMLTGNIPTELTNMNFLEVLNLSQNQLVGPIPKGKQFDTFSNDSYEGNMGLCGLPLSIQCNNNVPLQQDPPSEAEDKFGFGWKPVAIGYAFGMVLGIGLGCCVFSIGKPQWLVIMFGGKRIKRRRRGNRHNHGGFVNFSLFSKFQNLSSLTLSGYESISLKSDVNANYTFSNLYMLRLFSNTILDFPKFSGKFHNKLQGKVPKWIHDLNSLYLMNLSTNQLTSIDHFSWHGLQYLDLSSNLMTDEISFHPLQCFYSSI</t>
  </si>
  <si>
    <t>receptor like protein 34 [Source:TAIR%3BAcc:AT3G11010]</t>
  </si>
  <si>
    <t>ATGGGAGTGGTGATGTGTGTGTATATGTTTATGATGTTCCATTTTGCATGTTTGTCTTCGCATCTATGCCATCCCGATGAGAGTTCTGCCTTGCTTCACTTTAAGACCCAATTCATTTTTAACCCTTCATTTTCTGAATATTTTTATGAGTATGAGTGCCCCCATGTTTATCCAAAGATGAGTACGTGGGAAAATGGGACAGATTGCTGCTCATGGATGGGTGTCACGTGCCACTCTGTGTCTGGTCACGTGATTGGCCTCGATCTCAGTTGTGGTGCTCTTGTAGGTAATATTCATCCCAATAGCACTCTTTTTCATCTTACTCATCTCCAAACACTCAGCCTTGCATTCAATGATTTTGATGGTTCTCAATTGCCTTCTCAGTTTGAAAGGCTTGTGAGTCTCATACACTTGAATTTATCCAGTTGTGGGTTTGAAGGTGATATTCCTTCTCAAATCTCACACCTTTCCAAATTACAATTACTTGATCTCTCTTGGAATAATGATTTGAAGTGGAAAGAAACAAGTTGGAAAAGAATGTTGCAAAATGCAACAGCTTTGCGTGAAATTGTATTGGATGATACAAACATGTCTTCCATTAGCTTAACACCAAACCCTTTGTCCAATTGGTCTTTCTCTTTCTCTTTGGTTACTCTTAGTCTTGTTTCTACTGAAATAAGGGGATACTTGACAAGTCACATTCTCTGTTTACCCAATCTTTATGAGCTCAAGTTATCTGGAAATGAAAACATTCAAGTCCATGTTCCAAAGTTGAATTGCAGTACTTCTCTTAGTTTTTTGGATCTTTCATCGAAGTTGCCATCCTCATTATTTGCCTTAACTCAACTCTCTTTCTTGGGTTGTTCTAATAATGAAATTGAGGGACCACTACCTGACAAAGTAGCCTTTTTAAATCTCAGTACACTAGACCTAAGAGGCAACTTATTAAATGGGACAATTCCTCAGTGGGCCTTATCCCTCAAGTCTTTGAGATCCTTATATCTATCAAATAACAGATTCAGAGGGCACATAAGTGAAATTACATCTTATTCCTTGGAGTATTTAGACTTGTGCAACAATGAGCTTCAAGGAAATTTTCCAGAATCCATTTTTCATCTTGTCAACCTTACTGATTTGTGCTTGTCTTCAGATAACTGGAGCGGTATTGTCCACTTCCCACTCTTCTCTAAGCTTCAAAACTTGGAGTATCTTCATCTTTCAGGTTGTAGTTCATTATTGCTAAAATCTGAAACTAGTGTTAATCACACTTTCTCCAATTTGATGGCACTGCAGTTGCTTTCTAGCAATATTACTGCCATGAAGATTGTTCATGATGTGCAAAGCCCTTTGTCTTATATTGAACAATATGAGTTTGGTATTGGCGACAAAAATGAAGCATATGACAGTTCTATGGTTGCAACAATTAAAAGAGTCAGTCTTACTTTTACGAAAATTCCAAATACCTTTGCAATAATCGATTTGTCAGAAAACAAATTTGAAGGAGAGATTCCAGATGTTATTGGAGAGCTTCATAGACTCAAAAGCCTCAACCTTTCATATAACAACCTCATTGGTCCTATTCCCCCCTCTTTGGGAAATTTGACAAATCTTGAATCATTGGACCTCTCCTCAAATATGCTTGATGGGAATATTCCTGCTGAATTGACCAATCTGAACTTTCTTGAGTCCTTGAATCTTTCCAACAATCATCTTGAGGGATCAATACCTCAAGGAAAACAGTTTGATACATTTTCAAATGATTCCTATGAGGGAAACACGGGGTTATGTGGATTTCCATTGTCAATTCAATGCAACAACAATGTCCCTTTGCAACAATATCCATCTTCTGAGGCTGAAGACAAATTTGGGTTTGGTTGGAAGCCAGTGGCAATAGGTTATGCATGTGGAATGGTACTTGGAATAGGATTGGGATATTGTGTTTTCTCAATTGGAAAGCCTGAATGGCTAGTGGTCCTCTTTGGAGGTAAAAGGACCAAAAGGAGGAGCCGTGGAAACCGCCGGCGTGCAAGAACAACTCTGTTTCAGCTTTTTCTTGTAATAGTAAAAGCGACTATTCATGTAACTCAAAACGCTTCCCACTTCAGCATGAACAACATTCTTCATGGCTTGGAAATTCTCAATGAAGTCTTTTGGCAACAGGCCACTAAAATGGTTGCCTGA</t>
  </si>
  <si>
    <t>MGVVMCVYMFMMFHFACLSSHLCHPDESSALLHFKTQFIFNPSFSEYFYEYECPHVYPKMSTWENGTDCCSWMGVTCHSVSGHVIGLDLSCGALVGNIHPNSTLFHLTHLQTLSLAFNDFDGSQLPSQFERLVSLIHLNLSSCGFEGDIPSQISHLSKLQLLDLSWNNDLKWKETSWKRMLQNATALREIVLDDTNMSSISLTPNPLSNWSFSFSLVTLSLVSTEIRGYLTSHILCLPNLYELKLSGNENIQVHVPKLNCSTSLSFLDLSSKLPSSLFALTQLSFLGCSNNEIEGPLPDKVAFLNLSTLDLRGNLLNGTIPQWALSLKSLRSLYLSNNRFRGHISEITSYSLEYLDLCNNELQGNFPESIFHLVNLTDLCLSSDNWSGIVHFPLFSKLQNLEYLHLSGCSSLLLKSETSVNHTFSNLMALQLLSSNITAMKIVHDVQSPLSYIEQYEFGIGDKNEAYDSSMVATIKRVSLTFTKIPNTFAIIDLSENKFEGEIPDVIGELHRLKSLNLSYNNLIGPIPPSLGNLTNLESLDLSSNMLDGNIPAELTNLNFLESLNLSNNHLEGSIPQGKQFDTFSNDSYEGNTGLCGFPLSIQCNNNVPLQQYPSSEAEDKFGFGWKPVAIGYACGMVLGIGLGYCVFSIGKPEWLVVLFGGKRTKRRSRGNRRRARTTLFQLFLVIVKATIHVTQNASHFSMNNILHGLEILNEVFWQQATKMVA</t>
  </si>
  <si>
    <t>receptor like protein 43 [Source:TAIR%3BAcc:AT3G28890]</t>
  </si>
  <si>
    <t>ATGCACCTTAAGCTCGGTGAAGCATCAATCATGGTGGTTTCTTCTCCAGAAGTTGCCAAAGAAGTATTTAAAACCCATGATATCAACTTTGCCGAAAGACCTAAAAATTTAGGTGCAGATATCTTAACCTATGGTTCCACCAACATAGCCACCGCGCAATACGGTGGCTATTGGAAGCAACTAAGAAGAATATGCTCAATGGAACTTCTTAGCCCTAAGCGTGTGAGTTCATTCAAATCAATAAGGGAAGAAGAGGATCTATATGGTGCCGGAATTGAAACATCATCTGCAGTGATAGAATGGACAATTTCTGAGCTAGTGAAGAATCCAGAAGCAATGGCAAGAGCTCAAGAAGAGGTTAGAAAAGCTTTTGGCACCAAAGAATCATCATCATCTCTTGAGAATCTAACATATCTAAAAGCAGTTATCAAAGAGACAATGAGATTACACCCTCCATTTCCTTTACTCCTTCCAAGAGAATGCAGAGAGACATGTGACATCAACGGCTACACCATAGCCGCTGGAAGCCAAGTGATAGTAAATGCATGGGCCATTGGAAGAGATCCTAATCATTGGGGTGGCCAAGAAGATGCTGAGAGATTCCGTCCCGAAAGGTTTCTAGAATGTTCCATTGATTATAAAGGTTGTGATGTTGAGTTCATACCCTTTGGTGCTGGGAGGAGGATATGTCCAGGCATTTATTTCGCTGTTTCAAGCATTGAAATTTGCGTTGCACAACTTTTGTATTATTTCGATTGGAAAGTTCCAAAAAATGGAGACATTGAAGGAGAATTGGATATGACTGAATATTTTGGGAGCACGGCAAGAAGGAAGAATGATCTTATCTTACTTCAGAATTTGACATCTTTAAAAGTGTTGGTCTTAAGAGGCAATAAGTTTTATGGTCCTGTTGGTAATAACTTGACAACCAACCATCCATTTCCAAGTTTAATTATCTTTGATGCATCAGGCAACCATTTTAGTGGCCTGTTGCCAAAAGACTTCATTGAGAATTTCCAAGCCATGAAGAATGTTGTTCATGCTGAAGTGGGAAGCGTTTTGAGTTACATGAATAGTCGCTTTTACTCTGCAATAAGTTATGAAACTCAACCAGAGTATGCTAACTCATTGATAGCAACAGTTAAAGGGGTGAGCAGAGCTTACACAAAAATTCCAACCATCTTTGCATATATTGATTTGTCAGAGAACAAATTTGAAGGAGAGATTCCAAATGTTATTGGAGAGGTTCATGCACTCATAGCACTCAACCTTTCCCATAACAAACTCATTGGTTCTATTCCTCAATCCGTGGGATATTTGACAGAACTTGAATCATTGAACTTCTCATCGAATATGCTCACAGGTCATATCCCAAATGAATTGACCAATCTAAACTTTCTTGGATTCTTGAATCTTTCCAGCAACCATCTTGTAGGACTAATACCACGAGGAAAACAGTTTGATACATTTCGAGAGGATTCCTACCAAGGGAACATGGGGTTATGTGGATTTCCATTGTCAATACAATGCAACAAGAACCTTGAAGAAGAACCTTTATCCTCTGGAACAAATCAAGCTGAAGAGAAATTTGGATTTGGTTGGGAGCCAGTGGCAATAGGATATGTATATGGAACTGAGGAGTGCTAG</t>
  </si>
  <si>
    <t>MHLKLGEASIMVVSSPEVAKEVFKTHDINFAERPKNLGADILTYGSTNIATAQYGGYWKQLRRICSMELLSPKRVSSFKSIREEEDLYGAGIETSSAVIEWTISELVKNPEAMARAQEEVRKAFGTKESSSSLENLTYLKAVIKETMRLHPPFPLLLPRECRETCDINGYTIAAGSQVIVNAWAIGRDPNHWGGQEDAERFRPERFLECSIDYKGCDVEFIPFGAGRRICPGIYFAVSSIEICVAQLLYYFDWKVPKNGDIEGELDMTEYFGSTARRKNDLILLQNLTSLKVLVLRGNKFYGPVGNNLTTNHPFPSLIIFDASGNHFSGLLPKDFIENFQAMKNVVHAEVGSVLSYMNSRFYSAISYETQPEYANSLIATVKGVSRAYTKIPTIFAYIDLSENKFEGEIPNVIGEVHALIALNLSHNKLIGSIPQSVGYLTELESLNFSSNMLTGHIPNELTNLNFLGFLNLSSNHLVGLIPRGKQFDTFREDSYQGNMGLCGFPLSIQCNKNLEEEPLSSGTNQAEEKFGFGWEPVAIGYVYGTEEC</t>
  </si>
  <si>
    <t>Cytochrome P450 76C2 [Source:Uniprot/SWISSPROT%3BAcc:O64637]</t>
  </si>
  <si>
    <t>GO:0004497;GO:0005506;GO:0016705;GO:0020037;GO:0055114</t>
  </si>
  <si>
    <t>ATGAGCATTCCTGAGCTCATTCAAATTCTTCGAGTTAAGTGGCAAAAAGAGGATTATGACAGAGTTGAAGAGGTTTTGGTAGAAAGAGAGGAAAAACTTAAAACCAAGGCTGGTCAACTTGAAGAGAAGTTTCAGCTTCAGAGTCTAGCAAGGATTGATGCTGAGGATAAATTGAAGAAGAAAGAGCAACAGTGTGAGAAGGTACAGGGGCTTTATGAGACGTTGTTTAAAGGAGTGAAGGAAAGTGGGTTGGACAAGGCAACCATTGAGAATTTGAGGAAGAAGAACAAAGAGTTAGAGTGCGAGAATCTTAAGTTGTTGGAGTTGAAGAAGAAATGTGAGGTTGATGGCAATGCTATTGATGAATTGAGGAAGAAAGTGGCTGAGTTAGAGGCTGAAAAGAAGAATAATTTGGATACCATTGCTGAGTTGAATGATAAGAATTGGAAGTTGGTGGACGAGAAATTGAAGGCTGATTTTAAGTTTGTGGAATTGCTTGATAGGGTTGTGAAATTGGAGGAAAGTGCAAAGTTTTTGATGAGTAATGCTTCTTTTGATGGAGAGCATGATATTAATGAAGCTGATGATCCTGGTTTTCCTTCTAAAGTCAAAGAAGAAGTGAAGGAGTTCAATGATGATGTTAATGATGGTTCTCTACCTTTGCAACACAAAGATTTTCATCAATCTTATGGTGCTGCAGCTGCTGAGGGAGGATCCAAATTGCAAAATATCATTGAGATCAGTGACAGCGACCATGATGATGATGATTTCCCTATTTCACGAGTAACGCAAGCAAAAACTACTGAATCACGCAAAAGAAAGCTCCCATTCTCACAATCTTGTTCTGACAGTAGGAGTGGTAGTTTTGGTTAA</t>
  </si>
  <si>
    <t>MSIPELIQILRVKWQKEDYDRVEEVLVEREEKLKTKAGQLEEKFQLQSLARIDAEDKLKKKEQQCEKVQGLYETLFKGVKESGLDKATIENLRKKNKELECENLKLLELKKKCEVDGNAIDELRKKVAELEAEKKNNLDTIAELNDKNWKLVDEKLKADFKFVELLDRVVKLEESAKFLMSNASFDGEHDINEADDPGFPSKVKEEVKEFNDDVNDGSLPLQHKDFHQSYGAAAAEGGSKLQNIIEISDSDHDDDDFPISRVTQAKTTESRKRKLPFSQSCSDSRSGSFG</t>
  </si>
  <si>
    <t>ATGTCTTCTGAGTTCCCAAAAAATCAAACATTAATTTTCATACACTGCCGTTCCAAGTTTCAAAGTGCAGACCGCTTCAGACAAAGAAAAGGCAATAACTTTTTCGAACCCCACTTCCCGTTTTCTTCAAAGTTCGAATCTTTTGCCCTTATCATGTCAATTCAACCAAAAACCGAACCTGGGTCACCCCCTTTTCTCTCATCAACCAGTAACCAAAGCTTGGAGACGATGAGCATTCCTGAGCTCATTCAAATTCTTCGAGTTAAGTGGCAAAAAGAGGATTATGACAGAGTTGAAAAGGTTTTGGTAGCAAGAGAGGAAAAACTTAAAACCAAGGTTGGTCAACTTGAAGAGAAGTTTCAGGTCCAGAGTCTAGCTACGATTGATGCTGAGAAGGTACAAGGGCTTTATGAGACGTTGTTTAAGGAAGTGAAGGAAAGTGGGTTGGACAAGGAAACCATTGAGAACTTGAGGAAGAAGAACAAGGAGTTAGAGTGCGAGAATCGTAAGTTGTTGGAGTTGAAGAACAAATGTGAAGTTGATGGCAATGCTGTCGATGAATTAAGGAAGAAAGTGGCTGAGTTAGAGGCTGAAAAGAAGAATAATTTGGATACCATTACTGAGTTGAATGATGAGAAAATAGAGGATCAGCCTATTGCTCGCAAGGAAAATTTTAGCTTGAAAAGAAAAAGAGCGGAGATTGATACTCAGAAGGATAAAATTGTAGATCTGATCAACTTTAAAGTTGCGGGAAAAAAGATTGGTTTGGGAGAGATAGAAAAATTTATCAAAAATAAAAAAGAACTTCATGGGTACAAGAGAAATATTGATCCTTTATCCATGTGGAGTGAGCACTTTCCTTTTATGTTAATGGCTGATGAGTATGGACAATGTTCTACTGATGTAAAATTAGTTCATGATGTGGATGATATTGGTATAGCTCAATACTTACAGGTTATTGGAGGTCGATTGTTATCTATTGGTCGAACTCAAGAATTGAAACATGCAAGTGCTACTTTTGACAAGAAAAGTATGGAAAAACTTATGCAGGAGAATCTAGAAAAAGAGAAGAAACTCCGGGTTGCTTTAGAACAGATAGAATTGAAAGATGAAAAAATGAAAGGTTTGACGGAGAAGATGTTACAATTAGAGGAAAAGGAGAAAAAATTAGAAGAAGATAAACTGGTTGATGATGATCAGGATCAAGAGAGTGAGAGTAAAGATGTGGTAGTCTTTTGA</t>
  </si>
  <si>
    <t>MSSEFPKNQTLIFIHCRSKFQSADRFRQRKGNNFFEPHFPFSSKFESFALIMSIQPKTEPGSPPFLSSTSNQSLETMSIPELIQILRVKWQKEDYDRVEKVLVAREEKLKTKVGQLEEKFQVQSLATIDAEKVQGLYETLFKEVKESGLDKETIENLRKKNKELECENRKLLELKNKCEVDGNAVDELRKKVAELEAEKKNNLDTITELNDEKIEDQPIARKENFSLKRKRAEIDTQKDKIVDLINFKVAGKKIGLGEIEKFIKNKKELHGYKRNIDPLSMWSEHFPFMLMADEYGQCSTDVKLVHDVDDIGIAQYLQVIGGRLLSIGRTQELKHASATFDKKSMEKLMQENLEKEKKLRVALEQIELKDEKMKGLTEKMLQLEEKEKKLEEDKLVDDDQDQESESKDVVVF</t>
  </si>
  <si>
    <t>ATGGTGATGAAAATCATGGTGCTCATGGCAGGGCGCTCCCTCACTTCCTTTGTCAACCCAACACCAACCCAATTCTCTCTTCTCTTTCTTCTCAATCCAAAGTTCTTAACTTGCCACACCCCATTTTCTACTCTCACTCCTCTTCCTTCACCTAAAACCTTGCCTTCTAAGTCTTCTGCTTCAATTGATGCTTCAAGTTCAACGTTGACCAAAAATAACTCAAGGGGTTTCTCCAGAATCTTCAGAAACAATTTCACTGATGGTGTTTGCAAGTACCAGGTGAAAACTCTTCAGACTACCCCTATTTTTGTTGAGGAAGTTCAAGAAAATGAAGCTGTGGATCTATGGCCGAAGATGAAGGAAGAGGCTGAACTTGATGTAACTGAGGAACCTATTCTGAATAGTTACTACCAATCTTCAATTCTGTCTCATGATTCATTGGAATCTGCTTTGGCCAATCACCTTGCTAACAGATTAAGCAGTGCAAGCCTTCCAAGTAACACACTTTTTGATCTCTTTGTTGGGATCTTGAAATCTGACCAAGAAATCATGGATTCTGTGAAGGAAGATCTCAAAGCAGTTAAGGAAAGAGACCCTGCTTGCATAAGCCATGTGCATTGCTTCTTGAACTTCAAAGGCTTCTTAGCATGCCAATCTCATAGAGTTGCTCATAAGCTATGGCTTCAAGGAAGAAAAGTCTTGGCAGTTATGATCCAGAACCGAGTTTCCGAGGTTTTCGCAGTAGATATTCATCCCGGTGCTAAGATTGGAAGTGGGATTCTGCTTGATCATGCAACTGGATTAGTGGTTGGTGAAACTGCAGTGATTGGTAACAATGTGTCAATTTTGCATAGTGTGACTTTGGGTGGAACTGGTAAAGCTTCTGGTGATAGGCATCCAAAGATTGGTGATGGGGTTTTGATTGGTGCAGGGACTTGTATTTTGGGGAACATTAAGGTTGGTGAATGTGCTAAGATTGGTGCTGGTTCTGTAGTGATTAAGGATGTTCCTCCTAGGACTACTGTTGTTGGGAATCCTGCTAAGTTGGTTGGAGGCAAGAACAACCCTGAACTATCAAGCTTTGATAGCATACATCACTTCATCGGCCATAGTTCTCTCTTCGCCGGAGATTGCCGAAGAGGTCTTGAGACACTGCCTTTCCAGAGAGACCTTGCTTTCTTGCTGCAGAAGTTGTTTGCTTCACAAAAGTGGCTGCATGTGATTAGTGGAGTGATGCATAAAGTGAAGGAGATGTATAGAACTAGTGATATGATTCTTGATAATATATCAAAACAAAATCAACAACCAAGAATATTGATAAAAGATGGTAGTCTTCTTTTCATTTCTCATCATTCTCCATCATCCTTCAAATTGGGAAGAAAGAGATTCAAAACTAATGGCAGAGCATCAAGTAATAATCTTCCACCAGGCCCATGGAAGCTACCAATTCTCGGAAGCATCCACCATCTCATCGGCGATCTTCCACACCGCCGCCTAACAAAACTATCCAAAAAACATGGCCCCATAATCCACATGCAGCTCGGAGAGACACCAGCCATAGTCATTTCTTCACCGGAGATCGCCAAACTGCTCTTCAAAACCCATGACACCGCCTTCGCTCAACGGCCTCAGTTTCCCGCCATTGAAGCTCTAACTTATGGTTGGTCAGATCTTGCGTTTTCGCCATACGGAAACTTCTGGAAGCAGGTAAGGAAGATTTGCACGGTGGAATTGTTGAGCGCCAAGCGCGTTAGATCCTTCAAGTTCATAAGAATGGAAGAGGTTTCAAGCTTAGTAAGATCTGTCTCCATGAACGTTGGTTCATCCATCAACCTCACTGAGATGTTCTTGAACATGTCATATAGCATCATAGCGAGAGTCATATTCGGAAAGAAAACGAAGGATCAAGACGCATATGTTTCAATCATCAAGGAAACTTTAACATCTTCATCACTTGCTTTTGGTGTTAGTAACTTGTTTCCTTCTCAGAAATGGTTGCATGTGATTAGTGGAGTGGAATGTAAAGTGAAGGAGATGCATAGAACATGTGATAAGGTTCTTGATGATATCATTGATGAAGCAACATCAAAGATAGATGGAGATGGAGATGGTAGTCTTCTGTGTATTCTTTTGAGACTCAAAGAAAATGGTGCTTGTGAATTTCAATTGACAAATGATAATATTAAAGCTATTCTTCAGGACATGTTAATTGCGGGAGGTGAAACTACATCTTTAACTGTGGAATGGATTTTCTCTGAGATGCTAAAAAATCCAAGAGTGCTGAAGAAAGCACAAGCAGAAGTTAGGGAAGTTTTTGGTAACAAAGATTTTGTTGATGAGATGGATCTTGAAGAATTGAAATTTCTAAAAGCAGTGATTAAAGAAAGTATGAGACTACACCCTCCAACTCCTGTGTTACTTCCAAAAGAGTGCCTTAAATATTGTGAGATCAATGGATACACAATACCAGTTGGAACTCAAGTGTTTGTAAATGCATGGGCAATTGGAAGAGATCCCAAATATTGGAGTGAAGCAGAGAGATTCTATCCTGAGAGATTCTTGGATAGTGAAATTGATTACAAAGGATCCCATTTTGAATTCATCCCATTTGGTGCAGGGAAGAGAATGTGTCCTGGCATTTCATTTGCTGAACCTAATATTGAACTTCCACTTGCACAATTATTAATTCGAATATTGTATTCTGCCATGGAGTTTCGTTTCTCATCATCTCCCATGGTGCTAAGTCTTATCATCATCATTTCAATATCTTTGATCCTAAAATTGAGAAAGAGACTCATCAAAACTAACCGCAAAGCCTCCTCAAAGAATCTTCCACCAGGGCCATGGAAGCTTCCAATTTTCGGCAGCTTACACCATCTCCTCGGTGGTCTTCCACACCGCCGCCTAACAGAGTTATCCAAGAAACATGGCTCCTTGATGCATATTCAGCTCGGAGAGACATCAGTCATCGTTATTTCTTCCCCGGAGATCTCGAAACAGATCTTCAAAACTCACGACACCGCCTTCGCTCAACGGCCTCAAATCGTCGCCGCCGAAGCTGTAACTTACGGTTACATCACCTTCACGCTTTCACCCTATGGAGAATACTGGAAGCGCATAAGAAGAATTTGCACGCAAGAATTGCTCAGCGCAAAGCGCGTGCGATCGTTTCAATCCATAAGAAACGAAGAAGTTTCTAGATTAGTAAGATTTGTTTCTAGAAACATCGGTTCTGTTATCAATCTTAGCGATGCGCTTCTCAATTTGACGTATAGCATTACTGCGAAGGCGACGTTGGGTTCAAAAAGCAGTGACCAGGAAGCGTTTATTTCTTACATGAAGAGAATTTTGAGAACGAATGAGAATTTCAATGTTAGTAACATCTTCCCTTCCCAAAAGTGGCTGCATAGGATTAACGGAGCCATGCGTGAATTGGAGGATATGCATAGAACAAGTGATAGAATTCTTGATGATATAATCGCTGCAGCAAAATCCAAGACTATTAATGCAGATGGTACTCTTCTCTCTTTTCTTTTGAGCCTCGAAGCAGATAACGGCACCCCTGAATTTCAATTCTCAAGAAACAATGTTAAAGCTCTTCTTCAGGACATGCTACTTGCTGGGAGTGAGACATCATCTTCAACTATGGAATGGGTTTTTTCAGAGATGCTAAAAAATCCAAGAGTGCTAAAAAAGGCACAAGCAGAAATTAGAGAAGTTTTCGATTATGTGGACGAGAATGATCTTGGGGAACTTCAATTTCTAAAAGCAATTATTAAAGAAAGTATGAGACTACATCCTCCAGGTGGTGCTTTACTTCCAAGAGAATGTCGAGAAACTTGTGAGATCAATGGATACACAATACCAGCAGGAACCCAAGTGCTTGTGAATTCATGGGCAATTGGAAGAGATCCCAAGTATTGGAATGAAGCAGAGAAATTCTATCCTGAGAGGTTCTTGGATAGTGAAATTGACTACAAAGGATCCCATTTTGAATTCATCCCATTTGGTGCAGGAAAGAGAATGTGTCCTGGCATGTTATTTGCTCTACCAAACATTGAACTTCCACTTGCACAATTGCTATACTATTTTGATTGGGATCTTCCCTTTGGAGTTAGTCATGAGAATTTGGACATGATAGAAGATTTTGGCATTACTATGAGAAGGAAAAATGATTTATTTGTGGTTCCCATTTCACATCATCATTTGCCACTTGAATAA</t>
  </si>
  <si>
    <t>MVMKIMVLMAGRSLTSFVNPTPTQFSLLFLLNPKFLTCHTPFSTLTPLPSPKTLPSKSSASIDASSSTLTKNNSRGFSRIFRNNFTDGVCKYQVKTLQTTPIFVEEVQENEAVDLWPKMKEEAELDVTEEPILNSYYQSSILSHDSLESALANHLANRLSSASLPSNTLFDLFVGILKSDQEIMDSVKEDLKAVKERDPACISHVHCFLNFKGFLACQSHRVAHKLWLQGRKVLAVMIQNRVSEVFAVDIHPGAKIGSGILLDHATGLVVGETAVIGNNVSILHSVTLGGTGKASGDRHPKIGDGVLIGAGTCILGNIKVGECAKIGAGSVVIKDVPPRTTVVGNPAKLVGGKNNPELSSFDSIHHFIGHSSLFAGDCRRGLETLPFQRDLAFLLQKLFASQKWLHVISGVMHKVKEMYRTSDMILDNISKQNQQPRILIKDGSLLFISHHSPSSFKLGRKRFKTNGRASSNNLPPGPWKLPILGSIHHLIGDLPHRRLTKLSKKHGPIIHMQLGETPAIVISSPEIAKLLFKTHDTAFAQRPQFPAIEALTYGWSDLAFSPYGNFWKQVRKICTVELLSAKRVRSFKFIRMEEVSSLVRSVSMNVGSSINLTEMFLNMSYSIIARVIFGKKTKDQDAYVSIIKETLTSSSLAFGVSNLFPSQKWLHVISGVECKVKEMHRTCDKVLDDIIDEATSKIDGDGDGSLLCILLRLKENGACEFQLTNDNIKAILQDMLIAGGETTSLTVEWIFSEMLKNPRVLKKAQAEVREVFGNKDFVDEMDLEELKFLKAVIKESMRLHPPTPVLLPKECLKYCEINGYTIPVGTQVFVNAWAIGRDPKYWSEAERFYPERFLDSEIDYKGSHFEFIPFGAGKRMCPGISFAEPNIELPLAQLLIRILYSAMEFRFSSSPMVLSLIIIISISLILKLRKRLIKTNRKASSKNLPPGPWKLPIFGSLHHLLGGLPHRRLTELSKKHGSLMHIQLGETSVIVISSPEISKQIFKTHDTAFAQRPQIVAAEAVTYGYITFTLSPYGEYWKRIRRICTQELLSAKRVRSFQSIRNEEVSRLVRFVSRNIGSVINLSDALLNLTYSITAKATLGSKSSDQEAFISYMKRILRTNENFNVSNIFPSQKWLHRINGAMRELEDMHRTSDRILDDIIAAAKSKTINADGTLLSFLLSLEADNGTPEFQFSRNNVKALLQDMLLAGSETSSSTMEWVFSEMLKNPRVLKKAQAEIREVFDYVDENDLGELQFLKAIIKESMRLHPPGGALLPRECRETCEINGYTIPAGTQVLVNSWAIGRDPKYWNEAEKFYPERFLDSEIDYKGSHFEFIPFGAGKRMCPGMLFALPNIELPLAQLLYYFDWDLPFGVSHENLDMIEDFGITMRRKNDLFVVPISHHHLPLE</t>
  </si>
  <si>
    <t>Serine acetyltransferase 3%2C mitochondrial [Source:Uniprot/SWISSPROT%3BAcc:Q39218]</t>
  </si>
  <si>
    <t>GO:0005737;GO:0006535;GO:0009001;GO:0005506;GO:0016705;GO:0020037;GO:0055114</t>
  </si>
  <si>
    <t>ATGGCGATGGTTTCTTCTCTCTCTGCGGCACTACTTCCTCCTCTTTCTCTCTCTACCTCTTCCTCCTCGCTCTCTTCCAACCCAAAGTTTGCGTCTTTGTGCTTTCAATCTGGTAACACCTTCAAGCTCAGAACCCCTAAGCTGCTTCACTCATCAACTAGGGTTTTTGCTGCGCCTGAAGTTTTGGATTCTGAGGAACCGCTAGACGTACCTCCAGAAATCCTTGGCGATGATGAATCTGAGGCGACCACCTTTCAGGTTGGAGATTCAGACACTCGTACCACTTCCTCAATTAGCATTGGTGGTGATCCAGATACGATGGCGCCTAAGCAGAAGATTAGAATCAAACTTAGGTCTTACTGGGTGCCCTTGATAGAGGATTCTTGCAAGCAGATACTAGATGCAGCAAGGAATACCAATGCAAAAACCATGGGTCCTGTACCATTGCCAACTAAGAAGAGAATTTATTGTGTTCTTAAATCGCCACATGTACATAAGGATGCTCGATTCCATTTTGAGATCAGAACACATCAGCGTCTCATTGATATTTTGTATCCTACAGCACAAACAATAGATTCTCTTATGCAGCTTGATCTTCCTGCTGGTGTGGATGTAGAGGTCAAGCTCTGA</t>
  </si>
  <si>
    <t>MAMVSSLSAALLPPLSLSTSSSSLSSNPKFASLCFQSGNTFKLRTPKLLHSSTRVFAAPEVLDSEEPLDVPPEILGDDESEATTFQVGDSDTRTTSSISIGGDPDTMAPKQKIRIKLRSYWVPLIEDSCKQILDAARNTNAKTMGPVPLPTKKRIYCVLKSPHVHKDARFHFEIRTHQRLIDILYPTAQTIDSLMQLDLPAGVDVEVKL</t>
  </si>
  <si>
    <t>30S ribosomal protein S10%2C chloroplastic [Source:Uniprot/SWISSPROT%3BAcc:Q9LK61]</t>
  </si>
  <si>
    <t>K02946(RP-S10, MRPS10, rpsJ; small subunit ribosomal protein S10)</t>
  </si>
  <si>
    <t>GO:0003735;GO:0005840;GO:0006412</t>
  </si>
  <si>
    <t>ATGATAGAAAGAGTGCATGTGCCAAAAAGCAAGCCATATATTTCGTTTATAGGTAAATCTAATATAATGATGAATGCCACTGAACTAAATAATGTAACAGAAATTGGCAGTGCCATATTGTTACTACCTGTAATTACAAATAGCACTAAGGCATCAGATAAGGGTTCAATGGAGGGACAAGAATTAGGCATGTCTAACACAGCAACTCTTTGGGTTCAATCTGATTTCTTCTGTGCAACTGTTCTGACTATTGACATAACAAAACCTATTATGGTAGCTGAGAATTGGGGAGCAATTGCAGCTCATCATAGAAATTCAGCAAAAGAAGATACAGGATTTTCATTTGTTAATTGCAAAATCAAAGGAAATGGTAGAATCTTGCTTGGAAGAGCTTGGGGAGAATATTCAACAACAATTAAAAGTTTAAAACTATTCATATTCTGGTTTTACAAGACTGCAGTGTTTGGAGAGTATCAGTGTTATGGAAAAGGATCAAATAGAACTGGAAGGGTTCAGGTGAATTTAGCAGCAGCAGCAGAAGAAGAAGAAGGTTATTTCAATGGGAATGTTGTTGATGATGATGATGATAATGTGAAGAGCTACATTAGTTGGGAGGATTTGGAAGTGGGTGAGGAGAGTTTGGAATTGAGATCAAAGAAAGAGGTTAGAGTTATTGTGGTTGATCAACATGGTAAGGGACATTCAAAAACTGTTCAAGGTGCTGTGAATATGGTTCCAGATCACAACAAAGAAAGGGTCAAAATTTACATTTATCCAGGAACTTATAGGGAAAAAGTGCTTGTGCCAAAGAGCAAACCTTATATTTCATTTATAGGTAAAAGAAATGAAACATCAAGTGCTGTGATTACTTGGAACAGCAAATCATCTGATCAAGGCCCAAATGGCCAAACATTGGGAACCTATGGTTCAGCAACTGTTGGAATTGACTCTGATTATTTCTGTGCCTCTCAGGTCACTTTTGAGAATTCAGTGGTTGCAATGCCTGGTGGAAATGGAATGCAAGCAGTGGCACTAAGGGTAAACAGTAATAGAGCCATGTTCTATAAAGTTAAGATCAAAGGAACACAGGATACTCTCTTAGACAACACAGGAACACATTACTTCTATAAATGTTACATCCAAGGAAAGATTGATTTCATCTTTGGCAGTGCTAAATCACTCTATGAGAAATGTAGGCTTGAATCAATAGCTGAGAGCTTTGGAGCAATTGCAGCACATCATAGGGATTCAGAAAATCAAGACACAGGATTTTCATTTGTAGGATGCAAGATTAGAGGGAGTGGGAGTGTGTACCTTGGAAGAGCATGGGGTAACTACTCAAGAATTATTTACTCCAATTGTTACATGGATGATATCATCAATCCTCAAGGTTGGTCAGAATGGAACCATCCAGAAAGAAAAAGGACTGCAGTGTTTGGTGAATATAAGAACATGGGAAGAGGAGCAGATAGAAGAGAGAGAGTGCCATGGTCAAAATCATTCAACTATCAGCAAGCAAGGCCTTTCCTTGACAAGAGCTTCATCAATGGAGATCAATGGCTCAGACTCTAG</t>
  </si>
  <si>
    <t>MIERVHVPKSKPYISFIGKSNIMMNATELNNVTEIGSAILLLPVITNSTKASDKGSMEGQELGMSNTATLWVQSDFFCATVLTIDITKPIMVAENWGAIAAHHRNSAKEDTGFSFVNCKIKGNGRILLGRAWGEYSTTIKSLKLFIFWFYKTAVFGEYQCYGKGSNRTGRVQVNLAAAAEEEEGYFNGNVVDDDDDNVKSYISWEDLEVGEESLELRSKKEVRVIVVDQHGKGHSKTVQGAVNMVPDHNKERVKIYIYPGTYREKVLVPKSKPYISFIGKRNETSSAVITWNSKSSDQGPNGQTLGTYGSATVGIDSDYFCASQVTFENSVVAMPGGNGMQAVALRVNSNRAMFYKVKIKGTQDTLLDNTGTHYFYKCYIQGKIDFIFGSAKSLYEKCRLESIAESFGAIAAHHRDSENQDTGFSFVGCKIRGSGSVYLGRAWGNYSRIIYSNCYMDDIINPQGWSEWNHPERKRTAVFGEYKNMGRGADRRERVPWSKSFNYQQARPFLDKSFINGDQWLRL</t>
  </si>
  <si>
    <t>Pectinesterase QRT1 [Source:Uniprot/SWISSPROT%3BAcc:Q9FM79]</t>
  </si>
  <si>
    <t>K01051(E3.1.1.11; pectinesterase [EC:3.1.1.11])</t>
  </si>
  <si>
    <t>GO:0005618;GO:0030599;GO:0042545</t>
  </si>
  <si>
    <t>ATGGATCAAATAAAGTACCAAAAGATTGCATCTTGTGTGACAGAAAGCATAAAGTCTCATCAAAATGTGTTTAAGATTACACAAGTTTTGGTGTCTTTATCTCTTTGTTCATTCATATTGTTTTCATCACCTTCTTCTTCTTTCTTGCATTACTTCAAATTCTACTTGTCAACATTCCCATTCCAACTCTTCACACACAACATAGACAAGAATTCCATGTTTCTTCTTTGCAATGGGCTCCTTGTCTTTGTTGGGATCACAAGATCTTTCTCTGGATCAAGAGATCATGATGATCAAGATTCTATTAAGTATGGTGAAGAAGTAGAAGAAGAAGAAGAAGAAGTGATGATGATGGAGGAGAAAACTGTTATTGAAGAGCATAATATTATTGTAGCAGAGGATGATGAAGTATTAGAAATCAAGCAATATGATGAAGAACAAGAAGAAGAAGAAGCTGAAGATGATGATAACATTGTTGAGCAGATCATTGTGGTAGATGAAGAACATCATCATGATCATGATCATGATCATGAACAAGTAGAAGAGGAGAAGAAGCTTCATGAAGAAGAAGAAAATAATGAACTGTTTGATGATGCAGAACAAGAAGATGAAGAAAATGTATCAGAAAGTGATGATCAATTTCTGAGTGAAGGAAACTTTGAAGAAGAAGAAGAGGAAGAAGAAGAGAGTAACATGTTAAGCACAGAAGAATTGAACAAGAAATTTGAAGATTTCATAAGAAGGATGAAGCAAGATCTAAGAATTGAAGCTCAAAGGCAATTAGTCATGGGCAGAAAGGCGGCGGCGGCGGCCAATAAGATGTTAAAGGAGGAGGTCCATAAGGCCGCGGCCAAACCGGTGCTGGTGGAGAAGGGTATAATGGTACTAATTGAGGATGCAAGAGAGTTCTCCATATTGCCTTATGATGATGACTCCTTTAGGAATTTGCAAAGTGAATGTTCTAACTTCTGCTGCGACAACAATTATGGAGGGGCAATGGGCATCAACTTCAGGCTCCTTCTTCAATGCACAGGTAAGACACTGACAAGAATGAAAGAGCATGCACAGATAATGCTTCAATCTCAAACTTCACTCCTTTCTCCAGCATCATCTTTAGCTCCAACCTTCAAAAGCAACAATAAGACAAGGCACAGTTCAATTGAAGGTAAAAGAAAAATGTACGGGAATGTAAAAGGAATATCACCTCCATTGTGGCACATCCCTTTGCAGGTAGCATCTAAGCAACATGGCTTCAAGTTTCCTCTTGTCTTCCAAGTATATTGTAGGCACGGTATTGATTAG</t>
  </si>
  <si>
    <t>MDQIKYQKIASCVTESIKSHQNVFKITQVLVSLSLCSFILFSSPSSSFLHYFKFYLSTFPFQLFTHNIDKNSMFLLCNGLLVFVGITRSFSGSRDHDDQDSIKYGEEVEEEEEEVMMMEEKTVIEEHNIIVAEDDEVLEIKQYDEEQEEEEAEDDDNIVEQIIVVDEEHHHDHDHDHEQVEEEKKLHEEEENNELFDDAEQEDEENVSESDDQFLSEGNFEEEEEEEEESNMLSTEELNKKFEDFIRRMKQDLRIEAQRQLVMGRKAAAAANKMLKEEVHKAAAKPVLVEKGIMVLIEDAREFSILPYDDDSFRNLQSECSNFCCDNNYGGAMGINFRLLLQCTGKTLTRMKEHAQIMLQSQTSLLSPASSLAPTFKSNNKTRHSSIEGKRKMYGNVKGISPPLWHIPLQVASKQHGFKFPLVFQVYCRHGID</t>
  </si>
  <si>
    <t>unknown protein%3B FUNCTIONS IN: molecular_function unknown%3B INVOLVED IN: biological_process unknown%3B LOCATED IN: endomembrane system%3B EXPRESSED IN: male gametophyte%3B Has 140 Blast hits to 132 proteins in 41 species: Archae - 2%3B Bacteria - 4%3B Metazoa  /.../Fungi - 20%3B Plants - 51%3B Viruses - 0%3B Other Eukaryotes - 34 (source: NCBI BLink). [Source:TAIR%3BAcc:AT3G13130]</t>
  </si>
  <si>
    <t>ATGGAGGGAAAGTGGATGAGTTCCCAATCACAGTCACCGAACTTCCACGTACTTGCCAAGATCAAAGAGTTCACTCGATCTATCGTCACTGACCTCAGCAACGGTCAATCGCCGGTCATCCTCATCCACCGTTTCAGGAATCACTGCACTAATCCCAATTCCAATTGCTTTTGCGGCTCCAATCTACCTTGCGGGAAGGATGTTCTCACTCTCTGCAGGGAATCACACGTACACAGAATAGATGTGATGTTGAGAGTGCTACTCATTGTTCAGAAACTTTTGCAAGAGAACAGGCATTGTTCCAAGAGGGATATTTATTACATGCATCCTTCTGTGTTTTCAGATCAGTCAGTTGTAGACCATGCAATTAATGATATATGTGTCCTTATGCAGTGCAGTCGCCATAACCTTAATGTGGTTTCTGCTGGGAAGGGGTTAGTTATGGGATGGATAAGATTCTTTGAAGGAAAAAGGCTGTTTGACTGCATCAGTTCTCCGAACAAGGTCCACCCTATTCCTGTTCATGTTGAAGAAGTTAAAGTTTTCGAAAGACTAGCAAATGACCAGTTCTGCAGTGCAAACCACTGCATTGTGATCACTCAATATTTCTGTTTGAATTTTGCGTTTGCACAGGGAAGAGGCTACCCGGATATTCCTACAAGAAGGTTTCTGCGTCTTCTAGTTGAGGATTTGCACCTGCCTGCATATTGCTTGGTTGATTGTGATCCCTATGGCTTTGACATCTTAACCACTTACAGATTTGGTTCCATGCAAATGGCTTATGACACAAAACATCTTCGGGTCCCGGAGATACAATGGCTTGGAGCTTATCCTTCAGATGCTGAGAGATATTTTATTCCAAAGCAGTGTCTACTTTCTCTAACTGCTGAAGACAAGAGGAAACTTGAAGCCATGTTGCTTAGATGCTACCTGCAAAGGGATGTGCCACAATGGAGGTTGGAGCTAAAGATGATGCTGGAGAAAGGAGTGAAGTTTGAGATTGAAGCATTATCTGTGCATGCTCTTTCATTCTTGTCAGTGTCTTACCTGCCATCTAAAATTCAAGGTAAAATGATCATTTAG</t>
  </si>
  <si>
    <t>MEGKWMSSQSQSPNFHVLAKIKEFTRSIVTDLSNGQSPVILIHRFRNHCTNPNSNCFCGSNLPCGKDVLTLCRESHVHRIDVMLRVLLIVQKLLQENRHCSKRDIYYMHPSVFSDQSVVDHAINDICVLMQCSRHNLNVVSAGKGLVMGWIRFFEGKRLFDCISSPNKVHPIPVHVEEVKVFERLANDQFCSANHCIVITQYFCLNFAFAQGRGYPDIPTRRFLRLLVEDLHLPAYCLVDCDPYGFDILTTYRFGSMQMAYDTKHLRVPEIQWLGAYPSDAERYFIPKQCLLSLTAEDKRKLEAMLLRCYLQRDVPQWRLELKMMLEKGVKFEIEALSVHALSFLSVSYLPSKIQGKMII</t>
  </si>
  <si>
    <t>Meiotic recombination protein SPO11-1 [Source:Uniprot/SWISSPROT%3BAcc:Q9M4A2]</t>
  </si>
  <si>
    <t>K10878(SPO11; meiotic recombination protein SPO11)</t>
  </si>
  <si>
    <t>GO:0000737;GO:0003677;GO:0005694;GO:0003824;GO:0005524;GO:0006259</t>
  </si>
  <si>
    <t>ATGGAGATCCCAGAAAAGTTGGTGAAGTTGAGATACCATATCCTTGCAACACTTATTTTGTCAGCAACAATCTTGAGCCTCATAACGGTGGCACCAAGATTCATGAATCTCTTGGCATATTTCTGGCCACTTCTTCTCTCCACAGCTCTTGTTCTTGCCTTAGTCTTCTTTTTCGCCAAGACCTCTCCTTTACCGGCTACCGATTCTTCCCTTGACAACTCCCTCCTTGATTACGTTGCTGGCCCCCAAGATCCACCTTTGGATTCTGCTCACAACAAGTGCAGTTCAAAGTTGATAGCGTTGGTGTGA</t>
  </si>
  <si>
    <t>MEIPEKLVKLRYHILATLILSATILSLITVAPRFMNLLAYFWPLLLSTALVLALVFFFAKTSPLPATDSSLDNSLLDYVAGPQDPPLDSAHNKCSSKLIALV</t>
  </si>
  <si>
    <t>unknown protein%3B FUNCTIONS IN: molecular_function unknown%3B INVOLVED IN: biological_process unknown%3B LOCATED IN: endomembrane system%3B EXPRESSED IN: 18 plant structures%3B EXPRESSED DURING: 12 growth stages%3B BEST Arabidopsis thaliana protein match is: u /.../ protein (TAIR:AT4G16400.1)%3B Has 29 Blast hits to 29 proteins in 8 species: Archae - 0%3B Bacteria - 0%3B Metazoa - 0%3B Fungi - 0%3B Plants - 29%3B Viruses - 0%3B Other Eukaryotes - 0 (source: NCBI BLink). [Source:TAIR%3BAcc:AT3G13175]</t>
  </si>
  <si>
    <t>ATGGCGCGTGTTGGAGGCACAAGCGCCGTTGGCTTCGGTGGCGCCATTTTGGTGTGCGTAGCTTTTGCCTACTTCATCTCCGACCGTCGTTGGAAGAAGAAGAAACCGATTATGAAGAAAACCAGAGGAGGAGTGGTTGATGCCATTGGCAACACTCCTTTGATTCGAATCAACAGCCTCTCCGATGCTACTAACTGCCAAATTCTTGCCAAGTGCGAGTTCCTTAACCCTGGTGGCAGCGTCAAAGATCGTGTTGCTCTTCAAATTATCCAAGAGGCCTTGGAATCTGGCCAGCTAAGTCCAGGTGGAATAATCACTGAAGGGAGTGCTGGTAGCACTGCCATTAGCATCGCAACGGTTGCCCCTGCATTTGGATGCCAATGCCACGTTGTTATACCCGATGATGCTGCCATTGAGAAGTCTCAAATAATTGAAGCCCTTGGGGCAACTGTTGAAAGAGTAAGACCAGTGTCAATTACTCACAAAGATCATTTTGTCAATATTGCAAGGAGAAGGGCATCTGAAGCAAATGAGTTCGCATCAAAGCTCAGAAATTCACAATTGAATGGCAAGGACACATACCAGATAAACGGTCACAAATCCAATGGTTATGATCACAGTTCGCTCTTTCCTACTGATTGTAAAGGTGGATTTTTTGCGGATCAGTTTGAGAATTTGGCGAACTTCAGAGCCCATTATGAGGGTACAGGGCCTGAGATTTGGGAACAAACCAATGGAAATTTGGATGCATTTGTTGCAGCAGCAGGCACTGGTGGCACTGTGGCTGGTATTAGCAGTTTTCTTCAGGAAAAGAATCCAGGGATCAAGTGCTTCCTTATAGATCCTCCTGGTTCCGGTTTGTATAACAAGGTAACAAGGGGAGTTATGTATACAAAAGAGGAGGCAGAAGGACGAAGACTTAAGAATCCATTTGACACCATAACAGAAGGAATCGGAATTAACAGGATAACAAGGAATTTTGCAAAGGCAAAGCTTGATGGCGCTTTTCGAGGCACAGATCTTGAGGCTGTTGAAATGGCTAGGTTCCTCTTGAAGAATGACGGGCTCTTCTTAGGAAGCTCTTCAGCAATGAATTGTGTAGGAGCAGTTAGAGTAGCGCAGGCATTGGGCCCTGGTCACACAATTGTGACAATCCTCTGTGACAGTGGAATGCGACACCTGAGCAAGTTCCACAACGACGAATACTTGTCTCAGCTCGGATTGATGCCACAAGCAACTGGATTGGAGTTCTTGGGCATCAAATGA</t>
  </si>
  <si>
    <t>MARVGGTSAVGFGGAILVCVAFAYFISDRRWKKKKPIMKKTRGGVVDAIGNTPLIRINSLSDATNCQILAKCEFLNPGGSVKDRVALQIIQEALESGQLSPGGIITEGSAGSTAISIATVAPAFGCQCHVVIPDDAAIEKSQIIEALGATVERVRPVSITHKDHFVNIARRRASEANEFASKLRNSQLNGKDTYQINGHKSNGYDHSSLFPTDCKGGFFADQFENLANFRAHYEGTGPEIWEQTNGNLDAFVAAAGTGGTVAGISSFLQEKNPGIKCFLIDPPGSGLYNKVTRGVMYTKEEAEGRRLKNPFDTITEGIGINRITRNFAKAKLDGAFRGTDLEAVEMARFLLKNDGLFLGSSSAMNCVGAVRVAQALGPGHTIVTILCDSGMRHLSKFHNDEYLSQLGLMPQATGLEFLGIK</t>
  </si>
  <si>
    <t>Pyridoxal-5'-phosphate-dependent enzyme family protein [Source:TAIR%3BAcc:AT1G55880]</t>
  </si>
  <si>
    <t>K01738(cysK; cysteine synthase A [EC:2.5.1.47])</t>
  </si>
  <si>
    <t>ATGGACCCTTCTCAAATGCCCACAATTTCTCCCATTGAACAAGAAGAAGATGAGTGGGACACTGATGGGTTTGTGATTCCAAGTTTGGGAATTGACTCGGATCAAAGTAAACCGCATGTTCCAAGCATAGAATCCTCAAATTCTGCCGCAAAGGTTAAGAAAGAAGAGAACATATATCTCGGACCACACGGAGCCCCTCCTTCACAATCAAAACAACAAGAGACAAATCCACCAAACCGAAAACAGAAGCTCAAGCAAAAGCTGAAAGAAGCTGATAAGAGAACTAGTGGGACTGGTAGGGAAAACAAAGTGGATAACCTAAGGGAGCTTGTTGGTGGTGGGAAAGTGAATGCTAACATGGCAAAGGGGTCCCCAAAGGAATGGTTAGATCCACATTGCCATGAATCTCAATTTGAGAGGAGGTAA</t>
  </si>
  <si>
    <t>MDPSQMPTISPIEQEEDEWDTDGFVIPSLGIDSDQSKPHVPSIESSNSAAKVKKEENIYLGPHGAPPSQSKQQETNPPNRKQKLKQKLKEADKRTSGTGRENKVDNLRELVGGGKVNANMAKGSPKEWLDPHCHESQFERR</t>
  </si>
  <si>
    <t>unknown protein%3B Has 30201 Blast hits to 17322 proteins in 780 species: Archae - 12%3B Bacteria - 1396%3B Metazoa - 17338%3B Fungi - 3422%3B Plants - 5037%3B Viruses - 0%3B Other Eukaryotes - 2996 (source: NCBI BLink). [Source:TAIR%3BAcc:AT5G55640]</t>
  </si>
  <si>
    <t>ATGGCCGATAACGATGAGGATTCAGCAATGCCAAGGGATGCAAAGATTGTGAAGTCTTTGTTAAAATCAATGGGCGTTGAAGACTACGAACCTTGTGTTATACACAAATTTCTTGAGCTCTGGTATCGCTATGTCGTCGACATCTTAACCGATGCACAAGTCTACTCAGAGCATGCCTCCAAGTCTGCAATTGACTGTGATGATGTTAAGCTTGCTATTCAATCCAAGGTTAACTTCACCTTCTCCCAACCACCACCCCGAGAGGTGCTTCTGGAGTTGGCGCAAAACCGCAACAAGATACCATTGCCAAAGTCTATAGCAGGGCCTGGTCTTCCACTTCCACCTGATCAGGACACATTAATCAGTCCCAACTACCAGCTTGCGCTTCCGAACAACAAAAGGCCTGCGGAGCCCATGGAAGAAACAGAGGATGAAGAACCTGCTAATCCCAACCCTTCTCAGGAAGAGAAGACAGATATGATGATGCAACAGAATCCTCATCAGAGAGTGACAAAATGGTCCATAGATGAAAAGAATCTAATCCAAGATGTTACTAAAGAAAGTGAAATCAATGCTGATGAGAAGTATGAAGAACAACATGATGATCAAGATTCAGAAAGTCAAAGTACAAGTAGTTTTGAGAATGATCAAGAAAGAAGTGAAAATTATGGCATGATTTCTAATAGTGATGTTGAAGAGGAGGAGGAAGAGGAAGATAGCTTGATTGAAATCAAACTTCCAAACAGGTACTTGGTTGAGGAACCTAAGCAAAAATTTGAGTCTAATTTGACAGAGTTGTTCTTGCCAGAATACATGTTCAAGCAGAAGGGTCTAATGGATCTATTAGAAGAAATCAATGAGATAAATGAGGATGAAAATTTAATTGAAATTGATATTTCAATGGGATCTACCAAATGTCAAGATTTTAGAGTAAAGAAGGAATTGGCATATTATGGAGCAGATCAATGTGTTCTTAGTGATTGA</t>
  </si>
  <si>
    <t>MADNDEDSAMPRDAKIVKSLLKSMGVEDYEPCVIHKFLELWYRYVVDILTDAQVYSEHASKSAIDCDDVKLAIQSKVNFTFSQPPPREVLLELAQNRNKIPLPKSIAGPGLPLPPDQDTLISPNYQLALPNNKRPAEPMEETEDEEPANPNPSQEEKTDMMMQQNPHQRVTKWSIDEKNLIQDVTKESEINADEKYEEQHDDQDSESQSTSSFENDQERSENYGMISNSDVEEEEEEEDSLIEIKLPNRYLVEEPKQKFESNLTELFLPEYMFKQKGLMDLLEEINEINEDENLIEIDISMGSTKCQDFRVKKELAYYGADQCVLSD</t>
  </si>
  <si>
    <t>Transcription initiation factor TFIID subunit 9 [Source:Uniprot/SWISSPROT%3BAcc:Q9SYH2]</t>
  </si>
  <si>
    <t>GO:0006352</t>
  </si>
  <si>
    <t>ATGGGTAGGTATGTGAGGTTCAACACAATGCAAGCCATTGTTCTTGATGTGCTCTTGATTTTCCCTGATCTTTTGGAGAGGACTTTCAATCCAAGGAGTGGTTTTGGTTTGGATTTGATGATGAGCTTGGATAGCACTGTGTTCTTGTTCCTCTTGGTGTCTTTGATCTATGGTTCTTCTTCCTGCTTGTTGGGTCAAATTCCAAGATTGCCCATTGTTGCTGATGCTGCTGATAGGCAACACTTTTATAATGAGATATCTCGTGCTCTTATGTTTGAGGAGGCCAGGGTGATATCTTTTAGAATGGTGTAG</t>
  </si>
  <si>
    <t>MGRYVRFNTMQAIVLDVLLIFPDLLERTFNPRSGFGLDLMMSLDSTVFLFLLVSLIYGSSSCLLGQIPRLPIVADAADRQHFYNEISRALMFEEARVISFRMV</t>
  </si>
  <si>
    <t>Protein TIC 20-v%2C chloroplastic [Source:Uniprot/SWISSPROT%3BAcc:Q9FM67]</t>
  </si>
  <si>
    <t>ATGGAGGCTAAACTGGATGATGGAGTTAACCAAGGTGCTGGAATTCAAGAGGATGGTAGCGGGGGAACACAGATTGAAACAAACGAGACACTGATTGGAGACGGTAAAAATGATACTTGTGATGAATGGGTGGAGGGAAAAGCCATTGAATATCGAGACGTGCTAATGCTAACGGAAGCCGATATGATGAGGAAGGTGTTCTGCACGGACGAAGCCGCGTATGAGTTTTACAAGAGATACGGCAAATGCCATGGGTTTGGTATTCGTAAGGGTGACTCGGGAAAGGATGATAATGGAAGGGTGATTAGGAGGAGGTTCTTTTGTAACAAAGCAGGGCTGAGGCAGCGCAAACATTACGAAAGGCTTGACAGGAAGAGGGACCACAGATCGGAGACGCACACAAACTGTGACGCAAAGCTATCAATCTTATGGGATGATATTAGCGAAATTTGGAGGGTTAGAAAGGTTATACTAGATCACAACCATGATTTAACTCCTCATAGGATGGTTCATATGATCAACAGCTTTAGAGACATCGATTGTTCAGCTAAGGTACAGATTAATGGCATGCAGGGACACGGTGTCCCGACGTCGAAGATCCTAAGTTATATGGCAGGGCAAGCTGGGGGGTATTCTCTGATGGGTTTCACAAAAAATGATGCCGATAACTACATCGAGCAGACCAAGTGGGAGAAGATTGTTGATGGAGACGCTAATGCCGCAATAATTTATTTAGAGGGAAAAGCAGTGTCGGATCCGATGTGCATGGCTAGGTACAATTTGACGAACAACAATATGTTAGCAAACTTGTTTTGGGCTGATGGTGGGAACCGGGTTGATTACCAACACTTTGGTGATGTGCTTTCCTTCGATTCGACTTACAAGAATAACAAGTATAGGAGACCTTTGGTTATCTTTTCTGGTTCAAACAATCATAAGAAAACAACCATATTTGGGTTTGGTTTGGTGTTGGATGAAAGCATTGGGTCATACATGTGGTTGCTTGAAAATTTGTTGGAGGTAATGTGCAACAAAAAGCCGTCGGTGATTGTGACAGACGGGTGTGACTCAATGAGGGCAGCAATCAGGGCGGTGTTTCCAGAGGCCACACATAGGCTGTGTGCTTGGCATGTGGAGAAGAACGTGACTTCAAATGTGAAGGATGAAGGCTTAAGACAACTTTTCACTAGGTGGCTGTACTCAAATATGGAGATAGAAGAGTTTGAGGCAGAGTGGGCCGCAGCTGTTGTCGAATACCGACTTCATGATAGTTTTTGGGCAAAGGAAACCTATGATAAGCGGAAAATGTGGGCAAATGCGTACTTAAAAGACAAATTCTATACCGGAAAAATTCCATCAAGGTTGGTGCTCAATAGGTGGCGTAAGGACACTAAATCATTGGAGAACTACGGTGAAGGAAGAGCTGATGAGTGCAGTGAGCGGGGGTTTCTATTACGTCAGGGTGCATTGCACTATGCATCGCAGTGGTTTTCGTTCGTAGCTGCATGTAGCCCGGGTTTGTTTAAAACAGCGATGAGTGGTATACGAGTTTTATGCAAACAAATCGAGGCTGCATGCGATCAGAAGGGTCCGTCGGCAAAGGGAAGAGATACTCCCAGTGTGAAGGATCCCGTGGTGGTTAAGACCAAAGTGGCTCCCCGGGTTAAGAAAATGAGTGGTAGGAAGAGGCGTTGTAGCATGTGTTGGAAAGCAGGACACACGAAGCGACACTACACCAAAAAAAGGGGAGTCAATATGCAGGCAGACCCACAGGAGGATGGGAACGCAGTGGACTTAGGGTCAGAAGTGCTTCCACCTAAAGTGGGAGAAGCCGTTGCTGAGTCGGACGTGGAAGAATCCGGAGTGGCATATTCGTATCGAAAGTTGGGATTCTATCCTCCCACTGTGCTATAA</t>
  </si>
  <si>
    <t>MEAKLDDGVNQGAGIQEDGSGGTQIETNETLIGDGKNDTCDEWVEGKAIEYRDVLMLTEADMMRKVFCTDEAAYEFYKRYGKCHGFGIRKGDSGKDDNGRVIRRRFFCNKAGLRQRKHYERLDRKRDHRSETHTNCDAKLSILWDDISEIWRVRKVILDHNHDLTPHRMVHMINSFRDIDCSAKVQINGMQGHGVPTSKILSYMAGQAGGYSLMGFTKNDADNYIEQTKWEKIVDGDANAAIIYLEGKAVSDPMCMARYNLTNNNMLANLFWADGGNRVDYQHFGDVLSFDSTYKNNKYRRPLVIFSGSNNHKKTTIFGFGLVLDESIGSYMWLLENLLEVMCNKKPSVIVTDGCDSMRAAIRAVFPEATHRLCAWHVEKNVTSNVKDEGLRQLFTRWLYSNMEIEEFEAEWAAAVVEYRLHDSFWAKETYDKRKMWANAYLKDKFYTGKIPSRLVLNRWRKDTKSLENYGEGRADECSERGFLLRQGALHYASQWFSFVAACSPGLFKTAMSGIRVLCKQIEAACDQKGPSAKGRDTPSVKDPVVVKTKVAPRVKKMSGRKRRCSMCWKAGHTKRHYTKKRGVNMQADPQEDGNAVDLGSEVLPPKVGEAVAESDVEESGVAYSYRKLGFYPPTVL</t>
  </si>
  <si>
    <t>Protein FAR1-RELATED SEQUENCE 5 [Source:Uniprot/SWISSPROT%3BAcc:Q9SZL8]</t>
  </si>
  <si>
    <t>GO:0006355</t>
  </si>
  <si>
    <t>ATGCCCACGTGCATAGATATCTATTTCTGGCCCCCTCCGGGGATGCAATTCTTTGGCCATGAGCTTTCTGTGGCTGCATATGTGTTTGCTGAAGACTTAGAACCAAGCGAGCTGCTTGTCCAAAACGACCAATGTGTCGGTAACAGAGAGGCACTGTGGACACTGAGACCTGGAGAAGAGGTGGTGGATGATGTAATCAACCTTGTAGTTGCGATATTAATCCCGAATGGAAAACATGTACTCAATGCCTCATTCCTACTCGTGACAGCAAATTACATTGAACCCAGCTTTTCATTGCAAATCTACGCTGGATTACATAAAAGCCAAATATATGGGGCTGGCGGACAACCTCCTAAAGGTACCCCCTTTCAACTAATGATATACGTTCCCCTTCATAGTGGCCGTCATTGGTACTTGATGATAGTCGACATGTGGGAGGAGAAGCTGGTGTACCTTGATTCACTTAAGCTTACCTCGGAACGAGAAGGAAGGATCATCCAAATGCTGGACGTGGTGAGTCATATCCGCAACTTATGTGCTTGCTGCAACATTTTTGACTTCATTCATCGTACATTAACAGTTGCAGATTACCACATACAGGCCAGGTTTATCGACCACATACTTGCTGACAAGAGTTACTATGAAAAGCAAAATATCACCCCTAAGAAGGTGTCCAGCTTTAAGGTGTTTGAGCCATTGGTCTCCCAGCAAGCTGAGGACTCGATGGATTGTGGAGTATCACAATGGATGATCCTCACCCATCTGTGGGCATCTTATGAGTTGGAGGAGGTTAACGATAGCACCCGTATGGCATTGGCCATAGACCTTGTCATGGGCAGTCACAACCCTACTGTTGAGGAAGTGGCAGAAAAGGCAAGGAGGTATTGGGATAGGTCAAATAGAGCATCCTACAAGAAGGGAAAGAGACAAGGGAAGAAGGCCAACTCCCCTACAGGAACACTTGTTAGGGGTCAACAATGGTATGTGTTACCCAGATTTGGTTGGCAGCTGAAGGAGTTACTTGTACCCCTGGAATTTGATTCTCCATGCTTTAATTCCTGA</t>
  </si>
  <si>
    <t>MPTCIDIYFWPPPGMQFFGHELSVAAYVFAEDLEPSELLVQNDQCVGNREALWTLRPGEEVVDDVINLVVAILIPNGKHVLNASFLLVTANYIEPSFSLQIYAGLHKSQIYGAGGQPPKGTPFQLMIYVPLHSGRHWYLMIVDMWEEKLVYLDSLKLTSEREGRIIQMLDVVSHIRNLCACCNIFDFIHRTLTVADYHIQARFIDHILADKSYYEKQNITPKKVSSFKVFEPLVSQQAEDSMDCGVSQWMILTHLWASYELEEVNDSTRMALAIDLVMGSHNPTVEEVAEKARRYWDRSNRASYKKGKRQGKKANSPTGTLVRGQQWYVLPRFGWQLKELLVPLEFDSPCFNS</t>
  </si>
  <si>
    <t>GO:0006508;GO:0008234</t>
  </si>
  <si>
    <t>ATGGAGCCAGGAAGGCACCATCTTTATGCTATACAGCAGGAACAAATTCTTGGGATATACACGACGTGGGCAGATTGTAAGCGGCAGGTCAATAGGTTCAGGGACTGTGAGTTCAAGGGGTTCGCCAATGTTGATGAGGCAGAAAGTTGGCTCCGTGCTAGGGGTGTGTTGTTGGCACCCCCACCCCACCGGAACCCCCATCACCCCCCTCCACCGTCACCGCCACGGTTGGGTAAGGCGGGTGAAGGAGATACATTGGGGACTGATTTCATTATCACCGAAGACATGGAAGTGTATCTTGTTCGGGTTTGTTGTCAGTTATGTCTTGATTACCCGGTCTTCACCAGGCGTGAGTCGTACTCTCAAAACAGCGAGCATTTACATGGTTACTGGGTTGTGCTTCAGTCTGTGGAACATGGTCTCAACTGGGTAGTGAACGGCTATTTCTCAGAGGATGAGGTAGAAGCAAGGCAAGATGCTGCCTTTCAAATGCTGGACAAGGTTTTAACGATGACCGGAAGGAAAATTTTTTATTACAACTTCAGAAAGGTGGGAGCTTTGCAGCAGCACGTTGAGGAACTCCAAGGTCAGATGTCTACCCCTCCGTATCACAGAATTTGGGAGCTCCTAGAAGAGAATGTAAGGATACGGTCTGAGCTGGAAAAGTTTCACGAGATCTTCAATGAGTAA</t>
  </si>
  <si>
    <t>MEPGRHHLYAIQQEQILGIYTTWADCKRQVNRFRDCEFKGFANVDEAESWLRARGVLLAPPPHRNPHHPPPPSPPRLGKAGEGDTLGTDFIITEDMEVYLVRVCCQLCLDYPVFTRRESYSQNSEHLHGYWVVLQSVEHGLNWVVNGYFSEDEVEARQDAAFQMLDKVLTMTGRKIFYYNFRKVGALQQHVEELQGQMSTPPYHRIWELLEENVRIRSELEKFHEIFNE</t>
  </si>
  <si>
    <t>ATGGTTTCCAAACCCTCGTCTTCTTCATCTGAAGTCGAATCGGATTTGGAGCCCAAGCCCAAGCATGAGCCCGAGTCTCAATTGGAAAACGCTAAACCCTCTTCAAAGTTGAAGTCTCAACCTTCGTCTGCTGTCAGTCTAGCCAAATTCGGGTCAAAGCGCGCAGCCAAGAACAGTATCGACCACTCGAACCAACCAAAGCGTGGGAAGAAGGCACAGGACGATGACGCCGCCAGCTCCGATGAAGAGGATCCAAATAAATCACGTGACGAGTCCAAATCCATCTTTCAGAAGGTTTTTAGTGAGAAAGATGAGAAGGCTGGGAAGAGTACCCCAAAGAAGGCACTAGTGCCTTTGGATTCAAATGAAGGTAAAAGGATATGTGAATTGTGTGGGACTGGTTTAGCTTTGACTTCAATGTTGAGGTACGATGGGACTTTTGGTGAGCCTTATGGTGAAGGTTATATTAGAAAAGGAATAGAGTTGCTTGGAGTCTCAGAGAGGGAAGAGATCGAGGCTAGGTGGAGGAAGTTCGAAGATGCTAAAAAAAAATTGTATGCGGAGAGGGGAAAAAGAAGAGAAAGGGGCGCGGTGGTGTGGGTTGTCGCCGGAGGTTGTGGTGAAGGGAGGTTTTCTCCTAAGGCCGATACTCTGGTACTGAAAGGGAATTTATTTCTGCATGTAATGAAATTAGATGGCCGTAAGGGAGTGCGACGCGTGTTGGCGAGCGAGATCCAGGCGGAGACTACTTCTGCTGTAACAGTGGGTGGAGCGGCGGTTGATTTGCTGCGATATAGGTTTATGTGA</t>
  </si>
  <si>
    <t>MVSKPSSSSSEVESDLEPKPKHEPESQLENAKPSSKLKSQPSSAVSLAKFGSKRAAKNSIDHSNQPKRGKKAQDDDAASSDEEDPNKSRDESKSIFQKVFSEKDEKAGKSTPKKALVPLDSNEGKRICELCGTGLALTSMLRYDGTFGEPYGEGYIRKGIELLGVSEREEIEARWRKFEDAKKKLYAERGKRRERGAVVWVVAGGCGEGRFSPKADTLVLKGNLFLHVMKLDGRKGVRRVLASEIQAETTSAVTVGGAAVDLLRYRFM</t>
  </si>
  <si>
    <t>TCACCAAAAGTCCCATCGTACCTCAACATTGAAGTCAAAGCTAAACCAGTCCCACACAATTCACATATCCTTTTACCTTCATTTGAATCCAAAGGCACTAGTGCCTTCTTTGGGATGGATTTGGACTCGTCACGTGATTTATTTGGATCCTCTTCATCGGAGCTGGCGGCGTCATCGTCCTGTGCCTTCTTCCCACGCTTTGGTTGGTTCGAGTGGTCGATACTGTTCTTGGCTGCGCGCTTTGACCCGAATTTGGCTAGACTGACAGCAGACGAAGGCTTCTTGGGAACCAGCACGTGCTTGTCACGTTCATCTTCGCCTTCATCTGTGTCTTCGGTGGATGAAGCAGAGCTAGGGTTCGGACAGGAGAGTGGTGACGGGTTGAAACGCCGTAAGGACACTGCGGAGAAGGTTGGGTGTCGCGACTGCTTTGGTGGAGAGGAGGAGTTGGCGCTGTGGTTTCTGGACTCAGCGGAAGTGAGAAGAGGGGAAGAAGAAGAGAAAGGGGCGCGGCGGTGTGGGTTGTCGCCGGAGGTTGTGGTGAAGGGAGGTGGCCGTGGCGGTGCTGAGGTGATGGTGATGGAGGTTATGGAGGTTATGGTGATGGTAATGGTGAAGAAGATGAAGATGATGATGGTGAATGGTTGGCTCAGATTTGGGGGGAGATTGGGAGTGCCACGTAGGTTCGGAAACCCACGAACGAAGCTCAGATCCAAGCCAGGGCACTTTTGTCACACGGACAGCATCTATCATGGGTACAAGATTAGTTTCGAGCTTTCATGGGTACAAATGTCAGCGTTTTCATCTCTCATGGGTACAAATGGTCATTTATCCTATTTATATATAAATATATATTGCTTAATTTATTTTTAA</t>
  </si>
  <si>
    <t>SPKVPSYLNIEVKAKPVPHNSHILLPSFESKGTSAFFGMDLDSSRDLFGSSSSELAASSSCAFFPRFGWFEWSILFLAARFDPNLARLTADEGFLGTSTCLSRSSSPSSVSSVDEAELGFGQESGDGLKRRKDTAEKVGCRDCFGGEEELALWFLDSAEVRRGEEEEKGARRCGLSPEVVVKGGGRGGAEVMVMEVMEVMVMVMVKKMKMMMVNGWLRFGGRLGVPRRFGNPRTKLRSKPGHFCHTDSIYHGYKISFELSWVQMSAFSSLMGTNGHLSYLYINIYCLIYF</t>
  </si>
  <si>
    <t>ATGGATATTCCGTTGCCGGTGGATAAATTAGCTTTGCAATTGATCAACAATGAACCCCCTCCAAACACAACCAATAAGATATATGTTGTTCTTGTCGCTACGGGGAGCTTCAATCCACCTACCTTCATGCATTTGCGAATGTTCGAGCTTGCAAGAGATGCACTGAATTCAGAAGGTTACTGCGTAATTGGAGCTTACATGTCTCCTGTGAACGATGCGTATAAGAAAAAGAACCTAATATCTGCTGAACATCGAATGCAATTATGTAATCTAGCTTGCAAAAGTTCAGATTTTGTAATGGTTGATCCATGGGAGGCAAATCAAAGCACCTATCAACGCACTTTAACCGTGCTGTCCAGAGTCCACAGTTCAATATGTGGGAAAGGATTAATATCTAGAGGAACCCTCAAGGTCATGCTTGTCTGTGGTTCTGATCTGATTCATTCTTTTAGCATTCCAGGATTTTGGATTCCTGACCAGGACATAAATGCTATTCTAATGGGATCACATAATATTTTTGAAAACCATCCACAGATGGTTGTGGAATTCAAGGATAGGAATTGGATTGGTTATGTTTCTGTGGAGTTTATTATTAGAAACTTAGAATTGATAAGATTAGTGAGCTTAGAAGTTAAGAGTATATGCAGAGATTATGGAATAGTCTGCATTCGCAGAGAAGGACAAGATGTTGAGAAGATTATATCCGATGATGAAATTTTGAAGGAGAATCAGGCTAATATCAAAGTTGTGCATGACCTTGTACCGAACCAAATCAGTTCAACGAGATTAAGGGACTGCATTGCAAGAGGATTATCAATAAAATACCTGACAGCAGATGAAGTGATTGATTATATCAGAGATCAGAAATTATACTTAACCTTGGATGATAAATAA</t>
  </si>
  <si>
    <t>MDIPLPVDKLALQLINNEPPPNTTNKIYVVLVATGSFNPPTFMHLRMFELARDALNSEGYCVIGAYMSPVNDAYKKKNLISAEHRMQLCNLACKSSDFVMVDPWEANQSTYQRTLTVLSRVHSSICGKGLISRGTLKVMLVCGSDLIHSFSIPGFWIPDQDINAILMGSHNIFENHPQMVVEFKDRNWIGYVSVEFIIRNLELIRLVSLEVKSICRDYGIVCIRREGQDVEKIISDDEILKENQANIKVVHDLVPNQISSTRLRDCIARGLSIKYLTADEVIDYIRDQKLYLTLDDK</t>
  </si>
  <si>
    <t>Nicotinamide/nicotinic acid mononucleotide adenylyltransferase [Source:Uniprot/SWISSPROT%3BAcc:F4K687]</t>
  </si>
  <si>
    <t>K06210(NMNAT; nicotinamide mononucleotide adenylyltransferase [EC:2.7.7.1 2.7.7.18])</t>
  </si>
  <si>
    <t>GO:0003824;GO:0009058;GO:0009435;GO:0016779</t>
  </si>
  <si>
    <t>ATGAGACAAATTGTTCCAAAGCATGCAAAGATTTGTGATGACACCAAAGAAATTGTTAGTAGCTGCGTTTGTGAGTTCATAGGAATAGTTACCTACGAAGCAAATGGGCATTGTGACACCGAGCAACGTAGGGCTCTTGCTGCTGAGGACATGATATGGGCCATGTCGAGCCTTGGTTTCGACAACTACGCCGAGCTTCTCAAGGCTCATCTTAGCCATGTGCGCTATATTGGCGCTGAGGCACACTACACTGATGCTCCTCAACGCCGTGACAAGAATGTTGCTCCACCACCAACCCCTACACGTGTGGGGGTGTTGGGTGGTGGGGCTTGGTCAACTAGTGGTGACAATGTTGGAGGGAGTGAGTTTGATCCTCTTGCTTACCTCAATCGTGACAAGTTCCTTTGA</t>
  </si>
  <si>
    <t>MRQIVPKHAKICDDTKEIVSSCVCEFIGIVTYEANGHCDTEQRRALAAEDMIWAMSSLGFDNYAELLKAHLSHVRYIGAEAHYTDAPQRRDKNVAPPPTPTRVGVLGGGAWSTSGDNVGGSEFDPLAYLNRDKFL</t>
  </si>
  <si>
    <t>Nuclear mRNAion factor Y subunit B-9 [Source:Uniprot/SWISSPROT%3BAcc:Q9SFD8]</t>
  </si>
  <si>
    <t>ATGAACGGTTTAAAGCTACAAAGCACTGGCAACTCAGCTGTAAATAAGGAAAAGAAAGTGAGGTGTAAATGGCACTCACCGAACATTCGCAAATGCATGAAGCGTAGAAATCACGTCACTGATGTGATGAAGAAAGAAGAGAATTTCTCTAATGTTATTGGATTGGAATTGGAAGCTGGATGGATACGGAGCTTGCAAGTCAGCAAGTCCAGGAAACAAAACCCCACTCTAAACCAAGCACAGAGCAAGAAAACTATCTTCAACCTCTGTATCTCAACCATGCACTCCACCATTCTAATAATCTTCTTCTTCTTTTTCTTCTTGTTAACCTCAACCTCATTGATTGTTTCGGCAGAGAACGTCAGTTTCGAATTCTCTTCTTTCACACTCCGAAACATAACCCTCGTCGGAGATTCCTACCTCAGGAACGGACTCGTCGGACTTACACGCGCCACCGACGTCCCCACCACCTCCTCCGGCGCTCTCCTCTACGACCACCCTATCCCTCTCTTCGACCCACCCACCAACACCACCTCCTCCTTCTCCACTACCTTCTCATTCTCCATCACCAACCTCAACCCTTCCTCCTTCGGCGACGGCATCGCCTTCTTCCTCTCCCCTTCCAACACCACCGCTTCCGCCACCGTCTCCCCCGCCGGTCGCCTAGGTCTTCCTACCTCCACGCGCTTCCTCGCCGTCGAATTCGACACGCGCGATGATTCCGCCTTCCACGACCCTAACCAGAACCACGTCGGCTTCAACTTCAACTCTTTGAACTCCATAGCCACCGTTGACCCTATAACCCACGGCATTGACCTTAAATCCGGCAACACAATAACGTCTTGGATCGATTACAGCACTGAAAAAGAAACCTTAACGGTTTTCTTGAGCTATTCTTCTTCTTCCAAACCCTCCAGCCCTGTTCTCACAGTGCGCAACGTCGATCTCTCCAAGCTCTTGAAAGAAGAAAGGGTTTACGTTGGATTCTCAGGCTCCACCAGTGGAAGCACCGAGGTTCACTTGATCGAGCGTTGGAGCTTCAAGAGCTTCGGTTTCGTCCCTAAAAGACAGAACTTGAACCCTCACAATGTTTCTGATAACACCGGTATAAAGAGAGGTGGTAACAACAATAATTCTAAGAGCAACAGTGTGACAAGTTTTAAGGCTGAATCGTTTGTCACGTGTCCAAGGCAATTTGATTACAAGGATCTGAAGACTGCAACGAGAGAGTTTCATCCAAGCAGAATCATTGGTCATGGCTCTTTTGGGACTGTATACAAAGCTTTCTTTGTGTCTTCTGGTACCATTGCTGCTGTAAAGAGATCAAGACATTCCCATGAAGGGAAAACTGAGTTCCTTGCTGAGTTGTCAATCATTGCTGGTTTGAGGCACAAGAACTTGGTTCAGCTCCAAGGTTGGTGTGTTGAGAAAGGTAAAGCGACCGATAAGACTGATGTGTTTAGCTATGGAGTGGTGATTCTTGAGGTGGCTTGTGGGAAGAGGCCAATTGAGAGGGAAGGGCAAAAGATGATGAATTTGGTGGATTGGGTTTGGGGGTTGCATTCTGAAGGGAAGGTTATTGATGCTGCAGATAAGAGGCTTAATGGTGAGTTTGTTGAGGAAGAGATGAGGAAGCTTTTGCTTTTGGGGTTGTGTTGTGCTAACCCAGATAGTGCTGAGAGGCCTTCAATGAGGAAGGTGCTTCAGATTCTCAACAATGAAGCTGCACCAATTAGTGTTCCTAAAGTGAAGCCAAGTTTAACTTTCTCTTCTGATTTGCCATGCACTATTGATGACATTGTTTCTGATACTGAAGAGTTCAACACCAGTCAGAGCATGTGTGAGATTAAGATTGATTCATCATCAATCCCACTCCCATCACAACACATTTGTATTGAAGGGAACAAAATGAAGTCTTCCTCCTTTGCCTTATTCCTAGTCTTTTCATTTCTCCTGGTTGCAAATAATGTGTGCCATGGGAGAAAAGATCAAGGTGAATATTGGAAGGATGTGATGGATAAGCAAACTATGCCTGAAGCAATCAAAGACCTTCTTGTTGAAGATCCACAAGTTTCATCATCACATGCAAGAAAAAATAAGGATCAATTTATGAAGGACTTTGATATTAAGCCTAATGTCATACTTTATCACAGCCATGTTGGACCCAAGAAGCAGAAAGCATAA</t>
  </si>
  <si>
    <t>MNGLKLQSTGNSAVNKEKKVRCKWHSPNIRKCMKRRNHVTDVMKKEENFSNVIGLELEAGWIRSLQVSKSRKQNPTLNQAQSKKTIFNLCISTMHSTILIIFFFFFFLLTSTSLIVSAENVSFEFSSFTLRNITLVGDSYLRNGLVGLTRATDVPTTSSGALLYDHPIPLFDPPTNTTSSFSTTFSFSITNLNPSSFGDGIAFFLSPSNTTASATVSPAGRLGLPTSTRFLAVEFDTRDDSAFHDPNQNHVGFNFNSLNSIATVDPITHGIDLKSGNTITSWIDYSTEKETLTVFLSYSSSSKPSSPVLTVRNVDLSKLLKEERVYVGFSGSTSGSTEVHLIERWSFKSFGFVPKRQNLNPHNVSDNTGIKRGGNNNNSKSNSVTSFKAESFVTCPRQFDYKDLKTATREFHPSRIIGHGSFGTVYKAFFVSSGTIAAVKRSRHSHEGKTEFLAELSIIAGLRHKNLVQLQGWCVEKGKATDKTDVFSYGVVILEVACGKRPIEREGQKMMNLVDWVWGLHSEGKVIDAADKRLNGEFVEEEMRKLLLLGLCCANPDSAERPSMRKVLQILNNEAAPISVPKVKPSLTFSSDLPCTIDDIVSDTEEFNTSQSMCEIKIDSSSIPLPSQHICIEGNKMKSSSFALFLVFSFLLVANNVCHGRKDQGEYWKDVMDKQTMPEAIKDLLVEDPQVSSSHARKNKDQFMKDFDIKPNVILYHSHVGPKKQKA</t>
  </si>
  <si>
    <t>Probable L-type lectin-domain containing receptor kinase S.7 [Source:Uniprot/SWISSPROT%3BAcc:Q9FHG4]</t>
  </si>
  <si>
    <t>GO:0030246;GO:0004672;GO:0005524;GO:0006468</t>
  </si>
  <si>
    <t>ATGCAGCTTAATGCATTGAAGGTCCCATACAGTGTTTCACCACATTTGGATGAATTTGTTCGCGTCAAAACCGGATTGCAGACTGTAATTCATGCCGGATTACTCAGAAAAGGCTTATGTTCAGTTCAAGATGAAAGTGCAGGTCTGGTAGTCTCTATTGTGGATCCTCAACCGGGTGAAACTGTGATTGATTGCTGTGCTGCTCCTGGTGGAAAGACCTTATACATGGCCTCTCGTTTATGTGGCCAAGGTTTGGTATTTGCAGTTGATGTAAATCGCGGCAGATTGAGGATTCTCAAAGAGACAGCAAAGTTGCACCAATTAGACGGCGTTGTTACCACCGTCCACGCCGATCTTCGCGTGTTAACGGATGGTGAAGCGCTAAAGAGTAACAAAGTTTTGTTGGATGCTCCATGCTCTGGGCTTGGTGTTCTTTCGAAGAGAGCGGATTTGCGATGGAACCGGAAGCTGGAAGATATGGAAGACCTGAAGAAATTACAGGACGAGCTCCTCGACGCAGCGGCCAAATTGGTAAAACCTGGTGGAGTGTTAGTTTATAGTACATGCTCCATAGATCCTGAAGAGAATGAGGAGAGGGAATTTCGCATTGATCCTGTAGACAGATTTGTTCCACCTGATTTTGTGACGGATGGTGGTTTCTATTTTTCTAACCCGGTAAAGCATTCGCTCGATGGCTCCTTTGCGGCTCGATTGGTGCGTGCTTCCTAA</t>
  </si>
  <si>
    <t>MQLNALKVPYSVSPHLDEFVRVKTGLQTVIHAGLLRKGLCSVQDESAGLVVSIVDPQPGETVIDCCAAPGGKTLYMASRLCGQGLVFAVDVNRGRLRILKETAKLHQLDGVVTTVHADLRVLTDGEALKSNKVLLDAPCSGLGVLSKRADLRWNRKLEDMEDLKKLQDELLDAAAKLVKPGGVLVYSTCSIDPEENEEREFRIDPVDRFVPPDFVTDGGFYFSNPVKHSLDGSFAARLVRAS</t>
  </si>
  <si>
    <t>NOL1/NOP2/sun family protein / antitermination NusB domain-containing protein [Source:TAIR%3BAcc:AT3G13180]</t>
  </si>
  <si>
    <t>K03500</t>
  </si>
  <si>
    <t>ATGTCGTTAGATGATGTAGTTTATTGCAGAGAGCATTCCTTACCTGGATCTAGGGTTGGGGGAAAGAGAAGAGAGAAAACACACCTCACAGAGAGGGATGAGTTCAATGTATTAACACAGGAAAAGGGTCAGCCACTACCTAAGTTTGGTGAATGGGATGTTAATGATCCAGCTTCAGCGGAAGGGTACACTGTAATCTTTAACAAAGCTAGGGATGAGAAGAAGACTGGTGGCAAACCTGAGTCACCCGGAAAAGCTGATCCTCATACTGCCAAGCCTGCATTAGATCCCGGCAAAACTGCGAGTAAGAAATGGTTTTGCTGCATACAAAATCCTCCTGCAGAATCATAG</t>
  </si>
  <si>
    <t>MSLDDVVYCREHSLPGSRVGGKRREKTHLTERDEFNVLTQEKGQPLPKFGEWDVNDPASAEGYTVIFNKARDEKKTGGKPESPGKADPHTAKPALDPGKTASKKWFCCIQNPPAES</t>
  </si>
  <si>
    <t>RPM1-interacting protein 4 (RIN4) family protein [Source:TAIR%3BAcc:AT5G55850]</t>
  </si>
  <si>
    <t>ATGGTTGTAAAGAGGAGTGATGATGAAGAATCATTGTTTGAGACAACCAAATCAAGAGGGAGCTTCCTACATAGGGTGTTCTCAGTGTCTTTGTTTGTCGCCATCTGCTTTGTCTATGCTTACCGGTTGACCCACATACCCACTGGTGGGGAAGACCACGGCGGCGGCGAAGATTACTACTATGGCACATGGACTTGGCTCGGGTTGCTCGCGGCGGAGCTGTGGTTCGGCCTCTACTGGGTCTTGACTCAAGCCGTCCGGTGGAACTTAGTGTTTAGGAAAACCTTCAAAAAGAGACTCGCTCAAAGATATGAAGAAAGCAAGTTACCAGAAGTGGACATATTTGTGTGCACAGCAGATCCAGAAGTTGAGCCACCAATAATGGTGATCAACACAGTGCTGTCTCATATGGCTTATGACTATCCTTCTGAGAAGCTCAGTGTTTATCTCTCTGATGATGCTGCTTCTGATCTCACTTTCTATGCTCTTTTGGAGGCTTCTCTCTTTGCTAAGCATTGGTTACCTTTCTGCAAGAAATTCAATGTTCAACCTACGTCTCCAGCTGCTTATTTTAATAATATCCTTCTTCACCATAATCATGCTACTAAAGAATTCGCAAACATTAAGAAATTATACGATGAAATGAAAAAAAGAATTGAAGATGCAACTAAGTTGGGAAGAGTACCGAGTGAAGAAGGCTTGAAGCATCAAGGATTTTCTCAGTGGGATTCATATTCTTCTCGACGTGACCATGACACAATTCTTCAAATAATACTGCATAAGAAGGAGCCTCATAATTCTAAAGATGAAGATGGGAATTATTTGCCAACTCTTGTGTATTTGGCTCGTGAGAAGAGACCCCAACATCATCACAATTTCAAAGCTGGAGCCATGAACTCCTTGCTAAGGGTGTCATCAGTGATTAGCAATGCGAAGATCATTCTAAATGTAGATTGTGACATGTACTCAAACAGTTCAGAATCAGTGAAAGATGCTCTTTGCTTTTTGATGGATGAAGAGAAAGGCCATGAAATTGCTTTTGTGCAGTTTCCTCAGACTTTTGAGAACATTCTCAAGCATGACATATACAGCAGCACTCTATTATCAATTGTTGATGTGGAGATGCATGGTGCGGATCATTATGGTGGCCCTTTCTATATTGGAACATGCTGCTTTCATAGGAGAGATGCTCTAAGTGGGATGAAGTTTAGTGTTGGATACAAAAACGACTTGTTAAAGAGTGAGAGAGACTATTCCATAGAAGAAAACTTGCATGAATTAGAAGTAAAATCAAAGGCTCTAGCAAGTTGCACCTATGAGAAAAACACACTATGGGGAAAAGAGATGGGTGTGAGATATGGGTGTCTAGTGGAGGATGTGATGACAGGATTGTGTATACATTTGCAAGGATGGAAATCAGTGTACTATAGCCCACCAAGGAAGGCTTTCTATGGTGTTGCTCCAACCACCTTGCTTCAAGCACTTGTTCAGCACAAGAGATGGGCTGAAGGACAAGTTCAAATTCTTCTTTCTGAGCATTGTCCAGCATTATATGGCCATGGAAGGATCAGCTTAGGCCACCAATTGGGATATTCTTACTGCAATTGTTGGGCACTCACCTCCTTATCAAAGCTATATTACTCCATCATCCCTTCACTCTATCTCCTTAGAGGCATTCCCTTGTTTCCAAAGATGTCTAGCATATGGTTCATACCTTTTGCATATGTAATAGTGGGTGAAAGTGCTCGCAGTTTGTTGGAGTTTGTGTTATTTGGAAGCACAATCCAAGGTTGGTGGAATGACCTAAGGATGGTGCTGTACAAGGGAACAAGCTCTTACCTATTTGCTCTCATAGACAGCATCTCCAAGTTATTTGGCCTTCCAGATTCTCCCTTTACAGTCACAGCTAAGGTCATGGAGGAAGATGTTTCCGAACGATACGAGAAACAAGTTATGGAGTTTGGAGCAGCTTCTCCATTGTTCACTGTATTGGCAACAATTGCATTGCTCAATTTGTTCTGTTTACTTGGCATTTTGAAGGAGTTAGCCCTTTGTGAAGACTGGTTTGAAACTTATAAGAAAATGTCCTTGCAAATTCTGTTGTGTGGGTTCTTGGTACTTATCAATATTCCTATATACCAAGGACTTTTCTTAAGGAAGGATAAGGGCAGATTGCCAAGCTCTATTGCCATTAAATCAACAGTATTGGCTCTAAGCACATGCATCCTCTTCAACATGTTGAAAGATTAA</t>
  </si>
  <si>
    <t>MVVKRSDDEESLFETTKSRGSFLHRVFSVSLFVAICFVYAYRLTHIPTGGEDHGGGEDYYYGTWTWLGLLAAELWFGLYWVLTQAVRWNLVFRKTFKKRLAQRYEESKLPEVDIFVCTADPEVEPPIMVINTVLSHMAYDYPSEKLSVYLSDDAASDLTFYALLEASLFAKHWLPFCKKFNVQPTSPAAYFNNILLHHNHATKEFANIKKLYDEMKKRIEDATKLGRVPSEEGLKHQGFSQWDSYSSRRDHDTILQIILHKKEPHNSKDEDGNYLPTLVYLAREKRPQHHHNFKAGAMNSLLRVSSVISNAKIILNVDCDMYSNSSESVKDALCFLMDEEKGHEIAFVQFPQTFENILKHDIYSSTLLSIVDVEMHGADHYGGPFYIGTCCFHRRDALSGMKFSVGYKNDLLKSERDYSIEENLHELEVKSKALASCTYEKNTLWGKEMGVRYGCLVEDVMTGLCIHLQGWKSVYYSPPRKAFYGVAPTTLLQALVQHKRWAEGQVQILLSEHCPALYGHGRISLGHQLGYSYCNCWALTSLSKLYYSIIPSLYLLRGIPLFPKMSSIWFIPFAYVIVGESARSLLEFVLFGSTIQGWWNDLRMVLYKGTSSYLFALIDSISKLFGLPDSPFTVTAKVMEEDVSERYEKQVMEFGAASPLFTVLATIALLNLFCLLGILKELALCEDWFETYKKMSLQILLCGFLVLINIPIYQGLFLRKDKGRLPSSIAIKSTVLALSTCILFNMLKD</t>
  </si>
  <si>
    <t>Cellulose synthase-like protein E1 [Source:Uniprot/SWISSPROT%3BAcc:Q8VZK9]</t>
  </si>
  <si>
    <t>GO:0016020;GO:0016760;GO:0030244</t>
  </si>
  <si>
    <t>ATGAGGTCAGAGAGAGAGAGAGAGAGAGAAATCAAGATGAGGGAAAAAGAAGATGATGAAATTGTTGGTGCTCCTTTATTGTTTGAGACAAAAGAAGCAAGATTCAGAGGTGCTTACAAGTTGTTTGCATCAACAATATTGGTATCCATATCTTTGATTTTGTTCTACAGAGTAAAAAACTTCCCAACAGCAACAAGAACAGAATCATGGGCATGGATTGCTATGTTGGTGTCTGAGATTTTGTTTGGATTGTATTGGATCATCACTCAATCTGTTCGTTGGAGAATAGCTTTTCAATCTCCATCCAAACATACCCTTTTACAAAGATATGATGAAGAGAAGATGCCAGCGGTGGACATATTTGTGTGCACAGCTGATCCAAAATTAGAGCCACCATTAATGGTGATTAACACAATATTATCAGCAATGGCATACAATTATCCTTCAAATAAGTTGAGTGTGTATCTCTCTGATGATGGAGGATCAGAGTTAACATTCTATGCACTCTTCAAAGCTTCCATTTTCTCTAAACATTGGTTGCCATTCTGCCGAAAATTCAATCTTCAAACTAGGTCACCTCACGCTTATTTTTCCGCCCTAAATCATAATTATCATTGCCATCATCATGATCATGATGATGACTTTCATAAACAATGTTTATTTATCAAGAAATTATACGAAGAAATGAAAAGTGATATTGAAACAACATTAGCAAAGGGTAAGGTTGCACATAGTGAGAGGAATTTTCACAAAGGTTTCAAAGAATGGAGTTCGAAAACCAAAAAGCAGGACCACCATTCTATCGTGCAGATAAGAGTGTCATCGGAGATAAGCAATGGTCCCTTGATTCTGAACTTGGATTGTGACATGTACCCAAGTAACGCAGATACAATTCAAGAAACACTATGTTTCTTCATGGATGAATCCAGAGGCCAAAACATTGCTTATGTTCAATTCCCACAAAATTATAATAATCTCACCAACAATGATCTCTATGCCAGTTCTTGCCTTGCCACAGATATGATTGAGCTAGCTGGAATAAGTGGACATGGAGCTGCCCTGTATTGTGGAACAGGGTGCTTCCATAGAAGAGAAAGCCTCTCTGGAGCTCACTTTAAAGATTACAAAGCCAAATTGGATCATATCATGATCAACACCAAAATAGAAGATAATAGAACAGTTGATGAATTGAATGAAGCATCAAAACTTCTTGCTACTTGCTCCTATGAGCATGGCACCCTTTGGGGGAAGGAGATGGGATTGGTGTATGGGATTCCAGTGGAAGACATAGCAAGTGGGCTTGCAATAACTTGCAGGGGATGGAGATCAATATACTATAATCCAGAAAGGAAAGCATTCATTGGTGTAGCTCCAACAACCTTAGATGTTGCACTTGTTCAGCATAAGAGGTGGTCGGAGGGGATGTTCCAAATTTTCTTATCAAAGTACTGTCCTTTCATTTATGGGCATGGCAAGATCAACATTGGTATTCAAATGGGGTATTGTGTCTACCTCTTATGGGCACCTTTGTCACTTCCTACTCTTTGTTATGCCATTCTTCCACCTCTTTGCTTCATTCGTGGAATACCATTGTTCCCACAGCCTACAAGCCTATGGTTCCTTCCCTTTGCATATGCATTTGTAGCCAACAATGGTTATAGCCTATGTGAGGCATTGATTTGTGGATCCACAATAAAGAGTTGGTTGAACTTGCAAAGAATGAGATTCATAAGGAGAACCACTTCCTATTTCTTTGGATTCATTGATACCATAACAAAGCAATTGGGACTATCACAAACAAATTTTGTAGTAACAGACAAGGTTGTCACCGAGGATGTTCAAAAGAGGTATGAGAAAGAAATCATTGACTTTGGAGGATGTTCATCAATCATGTTGACCATGATGGTAACATTGGCATTAGTAAACCTTCTTGGTCTTCTTGTGGGAATTAGGAGAATTATTATGGGACAATTGATTATGATTATTCAAATTGTGATTAGTGCAATGATTGTAATGGTGAATTTACCAGTTTATGAAGCTCTTTTCATCCGTAGTGATAAAGGTAGCATATCAAGCAATGTGATGATTAAGTCCTTTGTGTTGGCCTCATTGGCATGCTTCATTGCAACTTTTAAAGATATGGTTGTAAAGAGGAGTGATGATGAAGAATCATTGTTTGAGACAACCAAATCAAGAGGGAGCTTCCTACATAGGGTGTTCTCAGTGTCTTTGTTTGTCGCCATCTGCTTTGTCTATGCTTACCGGTTGACCCACATACCCACCGGAGGAGAAAACCACGGCGGCGGCGAAGATTACTACTATGGGACATGGACTTGGCTCGGGTTGCTTGCGGCGGAGCTGTGGTTCGGCCTCTACTGGGTCTTGGCTCAAGCCTTCCGGTGGAACTTAGTGTTTAGGAAAACCTTCAAGAACAGACTCTCTCAAAGATATGAAGAAAGCAAGTTACCAAAAGTGGACATATTTGTGTGCACAGCAGATCCAGATATTGAGCCACCAATAATGGTGATCAACACAGTCTTGTCTCTTATGGCTTATGACTATCCTTCTGAGAAGCTGAGTGTTTATCTCTCTGATGATGCTGCTTCTGAGCTCACTTTCTATGCTCTTTTGGAAGCTTCTCTCTTTGCCAAGCATTGGTTACCTTTCTGCAAGAAATTCAATGTTCAACCTACGTCTCCAGCTGCTTATTTTAATAATATCCTTCTTCACCATAATCATGCTACTAAAGAATTCGCAAACATTAAGAAATTATACGATGAAATGAAAAAGAGAATTGAAGATACAACTAAATTGGGAAGAGTAGCAAGTGAAGAACGCTCAAAGCATAGTGGATTTTCTCAGTGGGATTCATATTCTTCTCGACGTGACCATGACACAATTCTTCAAATAATACTGCATAAGAAGGAGCCTCATAATTCTAAAGATGAAGATGGGAATTATTTGCCAACTCTTCTAAGGGTGTCATCAGTGATTAGCAATGCAAAGATCGTTCTAAATGTAGATTGTGACATGTACTCAAACAGTTCAGAATCAGTGAGGGATGCTCTTTGCTTTTTGATGGATGAAGAGAAAGGCCATGAAATTGCTTTTGTGCAGTTCCCTCAGAATTTTGACAACATTCTCAAGCATGACATATACAGCAGCACTCTATTAACATTAATTGATGTGGAGATGCATGGTGCGGATGGTTATGATGGTCCTTTGTACATTGGAACATGCTGCTTTCATAGAAGAGATGCTCTATGTGGGATGAAGTTCAGTAATAGATACAAGAATGACTTATTAAGGAGTGAGAGAGACAATTGCATAGAAGTAAACTTGAATGAATTAGAAGTAAAATCAAAGGCTCTAACAAGTTGCACCTATGAAGAAAACACACTTTGGGGAAAAGAGATGGGTGTGATATATGGGTGTCTAGTGGAGGATGTGATGACAGGATTGTGTATACATTTACAAGGATGGAAATCAGTGTACTATAGCCCACCAAGGAAGGCTTTCTATGGTGTTGCTCCAACCACCTTGCTTCAAGCACTTGTTCAGCACAAGAGATGGGCTGCAGGAGAACTTCAAATTCTTCTTTCTAAGCATTGTCCAGCATTCTATGGCCATGGAAGGATCAACTTAGCCCTACAAATGGGATATTCTTACTACAATTGTTGGGCACTCACCTCCTTATCAAAGCTATGTTACTCCATTATCCCTTCACTCTATCTCCTTAGAGGCATTCCCTTGTTTCCAAAGATGTCTAGCATATGGTTCATACCTTTTGCATATGTAATAGTGGGTGAAAGTGCTCGCAGTTTGTTGGAGTTTGTGTTATTTGGAGGCACAATCCAAGGTTGGTGGAATGACTTAAGGATGGTGCTGTACAAGGGAACAAGCTCTTACCTATTTGCTCTCATAGACAACATCTCCAAGTTATTTGGCCTTCCAGATTCTCCTTTTACAGTCACAGCTAAGATCATGGAGGAAGATGTTTCCGAACGATACAAGAAACAAGTTATGGAGTTTGGAGCAGCTTCTCCATTGTTCACTGTATTGGCAACACTTGCATTGCTCAATTTGTTCTGTTTACTTGGCATCTTGAAGGAGTTAGTCCTTAGTGAAGACTGTTTTGGAACTTATAAGAATATGTCATTGCAAATTCTGTTGTGTGGGTTCTTGGTACTTATCAATATTCCTATATACCAAGGACTTTTCTTAAGGAAGGATAAGGGCAGATTGCCAAGCTCTATTGCCGTTAAATCAACAGTATTGGCTCTAAGCACATGCATCCTCTTCAACATGTTGAAAGATTAA</t>
  </si>
  <si>
    <t>MRSEREREREIKMREKEDDEIVGAPLLFETKEARFRGAYKLFASTILVSISLILFYRVKNFPTATRTESWAWIAMLVSEILFGLYWIITQSVRWRIAFQSPSKHTLLQRYDEEKMPAVDIFVCTADPKLEPPLMVINTILSAMAYNYPSNKLSVYLSDDGGSELTFYALFKASIFSKHWLPFCRKFNLQTRSPHAYFSALNHNYHCHHHDHDDDFHKQCLFIKKLYEEMKSDIETTLAKGKVAHSERNFHKGFKEWSSKTKKQDHHSIVQIRVSSEISNGPLILNLDCDMYPSNADTIQETLCFFMDESRGQNIAYVQFPQNYNNLTNNDLYASSCLATDMIELAGISGHGAALYCGTGCFHRRESLSGAHFKDYKAKLDHIMINTKIEDNRTVDELNEASKLLATCSYEHGTLWGKEMGLVYGIPVEDIASGLAITCRGWRSIYYNPERKAFIGVAPTTLDVALVQHKRWSEGMFQIFLSKYCPFIYGHGKINIGIQMGYCVYLLWAPLSLPTLCYAILPPLCFIRGIPLFPQPTSLWFLPFAYAFVANNGYSLCEALICGSTIKSWLNLQRMRFIRRTTSYFFGFIDTITKQLGLSQTNFVVTDKVVTEDVQKRYEKEIIDFGGCSSIMLTMMVTLALVNLLGLLVGIRRIIMGQLIMIIQIVISAMIVMVNLPVYEALFIRSDKGSISSNVMIKSFVLASLACFIATFKDMVVKRSDDEESLFETTKSRGSFLHRVFSVSLFVAICFVYAYRLTHIPTGGENHGGGEDYYYGTWTWLGLLAAELWFGLYWVLAQAFRWNLVFRKTFKNRLSQRYEESKLPKVDIFVCTADPDIEPPIMVINTVLSLMAYDYPSEKLSVYLSDDAASELTFYALLEASLFAKHWLPFCKKFNVQPTSPAAYFNNILLHHNHATKEFANIKKLYDEMKKRIEDTTKLGRVASEERSKHSGFSQWDSYSSRRDHDTILQIILHKKEPHNSKDEDGNYLPTLLRVSSVISNAKIVLNVDCDMYSNSSESVRDALCFLMDEEKGHEIAFVQFPQNFDNILKHDIYSSTLLTLIDVEMHGADGYDGPLYIGTCCFHRRDALCGMKFSNRYKNDLLRSERDNCIEVNLNELEVKSKALTSCTYEENTLWGKEMGVIYGCLVEDVMTGLCIHLQGWKSVYYSPPRKAFYGVAPTTLLQALVQHKRWAAGELQILLSKHCPAFYGHGRINLALQMGYSYYNCWALTSLSKLCYSIIPSLYLLRGIPLFPKMSSIWFIPFAYVIVGESARSLLEFVLFGGTIQGWWNDLRMVLYKGTSSYLFALIDNISKLFGLPDSPFTVTAKIMEEDVSERYKKQVMEFGAASPLFTVLATLALLNLFCLLGILKELVLSEDCFGTYKNMSLQILLCGFLVLINIPIYQGLFLRKDKGRLPSSIAVKSTVLALSTCILFNMLKD</t>
  </si>
  <si>
    <t>ATGATTGCTTTTAGCTATTTCTGCTACGATTTCCATTGTTCGAATTTTAGGTTAAACTCTGATGAAACAACAACGGACTTTGGAAATATCTCAGATCTAAGATCTAAAGAGAAGATAAGAGAGCATCCCTTATCTGGATCTAGGCACGAAAAGGGTCAGCCACTACCTAAGTTTGGTGAATGGGATGTTAATGATCCAGCTTCAGCTGTTAGATCCCGGCAAAACTGCGAGTGTAAGATGTTCTAA</t>
  </si>
  <si>
    <t>MIAFSYFCYDFHCSNFRLNSDETTTDFGNISDLRSKEKIREHPLSGSRHEKGQPLPKFGEWDVNDPASAVRSRQNCECKMF</t>
  </si>
  <si>
    <t>ATGGATATAGCACATTACTATTTGGATGGCAATGCTGATGCTGTGGAGTTTTGTCCACATGATTCGTACCACCATGTTCTGGCTGCCTCCACATACAATCTCCAAGAAGGTGACCGTCCCAGTCGACATGGAAGCATTTCTCTCTTCAGTGTTGATGGCAGTGACATAGCTGGTGGTGATGACCACCTTGACTTGGTTTGCAGTGTGGAGACCTCTGGAATTTTCGACATAAAGTGGAGCCCGCCCGGACAGCATTCGAATCCTTTTCTTTCTCAAGCTGATGCTGATGGATACTTGAGAATTCATGTGCTGGAAAGTAGCTGTAATGGGGTTGAAGAGATTAATCTAAAGCATATGACCAGTGAAAAAATCAGCGACTCTATGTGCTTGTACCTGGACTGGAACCCTTCAGGCACATCCATGACAGTGGGGCTTTCTGATGGCTCTGTATCCATTGTTTCTTTCCTTGAATCCAAGTTGGAAATACAAGAAGAATGGAAGGCACATGACTTTGAACTCTGGACAACCGCATTTGATATCCACCAACCAAATTTGGTATATACTGGCTCTGATGATTGTAAATTCAGTTGTTGGGATTTAAGGGATGGTCCTTCCAGTCTGGTATTTCAGAATTCCAAAGCTCACAAAATGGGTGTTTGTTGCATTCAAAAGAGTTCTCATGATCCAAATAGCTTAGTAACCGGTAGCTATGACGAAACCTTGAGGGTATGGGACTTGAGAACAATCTCAAAACCTGTTAATGAGACTTCAATTGGCTTAGGGGGAGGAGTTTGGAGGGTGAAGCACCATCCCTACATTCCAAACTTGGTCTTGGCTGCATGTATGCACAATGGTTTTGCAATTGTTTCCATTAAAGGCAACGAAGCGCAAGTGTTGGAAACTTACAAGAAGCATGATTCCCTTGCATATGGAGCAGATTGGCAGAAAGGTGAAGCAAATCACAGAGTTGAGAGAACCAAACCAATTGTGGCTACTTGCTCATTCTATGACAAACTTGTTCGGGTTAGGCTTCAAAAGTCACCAATAACATCTGAATTCTACCCTGCAATGGTGGCAAAAATAAGGCAAAGTGCTATCAGCTCTCCAAAACCAACAAAACCGGAGGTTGGAGAGATTGATACTAGTCCACCTATTCAGTCAGTTAAAGATGCTGTTTCTCTATTTGGTGAAGGTGCTTTCTCCAGCGAGAAACCTTCCATTAAGAAGGCTAAACCTTATTCTGCTGAGGCATTAGACGTTGATGAAGAGTTCAACAGCACCCAATCTTTAAGCTTTGATTTGATATTCAATTTCATGTCCTCATTTAACAGAGAATATCTGGTGCGACGTCATGAATCGAATGCAAACTCTGTTGATGAAGAGTTCAATGGCATCGAATTTTTATGCATTGACTTGATAGCTGATGGCATGTGCTCATCTAAGAGAGAATATCTTGTGCTAAGCTATCTGCTCATTATTTTCGTTTTCTTCGTTCCGAGCTTAGCTATGATGTACTCTCTCCTTATTATTGCAACTTACAATTGTTGTTATTTTGTTAAGAGAGTTTTGGCAAAAGAGACACAACTTCACTTAGCCGAGAAAGAGCTGAACAAATTAAAGGATCAACTAAAGAATGCAGAAACTACTAAGGCTCAAGCCCTAGTGGAGCTTCAAAGGCATAAAAAAGCAGTTGAGGATCTTTCACAAAAGCTAAATGTTCTCAAGGAGTCAAGAGAATTATCAACTAAAGCAACAGAAGCTTCAAATTGTCAAGCCAAACAGCTTAAAGAAGAAAAATGTGGTGATCCTGTTGGAAGCAATGGTGCTTGGAAAGAAGACTTGGAAACCGCAGTTAAAAGATATGCATCTGTTATTACAGAACTTGATGTTGCAAAGCAAGAACTGAGGAATATTCGTCAGGAGTATAATACTTCCTTGGAAGCAAGAGTTTCGGCTTTCAAGCAAGCAGTAGAAGCTGAAGATGCAATGAAGGCAAACACTGAAAGAGCATCTGAGCTATCAAAAGAAATTTTAGCCGTGCAGGAATCAATTGAACGAATGAGGCTTACAGCTCCATTGGCACATCAACCGCAAGAAAGCATATTAACTGATAAAGAAGTTCTACGACAATCATATAGAGCAGCCTTCGAAGAATCAAGAAGGAAATTGCTTGCTTTAAAGAAGGAATTCAGTCCGGACCAAACAGAAAATCTTGAAATGCAGCTGAATGAGACAACAAATAAAATTGGGGCTCTGCAAAAGGAAATAGAAAATAAAAAGACATCAGACTTGGATTCTCTGAAAAGCGTCACTTCGGGGCTTGATAATGCTAAAGAATCCCTGCAGAAAGTAGCAGAAGAGGAAAGCTCCCTAAGAAGCTTGGTTGAGGCTCTTAAGGTGGAACTGGAGTATCTGAGAAGAGAACATGCTGAATTGAAGAAGAAAGAATCTGAAACTGAATCTATTGTTGGAAATCTGCATGTCAAGCTTCGGAAAAGTAAGTCTGAGCTTGAAGCATACTTGGCAGAAGAATCTAAAGTCAGAGGTGCATCTGAGGAAATGATCTTGACATTGAACCGGTTGTCATCTGAAACTGAGAATGCAAAGCAGGAAGCTGAAGATATGAAGAACATGGAAGCTGAACTGAAGATGGAAGCTGAAGTAACCAAACTTGCCTTAGAAGATGCAGAAATAAAGCTTAAAGTAGCATTAGAAGAAGCCGAAGCAGCGAGAGCATCAGAGGCAAGCAGTATTGATCAGATTAGGGTCTTATCTGAGAGGACTAATGCTGCTCGTGCATCAACCTCAGAGCATGGTGCTAAAATTACAATCTCAAAGGAGGAATATGAGTCCTTATCTCGAAAGGTTGAGGAATCTGATAGATTAGCTGACATGAAAGTGGCTGCTGCCAAGGCACAGGTTGAAGCTATCAGGGTGAGTGAAAATGAGGCTCTCAAAAGATTGGAGGCAACACAGAAGGAGATTGATGATATAAAGACTGCAACACTAGAGACCTTGAAAAGCGCTGAGATGGCCGAAGCAGCAAAGAAGGCAGTGGAAACTGAGCTAAAAAGGTGGCGTGAGCGGGAGCAGAAGAAAGCAGAAGAGGCTGCAGCTCGAATATTGGCCGAAGCACAGATGTCACCAAGAGTGTCTCCTCAGCACTACAGGATTCAACAGCACAATCCAACTCCAAAAAAGGTTGAAGTGCAAAAGCTTGAAAAGGGAAAGGTTTCAGTTTCAAAGAAAGTTCTGTTGCCCAACATTAGTGGCATTTTCCATCGGAAGAAGAACCAGGTTGATGGAGGATCTCCCTCTTACCTGCCAGGAGAGGAACCGCTTTGA</t>
  </si>
  <si>
    <t>MDIAHYYLDGNADAVEFCPHDSYHHVLAASTYNLQEGDRPSRHGSISLFSVDGSDIAGGDDHLDLVCSVETSGIFDIKWSPPGQHSNPFLSQADADGYLRIHVLESSCNGVEEINLKHMTSEKISDSMCLYLDWNPSGTSMTVGLSDGSVSIVSFLESKLEIQEEWKAHDFELWTTAFDIHQPNLVYTGSDDCKFSCWDLRDGPSSLVFQNSKAHKMGVCCIQKSSHDPNSLVTGSYDETLRVWDLRTISKPVNETSIGLGGGVWRVKHHPYIPNLVLAACMHNGFAIVSIKGNEAQVLETYKKHDSLAYGADWQKGEANHRVERTKPIVATCSFYDKLVRVRLQKSPITSEFYPAMVAKIRQSAISSPKPTKPEVGEIDTSPPIQSVKDAVSLFGEGAFSSEKPSIKKAKPYSAEALDVDEEFNSTQSLSFDLIFNFMSSFNREYLVRRHESNANSVDEEFNGIEFLCIDLIADGMCSSKREYLVLSYLLIIFVFFVPSLAMMYSLLIIATYNCCYFVKRVLAKETQLHLAEKELNKLKDQLKNAETTKAQALVELQRHKKAVEDLSQKLNVLKESRELSTKATEASNCQAKQLKEEKCGDPVGSNGAWKEDLETAVKRYASVITELDVAKQELRNIRQEYNTSLEARVSAFKQAVEAEDAMKANTERASELSKEILAVQESIERMRLTAPLAHQPQESILTDKEVLRQSYRAAFEESRRKLLALKKEFSPDQTENLEMQLNETTNKIGALQKEIENKKTSDLDSLKSVTSGLDNAKESLQKVAEEESSLRSLVEALKVELEYLRREHAELKKKESETESIVGNLHVKLRKSKSELEAYLAEESKVRGASEEMILTLNRLSSETENAKQEAEDMKNMEAELKMEAEVTKLALEDAEIKLKVALEEAEAARASEASSIDQIRVLSERTNAARASTSEHGAKITISKEEYESLSRKVEESDRLADMKVAAAKAQVEAIRVSENEALKRLEATQKEIDDIKTATLETLKSAEMAEAAKKAVETELKRWREREQKKAEEAAARILAEAQMSPRVSPQHYRIQQHNPTPKKVEVQKLEKGKVSVSKKVLLPNISGIFHRKKNQVDGGSPSYLPGEEPL</t>
  </si>
  <si>
    <t>WEB family protein At5g55860 [Source:Uniprot/SWISSPROT%3BAcc:Q9LVQ4]</t>
  </si>
  <si>
    <t>ATGGACGGTGGGGGAAGGGGTCCAGTCGGGGTTGTTATCCCCATCATGGCGGCCTTGGTGGAGAGGGGTACGCCACCGGAGATCCCACTGCCCATGGTGAGGCTGGACTTGGGGAGGGGCCGCTCGGAGATTACTTCGTTGGAGTTTCCCCTGACGACCACACACTTCAGGAGAGTACGCCATGGTGCCATCATGCATGATGATGAGGCTGCCCGTGGGCAGAGTCAGCCGACGGGGACACAGGCACCGTTACATGTCGATCTGAATGAGCCTCCCTCCGTGCCTCCTCTTGAGTATTTCACTTTGGGTGGTACCCCAGTTTCGGCACATACTGCTGGGTCACATTTAGTTATCGGGCCGTCCTCATCCCGACCGGTACATGTCCAGCCTAGGACGCCTGCACAGCCAGCCCCACATGACGAGGACGAGGACGACGAGATCGAGGATGAGGAGCCGCTTATCCGGAGAGGTCAAAGGACACGGGTTCCACGTCGTTGCTTCACGGGGTCACACCTGTTTAGATGA</t>
  </si>
  <si>
    <t>MDGGGRGPVGVVIPIMAALVERGTPPEIPLPMVRLDLGRGRSEITSLEFPLTTTHFRRVRHGAIMHDDEAARGQSQPTGTQAPLHVDLNEPPSVPPLEYFTLGGTPVSAHTAGSHLVIGPSSSRPVHVQPRTPAQPAPHDEDEDDEIEDEEPLIRRGQRTRVPRRCFTGSHLFR</t>
  </si>
  <si>
    <t>ATGATCATGGAAAATGGTAGGGAGGATCATGAGATTGAGGACATGTCAATGTCAATGTCAATGTCACCACCTTCTGTTGGTTCCATGCAAATAGCTGGAAGCAATGGCTTTGGCCACAGCATAGAGTTCATGTCTCAAGCATATCTTCCCAATAGCTACTCAGAAGTTGTCCTTAAAATTGTGGATTCAAGCATTAACCAAGATCCACCACTCCCCATACATCTGAAGTTTGAGGATGTAGAGTTCAAAGTGAAAAATAGCCAAACAGATTCCAACAACCCTTTAAAGAAAATGGTGACAAAGGTGGCCACACAACAAGTGGAACAAGAAAAATACAAGAAAATCCTTAAGGGTATCACAGGGAGCATTGGTCCTGGTGAAATTCTTGCTTTGATGGGTCCTTCTGGCAGTGGAAAAACAACTTTGTTGAAAGTAATTGGAGGAAGATTACTTGAGAATGTAAAGGGAAACATTACTTATAATGATGTTAGATTTAATCCTGCTATAAAGAGAAGGATTGGATTTGTTACACAAGAGGATGTGCTTTTCCCTCAACTTACAATAGAAGAAACATTGATCTTCTCTGCATTCTTAAGGCTACCAACCAACATGAGCAAGCAACAAAAATATGCAAAAGTGGAAAACACTATCAAGGAGTTAGGACTTGAAAGATGTCGCCACACGAAAATTGGTGGAGGATTTCTAAAAGGCATATCAGGAGGAGAAAGGAAGAGAACTAGCATAGGCTATGAAATTCTTGTTGATCCTTCATTGCTGTTACTTGATGAACCAACTTCAGGTCTTGATTCAACCTCAGCTAACAAACTTCTCCTCACTCTTCAAGGACTTGCCAAGGGTGGGAGGACCATAATAACTACAATTCACCAACCATCAAGCAGAATCTTTCATATGTTTGACAAACTTCTTCTGATATCAGAAGGCTATCCTGTTTATTATGGAAAGGCTAGAGACTCAATGGAATACTTTTCTTCATTGAGATTCGCCCCGGAGATACCGATGAATCCTGCAGAGTTCTTGCTTGACTTGGCAACTGGTCAAGTGAATGACATAAGTGTTCCTCAAGAAATTTGGGAGATCAAGAATCTTCCGAGCCTTCAAAAGCTGTTATTAAGACTAATTCAAGCCCTTGGAATTGCAATTATTTTGGGGCTACTTTGGTGGAAATCCTCAACCAACACAGAGGCTCAACTAAGAGATCAGATTGGTTTAATGTTCTATATCTGCATATTTTGGACATCTTCATGTATCTTTGGAGCAGTATATGTTTTTCCATTTGAAAAAGCCTACATAGTGAAAGAAAGGAAAGCAGACATGTATAGATTAAGTGTATACTATGCATGCAGCACTCTGAGTGACATGGTAGCACATGTTTTCTATCCTACTTTCTTCATGATTATCTTGTACTTCATGGCCGGATTCAAGAGGACGGTTGCATGCTTCTTCTTAACATTGTTTGCAGTGCTGTTAATAGCCATAACAAGTCAAGGTGCAGGAGAACTATTTGGAGCTGCAGTTATGAGCATTCAAAGAGCAGGAATGGTTGCTTCTTTAATACTAATGTTATTCCTTCTCACTGGTGGATACTATGTCCAGCACATACCAAAGTTCATGCAGTGGATGAAGTACCTTTCATTCATGTACTATGGATTCAGACTACTTCTAAAAGTGCAGTATTCAGGAGACCAACTCTATGAATGTGAGAGCATAGGAGGGTGTAGGACCCTTCAGAGTTCACCTTCATTTGACACTGTTAATTTGAAAGGTGGCTTACAAGAAGTTTGGGTTCTCATAGCCATGGCATTATGCTTCCGTTTTCTTGCTTACTTCTGCCTCCGCAGAAACATTGATGTATGCAATTATTAG</t>
  </si>
  <si>
    <t>MIMENGREDHEIEDMSMSMSMSPPSVGSMQIAGSNGFGHSIEFMSQAYLPNSYSEVVLKIVDSSINQDPPLPIHLKFEDVEFKVKNSQTDSNNPLKKMVTKVATQQVEQEKYKKILKGITGSIGPGEILALMGPSGSGKTTLLKVIGGRLLENVKGNITYNDVRFNPAIKRRIGFVTQEDVLFPQLTIEETLIFSAFLRLPTNMSKQQKYAKVENTIKELGLERCRHTKIGGGFLKGISGGERKRTSIGYEILVDPSLLLLDEPTSGLDSTSANKLLLTLQGLAKGGRTIITTIHQPSSRIFHMFDKLLLISEGYPVYYGKARDSMEYFSSLRFAPEIPMNPAEFLLDLATGQVNDISVPQEIWEIKNLPSLQKLLLRLIQALGIAIILGLLWWKSSTNTEAQLRDQIGLMFYICIFWTSSCIFGAVYVFPFEKAYIVKERKADMYRLSVYYACSTLSDMVAHVFYPTFFMIILYFMAGFKRTVACFFLTLFAVLLIAITSQGAGELFGAAVMSIQRAGMVASLILMLFLLTGGYYVQHIPKFMQWMKYLSFMYYGFRLLLKVQYSGDQLYECESIGGCRTLQSSPSFDTVNLKGGLQEVWVLIAMALCFRFLAYFCLRRNIDVCNY</t>
  </si>
  <si>
    <t>ABC transporter G family member 26 [Source:Uniprot/SWISSPROT%3BAcc:Q9LK50]</t>
  </si>
  <si>
    <t>GO:0016020;GO:0005524;GO:0016887</t>
  </si>
  <si>
    <t>ATGGATGTAACACCTGCTTCCGGTGAATCCTCCTCAAGCATGGTGGATGGTTGTAGCAGGGATGAAGAAAATTGTATATTAAATGAAGTGGATTCGGTTGAAGTACCTGACAATGGAAGAGTTTCATTTGGAAATGAAGAAAGTGGTCCTCATGTTAAAGATGGTGGAGATATGAATGTCTTGAAACAAAAGATGAAGGAACTGTATGATCCAGCTGTTTTATTTCTTGATCTGATCATGTCAATAGATGTGAAATATGGAGATATAGAATGGCATCTTCTTGAACGAGAATTGGAAGTGATGACATCAGTATCAGAAATGGCATTTGATAAGCAACACTCCGTTGACTTCTATGCCAACCAGTTGAATGAACAACTACAAGCCAAAAGACATAATCTTTTGAAGTTGGAGTCAGAGTGGGATCCAGTAAGAAAAAGTTTGGAAGAGAAGAAGAGAAGTCTCGAGGACTCTTTATATTCAAGTAATCCAGATTTACAAGAAATGCTCGAAAAGTTGCGAGAATGTCAACAGGAAGAACAGCTCATTCTATCCGAAATTAGAAAGAGGGAGGAAGAGCAATCAAAGCTCTCTGCTGATCTTGCGAAGCAGCCAAAATCATCATCGAGGAAATCATACACTGAAAAAATAAAAGAGATAACAAAAAATAGTCGCAAACAGGATGCTGACATTGAGCGTATCTTGAAAGAAACTAGAGAGGTTCAATTAGACAGTAACTCTATCCAAGAACGCTTGCATCGGACGTATGCTGTTGCTGATGAAATTGTCTTTAGGTATGAACATTTGATCATCGCATGCGTATCGAAACATCCACACAGGGAAGCGAAGAAGGATGCTACAGGGAGGCAGATTTATAGGCTCCTCACTAGCATCCACCAAGGTTTTGAACAAATATCTCAGAAAATCATGGCAACTGATAGAATCAGAAGAGAAGTTGCTGAGTATGAAATGAAATTAGCAGCTATGACCCCAAGAAGCTTAGATGCAAACAAACTACATGCTGATGCTGATATCGATGTCGTTGTTAAGGAAAATGATTATTTTGAGCATCCATTCCAGGAGAAGTGA</t>
  </si>
  <si>
    <t>MDVTPASGESSSSMVDGCSRDEENCILNEVDSVEVPDNGRVSFGNEESGPHVKDGGDMNVLKQKMKELYDPAVLFLDLIMSIDVKYGDIEWHLLERELEVMTSVSEMAFDKQHSVDFYANQLNEQLQAKRHNLLKLESEWDPVRKSLEEKKRSLEDSLYSSNPDLQEMLEKLRECQQEEQLILSEIRKREEEQSKLSADLAKQPKSSSRKSYTEKIKEITKNSRKQDADIERILKETREVQLDSNSIQERLHRTYAVADEIVFRYEHLIIACVSKHPHREAKKDATGRQIYRLLTSIHQGFEQISQKIMATDRIRREVAEYEMKLAAMTPRSLDANKLHADADIDVVVKENDYFEHPFQEK</t>
  </si>
  <si>
    <t>unknown protein%3B CONTAINS InterPro DOMAIN/s: Protein of unknown function DUF812 (InterPro:IPR008530)%3B Has 10940 Blast hits to 7289 proteins in 653 species: Archae - 228%3B Bacteria - 791%3B Metazoa - 6174%3B Fungi - 805%3B Plants - 342%3B Viruses - 19%3B Other  /.../otes - 2581 (source: NCBI BLink). [Source:TAIR%3BAcc:AT1G55830]</t>
  </si>
  <si>
    <t>ATGCGTCTTGATGAGAGGTATGTCCCGTACTTGCAGATGGCGGGACTTTACCATCTTGCGAGACTCAACGACAGATGGTTCCGACTAGACGAGCCCCTAGTCAGCGCATTCGTCGAGAGGTGGCGGCCTGAGACGCACACCTTCCACATGCCGTTCGGAGAGTGCACTATCACGCTTCAGGACGTCGCATACCAGCTGGGGTTGCCAGTCGACGGAGATTATGTTAGTGGTTGCCTTACGGACTTCCACATTTACGTTGAGGGTGGGAGACCTGCTTGGCAGTGGTTCCAGGAGTTGCTCGGTGTTTTACCGCCGGAGAACCAGGTGCAGAAATTCGCAGTCAACTGCACCTGGTTTCAGGAGACATTCGGGGAGTGTCCAGATGGGGCAGATGAGGAGACGGTTAGGCGATTTGCCCGGGCGTACATCATGATGTTACTGGGTACGCAGCTGTTTGCCGACAAGTCCGGCAATCGTATACACATCAGATGGCTACCATATGTTGCTCGGCTTGAGGAGATGGGTCGCTATAGTTGGGCGTCGGCTGCACTAGCATGGATGTACAGGTGCATGTGCCGAGTCGCCAACAGACATGTGGTTAAGTTAGCTGGCCCGTTACAGTTATTACAGTCATGGATTTTCTGGCGGTTTCCTACACTTAGACCATCTGGGTATGATGAGATCAGCTGGCCCCTTGCATCGAGATGGTCTGGTTACAACCCTGGGATTAGCAACAAGGGACCTCGGGTACAGATGGCTCGCATGCAGATCGACTTGCTACAGCCTCGGCAGGTACGTAAGCAGAACTTCTCCGTATCTAAACGGAGTGGACGTCATCCAGGTTGTTCATCCGGAGGTGTTGGAGCCTCGGCATACGATGCAGGACGGCCAGTTTTACCTCAGTTTGGCGGCGTTCAGCCCATACCGTCTCCCGCCCTGAACATCGACTTCCTGATGTCGAAGGACGGGAGAGGAGGGGACCGTTGGTTCCCGGCACAGTACCCCGATTGGCATCTTTACTGGCAGGAGCGTGCTGATTATATTCTACAGTTTGACATCTATCAGCACGGGAAGAGGTTTTTATCGCCGGAGATGTTATTGGGGGATCCAAGAGGTGTTCCTATTCCAGATGAGGCGACGCAGAGGGGTGCTGGCCGACTTCCAGACATGGACCGGGTAGAGGATGTTCCTGACAGACGTCGCATTGAGAGGAGAGCACGAATCAGGCTATGGATGCCGGAGACGACCCAGTTATGGGTGTGGGGAGAGGTCGTGGTCGAGGAGGCAGGAGGAGGGTGGATGCCTGGGGGAGGTGATGTTGCGGGAGTTCCTAGGGCACCTCAGGGCGGGCATGATGGTGGTCACATTGATGCTGGGCTTGGTGGTGGTGGTCTTGGAGATTACTTCGTAGGTGTTCCCGGTGATGATCATACCCTTCAGGATAGTACTCCATGGGTGAGTCCTGGCTCGATGTTTGGGGACTTACTTGCTAGTGATGGCATTGTGCACGAGTTTGGTGGACCACATTTCCTTGAGGATATCCGTACCATCATGCAGGAGGATGCGGCTGCTTCCGGACGGGTTCATACGACAGGGACACAGGCACCACTAGACGTTGATCTGAATGAGCCTGCCACGGTAGTTCCTGCGCATCCTTTTGCCATGGGTGGGACCCCAGCATCGGCACAGAGTATTGGATCACACTCGGTTGCCGGCCCGTCCTCTTCCAGACCCGTCCATGTACCGCCTACGACCCCGAGACAGCCAGTTCCTGATGACAGCGACGAGTCGATTGAGGATGAGGAGCTACTTATTCGTAGGGGCTACCGGACACGGGTGCCACGCCGTTGCGGCACTGGGTCGCACCTGTTTAGATGA</t>
  </si>
  <si>
    <t>MRLDERYVPYLQMAGLYHLARLNDRWFRLDEPLVSAFVERWRPETHTFHMPFGECTITLQDVAYQLGLPVDGDYVSGCLTDFHIYVEGGRPAWQWFQELLGVLPPENQVQKFAVNCTWFQETFGECPDGADEETVRRFARAYIMMLLGTQLFADKSGNRIHIRWLPYVARLEEMGRYSWASAALAWMYRCMCRVANRHVVKLAGPLQLLQSWIFWRFPTLRPSGYDEISWPLASRWSGYNPGISNKGPRVQMARMQIDLLQPRQVRKQNFSVSKRSGRHPGCSSGGVGASAYDAGRPVLPQFGGVQPIPSPALNIDFLMSKDGRGGDRWFPAQYPDWHLYWQERADYILQFDIYQHGKRFLSPEMLLGDPRGVPIPDEATQRGAGRLPDMDRVEDVPDRRRIERRARIRLWMPETTQLWVWGEVVVEEAGGGWMPGGGDVAGVPRAPQGGHDGGHIDAGLGGGGLGDYFVGVPGDDHTLQDSTPWVSPGSMFGDLLASDGIVHEFGGPHFLEDIRTIMQEDAAASGRVHTTGTQAPLDVDLNEPATVVPAHPFAMGGTPASAQSIGSHSVAGPSSSRPVHVPPTTPRQPVPDDSDESIEDEELLIRRGYRTRVPRRCGTGSHLFR</t>
  </si>
  <si>
    <t>ATGCAGGAGAAGCAGTCAGGTAGAGCACTGGAAGAGCTCAGAGCTTCTCTCTACAATGAGCTCCGAACCTCCGAAGGAGCGAAGCGCCAACAGCAAAGATACTGTGGACCGGTGGTTGCATTGTCCTTCAACTTCATGGTTGCTGTTGGGATCATCATGGCAAACAAATTGGTGATGGGGAAAGTTGGATTCAAGTTCCCAATATTCCTCACATTTGTTCACTACCTCACAGCATGGGTTCTCCTAGCAATTTTCAAGGCACTATCAGTGCTTCCTGTGTCACCTCCATCCAAAACAACTCCATTCTCTTCTCTATTTGCATTAGGTGTTGTAATGGCCTTTGCCTCTGGCCTTGCCAACACTAGCCTCAAGTATAACAGTATTGGTTTCTACCAAATGGCTAAAATTGCTGTCACCCCAACAATTGTTCTTGCTGAGTTTGTACTTTTTGGGAAGACAATTTCTTTTAAAAAGGTCTTGGCTTTGGCTGTGGTATCAGTAGGTGTAGCAGTTGCAACTGTAACAGATTTAGAGTTCAATTTATTTGGTGCTCTGGTTGCAATTGCATGGATAATACCAAGTGCCATAAATAAGATTTTATGGTCTAGTCTACAACAGCAAGGAAATTGGACTGCCCTGGCGTTGATGTGGAAGACAACCCCAGTGACAGTTTTCTTCCTAGGGGCATTGATGCCATGGATAGATCCTCCAGGAGTCCTATCCTTTCAGTGGGATGTAAACAACTCAACTGCAATCTTGATATCTGCTCTTCTTGGTTTTCTCTTGCAGTGGTCAGGTGCATTGGCATTAGGGGCCACTTCAGCTACCACACATGTTGTGTTAGGACAGTTCAAAACATGTGTGATTCTGCTTGGAGGGTATCTGATATTCAACTCAGATCCTGGGATTGTGAGCATTGGAGGTGCTGTTGTTGCTCTCACTGGAATGTCAGTCTACACAACACTCAACTTGCAAGAATCTAAGGATAACACCAAGCAGCTTCCAAAGCAGGTTGTAACAAAATCTGTTGGTGAAGGCAGCACAGACTTGAATGTAAATAGTACAAGCATTGTTGTCTAA</t>
  </si>
  <si>
    <t>MQEKQSGRALEELRASLYNELRTSEGAKRQQQRYCGPVVALSFNFMVAVGIIMANKLVMGKVGFKFPIFLTFVHYLTAWVLLAIFKALSVLPVSPPSKTTPFSSLFALGVVMAFASGLANTSLKYNSIGFYQMAKIAVTPTIVLAEFVLFGKTISFKKVLALAVVSVGVAVATVTDLEFNLFGALVAIAWIIPSAINKILWSSLQQQGNWTALALMWKTTPVTVFFLGALMPWIDPPGVLSFQWDVNNSTAILISALLGFLLQWSGALALGATSATTHVVLGQFKTCVILLGGYLIFNSDPGIVSIGGAVVALTGMSVYTTLNLQESKDNTKQLPKQVVTKSVGEGSTDLNVNSTSIVV</t>
  </si>
  <si>
    <t>Nucleotide/sugar transporter family protein [Source:TAIR%3BAcc:AT5G55950]</t>
  </si>
  <si>
    <t>ATGAGCGGCGGTGGCGGGTCTTCTAGGGTTCCGATCCCCAACAATGTACGGAAGACCATCCATGACATCAGAGAGATCACCGGAAAACAGCACACCGACGACGAAATCTACGCCGTCCTCCGTGAATGTTCCATGGATCCCAATGAGACCGCTCAGAAGCTTCTCTATTTAGATACTTTTCATGAGGTGAGAAGGAGACGTGACAGAAAGAAGGAGGGTTTTGGAAGTAGAACCTCTGAGGATTCTCGGTCAAAGCAAGGTGGACAAGGGAGGGGGTTAAGGGGTGCTTCAGGGGGTTACACGTCCAATTTTTCTGATGGCGGTGGTGGCGGCGGTGGGAGGAACCTTGCAATGCGTAGGGAAAATGGAATCAATAACAGTGCAGAGAGAAATCATGCACCCTCATCTCAGCCAGTTTTGCAGAAAACAAAAGCTAATGCAGCATCTCAAGTCACAAGAGTTCCTGCTAATACAACCCATGGTGCTATTGCTACAAATCAAACCAATGGGAAGTCTGGCAATGGTTCTGGTGGCCAATCTCTTGCAGGGAGTGTTCCAACTGTCCCCAAAAGCAGTTCCACTGATAACAACACCGGCAATCAAGAAAATGTTCAACCCCAAGTTGCTCCTGTTGCTGCAGCTACTTCCCCTATTCAAACCTTTAACTCAGTTACCAGCACTGAGCAAGGAAAGTCACTGTCAAGTTCTGATCAAATTCTCACTTCTGCTGCTGCATCCACTGGTCATACCTCTTCTTTGGATCCTGTACTTGCATCATCTTCCTCCCATAATCCTGGTGTCAGTAGTTCTATTAATAGGGATGTTGGGAGTCCCTGGATGTCTGCTGGAACAAATCAAGTCAAAGGGAATAAAGTTATTCATAATGAAGCTAGTCATTTACCACCCAAGAATGAAAATTCCGTGTCTGTGAATTCTGCAAGCAAAATGAATGCCCCTTATTCGAACAATGTTGAAAACAATCGGTTCTTTGAGCCATCTCAAGCCTCAACTGCTTCTCTAAATGGAAACTTGGGGTCATCTTCTAGCTCCAGTAGCCAGCCATCTCTAGCTAATGTTTCCGAGGTTCCAACTTCTGATGCTTGTGTGCAATCTTCAGCCGAATTGAGGCAACATGTTACTTTTCCTAACCATTTCCAAGTACCCAAGGCTTTAAAAAGTGGTCTGACATTTGGAAGCTTTGATACCTTGGGTCCAAATGAAACATCTAGCAGTGGAGCTGATGGTGACCATGACCCTTCTCCTGCTCTTGAATCTTCTCTTGGAAGCGACAAAGATGGCATCTCTAGGGACCAAACTGCATCATTGAGTCAACAAGGGGATCAAGTTGATTTTCAACATTCTTCGTCCTATATGATTGAAAAGACATCTGCTCCACCAGAAGGCAATGCTGTAACTAGCACTGACTTGAAGGTTGATCATCCAAAGCAGGAGGTATTGTTGGCTCCAGAGGGCCATCAAATTCCCAATGTTCAAAGTGCTCAAAACTATTACCAGTCCATCATTTTAGGGAATCAGCAAGTTCAATTTGAGGGAACTGAACCTCAATCTCAAGAAACATCTCGTTTTACTAACTTTGTTCCTGCAAGTTCCCAGACCGTCACTAGCCCTAGCCCAACTCCACCTCTGCAGAGCCCTATTCCTGTACCTCCACAATCAGTTTCCCTTTTCAGGCCACCTTACCCGGCCAACTTCTTTCCATATGGCCACTATTACCCTCCAATTTATCTGTCTCCAATACACCAATTTTTAAGCCATAACGGCTTCCCTCAACAGCCATCAGCTGGCAACATGTATCTACCCGCAGCTGCTGCTGCTGCAGCCGGGATCAAATTCCCTCTCCCTCAATTCAAGACTGGAGCGAACACAGGAAATTCAGGCCATATTGGAATTCCTTCTGGATCTTATATCAACCCTCCTGTTGGATATGCACCTAGTCCAGCCGTTAATGCAGGAAGCTCAGCTGGAAATGAAGATATTTCTGTCTCTCAATTGAAGGAAAACCATATCTATACAACTGCACAACAGAGTGAAGGATCTGCTGTCTGGATACCTGCTCCAGGCCAAGATGTATCAAATTTGCAAGTTAATTCTCTGTACAACCTCACTCCTCAGGGACAACATCTTACATTCCCCCCGCCTCAGGCCAGCCATGGGGCGTATGCAGGCATCTATCCTCCCGGGCAGACAGTAGTTTCGCCTTCAACACTTTTGCAACAGTCTCAGGCTGTGGCTGGGCCTGTCGAAGCTGTAGGACCCCCTTCAGGCTCTTACCATCAGCCTCAGCCTACACAGATCAATTGGAATTCTAATTTTTAG</t>
  </si>
  <si>
    <t>MSGGGGSSRVPIPNNVRKTIHDIREITGKQHTDDEIYAVLRECSMDPNETAQKLLYLDTFHEVRRRRDRKKEGFGSRTSEDSRSKQGGQGRGLRGASGGYTSNFSDGGGGGGGRNLAMRRENGINNSAERNHAPSSQPVLQKTKANAASQVTRVPANTTHGAIATNQTNGKSGNGSGGQSLAGSVPTVPKSSSTDNNTGNQENVQPQVAPVAAATSPIQTFNSVTSTEQGKSLSSSDQILTSAAASTGHTSSLDPVLASSSSHNPGVSSSINRDVGSPWMSAGTNQVKGNKVIHNEASHLPPKNENSVSVNSASKMNAPYSNNVENNRFFEPSQASTASLNGNLGSSSSSSSQPSLANVSEVPTSDACVQSSAELRQHVTFPNHFQVPKALKSGLTFGSFDTLGPNETSSSGADGDHDPSPALESSLGSDKDGISRDQTASLSQQGDQVDFQHSSSYMIEKTSAPPEGNAVTSTDLKVDHPKQEVLLAPEGHQIPNVQSAQNYYQSIILGNQQVQFEGTEPQSQETSRFTNFVPASSQTVTSPSPTPPLQSPIPVPPQSVSLFRPPYPANFFPYGHYYPPIYLSPIHQFLSHNGFPQQPSAGNMYLPAAAAAAAGIKFPLPQFKTGANTGNSGHIGIPSGSYINPPVGYAPSPAVNAGSSAGNEDISVSQLKENHIYTTAQQSEGSAVWIPAPGQDVSNLQVNSLYNLTPQGQHLTFPPPQASHGAYAGIYPPGQTVVSPSTLLQQSQAVAGPVEAVGPPSGSYHQPQPTQINWNSNF</t>
  </si>
  <si>
    <t>Kinase-related protein of unknown function (DUF1296) [Source:TAIR%3BAcc:AT3G07660]</t>
  </si>
  <si>
    <t>ATGGGTAGCAGCAGCGGCGATCTGAGGTACGAGCTGTCACAGAACGCATACATAAAGCTCGTTCTTCATTCACTCAATCACCCTACTTCCTCCGTCAACGGCGTCCTCATCGGCCGCATCTCCCCTTCAAACGACGCCGTTCTCATCGACGATGCCATAGAGGAGTATTTCTCTGCTAAAGGGTTGAACATAGTTGGCTATTTTCATGCAAATGAGAGGTCTGATGACTATGAGCTTGGTGGTGTTGCTAAGAATATTGGCGATCATATATGCCGCTACTTTCCTCAAGCCGCCATTCTCTTGTTAGATAACAAGAAGCTTGAAGCTTTGAAAAAGAGCAAGGATCGTAGCGCTGTAACGCAGCTTTATGTTAGGGATGCATCTAAGAACTGGAAGTTGGTTCAGTCGGAAGGGAACAGTCGATTCTCTCTCAGAGAGCCGTCAGCAAATCTGATCTTGCTGGACTATATTTCAACCGAGAAATGGAAGGGTATTGTAGATTTCGATGATCATCTTGACGATATAAGCAAGGATTGGCTAAATCCAGGGCTCTTCAATTGA</t>
  </si>
  <si>
    <t>MGSSSGDLRYELSQNAYIKLVLHSLNHPTSSVNGVLIGRISPSNDAVLIDDAIEEYFSAKGLNIVGYFHANERSDDYELGGVAKNIGDHICRYFPQAAILLLDNKKLEALKKSKDRSAVTQLYVRDASKNWKLVQSEGNSRFSLREPSANLILLDYISTEKWKGIVDFDDHLDDISKDWLNPGLFN</t>
  </si>
  <si>
    <t>ER membrane protein complex subunit 8/9 homolog [Source:Uniprot/SWISSPROT%3BAcc:Q9FG71]</t>
  </si>
  <si>
    <t>ATGGCTGAGGTTGTCCATAACGGGCTTCAAGTAGAGAAGCATCAATCCAAGGTTTCTTCTGTAGATGGTGGCATAATTAATGAGGTTAATGACACTCCCATTGAACAAGTGAAGTTAACAGTGCCAATCACTGATGATCCAAATCAACCATCACTAACATTCAGAACATGGGTTCTTGGAACCATGTCATGTGTTGTTCTTTCTTTTGTGAATCAATTTTTCAGCTACAGAACCAACCCTCTTTTTGTTTCATCTATGTCTGCTCAAATTGTTGCATTCCCACTTGGCAAATTCATGGCTGCAACACTTCCCAAAAAACCTATTCACATTCCCATGACAAAATTGCATTTCACATTGAATCCAGGCCCATTCACTTTGAAAGAACATGCCCTTATTACAATCTTTGCTAGTGCTGGATCTAGTGATTCCTTGTTGATTCCCCCTACATGTGGTGGCCTTCTAACCTTGTACAAGTATCTCTATTCAGGTTACTTATTCCAAGCAATATCAAGTGTTTCTATACTATGCTTAATATTTAAGGACTCCATTTTAGCACATCAAATAGGATCAGGCATGAAAGGACTTGGAATTGGTTCATTTGGGATTGATTGGAACACAGTTGCTGGATTCCTAGGCAGTCCTCTGGCTGTCCCTGCCTTTGCAATCACAAACATGTTGGTTGGATTTGTTTTCTTCATCTATGTTGTTCTTCCTCTTGCTTATTGGAACAATGTTTTTGATGCTAAGAGGTTCCCTCTTATTAGCTCTCACACGTTTGACTTTTCTGGTCAAAGATACAATGTGACAAGGATTCTGAATGTTAAGACTTTTGACATTGACTTGGAGAGTTATCAGAGTTATAGTAAGCTCTATGTTAGTGCTGTCTTTGCACTTCTCTATGGATTGAGCTTTGCTAGTTTGACTGCCACTATTTCACATATGTGGAGGAAGACAACAAAAACACTGAAAGGAGAAGAAGTTGAAGATGTGCATACAAGAATCATGAAGAAGAACTATAAGCAAGTTCCTCAATGGTGGTTTGTCTCCATTTTGGTTCTAATGGCCGTCATGGCCTTAATAACTTGTGAAGGTTTTGGCAAGCAACTCCAACTTCCATGGTGGGGAGTTTTAATGTCTCTAGGAATTGCATTGCAAATTGGACTGAATGTGATCACAGAATTAATAATTGGATATATTTACCCGGGAAAGCCTCTTGCAAATGTAACCTTCAAGACCTATGGATACATTAGCATGTCACAGGCACTTGCTTTTCTTGGTGACTTCAAGTTAGGTCACTACATGAAGATTCCTCCAAAATCCATTCCCTGGACATGCCCCGGCGACGACGTGTTCTACAACGCTTCAATCATATGGGGCGTTGTAGGACCTGGAAGAATGTTCACCAGGGAAGGAATCTATCCTGAGTTGAACTGGTTCTTCCTGGTCGGACTTTTAGCTCCGGTTCCGGTTTGGCTACTTTCTAGAAAGTTCCCGGAGCACAAGTGGATTGAGCTCATCAACATGCCACTCATCATTCAAGGCGCCAGCGGCATCCCGCCGGCAAGAACGGTGAACTACATTATGTGGATAATTGTTGGGATATTTTTCAATGTGTATGTTTATAACAAGTTTAAGGCATGGTGGGCTCGCCATACTTATATTCTCTCCGCCGCCTTGGATGCGGGCGTTGCTTTCATGGGTGTGATGTTGTATTTTACACTCCAAAACTATGGTGTTTATGGTCCAAAATGGTGGGGGTTTGAGGCAGATGACCAATGCTATTTAGCAAAATGCCCCACAGCCTCAGGCAGAAGCATCATTCCAAGATTAATAAATGTTACATATGTAGGTGACAATATTGATGAGGTTGATGACTCTCCCATTGAACAAGTGAAGTTAACAGTGCCAATCACTGATGATCCAAATCAACCAGCACTAACATTCAGAACATGGGTTCTTGGAATCTTGTCATGTGTTGTTCTGTCATTTGTGAATCAATTTTTCAGCTACAGAAGCAACCCTCTTTCTGTTGGATCTATGTCTGCTCAAATTGTTGCATTCCCACTTGGCAAATTCATGGCTGCAACACTTCCCACAAAGCATTTTCACATTCCCATGACAAAATTGCATTTCACATTGAATCCAGGCCCATTCACTTTGAAAGAACATGCCCTTATTACAATCTTTGCTAGTGCTGGATCTAGTGGTGTTTATGCAATTGGCATAATCAACATTGTCAAGGCTTTCTACCATAGAAGCATTCATCCATTGGCTGCTTTTATGTTAGCAATTTCAACCCAGCAAGCTTTGCTTATTATGCAATTCCGGGTTACTTATTCCAAGCAATATCAAAACTCCATTTTAGCACATCAAATAGGATCAGGAACGACAGGACTTGGAATTGGTTCATTTGCACTTGATTGGAACACAGTTGCTGGATTCCTAGGTAGTCCTCTGGCTAGCCCTGCCTTTGCACTCATAAACATGTTGGTTGGATTTGTTGCCTTCATCTACATTGTTCTTCCTCTTTTTTATTGGAACAATGTTTTTGATGCTAAGAGGTTCCCTTTTATTAGCTCTCACACGTTTGACTTTACTGGTCAAAAATACAATGTCACAAGGATTCTCAATGTTAAGACTTTTGACATTGACATGGAGAGTTATCAGAATTATAGTAAGCTCTATCTTAGTATTACCTTTGCACTTGTCTATGGATTGAACTTTGCCAGTTTGACTTCCAGTATTTCACATGTCATTCTTTTCAATGGAAAAACGATATATCAGATGTGGAAGAAGGCAAAAAAATCACTGGGAGAAGAAGATGTGCACACAAGAATCATGAAGAAGAACTATGAGCGAGTTCCTCAATGGTGGTTTATCACCATTTTGGTTCTAATGACCATAATGTCCTTAATAACTTGTGAAGGTTTTGGCAAGCAGCTCCAACTTCCATGGTGGGGAGTTTTAATGTCTCTAGGAATTGCATTGGTCTTCACTTTGCCAGTTGGAGTCATTCAAGCAACAACAAACTACCAAATTGGACTGAATGTGATCACAGAGTTAATAATTGGATATCTATACCCGGGAAAGCCTCTTGCAAATGTAACCTTCAAGACCTATGGATACATTAGCATGACACAGGCACTTAGCTTTATTGGTGACTTTAAGTTAGGCCACTACATGAAGATTCCTCCAAAATCTATTTTTGGCACCGCATGGTGGCTTTTGACATCCATTGATCATATTTGCGACACATCACGCTTGCCGGCCGGTAGTCCATGGACATGCCCGAACGACGACATCTTCTACAACGCCTCAATCATATGGGGCGTTGTAGGACCAGCTAGAATGTTCACCAAGAAAGGAATCTATATCGCCATGAACTGGTTCTTCCTCATCGGATTTTTAGCACCGGTTCCAGTTTGGCTACTTTCTAGAAAGTTTCCTCAGCACAAGTGGATTGAACTCATCCACATACCGCTCATCATCGCAGGCGCCAACAACATCCCGCCGGCGGGATCGGTGAACTTAATTATGTGGGGAATTGTTGGGATATTTTTCAACGTGTATGTTTACACCAAGTTTAAGAAATGGTGGGCTCGCCATACTTATATTCTCTCCGCCGCCTTGGATGCCGGTGTTGCTTTCATGGGTGTGGCGTTGTATTTCACACTCCAAAGCTATGGTGTTTATGGTCCAAAATGGTGGGGCTTGGAATCTAACCAATGCCCTTTAGCATCATGCCCTACAGCCCCAGGTAGAGCAATGGATTGGGTGGTCAATGAGAATGAAGAGAAGCTTCAATCCAAAATCACAGTAAATGGAGAGAATGAGGAAGTAGATGATTCTCCAATTGAACAAGTGAGGCTAACAGTGCCAATAAGTGATGATCCAAATGAAGCAGCACTAACATTTAGAACATGGCTTCTTGGGATTATATCATGTGTGGTTCTTTCATTTCTGAACCAATTCTTTGGTTACAGAACCAACCCTCTTACCCTTACATCTGTGTCTGTCCAAATTGTTACACTCCCAGTTGGTAAATTCTTGGCTGCAACACTTCCCACAAAGCAAATCAGTGTTCCTTTGACCAAATGGTCATTTACCTTGAATCCAGGACCATTTACTATGAAAGAACATGTCCTTATAACATTATTTGCAAGTGCTGGATCCAGTGGTGTCTATGCAATTAACATCATCACTATTGTCAAGGCTTTTTATCATAGAGGCATTCATCCAATTGCTGCTTTTATATGCTTGGTTATGGATGGGCTGGAATCTTTAGAAGTATTCTTGTTGACTCTCCCTACATGTGGTGGCCCACAAATCTTGTCCAGGTGTCTCTATTCAGGCTACCTCTTCCAATCATTGCAAGCTATCTCTATAGTTTGCTTGATATGGAAGAAATCTATCACTGCACAACAAATTGGTTCAGGCTATTATGGCCTTGGCATCGGCTCGTTCGCCCTCGACTGGAACACGGTGGCCGGCTTCTTTGGGAGTCCTTTGGCTTACCCCAGCTTTGCCATCATCAACATATTGGTTGGATTTGTGATCTTTGTGTACATTCTTGTTCCACTCTTCTATTGGAACAACATCAAAGATGCTAAGAAGTTTCCTATCATTAGTTCTCACACATTTGACTCTTCTGGAAACAAATACAATGTTACCCGTATTCTAAATGCAAAAAGCTTTGACATTGATATGGAAGGTTACAACAGTTATAGCAAGATTTATCTTAGTGCCATATTTGCACTTGATTATGGCTTGAGCTTTGCAACTCTCACTGCCACTATTTCACATGGAAAACTTGGAGATGTGCATACAAGAATCATGAAGAAGAACTATGAACAGGTTCCTGAATGGTGGTTTATCTGCATTTTGATTCTAATGACTGTGGTAGCTTTGATATCTTGTGAAGGCTTTGGAAAGCAACTCCAACTGCCATGGTGGGGAGTCTTAATGTCTTTAGGGATTGGACTATCTTTCACTTTGCCAATTGGAATCATTCAAGCAACAACAAACCAGCAAGTTGGACTCAATGTGATCACAGAGTTAATCATTGGGTACCTTTACCCGGGAAAGCCCCTTGCAAATGTAACATTCAAGACCTATGGCTACATTAGCATGTCTCAAGCTCTTGGATTTCTTAATGACTTCAAATTAGGCCACTACATGAAGATTCCTCCCAAATCTATGTTCATTGTGCAGTTGGTAGGCACACTGGTGGCTTCCGTCGTGTACTTTGGCACAGCATGGTGGCTTCTTACATCGATCGATAATATATGTGACACATCGAAGTTGCCAGAGAGCAGTCCATGGACATGCCCCGGAGATGATGTGTTCTATAATGCGTCGATCATATGGGGGATCGTAGGGCCAGGAAGAATGTTCACCAAGAAAGGAATCTACCCGGAGCTGAACTGGTTTTTCCTCATTGGTCTCCTTGCGCCAGTTCCAGGGTGGTTCCTTTCTCGAAAGTTCCCAGAGCACAAGTGGATTGGACTCATACACATACCACTCATTATGCAAGGCGCCAGCAGCATTCCACCAGCGAGATCTGTGAACTACATCACGTGGGGAATTGTGGGGATCTTCTTCAACATCTATGTTTACAAGAAGTTCAAGGTGTGGTGGGCGCGCCATACTTACATCCTCTCGGCGGCCCTGGATGCCGGAGTTGCTTTCATGGCTGTTGCACTCTATTTTGCACTCCAAAACTATAATATTTTTGGTCCAGATTGGTGGGGTGTTGATGGAACTGATCACTGCCATCTGGCCAAATGCCCCACAGCACCAGGTGTAGTTGCTGCTGGCTGTCCTGTTCTATGA</t>
  </si>
  <si>
    <t>MAEVVHNGLQVEKHQSKVSSVDGGIINEVNDTPIEQVKLTVPITDDPNQPSLTFRTWVLGTMSCVVLSFVNQFFSYRTNPLFVSSMSAQIVAFPLGKFMAATLPKKPIHIPMTKLHFTLNPGPFTLKEHALITIFASAGSSDSLLIPPTCGGLLTLYKYLYSGYLFQAISSVSILCLIFKDSILAHQIGSGMKGLGIGSFGIDWNTVAGFLGSPLAVPAFAITNMLVGFVFFIYVVLPLAYWNNVFDAKRFPLISSHTFDFSGQRYNVTRILNVKTFDIDLESYQSYSKLYVSAVFALLYGLSFASLTATISHMWRKTTKTLKGEEVEDVHTRIMKKNYKQVPQWWFVSILVLMAVMALITCEGFGKQLQLPWWGVLMSLGIALQIGLNVITELIIGYIYPGKPLANVTFKTYGYISMSQALAFLGDFKLGHYMKIPPKSIPWTCPGDDVFYNASIIWGVVGPGRMFTREGIYPELNWFFLVGLLAPVPVWLLSRKFPEHKWIELINMPLIIQGASGIPPARTVNYIMWIIVGIFFNVYVYNKFKAWWARHTYILSAALDAGVAFMGVMLYFTLQNYGVYGPKWWGFEADDQCYLAKCPTASGRSIIPRLINVTYVGDNIDEVDDSPIEQVKLTVPITDDPNQPALTFRTWVLGILSCVVLSFVNQFFSYRSNPLSVGSMSAQIVAFPLGKFMAATLPTKHFHIPMTKLHFTLNPGPFTLKEHALITIFASAGSSGVYAIGIINIVKAFYHRSIHPLAAFMLAISTQQALLIMQFRVTYSKQYQNSILAHQIGSGTTGLGIGSFALDWNTVAGFLGSPLASPAFALINMLVGFVAFIYIVLPLFYWNNVFDAKRFPFISSHTFDFTGQKYNVTRILNVKTFDIDMESYQNYSKLYLSITFALVYGLNFASLTSSISHVILFNGKTIYQMWKKAKKSLGEEDVHTRIMKKNYERVPQWWFITILVLMTIMSLITCEGFGKQLQLPWWGVLMSLGIALVFTLPVGVIQATTNYQIGLNVITELIIGYLYPGKPLANVTFKTYGYISMTQALSFIGDFKLGHYMKIPPKSIFGTAWWLLTSIDHICDTSRLPAGSPWTCPNDDIFYNASIIWGVVGPARMFTKKGIYIAMNWFFLIGFLAPVPVWLLSRKFPQHKWIELIHIPLIIAGANNIPPAGSVNLIMWGIVGIFFNVYVYTKFKKWWARHTYILSAALDAGVAFMGVALYFTLQSYGVYGPKWWGLESNQCPLASCPTAPGRAMDWVVNENEEKLQSKITVNGENEEVDDSPIEQVRLTVPISDDPNEAALTFRTWLLGIISCVVLSFLNQFFGYRTNPLTLTSVSVQIVTLPVGKFLAATLPTKQISVPLTKWSFTLNPGPFTMKEHVLITLFASAGSSGVYAINIITIVKAFYHRGIHPIAAFICLVMDGLESLEVFLLTLPTCGGPQILSRCLYSGYLFQSLQAISIVCLIWKKSITAQQIGSGYYGLGIGSFALDWNTVAGFFGSPLAYPSFAIINILVGFVIFVYILVPLFYWNNIKDAKKFPIISSHTFDSSGNKYNVTRILNAKSFDIDMEGYNSYSKIYLSAIFALDYGLSFATLTATISHGKLGDVHTRIMKKNYEQVPEWWFICILILMTVVALISCEGFGKQLQLPWWGVLMSLGIGLSFTLPIGIIQATTNQQVGLNVITELIIGYLYPGKPLANVTFKTYGYISMSQALGFLNDFKLGHYMKIPPKSMFIVQLVGTLVASVVYFGTAWWLLTSIDNICDTSKLPESSPWTCPGDDVFYNASIIWGIVGPGRMFTKKGIYPELNWFFLIGLLAPVPGWFLSRKFPEHKWIGLIHIPLIMQGASSIPPARSVNYITWGIVGIFFNIYVYKKFKVWWARHTYILSAALDAGVAFMAVALYFALQNYNIFGPDWWGVDGTDHCHLAKCPTAPGVVAAGCPVL</t>
  </si>
  <si>
    <t>ATGGCAACGAAGTCATTATTGGTCGTCGCTCATGACTATCGGGTTGAATACATGATCACACCAGAAACAACAGTGCAGCAAGTGAGAGAACTCGTGACTCAGCTAAGACAATTGGACGGAGATCATTTGCCTGCCTTTTTCATCCATCGTGATGAAATGATCATTGATAACCACGAGGTGCCAGATGATCTGGTCTTGTGGGATCATGTACATCCCCATACAGAGTTGGTTTTTTTTGGCCACCGATGA</t>
  </si>
  <si>
    <t>MATKSLLVVAHDYRVEYMITPETTVQQVRELVTQLRQLDGDHLPAFFIHRDEMIIDNHEVPDDLVLWDHVHPHTELVFFGHR</t>
  </si>
  <si>
    <t>ATGTACTTGACCAGAATCAATTCCTTCCAATCCAGATTGGCCGTCGCCATGAGCAACGTCAATCAGAACCCGGAAAGGCTGCTGGCAATCCCTGTGAAGAAAAGTGATCCGGTGGATCTGTACCGGCCGTTACGCAAGTTCGTAGCCACAAAATATTCAGAGAGCGATGCACAGAAAGTGGAAAGCATTCTCGAAACCCTAAACAACTGCCGCAGGGACATGGTGGAGCGAGGGGACCTCTCCCTTCCCATGCAACGTGACTGCCTCATCCACTACTTCAAATGTCTCTGCATGGTTGACCCACTCTTCACCGCTATCTCCTCCGATGCCGACGCCGACCCCATCATCTTTGTCTGGTACGACGCCTTCTTCTCCGAGCATGAGAATGGAGTCTCCTCGCAGCGGAACAGCATCCAATTGGAGAAGGCTGCTGTTATCTTCAACCTTGGCGCCATCTGCAGCCAGATTGGGGCCTCTTGCGACCGCACCACCTCCCTTGGCCGTCACCTTGCAATGGACGCATTCAATGCCGCCGCCAATTTCTTCTACAAACTCTGGACGGTTTTTGCCAAGGACGTCTCCGCCACTCTCGACTTGAGTCTACTCTTCGCCAAGAGTCTGCACCGCCTCTGCTCCGCTCAGGCTTCGGAGCTCAACTTACAGCAACGACTCCACCACAACAACACAAATGACGACGCCAGTTCCGTTTCGTTTAAATCGGTTTCTCAGAATTATCGGGCGGTATCTGTTATGATGCTACGTAACTTGCCTGCAACGGAACATATCCTCTCATTTGACCGAACATGGATAACTCATCTTTCCCAGAAGTTGACATTCTTTCAGGTGGAGGCTCGTCAGAGGAAATCATCCATCCTACCCAAATCCACCCAACCTGTAGTAATATCATTGGTGTCTCCTCTTGATGATGATGCAGAGTCTGTCACTGAAAAATTAGTTAGAGCGGCCTGCAACTGTAACCTCGCTGACTCGTGGACAGGACAACTAGAACAACAACTACGAATCCCATTCATTGACCTCTTCCTTTCGGAGTACAGCCCTTTCAAGATTATGGATGGTGGAAAGCTGGTGGCTTACCCATGGGACATGCCTCCTCCTTATCCAACAAATTTGGCATTCCTTTCATCTTCGTCTTCGTCACATATTCTGGCATTCCCTTTGAAGAAGTGTGAGCCCTTGGACCTATATGAGTCCCTGCGCAATTACTTTGTCCTCAAATACTCTGAGAGCGTGGCAAAGAGAGTAGAAGGCCTTCTCCAAATGCTAAACAAATTGCGTGGTGAGATGCAGCGTGATGACATCCCTCTTCCCGTCCGCCGTGATTGCCTCATCCGCTATTTCAAATGCCTTTGCATGATTCAGCCCTTGTTCCCCATGACTTCCTCACCCAACCCACCTATCTTTGTTTGGTACAATGCCTTCAACCCACAAGAAGTCTCTTCTCAGCACAACATTTATTTGGAGATGGCCTCTGTTCTCTTCAACCTGGGAGCCCTCTGCACCCACATTGCTCTCTCCAGTGATCTCACCACCAATCAAGGCCATCGCATTGCCATAGACGCCTTAAATGATGCTTCATATTGGTTCTTATTACTAAATTCTGTGACTATGTCGGCATCTGCCACTGTTGACTTGTCAAAAAACTGCAGTGATATGCTGCGCGAGATAATATCCGCTGAGATTGCTGACTTGAACTGTTTACCTCATTCCCGTTATGATCGATCATCATTTCCTGGATATCCTGTTTCTTCGCTTTATCGGAAAGCTTATGATCTGTTGACAGTTGGGCCTTTAGCTGAGAATCTTGTTCAATCCTCGATACCTCAATATCTCGAGTCGAAGATAACATCCCACCATGTTAAGACTGCTCCTACTGATGTCAGCGAACAATTTCTTTTAAGGTATTGTAAGTATAATTCCCTGCTTCCAGAGGAATGTCAACCACTATGCTTGGACCTTCTCTCTGAGGCTGGCCCTGTCATGATTAAGGATGGAAATCTTGTGGCCAACCTTAGAGGCAGTGATGTTGCCATGGAGGAGATGAGCTTGCCGGAGACCACAGTAACATTACCATAG</t>
  </si>
  <si>
    <t>MYLTRINSFQSRLAVAMSNVNQNPERLLAIPVKKSDPVDLYRPLRKFVATKYSESDAQKVESILETLNNCRRDMVERGDLSLPMQRDCLIHYFKCLCMVDPLFTAISSDADADPIIFVWYDAFFSEHENGVSSQRNSIQLEKAAVIFNLGAICSQIGASCDRTTSLGRHLAMDAFNAAANFFYKLWTVFAKDVSATLDLSLLFAKSLHRLCSAQASELNLQQRLHHNNTNDDASSVSFKSVSQNYRAVSVMMLRNLPATEHILSFDRTWITHLSQKLTFFQVEARQRKSSILPKSTQPVVISLVSPLDDDAESVTEKLVRAACNCNLADSWTGQLEQQLRIPFIDLFLSEYSPFKIMDGGKLVAYPWDMPPPYPTNLAFLSSSSSSHILAFPLKKCEPLDLYESLRNYFVLKYSESVAKRVEGLLQMLNKLRGEMQRDDIPLPVRRDCLIRYFKCLCMIQPLFPMTSSPNPPIFVWYNAFNPQEVSSQHNIYLEMASVLFNLGALCTHIALSSDLTTNQGHRIAIDALNDASYWFLLLNSVTMSASATVDLSKNCSDMLREIISAEIADLNCLPHSRYDRSSFPGYPVSSLYRKAYDLLTVGPLAENLVQSSIPQYLESKITSHHVKTAPTDVSEQFLLRYCKYNSLLPEECQPLCLDLLSEAGPVMIKDGNLVANLRGSDVAMEEMSLPETTVTLP</t>
  </si>
  <si>
    <t>Endosomal targeting BRO1-like domain-containing protein [Source:TAIR%3BAcc:AT1G15130]</t>
  </si>
  <si>
    <t>K12200(PDCD6IP, ALIX, RIM20; programmed cell death 6-interacting protein)</t>
  </si>
  <si>
    <t>ATGCTGGCAATCCCTTTGAAGAAGAGTGAGCCCTTGGACCTCTATGAGCCCCTTCACAGTTATGTTGCCCTTAAATACTCGGAGAGTGAGGCAAAGAGAGTAGAAGGCCTTTTCCAAATGCTACATAAATTGCGCAGTGAAATGCAGCGTGATGAACTCTCTCTACCCATTCGCCGTGACTGCCTCATCCGCTATTTCAAATGCCTTTGCATGGTTGAGCCTTTGTTCCCCATGACTAACTCACCCAGTCCACCTATCTTTGTTTGGTACAATGCCTTCAACCCACAAGAGAATTCTTCCCAGCACAACATCCATTTGGAAAAGGCCTCTGTTCTCTTCAACTTGGGAGCCCTCTGCACCCACATTACTCTCTCCTGCGATCTTACCACCGACCAAGGCCTTCACCTTGCCGTGGACACCTTAAATGATGCTTCGTATTGGTTCTTCATACTATGGAAGCATGAGGCAGAGAAGGCATCTGCCACCATTGACTTGTCAGTAAACTGCGTCGAGCTGCTTCGCGAGATAATAACCGCTCAGATTGACGAATTGAAATGGAATTATCCTCCTTCCCATTGTAATTCCCATTCTTATCTATCACCGTCATTACCTGCATTTCCAGTTGCTCAGCATTATCGGAAAGCTTATGATATGTCAACATTTGGGCCTTTGGCTGAGAGTCTTGTTCAATCCTCAATACCTCAATTTCTTGAGTCGAAGAAGAAAACCTGCCTTGTTAAAACTGGTTCCAGTGTCACTGAACAATTTCTTTTGGGGTATTGTGAGGCTCAATCCCTGCTTCAAGAGGGATGTCAAACATCATGCTTGGACCTTTTCTCCGAGGTTGGCTCTTTTAAGATTAAGGATGGAAATCTTGTGGCCAACCTTAGAGGCAGTAATGTTGCCATTGGAGGAGATGAGCTCCCAGGAGACCATACCACCACAGCAAACGAGCTTTAG</t>
  </si>
  <si>
    <t>MLAIPLKKSEPLDLYEPLHSYVALKYSESEAKRVEGLFQMLHKLRSEMQRDELSLPIRRDCLIRYFKCLCMVEPLFPMTNSPSPPIFVWYNAFNPQENSSQHNIHLEKASVLFNLGALCTHITLSCDLTTDQGLHLAVDTLNDASYWFFILWKHEAEKASATIDLSVNCVELLREIITAQIDELKWNYPPSHCNSHSYLSPSLPAFPVAQHYRKAYDMSTFGPLAESLVQSSIPQFLESKKKTCLVKTGSSVTEQFLLGYCEAQSLLQEGCQTSCLDLFSEVGSFKIKDGNLVANLRGSNVAIGGDELPGDHTTTANEL</t>
  </si>
  <si>
    <t>ATGTTCATCTTATCTTCTTCCTTTTGTTATACGCCTTTATCTCTCTCTTGCTCTCTAATGGATTCCAACAACAACAACAACAACAAATTCATGGAGTTCCCTTTCGTTTCTTCTCCACATAAGAGTCTCATGGTTGATCTTGTTTCCACACTGGAGAATCGATTTCACTCGCATCTTCTTCCTTCCACACTCCCCAACGATGTTCGCCATTACCAAAGCCAGACTGGTTCTGCACAAGCCTCTCTCCATATTAGAGCTGCTCATCCTCACTCCCCTATAGATTTTGTGCTGGGAAGTTGGGTGCATTCAGAGCTACCAACAGGAGGATCCTTTGATATCACAAGTCTTTCAGCTTATCTCAACACTTCAACTGATGCACCAAACTTTGTCTTTGAAATCATCCGCAGCAGCCCTACAAATCTAATCCTCATCCTCGATTTGCCTCCTCGAAAAGACCCTGTACTTTGGCCAAATTACCTACAAACATTCTATGATGACACTCATCTTGATGCACATAGGCAGGCCCTACATACACTCCCTGAGGTTCAACCTTATTTCTCCTCGTCACTTTTCATCCGCGCCGTTTCCTCCCCTACCGGTATCCTAGTCCGAATTCAAACAGAGAATGGTGGGCAGGAGCGGATGGAGGAGATACTTGCCAAGCACCTGGACCCCGTTTCGAAGCAGGTGCTTGAAATATGGCTGGACAAGTGTGCCTCTGCAAACAGAGAAGTAGGAGATGAAGAAAGAGAGTATCTGAAGAAAAGGGATGGTGTGATTAGAAACAAGACCATAGAGGTTGATCTTGGTTCAAGCTTTCCAAGGTTGTTTGGTCCAGAAGTAGCAAACCGGGTACTTGATGTGATCAAGGACTATTTTACAGTCTCATGA</t>
  </si>
  <si>
    <t>MFILSSSFCYTPLSLSCSLMDSNNNNNNKFMEFPFVSSPHKSLMVDLVSTLENRFHSHLLPSTLPNDVRHYQSQTGSAQASLHIRAAHPHSPIDFVLGSWVHSELPTGGSFDITSLSAYLNTSTDAPNFVFEIIRSSPTNLILILDLPPRKDPVLWPNYLQTFYDDTHLDAHRQALHTLPEVQPYFSSSLFIRAVSSPTGILVRIQTENGGQERMEEILAKHLDPVSKQVLEIWLDKCASANREVGDEEREYLKKRDGVIRNKTIEVDLGSSFPRLFGPEVANRVLDVIKDYFTVS</t>
  </si>
  <si>
    <t>Red chlorophyll catabolite reductase%2C chloroplastic [Source:Uniprot/SWISSPROT%3BAcc:Q8LDU4]</t>
  </si>
  <si>
    <t>K13545(RCCR, ACD2; red chlorophyll catabolite reductase [EC:1.3.7.12])</t>
  </si>
  <si>
    <t>ATGGATGCATGGAATGATGAAGCTATGAAGCAGTTTCAGTCCCTTCTGGAAACCTTGGATGAACAACACAAGAACACATTCCAGAATATGCACCAGGGTTATCCAAGAGAAACATTAGTACGTTTTCTCAAAGCAAGGGATGGGAATGTTCCCAAAGCACATAAAATGTTCATTGATTGCTTGCAATGGAGAGTGGAAAATGAGATTGACAATGTTTTAGCTAGGCCAATCCTGGCCGATTCGTACAGAAGCGTGAGAGATTCGCAACTCATGGGAATGTCTGGTTACACAAAAGAGGGTCTACCAGTCATTGCTGTTGGTGTTGGTCTTAGCACATATGGAAAAGTTTCTGACAAATACTATGTACAATCACACATCCAAATGAATGAATATAGGGATAGGGTGATCTTGCCAACAGCTACCAAGAATCATGGAAGATACATTGGTACCTGTGTGAAAGTCTTGGATATGACAGGCCTAAGACTATCAGCACTGAACCAAATGAAGCTTTTGACATCTATATCTACCATAGATGACTTGAATTATCCAGAAAAGACAGACACATACTATATTGTCAATGCTCCATATGTATTCTCTGCATGTTGGAAGGACTCATCAAAGTTAACCAAACACAATGCAACAATGAATGCTGAAAACTGCTACTCCCTTGATCATGTCTTCCATAAACAACTTTATAATTATATGAAGCAGCAAGCTATGATAATGGAGTCCATATCACAAATCAAACAGGATTCTTTCTATGTAGAATTGCCAGAGACAGACCCAGATGATGCCAAAATTGTCAAGACTATAGAAATTGAGTTCAGGAAAGTGGAAAGCAAGAATGGCCTAAATAATTCACTAAATGGTGTTGCTGTTAAAGGTGTTTGA</t>
  </si>
  <si>
    <t>MDAWNDEAMKQFQSLLETLDEQHKNTFQNMHQGYPRETLVRFLKARDGNVPKAHKMFIDCLQWRVENEIDNVLARPILADSYRSVRDSQLMGMSGYTKEGLPVIAVGVGLSTYGKVSDKYYVQSHIQMNEYRDRVILPTATKNHGRYIGTCVKVLDMTGLRLSALNQMKLLTSISTIDDLNYPEKTDTYYIVNAPYVFSACWKDSSKLTKHNATMNAENCYSLDHVFHKQLYNYMKQQAMIMESISQIKQDSFYVELPETDPDDAKIVKTIEIEFRKVESKNGLNNSLNGVAVKGV</t>
  </si>
  <si>
    <t>Sec14p-like phosphatidylinositol transfer family protein [Source:TAIR%3BAcc:AT1G55840]</t>
  </si>
  <si>
    <t>ATGATGTCCAGCAGCAATAGGGACAGAGAAGAAGCGCCACTTACATTCACGATCCCTTCATCTTCTTCCAATTCCTCACCAATCACCGTCTCCGACCAACTCGACAGCTACCTTACAGACCCTAGGAGTGCTTCTGGAAGCTTCCAGAACGAGGGACTCCTCGGTGGCGGCGGTGGAGGAGGAGACCCTGCTGCCGAAGCCGAATTCGGCTTCACTCGCCCGGATTTTAGGCAGAGCCCTCTCGCCGGCACTGTCGAGCTTTATGAGCGCCACGTGTTCCTTTGCTACAAGAATCCTCGGGTTTGGCCACCGAGAATCGAGGCGGCAGAGTTTGATCGGTTGCCGAGGTTGCTCTATGCAGCTGTCATGGCTAGGAAGAACCACATGAAGAAGGAGAGATTAAAAAAAATTTCAGGGTTGGTTTGTATGCTTGAGGTAATTGTGGGTGGTGAATCTGGTAGAAGGAGCTACTCTAGTGCCAAGTTACCATTCAATTTCAAATGCTTGCTAGATGAAGTGTTTAGTGATGATTTTGTTGATGCTGTTACTCGCTTAACGATATGTGAGGGTCATGATGGGACTGAAACATCAAATGGTGATGTATTGATCTTTCCTGACATGATCAGATATAGGAGACTAACACATTTTGATGTTGAAACGTTTGTTGAAGAAGTTCTTGTGAAAGATGGAGAATGGCTTCCTGGAACCCCGGAAGCATTGAAAGGTTCATATGTTTTTGTGTGTTCGCATGGGTCCCGTGATCGTAGATGTGGGGTTTGCGGACCTGTCTTGGTCAGCAGATTCAGGGAAGAGATAGAGTTACATGGTCTTCAGGGTAAAGTGTTTGTAAGCCCATGCTCACATATTGGGGGTGATAAGTATGCCGGAAATGTTATTATATTTAATAGGTCGTGTGCATACGGAGAAGTCACCGGGCACTGGTATGGATATGTTACTCCAGATGATGTACCTTCATTACTTCAACAGCATATTGTGAAAGGAGAGATTATAGACTCCTTATGGAGGGGTCAGATGGGTTTATCAGAAGATGAACAAATCAAGAGCCAAGAACAAAGGTTTCTGCTTAATGGTTTGGGAAGTTTCGAAGAAGGCAATGCAATATACAGATCTCAAGACAACTCTGTGGGATGCTGCCAAACAAATGGAGTGAGCTGCTGCCAAGAAAACGGAGTCTCTTCCTCTTCTCCGAATCACGTGTTAGTTGAAAAGAGAAAAAACGCCGATGTCATTGAGACAGAGGCAAAACTCTCAGCCGATAACAAGAGTGGTGAGACCGTGATTTCTCGCATCAAAAGCGGCAAAGGAGCTTCACGCAAGTTTCATTCCATGACAACATGGCTTGAGAGTTGGGAGCGAGAAGATACTTATGCCGCCCTTGCCGTTGTTTGTGCCGCTGTATCAGTTGGTATTGCCTATAACTGCTACAAACAGTTGACATAA</t>
  </si>
  <si>
    <t>MMSSSNRDREEAPLTFTIPSSSSNSSPITVSDQLDSYLTDPRSASGSFQNEGLLGGGGGGGDPAAEAEFGFTRPDFRQSPLAGTVELYERHVFLCYKNPRVWPPRIEAAEFDRLPRLLYAAVMARKNHMKKERLKKISGLVCMLEVIVGGESGRRSYSSAKLPFNFKCLLDEVFSDDFVDAVTRLTICEGHDGTETSNGDVLIFPDMIRYRRLTHFDVETFVEEVLVKDGEWLPGTPEALKGSYVFVCSHGSRDRRCGVCGPVLVSRFREEIELHGLQGKVFVSPCSHIGGDKYAGNVIIFNRSCAYGEVTGHWYGYVTPDDVPSLLQQHIVKGEIIDSLWRGQMGLSEDEQIKSQEQRFLLNGLGSFEEGNAIYRSQDNSVGCCQTNGVSCCQENGVSSSSPNHVLVEKRKNADVIETEAKLSADNKSGETVISRIKSGKGASRKFHSMTTWLESWEREDTYAALAVVCAAVSVGIAYNCYKQLT</t>
  </si>
  <si>
    <t>Sucrase/ferredoxin-like family protein [Source:TAIR%3BAcc:AT4G26620]</t>
  </si>
  <si>
    <t>ATGATGGCAATCCTGAATGTAATAATTGAAAGAGAAGGGAGGAATTGGAGAAAGAAAGTGGTGGTTCAGGTTCACATTCCTCCTTACAAAGCCTTCTCTGGCATGGTGGTTCTGCTTATGGTGCTTGGTTCAGTTGTGCCTCAAATAAGATGGGGTGGCATGGTGGAAATCCTTGGACACAACAGAACCGTCCAGAGGGGGAAGAAGAAGAAGACGTTGACCAAGTTCGAGAACAAGAGTAACCGAGTGAAGGGGCTTAGTTTCCACAGCAAGAGGCCCTGGATCCTTGGGAGTCTTCACAGTGGTGTGATTCAGCTATGGGATGGATTACCGCATGGGAACCCTCATCGACAGGACACCTTGATTATTCGCACTGTGCAATTTCATCATGAGAACCTGTGGATTGTGAGTGCAAGTGATGATCAGACTATTCGCATATGGAACTGGCAATCACGAACATGTATATCTGTCCTAACAGGGCATAATCATTATGTTATGTGTGCTTCATTCCATCCAAAAGAGGATATTGTGGTGTCAGCCTCTCTAGATCAGACTGTTCATGTTTGGGATATTGGTTCTCTCAAAAAGAAGGCTGGGCCTCCTTCAGATGATATATTGCGTTTTAGTCAGATGAACACGAATCTTTTTGGTGGTGTTGATGCAGTTGTTAAATATGTGTTGGAAGGTCATTATCGCGGGGTCAACTGGGCTTCTTTTCATCCTACACTTCCTTTCATTGTGTTTCGAGCTGATGACCGACAAGTGAAACTTTGGAGGATGAATGATACTAAGGCATGGGAAGTGGATACTCTGCGAGGGCACATGAATAATGTTTCATGTTTTATGTTGTGTTATGGGATGGGCGATATGCAAGAGCCAAAGAAAGGTCTTGGTGGATCAACTGTCTTTGTGGCTATGAATAGGTTTGTTGTGCTTGACAAAACCAGCAATCAAGTCCCAGTTAAAAATCTGAAGAATGAGCTTGTTAAAAAGAGTGCTCTCCCGATTGCCACAGATGCCATATTTTATGCTGGAACAGGCAATTTGTTATGTAGGTCAGAGGATACGGTATTTATATTTGATCCTCAGCAGAGGCTTGTTATTAGTGATCTTCAGACCCCTTTTATCAAGTATGTTGTCTGGTCTAATGACATGGAAAGTGTTGCCTTGCTCAGCAAACATGTCATTGTCATTGCAAGCAAGAAGCTTGTTCACCAATGCACTCTCCATGAGACAATCCGCGTGAAAAGTGGAGCATGGGATGAAAATGGCATTTTTATTTGGTGA</t>
  </si>
  <si>
    <t>MMAILNVIIEREGRNWRKKVVVQVHIPPYKAFSGMVVLLMVLGSVVPQIRWGGMVEILGHNRTVQRGKKKKTLTKFENKSNRVKGLSFHSKRPWILGSLHSGVIQLWDGLPHGNPHRQDTLIIRTVQFHHENLWIVSASDDQTIRIWNWQSRTCISVLTGHNHYVMCASFHPKEDIVVSASLDQTVHVWDIGSLKKKAGPPSDDILRFSQMNTNLFGGVDAVVKYVLEGHYRGVNWASFHPTLPFIVFRADDRQVKLWRMNDTKAWEVDTLRGHMNNVSCFMLCYGMGDMQEPKKGLGGSTVFVAMNRFVVLDKTSNQVPVKNLKNELVKKSALPIATDAIFYAGTGNLLCRSEDTVFIFDPQQRLVISDLQTPFIKYVVWSNDMESVALLSKHVIVIASKKLVHQCTLHETIRVKSGAWDENGIFIW</t>
  </si>
  <si>
    <t>Coatomer subunit alpha-2 [Source:Uniprot/SWISSPROT%3BAcc:Q9SJT9]</t>
  </si>
  <si>
    <t>K05236</t>
  </si>
  <si>
    <t>GO:0005515;GO:0005198;GO:0006886;GO:0016192;GO:0030117</t>
  </si>
  <si>
    <t>ATGTGTGTTTGGCCTTTTTGCAATGGCAGTGAAGTATGTTTCTCATCTTTTGTTAGCATTGATCTCTTAGTGGCTGAGATTCAAAATCTTTTAGAGAAGCATGAACCCAGATCAAGACTCTTTTGGGACAAATTTGACAAAATGGACACTAAGGGGACATCTGGGCTTATGATGAACCAAATGGATTTATCACTTTTGGTTATCACAAAGGGCTTGACAAAGACAGGAGATGATTATAAAGTGAAGGCAGCTCATGTTGAACTTGGTGATAAATAA</t>
  </si>
  <si>
    <t>MCVWPFCNGSEVCFSSFVSIDLLVAEIQNLLEKHEPRSRLFWDKFDKMDTKGTSGLMMNQMDLSLLVITKGLTKTGDDYKVKAAHVELGDK</t>
  </si>
  <si>
    <t>DNA polymerase delta catalytic subunit [Source:Uniprot/SWISSPROT%3BAcc:Q9LVN7]</t>
  </si>
  <si>
    <t>ATGGTGAGAACTCTGACGACGTTTCTGGTAGAAGAAGATGCAGCGGCGAGGTGCTGCCATGGCGGAGGGGATGCAGAAGGGATGCAACGGCATGTTGAAGAAAAAGAAGCGACGAACACAAAAACGCGGCGAGTGTATGATTTCCTCGATGATGATTTTGGCTGCTTCGCAAGATCAGCAGAGAGCTTTGATTGCTCTTCCTCCCTAGAGAAACACAATATTCATGTACTTCAACCGAATCCACTTCATTTAATATACAATTTTCTTCATCCCTGCTACAACCATCCACCATGCTTGAGGAGGATTCACCGGAAGCAGCTCATCCCATTATTCATGATCATGGAAAATGGTAGGGAGGATCATGAGATTGAGGACATGTCAATGTCAATGTCAATGTCACCACCTTCTGTTGGTTCCATGCAAATAGCTGGAAGCAATGGCTTTGGCCACAGCATAGAGTTCATGTCTCAAGCATATCTTCCCAATAGCTACTCAGAAGTTGTCCTTAAAATTGTGGATTCAAGCATTAACCAAGATCCACCACTCCCCATACATCTGAAGTTTGAGGATGTAGAGTTCAAACCAAACAGATTCCAACAACCCTTTAAAGAAAATGGTGACAAAGGTGGCCACACAACAAGTGGAACAAGAAAATACAAGAAAATCCTTAAGGGTATCACAGGGAGCATTGGTCCTGGTGAAATTCTTGCTTTGATGGGTCCTTCTGGCAGTGGAAAAACAACTTTGTTGAAAGTAATTGGAGGAAGATTACTTGAGAATGTAAAGGGAAACATTACTTATAATGATGTTAGATTTAATCCTGCTATAAAGAGAAGGATTGGATTTGTTACACAAGAGGATGTGCTTTTCCCTCAACTTACAATAGAAGAAACATTGATCTTCTCTGCATTCTTAAGGCTACCAACCAACATGAGCAAGCAACAAAAATATGCAAAAGTGGAAAACACTATCAAGGAGTTAGGACTTGAAAGATGTCGCCACACGAAAATTGGTGGAGGATTTCTAAAAGGCATATCAGGAGGAGAAAGGAAGAGAACTAGCATAGGCTATGAAATTCTTGTTGATCCTTCATTGCTGTTACTTGATGAACCAACTTCAGGTCTTGATTCAACCTCAGCTAACAAACTTCTCCTCACTCTTCAAGGACTTGCCAAGGGTGGGAGGACCATAATAACTACAATTCACCAACCATCAAGCAGAATCTTTCATATGTTTGACAAACTTCTTCTGATATCAGAAGGCTATCCTGTTTATTATGGAAAGGCTAGAGACTCAATGGAATACTTTTCTTCATTGAGATTCGCCCCGGAGATACCGATGAATCCTGCAGAGTTCTTGCTTGACTTGGCAACTGGTCAAGTGAATGACATAAGTGTTCCTCAAGAAATTTTGGGAGATCAAGAATCTTCCGAGCCTTCAAAAGCTGTTATTAAGTATCTAAAACTCAAGTACAAAGAAATTCTGGACCCAAAAGAAAAGCTAGAGAACCATGGAGTGGTAAACACACCAAAACATCTTCAGCTAGCAATTCAGGTTAAAAAGGAGTGGACATTGAGTTGGTTGGACCAATTCATTATTCTTTATAAGAGAACATTCACAGCAAGATGCAAGGACTATTTTGATAAATTAAGACTAATTCAAGCCCTTGGAATTGCAATTATTTTGGGGCTACTTTGGTGGAAATCCTCAACCAACACAGAGGCTCAACTAAGAGATCAGATTGGTTTAATTATATGTTTTCCATTTGAAAAAGCCTACATAGTGAAAGAAAGGAAAGCAGACATGTATAGATTAAGTGTATACTATGCATGCAGCACTCTGAGTGACATGGTAGCACATGTTTTCTATCCTACTTTCTTCATGATTATCTTGTACTTCATGGCCGGATTCAAGAGGACGGTTGCATGCTTCTTCTTAACATTGTTTGCAGTGCTGTTAATAGCCATAACAAGTCAAGGTGCAGGAGAACTATTTGGAGCTGCAGTTATGAGCATTCAAAGAGCAGGAATGGTTGCTTCTTTAATACTAATGTTATTCCTTCTCACTGGTGGATACTATGTCCAGCACATACCAAAGTTCATGCAGTGGATGAAGTACCTTTCATTCATGTACTATGGATTCAGACTACTTCTAAAAGTGCAGTATTCAGGAGACCAACTCTATGAATGTGAGAGCATAGGAGGGTGTAGGACCCTTCAGAGTTCACCTTCATTTGACACTGTTAATTTGAAAGGTGGCTTACAAGAAGTTTGGGTTCTCATAGCCATGGCATTATGCTTCCGTTTTCTTGCTTACTTCTGCCTCCGCAGAAACATTGATAGTAGCTCTGCTTCTTCCATAAACTGCAACAAAATGGAACTTGTACCCTACTCTGATTCCAAATCCGACACCAACCCACCATGGAAAGACATGTTCCGATCCGCCTCCATCAGAAAACCAACCCCGCCACCGTCTCCTCCGCCGCACGCGCCGCCGCAGCAGCAGCATCAGCAAAATTGCTCTGACCCTGATGATAAAAAACTCAACTTTTCCGGCGAAGACTCTCAGGTACGTCTCGCAATCTTCATAGCCATGGCACACGCTGGCCTCGCCTTCGCAATTATCGTTTTTTATGGTCTCTTCAAGCTTCTAGAGCAGTACCTGAAGCCTCTTCAATGGGCAGTGCTATGTTCTATCCCTCTTAGGGGAATTCAGAACGCCATTGTTGCGTTCTGGTATGAGCCATTGAAGCTTGGCCTCACCGACACCCTTCTCGCTGTCCCAATTGCGGTTATTAGGGTCTTTTTGGGTACCCTTTCTGAGATTCGAGAAGCTTCTATGAGGGTCATTCTTAGGAAGTCAAAGTCTGAAACTTTATCATCACTTGAAAGGAAAAAGCTTAGTGGGTTCTCCACTATTCTTCGGTTACTTCTATCTTTTGGTGTGTTTGTTGTTGCTTATGAGAATCTTGGTGTTGTTGGATCAATGTTAATTATTGGATTAGGCTTTGTTTTCAGCACAAAGAATGTAGATTCCACTTTGTCTTACTTTAATAGCATTAGAATTGGTGGTTTTTTCACTAGAAGGATGCTTAGGAGGTTGCATACTATTGTGGCTGTTGGGTTGATTCTTGGCATGATTGTTGGGTTCTTGGTTGGGTTGATATTCTTCTCTTATAAGATTGGAGTTGAAGGGAAAGATGCTGTGGTTTCGCTGAAAGTGCATGTGGAAGAGAGCAATTATGCTGAGAGAATTGGTGTTAAGAAGTGGATGGATGAGAATGATGTTCCTGGGATGGTAGATAAGTACACTGCTCAGTTTTACAGGACAGTGTCTGATCAGGTTGATGGATTGGCAATGCAGTACAATATGACCGAGTTCGTCAATGGTCTTAAGCATTTTGTGATAACTAGTAGCAGTGCTAACACTTCAGGGTCTTCAACTGAGTTGTTGACCCCTTCGCCTTATACGGAAAAGTTCTTGAATTTGAAGGATCGGGTAGCAAATAGGGAATGGAGTCAGATCTATGCAGAAGTGGATAGCATTTTCCAAGAGCTTGTAATCACTCGCGAGGATTTGGTTGAGAAGGCAAAAGGGTATGCCGTCAAGGGAATGGATGTAGGTCAAAAGGTTTTAGCTAGCAGCACGAATGTGCTTGGAAGTGGCACAAAGTTCTTTATGTCAATTGTAAATTCCATAGTTTCTGGTGCTGCTGAGATCTTCAATTTTGTGTCTCAGACAGTGGTTTTTTTCATGGTTTTGTATTATCTCATAACATCTGAATCTGGTGATGTGACTGAACAAGTTATGTACATGCTTCCACTTCCAAAATCGGCCCGGCTCAGATGTGTAGAAGTGTTAGATAAGGCGATTTCCGGAGTACTTTTGTCTACTGCTGAGATTGCATTCTTCCAAGGGTGTCTGACTTGGCTTCTATTCAGGCTATACAGAATACATTTCTTGTATGTGTCAACTATGCTTGCCATCATAAGTCCACTGCTGCCGATATTTCCAAGCTGGCTCGCAACAGTTCCTGCTGCAATACAACTAGTGCTTGAAGGCAGATACATAGTCGCCATTGTCCTATCACTTGTTCACCTTTACCTCATGGATTATGGGGCAAATGAGATACTAGAAGATGTGCCTGGCCATAGTTCATATCTTACTGGAATGAGCATCATTGGGGGAATGGCATTGTTTCCATCAGCTTTAGAGGGAGCTATAATGGGGCCATTGATAACTACAGTCATTATTGCTCTGAAGGATTTATATGCTGAATTTGTTTTGGAACAACCAAAGGACATTGCCAAGACAAAGGAAGATTAG</t>
  </si>
  <si>
    <t>MVRTLTTFLVEEDAAARCCHGGGDAEGMQRHVEEKEATNTKTRRVYDFLDDDFGCFARSAESFDCSSSLEKHNIHVLQPNPLHLIYNFLHPCYNHPPCLRRIHRKQLIPLFMIMENGREDHEIEDMSMSMSMSPPSVGSMQIAGSNGFGHSIEFMSQAYLPNSYSEVVLKIVDSSINQDPPLPIHLKFEDVEFKPNRFQQPFKENGDKGGHTTSGTRKYKKILKGITGSIGPGEILALMGPSGSGKTTLLKVIGGRLLENVKGNITYNDVRFNPAIKRRIGFVTQEDVLFPQLTIEETLIFSAFLRLPTNMSKQQKYAKVENTIKELGLERCRHTKIGGGFLKGISGGERKRTSIGYEILVDPSLLLLDEPTSGLDSTSANKLLLTLQGLAKGGRTIITTIHQPSSRIFHMFDKLLLISEGYPVYYGKARDSMEYFSSLRFAPEIPMNPAEFLLDLATGQVNDISVPQEILGDQESSEPSKAVIKYLKLKYKEILDPKEKLENHGVVNTPKHLQLAIQVKKEWTLSWLDQFIILYKRTFTARCKDYFDKLRLIQALGIAIILGLLWWKSSTNTEAQLRDQIGLIICFPFEKAYIVKERKADMYRLSVYYACSTLSDMVAHVFYPTFFMIILYFMAGFKRTVACFFLTLFAVLLIAITSQGAGELFGAAVMSIQRAGMVASLILMLFLLTGGYYVQHIPKFMQWMKYLSFMYYGFRLLLKVQYSGDQLYECESIGGCRTLQSSPSFDTVNLKGGLQEVWVLIAMALCFRFLAYFCLRRNIDSSSASSINCNKMELVPYSDSKSDTNPPWKDMFRSASIRKPTPPPSPPPHAPPQQQHQQNCSDPDDKKLNFSGEDSQVRLAIFIAMAHAGLAFAIIVFYGLFKLLEQYLKPLQWAVLCSIPLRGIQNAIVAFWYEPLKLGLTDTLLAVPIAVIRVFLGTLSEIREASMRVILRKSKSETLSSLERKKLSGFSTILRLLLSFGVFVVAYENLGVVGSMLIIGLGFVFSTKNVDSTLSYFNSIRIGGFFTRRMLRRLHTIVAVGLILGMIVGFLVGLIFFSYKIGVEGKDAVVSLKVHVEESNYAERIGVKKWMDENDVPGMVDKYTAQFYRTVSDQVDGLAMQYNMTEFVNGLKHFVITSSSANTSGSSTELLTPSPYTEKFLNLKDRVANREWSQIYAEVDSIFQELVITREDLVEKAKGYAVKGMDVGQKVLASSTNVLGSGTKFFMSIVNSIVSGAAEIFNFVSQTVVFFMVLYYLITSESGDVTEQVMYMLPLPKSARLRCVEVLDKAISGVLLSTAEIAFFQGCLTWLLFRLYRIHFLYVSTMLAIISPLLPIFPSWLATVPAAIQLVLEGRYIVAIVLSLVHLYLMDYGANEILEDVPGHSSYLTGMSIIGGMALFPSALEGAIMGPLITTVIIALKDLYAEFVLEQPKDIAKTKED</t>
  </si>
  <si>
    <t>ATGGATGTAACACCTGCTTCCGGTGAATCCTCCTCAAGCATGGTGGATGGTTGTAGCAGGGATGAAGAAAATTGTATATTAAATGAAGTGGATTCGGTTGAAGTACCTGACAATGGAAGAGTTTCATTTGGAAATGAAGAAAGTGGTCCTCATGTTAAAGATGGTGGAGATATGAATGTCTTGAAACAAAAGGAAAAAGCACTCATAGATGACGTGGCTTCAAGAATTTCTGAACTAGAGCTTCTTGAACGAGAATTGGAAGTGATGACATCAGTATCAGAAATGGCATTTGATAAGCAACACTCCGTTGACTTCTATGCCAACCAGTTGAATGAACAACTACAAGCCAAAAGACATAATCTTTTGAAGTTGGAGTCAGAGTGGGATCCAGTAAGAAAAAGTTTGGAAGAGAAGAAGAGAAGTCTCGAGGACTCTTTATATTCAAGTAATCCAGATTTACAAGAAATGCTCGAAAAGTTGCGAGAATGTCAACAGGAAGAACAGCTCATTCTATCCGAAATTAGAAAGAGGGAGGAAGAGCAATCAAAGCTCTCTGCTGATCTTGCGAAGCAGCCAAAATCATCATCGAGGAAATCATACACTGAAAAAATAAAAGAGATAACAAAAAATAGTCGCAAACAGGATGCTGACATTGAGCGTATCTTGAAAGAAACTAGAGAGGTTCAATTAGACAGTAACTCTATCCAAGAACGCTTGCATCGGACGTATGCTGTTGCTGATGAAATTGTCTTTAGGTATGAACATTTGATCATCGCATGCGTATCGAAACATCCACACAGGGAAGCGAAGAAGGATGCTACAGGGAGGCAGATTTATAGGCTCCTCACTAGCATCCACCAAGGTTTTGAACAAATATCTCAGAAAATCATGGCAACTGATAGAATCAGAAGAGAAGTTGCTGAGTATGAAATGAAATTAGCAGCTATGACCCCAAGAAGCTTAGATGCAAACAAACTACATGCTGATGCTGATATCGATGTCGTTGTTAAGGAAAATGATTATTTTGAGCATCCATTCCAGGAGAAGTGA</t>
  </si>
  <si>
    <t>MDVTPASGESSSSMVDGCSRDEENCILNEVDSVEVPDNGRVSFGNEESGPHVKDGGDMNVLKQKEKALIDDVASRISELELLERELEVMTSVSEMAFDKQHSVDFYANQLNEQLQAKRHNLLKLESEWDPVRKSLEEKKRSLEDSLYSSNPDLQEMLEKLRECQQEEQLILSEIRKREEEQSKLSADLAKQPKSSSRKSYTEKIKEITKNSRKQDADIERILKETREVQLDSNSIQERLHRTYAVADEIVFRYEHLIIACVSKHPHREAKKDATGRQIYRLLTSIHQGFEQISQKIMATDRIRREVAEYEMKLAAMTPRSLDANKLHADADIDVVVKENDYFEHPFQEK</t>
  </si>
  <si>
    <t>ATGAATTCTAGGTGCTTCCTTCCACAAGAGTCCTTATTCATCAACTCTGGCAGCATGGCTTCATTTTCTTCAAATTCTGCAGCAGCAGCAGCAGAAGATAGCAGGGTGAATAGTACCAGAAACCGGCCTCTTCCACGTGCCACCCCGCCTTCGTTTTTGGTTCAGACGGCGATGAGGGTATCGAGAGCAAGATGGTTTACCTTCTTGAGAAGAGTGTTCCATTACCAAAATGGATCAAGGTCAAACCTTGGCTCTAATCCTTTCAATACTAGAACATGGATGATGATGGAGTTTATAGCTTTAGTGGTTCAGATAATCACTATAACATTCACTTTGGCTATTTCAAAAAAGGAGAGGCCTGTTTGGCCTATGAGGATTTGGTCAGCTGGTTATGATATTGGTTGTTTTCTTAATCTGCTTCTACTTTATGGCCGGTACCGGCAAATTTGTGCAACTCAAGGAGATGTTCTTAGCTTTTCTGATATTGAACAGCAGAGAAACAATGAAGAAACCAGTGTATACAGGATTTCCCACTTGATGAACAAGTGCAGGACTTCACTTGAGCTTTTCTTTGCAATTTGGTTTGTGATGGGAAATGTTTGGGTCTTCGACTCACGTTTTGGATCCTTTATCCAAGCTCCAAAGCTCCATGTTCTTTGCATCACACTGCTTGCATGGAATGCAATATGCTACTCTTTCCCTTTCCTTCTGTTTCTGCTCCTGTGTTGCTGTGTGCCTCTAGCTAGCAGGCTCCTTGGCTACAACATGAACATGGGATCTTCGGACAAAGGAGCATCTGATGATCAAATCTCACAACTTCCAAGTTGGAGATACAAAGAATCACATACAAAGTTAGAGTTAGGCAACAAGGATTTCGAAGGCAGCGAGAAGTTGATCAACGAGGACTCAGAATGCTGTATTTGCTTAGCCAAGTATAAAGATAAAGAAGAAGTTAGACAATTGCCATGTTCCCATGTGTTCCACCTTAAATGTGTGGATCAATGGCTAAAAATCATATCATGTTGTCCTCTTTGCAAACAAGGACTAGAGAAGTAG</t>
  </si>
  <si>
    <t>MNSRCFLPQESLFINSGSMASFSSNSAAAAAEDSRVNSTRNRPLPRATPPSFLVQTAMRVSRARWFTFLRRVFHYQNGSRSNLGSNPFNTRTWMMMEFIALVVQIITITFTLAISKKERPVWPMRIWSAGYDIGCFLNLLLLYGRYRQICATQGDVLSFSDIEQQRNNEETSVYRISHLMNKCRTSLELFFAIWFVMGNVWVFDSRFGSFIQAPKLHVLCITLLAWNAICYSFPFLLFLLLCCCVPLASRLLGYNMNMGSSDKGASDDQISQLPSWRYKESHTKLELGNKDFEGSEKLINEDSECCICLAKYKDKEEVRQLPCSHVFHLKCVDQWLKIISCCPLCKQGLEK</t>
  </si>
  <si>
    <t>RING/U-box superfamily protein [Source:TAIR%3BAcc:AT5G55970]</t>
  </si>
  <si>
    <t>ATGTTGCAGTGCATAGAGGGATTGAGGCATCTATTTGCTCCTCTTTTACGGTGTTGTGACCTTGATATATATAAACAGTCAAGAGGCCTTGAAGATCCTGAACTCCTTGCAAGGGAGACAGTGTTTAGCGTAAGTGAAATCGAAGCACTTTATGAGCTCTTTAAGAAGATCAGCAGTGCCGTGATTGATGATGGGCTGATTAACAAGGAAGAGTTCCAATTGGCATTATTCAAGACGAATAAAAAAGAGAGTTTATTTGCTGATCGGGTATTTGATTTGTTTGACACAAAGCACAATGGGATACTTGGTTTCGAAGAGTTCGCTCGTGCTCTCTCAGTTTTCCATCCAAATGCCCCTATCGATGATAAGATTGAATTTTCCTTTCAATTGTATGATCTCAAGCAGCAGGGTTTTATTGAAAGGCAAGAGGTGAAGCAAATGGTAGTTGCTACACTCGCCGAATCTGGCATGAACCTATCGGATGATGTTATAGAAAGTATAATCGACAAGACTTTTGAGGAAGCTGACACAAAGCATGACGGCAAGATCGACAAAGAGGAGTGGAGAAACCTCGTTTTGCGCCATCCATCGCTTCTGAAAAACATGACCCTTCAATATCTCAAGGATATCACCACAACATTCCCAAGCTTTGTGTTCCATTCACAAGTAGATGATACCTGA</t>
  </si>
  <si>
    <t>MLQCIEGLRHLFAPLLRCCDLDIYKQSRGLEDPELLARETVFSVSEIEALYELFKKISSAVIDDGLINKEEFQLALFKTNKKESLFADRVFDLFDTKHNGILGFEEFARALSVFHPNAPIDDKIEFSFQLYDLKQQGFIERQEVKQMVVATLAESGMNLSDDVIESIIDKTFEEADTKHDGKIDKEEWRNLVLRHPSLLKNMTLQYLKDITTTFPSFVFHSQVDDT</t>
  </si>
  <si>
    <t>Calcineurin B-like protein 3 [Source:Uniprot/SWISSPROT%3BAcc:Q8LEM7]</t>
  </si>
  <si>
    <t>GO:0005509</t>
  </si>
  <si>
    <t>ATGGCGGAGACTGAGACGTTTGCCTTCCAGGCTGAGATCAACCAGCTCCTAAGTCTCATCATTAACACTTTCTACAGCAACAAGGAGATCTTCCTTCGTGAGCTCATCAGCAATTCTTCTGATGCTTTGGATAAGATCCGATTTGAGAGCTTGACGGACAAGAGCAAGCTCGATGCTCAACCTGAGTTGTTTATTCACATCGTTCCTGACAAGACTAACAACACATTAACAATCATTGACAGTGGCATTGGCATGACCAAGGCTGATTTGGTGAACAACTTGGGTACGATTGCAAGGTCCGGGACTAAGGAATTCATGGAAGCCTTGGCTGCTGGCGCCGATGTGAGCATGATTGGACAGTTTGGTGTTGGGTTCTACTCTGCTTATTTGGTGGCTGAGAAGGTTATTGTTACTACAAAGCATAACGATGATGAGCAGTACGTGTGGGAATCTCAAGCTGGTGGTTCATTCACTGTAACAAGGGATACATCTGGTGAGAATCTTGGTAGGGGAACCAAGATTACTCTCCACCTCAAGGAGGATCAGCTTGAGTACCTTGAGGAGCGCCAGTTGAAGGATTTGATTAAGAAGCATTCTGAATTCATCAGCTACCCAATCTCTCTCTGGATTGAGAAGACTACTGAGAAGGAGATATCAGATGATGAGGACGAGGAAGAGAAGAAGGAAGAGGAGGGTAAAGTTGAGGATGTAGACGAAGAAAAGGAGGAGAAGGAAAAGAAAAAGAAGAAAATTAAGGAAGTCTCACATGAGTGGTCTTTGGTGAACAAGCAGAAGCCTATTTGGATGAGGAAGCCTGAGGAGATCACAAAGGAGGAGTATGCTGCATTCTACAAGAGTCTCACCAATGACTGGGAAGAGCATTTGAATGTGAAGCACTTCTCTGTTGAGGGTCAGCTCGAGTTTAAGGCTATCCTCTTTGTACCTAAGAGGGCACCATTTGACCTCTTCGATACAAGGAAGAAGCCCAACAACATCAAGCTCTATGTCCGGCGTGTCTTCATCATGGACAACTGCGAGGAGTTGATTCCTGAATATCTTAGCTTTGTTAAGGGTATTGTGGATTCTGAGGATCTTCCACTAAACATCTCCAGAGAAACGCTTCAGCAGAACAAGATCCTTAAGGTCATCAGAAAGAACCTTGTAAAGAAGTGCATTGAGCTCTTCTTTGAGATTGCTGAGAACAAGGAGGACTATAACAAGTTCTATGAGGCTTTCTCAAAGAACTTGAAGCTTGGCATCCATGAGGATTCCCAGAACAAGACAAAGCTGGCTGAATTGCTCAGATACCATTCAACTAAGAGTGGTGATGAGATGACCAGCCTCAAGGACTATGTGACCAGGATGAAGGAAGGACAGAATGACATCTACTACATCACAGGTGAAAGCAAGAAAGCTGTTGAGAATTCACCATTCCTGGAAAAGCTCAAGAAGAAGGGGTATGAGGTGCTGTACATGGTTGATGCCATTGATGAATACGCAGTTGGTCAGCTCAAGGAATTTGAGGGTAAGAAGCTGGTCTCTGCTACCAAGGAAGGTTTGAAACTTGATGAGAGTGAAGATGAAAAGAAGAGAAAGGAAGAACTGAAGGAGAAATTCGATGGTCTGTGCAAGGTAATCAAGGATGTGTTGGGTGACAAGGTTGAGAAAGTTATAGTCTCCGACCGTGTTGTTGATTCTCCTTGCTGTCTTGTAACTGGTGAATATGGTTGGACCGCAAACATGGAAAGAATCATGAAAGCGCAGGCATTAAGGGATAGCAGCATGGCAGGTTATATGTCGAGCAAGAAGACGATGGAGATCAACCCTGAGAACCCAATCATGGAAGAGTTGAGGAAGAGAGCTGATGCTGACAAGAATGACAAGTCCGTGAAGGATCTTGTCCTGTTGCTGTTTGAGACCGCTTTGCTAACATCAGGGTTCAGCCTTGACGACCCCAACACATTCGGGAACAGGATTCACAGGATGCTCAAGCTGGGACTCAGCATTGACGAGGATGCTGGTGATGCAGATGCAGACATGCCTCCCCTTGAAGACGTTGATGCTGATGCCGAAGGTAGCAAGATGGAGGAGGTTGATTAA</t>
  </si>
  <si>
    <t>MAETETFAFQAEINQLLSLIINTFYSNKEIFLRELISNSSDALDKIRFESLTDKSKLDAQPELFIHIVPDKTNNTLTIIDSGIGMTKADLVNNLGTIARSGTKEFMEALAAGADVSMIGQFGVGFYSAYLVAEKVIVTTKHNDDEQYVWESQAGGSFTVTRDTSGENLGRGTKITLHLKEDQLEYLEERQLKDLIKKHSEFISYPISLWIEKTTEKEISDDEDEEEKKEEEGKVEDVDEEKEEKEKKKKKIKEVSHEWSLVNKQKPIWMRKPEEITKEEYAAFYKSLTNDWEEHLNVKHFSVEGQLEFKAILFVPKRAPFDLFDTRKKPNNIKLYVRRVFIMDNCEELIPEYLSFVKGIVDSEDLPLNISRETLQQNKILKVIRKNLVKKCIELFFEIAENKEDYNKFYEAFSKNLKLGIHEDSQNKTKLAELLRYHSTKSGDEMTSLKDYVTRMKEGQNDIYYITGESKKAVENSPFLEKLKKKGYEVLYMVDAIDEYAVGQLKEFEGKKLVSATKEGLKLDESEDEKKRKEELKEKFDGLCKVIKDVLGDKVEKVIVSDRVVDSPCCLVTGEYGWTANMERIMKAQALRDSSMAGYMSSKKTMEINPENPIMEELRKRADADKNDKSVKDLVLLLFETALLTSGFSLDDPNTFGNRIHRMLKLGLSIDEDAGDADADMPPLEDVDADAEGSKMEEVD</t>
  </si>
  <si>
    <t>Heat shock protein 90-4 [Source:Uniprot/SWISSPROT%3BAcc:O03986]</t>
  </si>
  <si>
    <t>GO:0005524;GO:0006457;GO:0006950;GO:0051082</t>
  </si>
  <si>
    <t>ATGGAGGGCTGGTTCTCTTCGCGGACGGCAACTGATGACCAGCTCAAAACGGCGTCGTCTTCTTCGTCGTCGTCTTCTCTGCTCGCCGATTGGAATTCCTATGCTTCCTCTCAGTCTCAGTCGCAAGGTATCATCGCATCCTTCGATCTCGAATCTGCCGTTCGATCCGCTAATGACACCGTTTCCGGCACCTTCAACGTGGTTTCTAAAGGTGTGAGAGACATACCTGGCAACCTCCAGTCCGCCACTAGTAGTCTTCCCTCAGGGAAAGCATTGGTGTATTTTAGTTTGTTTCTGGCGTCAGGGGTCTTCTTTGTTTTCATCGCGTTCACCTTGTTCCTTCCTATGATGGTGGTTATGCCCCAAAAGTTTGCCATATGCTTTACTCTAGGGTGTGGATTTATTATTGGATCATTCTTTGCTCTCAAAGGTCCAAAGAATCAGCTCGCTCACATGTTTTCCAAGGAGAGGCTCCCTTTTACCCTGGGTTTTATATGCAGTATGTTTGGTACCATATATGTATCAATGGTGCTACACAGCTACATCCTTTCTGTTGTGTTCTCTGTGATACAGGTATCGTTTTTTCATATTTTGATTATACTTGCAGGTTCTCTCACTTGGATATTATTGTATATCATATTTTCCTGGTGGTTCTGCTGGAATGAGATTCCTAACTTCTTCCCTTACCTCCCGAATTTCCGCATGCTTTGGGAGTTGATTTCTCTTTGTTAA</t>
  </si>
  <si>
    <t>MEGWFSSRTATDDQLKTASSSSSSSSLLADWNSYASSQSQSQGIIASFDLESAVRSANDTVSGTFNVVSKGVRDIPGNLQSATSSLPSGKALVYFSLFLASGVFFVFIAFTLFLPMMVVMPQKFAICFTLGCGFIIGSFFALKGPKNQLAHMFSKERLPFTLGFICSMFGTIYVSMVLHSYILSVVFSVIQVSFFHILIILAGSLTWILLYIIFSWWFCWNEIPNFFPYLPNFRMLWELISLC</t>
  </si>
  <si>
    <t>Got1/Sft2-like vescicle transport protein family [Source:TAIR%3BAcc:AT4G26550]</t>
  </si>
  <si>
    <t>GO:0016192;GO:0006810;GO:0016021</t>
  </si>
  <si>
    <t>ATGTCTAGAAGCTTAAGAAACCTCTCACTTTCTTCCAAAATTATCTCTTCCATAACATTGATTCTCTCAATAAACTCTCTTTTCTTCTTTTCATGTTGTTACTCTCTTGATGAACAAGGCAAAGCCCTTTTGGCATGGAAGAAAAGTTTGAATGGTAGTTCTAAAGATGCATTATTAGCATCTTGGGACCCTTCAAACCAAACACCATGCAATAACTGGTTTGGTGTGAAATGCAACTCAGAAAATGAAGTCATAGAGATAAACTTGAACTCAGTGAACTTGCAAGGTTCATTACCTTCAAATCTTCAATCTCTTAAGTCCTTGAAGATTCTTGTCCTCTCATCAACCAACATCACAGGAAGAATCCCAAGAGAGTTTGGAGACTATCAAGAACTCATCTCAATTGATCTTAGTAGAAATTCTCTCTTTGGTGAAATACCAGAAGAGATTTGCAAGCTAAGAAAACTTGAGAGTTTAGGACTCCATGATAACTCTCTTGAAGGAAAGATTCCATTGAACATTGGAAACTTATCAAGCCTTGTGAACTTGACACTCTTTGATAACAAATTGAGTGGTGAAGTTCCAAAGAGCATTGGCTATTTGAGAAAGCTTCAAGTGTTCAGAGCTGGAGGGAACAAAAATCTCAAGGGAGAGCTTCCATTTGAGATTGGAAACTGCACTAACTTGATGATCTTAGGCCTAGCCGAAACCGGCATTTCCGGCAGTATTCCGGCATCAATAGGGATGCTGAAAAGGCTTCAAACCATTGCAATTTACACAACACTATTGTCAGGTTCTATTCCTGAAGGGATTGTGAACTGCAGTGAGTTGCAGAATCTTTACTTGTACCAGAACTCTATTTCTGGTTCAATTCCAACTCAAATTGGAAAACTCAGCAAGCTTCAGAATCTACTCTTGTGGCAGAACAATATAGTTGGAACAATTCCTCAAAGTCTTGGAAGCTGCACAGAACTCAATGCTATAGATTTGTCACTGAATCTTCTCACAGGTAGCATACCAAAGAGTTTTGGAAAGCTATCAAATCTTCAAGTTCTTCAACTCAGTGTTAACCAGATTTCAGGTACTATACCTGAAGAAATCTCAAACTGCACTTCTCTGTATCAGATTGAAGTTGACAACAATGCTATTTCTGGGGAGATTCCTTCCCTTATTGGCAACTTGAGAAGCTTGACTCTGTTCTTTGCATGGAAGAACAAGCTAACTGGAACAATTCCAGATAGTCTTTCAGATTGCAAAGATCTTCAGGAGCTTGATCTTTCATACAACAGTTTGATTGGTCCAATACCGAAACAACTATTCGGATTAAAGAACCTCTCAAAGCTGCTGCTTCTTTCCAATGAATTCTCAGGCCTTATTCCACCTGATATTGGTAACTGCACAAGTTTATACAGGTTGAGGTTGAACCAGAACAAATTTTCAGGAACTATTGCATCTGAGATTACCAACTTGAAGAATCTAAACTTTCTTGATCTTGGAAGCAACCATCTTGTAGGGGAGATTCCTCAAGAACTTCACAGATGCCGAAAACTCGAGTTTCTCGATCTTCATTCCAATAGCCTCACAGGTTCAGTTCCATATATGCTTCCAACAAGCTTGCAATTCATTGATTTCTCAGATAATAGGCTAGAAGGTGAACTAAACCATTCCATTGGTTCACTAACTGAATTAACAAAAGTCAACTTGGGAAAGAATCTTCTCAGTGGAAGAATTCCTTCAGAGATTGCTTCTTGTTCTAAGCTGCAACTTCTAGACTTGGGAGGCAATGGCTTTTCAGGTGAAATTCCAAAGGAAATTGGTCAAATTCCTTCGCTTGAAATCGGCCTCAATCTCATCTATAACCAGTTTTATGGTGAAATTCCAGCAGAATTCTCTGGCCTTAGCAAACTTGGAGTGCTTGATCTTTCACACAACAAGCTCTCAGGGAAATTAGATGCTCTTTCTGAGCTTCAAAATCTTGTTTCCTTGAATGTTTCCTTCAATCATTTCTCTGGTGAATTGCCTAACACTCCATTCTTCAGGAAGATTCCAATCAGTGATATCACTTCAAATGATGGTCTCTTCATTGCTGGTGCTGCTACACACAAAGTTCATGCAAGATTAGCTATGAAGATCATAATGTGCATTCTCTTGATCACAAGTGCAGGAGTAGCACTCTTCACAATCGGTTTCTTGATTCGCGCTTATATGGCCAACAAATCACTCATGAAAAGTGAAAATTGGGAGATAAATTTGTACCAGAAGTCTGAATTCTCATTCTCTATTGATGACATTGTCAAGAATCTGATATCAGCCAATGTGATTGGAACTGGAAGCTCTGGTGTTGTGTACAAGGTAGAGACTCAAAATGGCGAAACACTAGCAGTTAAGAAGATGTGGACATCATCATCAGAGTCCAATGGAGCATTCAGCTCAGAGATTAAGATACTAGGTTCAATCAGACACAAGAACATCATCAAGCTTCTTGGTTCTGGATCCAACAAGAACAAGAGCATGAATCTGCTGTTCTATGAGTACCTCCCTAATGGAAGCCTGAGTTCATTGCTTCATGGCTCAGGAAAAGGGAAAGCAGAATGGAAAACCAGATATGATATTGTGTTAGGCTTGGCTCATGCACTTGCATGTTTGCACCATGATTGTGTGCCTCCTATAATTCATGGAGATGTAAAAGCTATGAATGTGTTATTAGGCCATGGCTATCATCCTTATCTTGCTGACTTTGGTCATGCAAGAATTGTAACTGAAAATGCTGACAAGCCAGTTCAAAGACACTACCTTACTGGTTCCTATGGATACATGGCTCCAGAGCATGCATTGATGCAGTGTATCACTGAGAAAAGTGATGTTTACAGTTTTGGAGTGGTGTTACTTGAGATCCTCACAGGAAGGCACCCTTTGGATCCAACTCTTCCTGAGGGTGCAAACTTGGTTCATTGGGTCAAGAACCACTTGGCTAACAAAGGAGAACCATTTGAGATCATTGACACAAATCTTAGAGGGACAAGAAATGACCTTACTATGCACCATGAGATGCTTCAAACTTTGGCAGTGTCATTTTTATGTATCAGCAACAAACCTCATGAACGTCCTACAATGAAGGACACTCTTGCAATGCTCAAGGAAATTAGACCCTTTGGTAAAGACTCAGGGGAAGATCATCATGTGTTCAAGGGAGGTTTTTAA</t>
  </si>
  <si>
    <t>MSRSLRNLSLSSKIISSITLILSINSLFFFSCCYSLDEQGKALLAWKKSLNGSSKDALLASWDPSNQTPCNNWFGVKCNSENEVIEINLNSVNLQGSLPSNLQSLKSLKILVLSSTNITGRIPREFGDYQELISIDLSRNSLFGEIPEEICKLRKLESLGLHDNSLEGKIPLNIGNLSSLVNLTLFDNKLSGEVPKSIGYLRKLQVFRAGGNKNLKGELPFEIGNCTNLMILGLAETGISGSIPASIGMLKRLQTIAIYTTLLSGSIPEGIVNCSELQNLYLYQNSISGSIPTQIGKLSKLQNLLLWQNNIVGTIPQSLGSCTELNAIDLSLNLLTGSIPKSFGKLSNLQVLQLSVNQISGTIPEEISNCTSLYQIEVDNNAISGEIPSLIGNLRSLTLFFAWKNKLTGTIPDSLSDCKDLQELDLSYNSLIGPIPKQLFGLKNLSKLLLLSNEFSGLIPPDIGNCTSLYRLRLNQNKFSGTIASEITNLKNLNFLDLGSNHLVGEIPQELHRCRKLEFLDLHSNSLTGSVPYMLPTSLQFIDFSDNRLEGELNHSIGSLTELTKVNLGKNLLSGRIPSEIASCSKLQLLDLGGNGFSGEIPKEIGQIPSLEIGLNLIYNQFYGEIPAEFSGLSKLGVLDLSHNKLSGKLDALSELQNLVSLNVSFNHFSGELPNTPFFRKIPISDITSNDGLFIAGAATHKVHARLAMKIIMCILLITSAGVALFTIGFLIRAYMANKSLMKSENWEINLYQKSEFSFSIDDIVKNLISANVIGTGSSGVVYKVETQNGETLAVKKMWTSSSESNGAFSSEIKILGSIRHKNIIKLLGSGSNKNKSMNLLFYEYLPNGSLSSLLHGSGKGKAEWKTRYDIVLGLAHALACLHHDCVPPIIHGDVKAMNVLLGHGYHPYLADFGHARIVTENADKPVQRHYLTGSYGYMAPEHALMQCITEKSDVYSFGVVLLEILTGRHPLDPTLPEGANLVHWVKNHLANKGEPFEIIDTNLRGTRNDLTMHHEMLQTLAVSFLCISNKPHERPTMKDTLAMLKEIRPFGKDSGEDHHVFKGGF</t>
  </si>
  <si>
    <t>Leucine-rich receptor-like protein kinase family protein [Source:TAIR%3BAcc:AT5G56040]</t>
  </si>
  <si>
    <t>ATGACTCTAATGCGGCAGGAGACTCCATGTAAAAGAGGTTTGAAGGGTAGCATCAACAACAACAATGAAGATGAGATCATCAATGATCATGAATTAGCTCAGAGGAAAGCAGAGGAAGCTGCTTCAAGGAGGTATCAAGCAGCAGAATGGCTTCGCCAAATGGACAGTGGCGCGTGGGCATCACTCTCCAAAGAACCCTCCGAGGAAGAGTTCTGCCTCTCACTTCGCAACGGTCTCATTCTCTGCAACGTCCTCAACAAGGTCAACCCCGGCGCCGTCCTCAAGGTGGTGGAGAATCCCACCCCTGCTGTTCAATCTGCAGAGGGAGCTGCACAATCTGCAATTCAGTACTTTGAGAATATGAGGAACTTTCTGGAAGCTGTTAAGGACATGCAGCTTTTGACATTCGAAGCTTCAGATTTGGAGAAGGGAGGTTCATCAAGCAAAGTTGTGGACTGCATTCTGTGTTTGAAAGGGTACTATGAATGGAAGCTTTCAGGTGGAGTTGGGGTGTGGAGGTATGGAGGAACTGTGAGGATCACTTCCTTTCCGAAAGGTTCTTCGCCTTCCGACGTGGCGAGCAGTGAAAGTGCTGATGAGTCACTGGATGAGTCTGAGTTGTCACAATATGAACAGATGCTAGAGTTTCTTCGTCTATCCGAAGATGTCTCCGTCGAAGAAACCAAAACTGCTGATGCCTTGGCCTTCCTGTTTGATCAATTTGGACTGAAGCTTCTCCTGGCATACCTTAGAGAGACAGATGGGGTTGAAGATCTTCCACTGAATGCAATGGTAATTGATACTTTGCTCAGAAAATTAGCCAAGGATTTCTCTGCAATGCTTGTTTCTCAAGGCAAACAGCTTGGAGTTCTGCTGAAGAGAATACTGAAAAACGATGTTGGTTGCATCACTAAGAGAGATTTTATAGAAGCTATCACATTATATCTTAATCAAAGAAGTAGTTTGGCGTCAGATGATTTGTCAAAATTCTGCATTTGTGGCGGAAAGCGTGATAATACAATGCATAATAACAATCATTGTTCAAAACATGTCGAAATAATTGATGCTCAGCAGAAACAACTTGAGAGGATGAAATACTTATTTGATGAGCTAAAGATGGAGGTCAAACAAATTCAATCTGAGTGGGAGAAAGAACTGAGCAGGCTAGAGAATCATATCAAGAGTCTTGAAGTGACTTCCACATCCTACCACAAAGTTTTGGAGGAGAACCGCATTCTATATAATCAAGTACAAGACCTCAAAGGAGCCATAAGGGTCTACTGTAGAGTGAAGCCTTTCTCACCAGGACAGTCAAATGCGCAATCTACAGTAGACTATATAGGAGAAGATGGAAACATAATGATAGTAAATCCTCAAAAGCAAGGGAAAGAAGCTAGAAAGGTGTTTTCATTTAATAAGGTGTTTCCAACAAATGTCACACAAGAACAAATTTACGCAGACACTCAACCACTCGTCAGGTCCGTTTTAGATGGCTACAATGTTTGCATTTTTGCATATGGACAGACCGGTTCAGGAAAGACCTATACAATGAGCGGCCCTGATCTGATGTCTGAAGAGACATGGGGTGTAAATTACAGGGCTTTGCGTGACTTGTTTCATATATCAAAGGAAAGGGCAGAAGCCATAAAATATGAAGTTGGTGTCCAGATGATTGAAATATACAATGAGCAAGTTAGAGATTTATTAGTTAGCGATGATGCAAGTTTAGTTCCAGTTAGTTGTACTCAAGATGTTCTTGATTTGATGAGAATTGGTCAGAAGAACCGCGCTGTAGGCGCTACAGCTCTAAATGAGCGAAGCAGCCGTTCTCACAGTGTGTTGACAGTCCATGTTAGAGGGAAGGATCTAGTTTCAAACTCCATTCTCAAGGGTTGTCTCCATCTTGTGGATTTGGCTGGAAGCGAGAGAGTGGACAAATCTGAGGCTGTTGGTGAAAGACTAAAGGAGGCACAGCATATAAACAAATCTCTTTCTGCACTTGGAGATGTTATCTCTGCTTTGGCACAGAAGAGTCCACATATTCCTTACAGAAATAGCAAGCTCACACAAGTGTTACAAGACTCTTTAGGTGGGCATGCAAAAACTTTGATGTTTGTTCATATAAATCCTGAAGTCAATGCTCTTGGGGAAACAATTAGCACACTAAAATTTGCTGAGAGGGTTGCTTGCATTGAACTTGGGGCTGCTCAATCTAATAAAGAAACTGGTGAAATCCGAGAGCTAAAGGATGAGATTTCGAATATCAAATTAGCATTGGCAAGGAAGGAAACTGAACTTGAACAATGGAAAACTGGGAATACTAGAAATGCCATCGAATCTCAGAAACCAAGGGCTGTTTCGCCATATCGTTTGCCTAAAAATGTTACCAGTGGCAGTATTAAGTCTGATAATAGTCAAAGATCCCTGGATGATAGAAGTTCTGAGGCTAAAATTAGTTCTTCGGGTAAGCATACAAGATCAAGACTCCCCTCAACATTTATGGACAAGGATTCCATCCCAAAATCATTTCTTCTAACTGAAGAAAAGCTAGTAAGCTCATCAGGGAGGGGTCGATCGCCATCGCCTCCAATCAGGAGATCAATATCCACTGATAGAGGCTCTGTCATTAAAAGCAAGGTCAAAAGTGACACACCAGAAAACCAACCAATACTAAAGAATCAATTTCCAGCTAGAGTAAACAAGTCTCTTGCTATAATGCAAATGGCCCAATCTATAGACAATAACTCAAAGGTGTATGTGAATTCGCAAGAGACATCCAAACAAGACAGCAACATTTCTGAAACACTTACTAACCTTCAAAAGATCAGCTCCAGGAAAGTTCATCAAGAACAGGAAGAAGAACAATTCAAGCAAGTATTTAGTGTATCAAAACAAAGTGTTACCAAGAAAAGCAAGGCTGATAGTAAGGCTAAGGCCAAGCAGCATCATCAACAAATACCCTTTAGGATTCAAAAATCTGATATGGAAACTGCTGGTGAAATAACTGCTGTTGCGCCTCGAAAAATCGATTATTTTGAGCCAGAAAATGATCTCAGGTTCATGGACTCTGCAGTCCATGGTACTTTGAATCCGAAAAATACTCGACAGAACATGTCAAAGAATTGGCAAAACATAGGATCAAGAGGAATGGTGCAAGCAGCTGAGCCTTTATTGACTAGCAAAGTTGAGAACAAACTTATAAATGGTTCCGGTCGCAGCAATACCACAATGCATGAATTTAGAAGGAGCAGATCTACACCCCTTACTGGTATTGATGTGCATGTTGTGGTGCCGGCTCATGCTTCATACCTAGTTCTACCAATTGTAATTCTCTTCAACAAAACAACCATTAAAGGGCCAAAGAAGGATCAAGTATCAATCCTATATGCAATGGCGAATTCTCTTATAGGAGCAGTGCCAATATCCATTCCTGATCGCCGGTCGAGGAGGACTGGTCTGCCGAACAAGGATGAGGTGGCGAAAAGAGAGGCTGCAAGGAAAGATGCCCTTCAGAATTATGTCACATTTGTGTATCATACAAACTTAGCAGATTCTTATCGTAGTGTTGTTGTGACATGGTGCAAGAGTCCCACGGAACATTCCCTTTCTATGAGCCTTGAAGAGCCCTCTGCTTCTTCCTCTGTTTCAACCAAGTTCACCTGCAAGATTGATTTCGAATCCGGCCATTCGTGGGGGAAAAAAGGCCTTAAGTCCTTTGAAATAGATAAGGCAAGAATAGATGTCTTCTGGGATTTCCGGCACGCGAAATTCTCCAACAATCCACAGCCTTGCTCAGGCTATTACGTTGCCTTGGTGCACAAGAAAGAGGTGGCTCTGTTGCTAGGAGATTTAGAAAAGGATGCTTATGAAAGAACCAAATCAACCCCATCACCTGAAAAGGCTACCTTGTTGTGCAAGAAAGAAAATGTGTCTGGAAAGAAGATGTTTTGCACCAAGGCAATGTTACAAGACGGCGAAGAGGAACATGATATCGTCATTGAGACCTCGCTATCCGGGCCGGATGATCCGGAAATGTGGATCACCATAGATGGCATGTTGACAAGTAGGATCATGAACCTCAATTGGAGGTTTAGAGGGAATGAAATTCTCATGGTGAATAACTTGCCAGTTCATATGTTTTGGGATGTTCATGATTGGTTATTCAATGAGATTGGTCCATCAGGGCGTGGTGTGTTTATCTTTAAGCCTGGATCCTTGAATCCTTGTAGCTCAGAAAAATCTGAAATAGCAGGGGAGACTCCATCTCTCATAGCTAAAATTGTGGATTCGATGAACATGGCAACTTTCGCGGGAAACATCGGCTTCAAAATCTCGTGCCAGCTTCCATTTCGCGTTTTCTCAATTCGTCAGACCCTTTGGAAGTGTCACATTGTGTGCTTGAAGAGCAGGGACTTTAATTCATCTGAAACTTCTCTGCCAGGGAAGAACCTGAAAAATTTTAGCTGTTCTAGCCATCCTGATGCAAGTGTGCCAAAGAATTTAAATGGGGGAAATGGTGTGCATGGAAGGGTTATGCGGAGCGAAAATTTTCGCAATCCGAATGAAATTCACAATAGCTTACCTGTTTATAACTTTGAAGATGGTTGTGAACAAATGGAAGAGGCTGCGGAGGCTGTTGAAGAGTTATCAGTCCATCAAGCAGGAGACCTTTGTGAACAAGATTCAATGCAAATTGACAAATTTACCAATGATGCTGAGGAATCAGCTATTAAATTTCTTGCATCTAGGGCACTCACAGCAGTCGAGTTGCGAAAGAAGTTGCTTGGGAAAAGATTCTCTCCTAATTTAGTGGAGGAAGTGATAAACAAGTTTCAGAGGAGAGGATTGATCAATGATAGGCTGTATGCTGAATCATTAGCTCAATCTAGATGGTCTTCATCAACTTGGGGGCCGAGGCGGATCAAACAAAATGAAGTATTAGGAGGAAAAATTGTAATGCATAGTGACCTCATCTTGCAAACTCAGCAGTGCACGATGCATCCACCTTTTCTCTTTTCGGAATTAACCGTTGAGAGTGCACATGTACTTTTCAAGAAGGGAGTAAGTCAAGCAGATGCTGAGAATGCAGTTGAAGTTGTTTTTAAGGGCAATGATTATGAGGAAGATCAGAAGCCAATTATTGGCTTGTCAAAGCAATCCATGGATCATCTTTATGCTCAGGCCTCAAAGCAATGGTCACGTGGTCAGAACATATCCATAGAGACAAGGAAGTCAAGGATCATAAGGTGGCTCCAATACCGTGGCTTTGGCTGGAATGTCATTAACTTCATATTGAAGAAACTAGAAAGACAAAAGCAGGATCCTCCATGGTGA</t>
  </si>
  <si>
    <t>MTLMRQETPCKRGLKGSINNNNEDEIINDHELAQRKAEEAASRRYQAAEWLRQMDSGAWASLSKEPSEEEFCLSLRNGLILCNVLNKVNPGAVLKVVENPTPAVQSAEGAAQSAIQYFENMRNFLEAVKDMQLLTFEASDLEKGGSSSKVVDCILCLKGYYEWKLSGGVGVWRYGGTVRITSFPKGSSPSDVASSESADESLDESELSQYEQMLEFLRLSEDVSVEETKTADALAFLFDQFGLKLLLAYLRETDGVEDLPLNAMVIDTLLRKLAKDFSAMLVSQGKQLGVLLKRILKNDVGCITKRDFIEAITLYLNQRSSLASDDLSKFCICGGKRDNTMHNNNHCSKHVEIIDAQQKQLERMKYLFDELKMEVKQIQSEWEKELSRLENHIKSLEVTSTSYHKVLEENRILYNQVQDLKGAIRVYCRVKPFSPGQSNAQSTVDYIGEDGNIMIVNPQKQGKEARKVFSFNKVFPTNVTQEQIYADTQPLVRSVLDGYNVCIFAYGQTGSGKTYTMSGPDLMSEETWGVNYRALRDLFHISKERAEAIKYEVGVQMIEIYNEQVRDLLVSDDASLVPVSCTQDVLDLMRIGQKNRAVGATALNERSSRSHSVLTVHVRGKDLVSNSILKGCLHLVDLAGSERVDKSEAVGERLKEAQHINKSLSALGDVISALAQKSPHIPYRNSKLTQVLQDSLGGHAKTLMFVHINPEVNALGETISTLKFAERVACIELGAAQSNKETGEIRELKDEISNIKLALARKETELEQWKTGNTRNAIESQKPRAVSPYRLPKNVTSGSIKSDNSQRSLDDRSSEAKISSSGKHTRSRLPSTFMDKDSIPKSFLLTEEKLVSSSGRGRSPSPPIRRSISTDRGSVIKSKVKSDTPENQPILKNQFPARVNKSLAIMQMAQSIDNNSKVYVNSQETSKQDSNISETLTNLQKISSRKVHQEQEEEQFKQVFSVSKQSVTKKSKADSKAKAKQHHQQIPFRIQKSDMETAGEITAVAPRKIDYFEPENDLRFMDSAVHGTLNPKNTRQNMSKNWQNIGSRGMVQAAEPLLTSKVENKLINGSGRSNTTMHEFRRSRSTPLTGIDVHVVVPAHASYLVLPIVILFNKTTIKGPKKDQVSILYAMANSLIGAVPISIPDRRSRRTGLPNKDEVAKREAARKDALQNYVTFVYHTNLADSYRSVVVTWCKSPTEHSLSMSLEEPSASSSVSTKFTCKIDFESGHSWGKKGLKSFEIDKARIDVFWDFRHAKFSNNPQPCSGYYVALVHKKEVALLLGDLEKDAYERTKSTPSPEKATLLCKKENVSGKKMFCTKAMLQDGEEEHDIVIETSLSGPDDPEMWITIDGMLTSRIMNLNWRFRGNEILMVNNLPVHMFWDVHDWLFNEIGPSGRGVFIFKPGSLNPCSSEKSEIAGETPSLIAKIVDSMNMATFAGNIGFKISCQLPFRVFSIRQTLWKCHIVCLKSRDFNSSETSLPGKNLKNFSCSSHPDASVPKNLNGGNGVHGRVMRSENFRNPNEIHNSLPVYNFEDGCEQMEEAAEAVEELSVHQAGDLCEQDSMQIDKFTNDAEESAIKFLASRALTAVELRKKLLGKRFSPNLVEEVINKFQRRGLINDRLYAESLAQSRWSSSTWGPRRIKQNEVLGGKIVMHSDLILQTQQCTMHPPFLFSELTVESAHVLFKKGVSQADAENAVEVVFKGNDYEEDQKPIIGLSKQSMDHLYAQASKQWSRGQNISIETRKSRIIRWLQYRGFGWNVINFILKKLERQKQDPPW</t>
  </si>
  <si>
    <t>Kinesin KP1 [Source:Uniprot/SWISSPROT%3BAcc:Q8W1Y3]</t>
  </si>
  <si>
    <t>GO:0003777;GO:0005524;GO:0007018;GO:0008017;GO:0005515;GO:0006282</t>
  </si>
  <si>
    <t>ATGTCAGGATATTCAAGTGCTGTGAAGCTTGAAATAGAGAAATTTGATGGAAGAATCAATTTTGGCTTGTGGCAAGTACAAGTCAAGGATGTGTTGATACAATCAGGTTTGCACAAGGCGTTGAAGGAGAAGATCTCTGAAGACAAGAAGTATCCTCATGGTATTACCGCACTGCCATGGATAAGGATAAGTTGTGGCAATCGGGTGTGTGGCGGAGTTAGGTCGATGGCTGAAGAACTTCCAGGAAAAGCCAATTTGGAAGTTTCGATCTGTACCAAGGCGAAATTCTTGGAGTGGTCTAATTCCAACAAAGAATTGTCGGTGTTGACAATGGAAGCTGAAGATATATTTGCTTTGAAAGAGTGTGATGATTCCACCATAAACATCTCAGACATGTCAATAGGATCTTGTCAAGCATTCATAAACTATCTTTATGGTGTCATTGAAGATGAAGAATTTTTCAAGCATAGATTGGAGCTTCTTCATGCGGCAAACAAATATGACATTTGTGATTTAAGAGATGTATGCAGTGAGAGCCTTGCAGAGGATATTGATTCAAGCAATGTTCTTGAGAGGCTTCAGGATTCATATCTGTATCAATTGCCAAAGCTGAAGCTTCATTGCATGCAATATCTTGTCAAGTTTGGAAGGATATTTGACATTAAAGATGATTTCGATGCATTCTTGCAAACTGTAGATAAGGATTTGGTTATTCAACTCCTTGGTGAAGTTCTTAGTGTCTGGAAAGGATCTTAA</t>
  </si>
  <si>
    <t>MSGYSSAVKLEIEKFDGRINFGLWQVQVKDVLIQSGLHKALKEKISEDKKYPHGITALPWIRISCGNRVCGGVRSMAEELPGKANLEVSICTKAKFLEWSNSNKELSVLTMEAEDIFALKECDDSTINISDMSIGSCQAFINYLYGVIEDEEFFKHRLELLHAANKYDICDLRDVCSESLAEDIDSSNVLERLQDSYLYQLPKLKLHCMQYLVKFGRIFDIKDDFDAFLQTVDKDLVIQLLGEVLSVWKGS</t>
  </si>
  <si>
    <t>BTB/POZ domain-containing protein At1g55760 [Source:Uniprot/SWISSPROT%3BAcc:Q680K8]</t>
  </si>
  <si>
    <t>K10523</t>
  </si>
  <si>
    <t>ATGAACATGAATATGAAGGATTCTGCATATAGAGTTGAAACGACTTGTCGTCTTGCACAATGGAGAATCGACAATTTAGCTTCATGCACTTATCGCAAATCCGATCCTTTCACCATAGCTATCTGGAACTGGCATTTATCTGTGGAGAGGAACAGAGTTTCTTGTGTTAAGTTGTTTCCGGAAGCAAGGAACAATCTTCCACTTTCATCTTTCGTCATTCGCCTGCTTAGTTCTGTCAAAGATCGCAAGGCGTTGGCTCAATTAGAGGTAAGAGACAAATTGCTGAGCAGCAGAGAAGGATTTGTGTGGGGAATTGAGGTTCCACTTCCAGGGAGATTCATTATTCATGTTGAGTTCCTCGATTTGAAAGCTTCATCTTCAAATCAAAGATCAAATTCAGCAGCTCTTGAATCTCTCAGTCGAATGTTAATGGAAGGAATCCACACTGACATAACAATAAATGCTTCAGATGGAAGCATTGGAGCTCATCGCGCAGTTCTTGCTGCTCGATCGCCTGTGTTTCGTAGCATGTTCTCTCATGATCTTAAAGAGAATGATGATTCCACCATAAACATCTCAGACATGTCAACTGAATCTTGCCAAACATTTATAAACTACCTTTATGGCATCATTGAACACCAAGAATTTCTAATGCATAGATTGGAACTTGTTCGTGCTGCAGATAAGTATGACATTTGTGATTTAAGAGATGTGTGTCATGAGAGCCTTGTAGAGGATATTGATTCAAGCAATGTTCTTGAGAGGCTTCAGAATGCATATTTGTATGGATTGCCAAAGCTGAAGAATAGTTGCATGCAATATCTTGTAAAGTTTGGAAAGATATTTGACATTAGGGATGATTTCATTGTATTCTTGCAGACTGCAGATAGGGATTTGATCACTCAAGTCTTTCATGAAATTCTTGGTGTCTGGAATGGTTTTTGA</t>
  </si>
  <si>
    <t>MNMNMKDSAYRVETTCRLAQWRIDNLASCTYRKSDPFTIAIWNWHLSVERNRVSCVKLFPEARNNLPLSSFVIRLLSSVKDRKALAQLEVRDKLLSSREGFVWGIEVPLPGRFIIHVEFLDLKASSSNQRSNSAALESLSRMLMEGIHTDITINASDGSIGAHRAVLAARSPVFRSMFSHDLKENDDSTINISDMSTESCQTFINYLYGIIEHQEFLMHRLELVRAADKYDICDLRDVCHESLVEDIDSSNVLERLQNAYLYGLPKLKNSCMQYLVKFGKIFDIRDDFIVFLQTADRDLITQVFHEILGVWNGF</t>
  </si>
  <si>
    <t>ATGACAGTGGGAGCAGGAATAAGTGTTGCAGATGGGAACTTGATGGTGTTGGGGAAGAAGGTGATGAGCCATGTGAATGACAATGTTCTTGTGACTCCAGCATCATCTGATGGTGCCCTTCTCAATGCTGCATTCATTGGTGTTCATTCCCATCATAAGGGTAGCCGTATAATCTTCCCAATTGGGAAGCTTGAGGGTTTGAGGTTTATGTGTTTGTTCCGGTTCAAGATGTGGTGGATGACACAGAGAATGGGGACATTTGGAAAAGATGTTCCAATTGAGACACAGTTCTTGTTGATTGAGACACATAATGGTTCTGAAGACCAATCTTCCTATGCAGTTCTCTTACCACTCTTGGAAGGTGACTTTAGAGCAAGTCTTCAGGGGAATCATCAGAATGAGATTGAAGTTTGTGTTGAAAGTGGGTGTCCTTCTGTGGAGGAATTTGATGGGACTCATCTTGTGTTCATTGGTGCCGGATTAGACCCTTATGAAGTCATAACCAATGCTGTCAAGACTGTTGAGAAACACATGCAGACATTTTCTCATAGGGAGAGAAAGAAGATGCCAGATATATTGAACTGGTTTGGATGGTGTACATGGGATGCTTTCTATACCAATGTCACATCAGATGGTGTAAAGCAAGGATTAGAGAGCTTTAAGAAAGGTGGGATTCCTGCTAAGTTTGTTATAATTGATGATGGATGGCAATCTGTTGGAATGGATGCTAATGGTATTGAATGGGAAGCTGATAATTGTGCAAACTTTGCGAATCGATTGACAAATATCAAAGAGAATCATAAATTCCAAAGGGATGGAAAACAAGGCCAAAGGGTAGAGGATCCAAAATTAGGACTTAGTCACATAACCAATGAAATCAAACAAGAACATGGCTTGAAGCATATATATGTGTGGCATGCAATTACTGGATACTGGGGTGGGGTTAAGCCTGGTGTTTCTGGCATGGAGCACTATGAATCAGCAATGGCCTACCCTGTTTCGTCGCCTGGAGTTGAGTCGAATCAACCGGATGAAGCCTTAGCAACTATAGCCATCAATGGACTAGGCCTTGTGAATCCTGAGAAAGTTTTTAGCTTCTATGATGAACTCCATTCTTACCTTGCTTCTGCTGGCATTGATGGTGTCAAGGTTGATGTCCAGAACATTCTTGAAACACTTGGTGCTGGCCATGGTGGCAGGGTGAAGCTTGCAAGGAAGTACCAACAAGCATTAGAGGCATCAATCTCTAGGAACTTCCCTGATAATGGAATCATTTGTTGCATGAGTCACAACACAGATGGGTTATATAGCGCGAAGCATTCGGCTGTTATTCGAGCTTCGGATGATTTCTGGCCTAGAGACCCTGCATCACACACCATTCACATTGCATCTGTTGCTTACAACACAATTTTCCTTGGTGAATTTATGCAGCCAGATTGGGACATGTTTCAAAAAATTGCACTTCCTGATGGTTCTATATTGAGGGCTAAACTTCCTGGTAGACCAACTAAGGATTGTTTATTTGTTGATCCTGCTAGAGATGGAAAAAGTCTTCTCAAGATTTGGAACCTGAATGATTTTTCTGGAGTTGTTGGGGTATTCAACTGCCAAGGCGCCGGGTGGTGCAAAGTTGGAAAGAAGAACCTCATCCACGACGAAAATCCGGGGACAGTTTCCGGCGTGATTAGGGCTAAAGATGTTGATCATTTATCCAATGTTATTTATCTTCCAAATGATGCATCAATTCCAATTACAATGAAATCCAAAGAGTATGAAGTATTTACAATTGTTCCTGTGAAGGCATTGGAAAATGGTGTCAAGTTTGCTCCTATTGGTTTGATCAAGATGTTCAACTCAGGAGGTGCAATCAAAGAATTAAACTATGAATCCAATGAAACAAGCACAAATAATGTTGTGATGAAAGTAAGAGGGTGTGGCCAATTTGGAGCATATTCATTAATTAAGCCTAAGTTGGTAACAATTGATTCAGAGGAAGTTGAATTTAGATATGAAGAAGATTCTGGGTTGGTCAGTGTTGATCTGAGAGTGCCAGAGAAGGAGTTATACCAATGGAACATTTCTGTTGGCTTTTGA</t>
  </si>
  <si>
    <t>MTVGAGISVADGNLMVLGKKVMSHVNDNVLVTPASSDGALLNAAFIGVHSHHKGSRIIFPIGKLEGLRFMCLFRFKMWWMTQRMGTFGKDVPIETQFLLIETHNGSEDQSSYAVLLPLLEGDFRASLQGNHQNEIEVCVESGCPSVEEFDGTHLVFIGAGLDPYEVITNAVKTVEKHMQTFSHRERKKMPDILNWFGWCTWDAFYTNVTSDGVKQGLESFKKGGIPAKFVIIDDGWQSVGMDANGIEWEADNCANFANRLTNIKENHKFQRDGKQGQRVEDPKLGLSHITNEIKQEHGLKHIYVWHAITGYWGGVKPGVSGMEHYESAMAYPVSSPGVESNQPDEALATIAINGLGLVNPEKVFSFYDELHSYLASAGIDGVKVDVQNILETLGAGHGGRVKLARKYQQALEASISRNFPDNGIICCMSHNTDGLYSAKHSAVIRASDDFWPRDPASHTIHIASVAYNTIFLGEFMQPDWDMFQKIALPDGSILRAKLPGRPTKDCLFVDPARDGKSLLKIWNLNDFSGVVGVFNCQGAGWCKVGKKNLIHDENPGTVSGVIRAKDVDHLSNVIYLPNDASIPITMKSKEYEVFTIVPVKALENGVKFAPIGLIKMFNSGGAIKELNYESNETSTNNVVMKVRGCGQFGAYSLIKPKLVTIDSEEVEFRYEEDSGLVSVDLRVPEKELYQWNISVGF</t>
  </si>
  <si>
    <t>Probable galactinol--sucrose galactosyltransferase 1 [Source:Uniprot/SWISSPROT%3BAcc:Q84VX0]</t>
  </si>
  <si>
    <t>K06617(E2.4.1.82; raffinose synthase [EC:2.4.1.82])</t>
  </si>
  <si>
    <t>ATGGTTGATGAATTGATGGAGCAATTTCCCTTGATTCATCAAAGCTGTTCTTCTTCATCTTCAGGCAATAACGTGACAAGAGAGCCTCCTAAGAGAATTGGCACAACCATGTTGAATTCTTGGATTGCAAAAATGGGAGTGCAAGATTCTCTCCAAATAACAAGAAGTGGTACTGGAACTTATGATGATGATGGCCATCCCAAAAGAACTGGAACTCTAAGAAGTGCAGTGGCTCATATCATCACTGCTGTGATTGGTGCTGGTGTTCTATCCCTAGCATGGAGCACTTCTCAATTAGGATGGATTGCAGGCCCAGTTTCATTGCTTCTATTTGCAATTGTCACCTATATCTCTTCATTCCTCCTTTCAGATTGTTACAGAACTCCAGATCCTGTTTCTGGCAAAAGAAACTACTCTTACATGGATGCTGTTAGAGTCTATCTTGCTTATGTTATTACCACAGCAAGCTGTATAAGGGCTATTCTGAAATCAAATTGTTACCACAAAGAAGGGCATAAAGCTCCATGTAAATATGGGGATACATTGTATATGATGCTATTTGGAGTTGTTCAGATTGTGATGTCATTCATACCTGATCTTCACAACATGGCATGGGTTTCAGTTGTTGCTGCCTTAATGTCCTTCACATATGCTACTATAGGACTTGGACTTGGCATCACAACTGTCATAGAAAATGGAAGAATTATGGGAAGTATAACAGGAGTAGCAGCTTCAAGTACTGCTGACAAATTGTGGTTAATCTTCCAAGCACTTTCTGATATTGCTTTTGCCTATCCATACTCAATCATACTCCTTGAGATACAGGACACTCTAGAGGCTCCTCCATCAGAGAACAAGACCATGAAGAAGGCCTCCATGATTGCCATATTCATCACAACATTCTTCTACCTCTGCTGTGGATGCTTTGGATATGCAGCTTTTGGAGATCAAACACCAGGAAATCTCTTAACTGGCTTTGATGGTGCCAAAGAAAATACCCAAACACTACCAAAGTTACCAGCATTTCAAGTGAATCTATTCAGAATATGTTTCAGAACAACCTATGTTGTTTCCACAACTGGACTTGGAATATTATTCCCTTACTTCAACCAAGTTCTTGGAGTGTTAGGGGCCATAAGCTTTTGGCCATTGGCAATATATTTCCCAGTTGAGATGTACTTTGTGCAGAAGAAAATTGAAGCTTGGTCAAGGAAATGGATTGTTCTTAGAATATTTAGTTTTGTTTGCTTTCTTGTCACAGTAGGCCACGTGGCAGTGATGTATTTGTCGAGAACGTTTGGGCGAACACTGTTCGCCGCAGCTGCTAGATCCAGAACCTATGCTTCCTCCGCCGGAGCCGCCACTGCTTCCGGCGACAAACCCCGCAACCCTCTTGAGGAGTTCTTCGAGGTTGACAGGGACATGGAAAGTGATAAACCTATTGTATATGGTACGGAAGTCAATGTGCCGCATCAAGCAAGTACTTACAGAGAGAGCAATAGACGAACCGGATCCCAGGAGCAAGAAACATACATGGGGTTAGCAGCAGAACCAGATTCAAGTAATGGTGACAAGACACCATTGTTGCTCTCTCACCCTCTCAAAAGAACAGGGACGGTGTGGACGGCGGTGGCGCACATAGTGACAGGAGTGATAGGATCAGGAGTGCTGTCTCTGGCATGGAGTGTTGGACAGCTTGGATGGATTGCAGGGCCATTCTCCATTCTCATCATTGCCTCATTCACTCTCATTTCTTCTTTCCTTCTCTCCAACACTTACCGTTCTCCACATCCTCAATTTGGACCTCACCGTACTATCAGCATAAGAACAATCTTGGTTTCAATTTGTTACCATACCAATGAAGAAGAAGTAGCCTGTGAGTTTGTAGATGCATATTATATGCTAATTTTTGGGGCTATACAAGTTGTACTCTCACAGATACCTAACTTCCATAACATTGAATGGCTTTCGGTTGTTGCTTCAATCATGTCATTTGCTTATTCTTTCATAGGAATGGGACTTTCCATTCTGCAAATCAAAGACAGTTGCTTGATTCGTGCGGTTGCAAGCTACAATTCAAAAGCATTTAACTTTCTTACTCTACAATTTGATGCAGAAAAAGGTTATGTTGAAGGTAGCATTGAAGGAATCAGAAGCAGGAGTAGAACTGAAAAGTTATGGCTTGTTGCTCAAGCACTTGGTGACATATCATATTCCTATCCATTCTCAACAATTCTCTTGGAAATTCAGGATACTCTGAAGTCACCTCCACCGGAAAACCAAACTATGAAGAAGGCCTCTGTGATATCGGTGGCGATCACAACGTTCTTCTACCTTGGCTGTGGAGGAGCTGGATATGCAGCTTTTGGTAATGATACACCAGGAAACCTCTTAACAGGTTTTGGATCCTCCAAGTATTATTGGCTTGTTAACTTTGCCAATGTGTATAGTCAGCCACTTTTTGCCATTGTTGAGAATTGGTTCCGCTTTCAATACCCGGATAGTGAATTTGTGAATCACTCATATTTCTTGAAACTGCTATTTTTACCGGATTTTGAACTGAATTTTCTGAGGCTTTCTTTCCGAACCGCTTACGTGGCATCAACCACAGTGATTGCATTGATGTTCCCTTACTTCAACCAGATTTTGGGAGTACTAGGAAGCTTAATCTTTTGGCCATTAACCATATATTTTCCAGTGGAAATGTACTTAGGTCTGTCTAATACTGAAGCATGGAGTGCTAAGTGGATCATGCTTCGGATTGCGGTGGACAGCTTGATTATGAAGCTGGCGCGGTTACTGAATGAGGAAGTGACGCTGCTGAGAGATGTGCGGACGAAAGTTGAAGGAGTGAGAGATGAGCTGTGTTTGATCCAAGCTTACTTGAAGGATGCTGATGCCAAGGCAGATACTGCTGACACCTCCTCCCACGCCGTCAAGGTTTGGGTCAACCAACTCAGACGTGCTTCCTTTCGCATCGAAGATGCCGTTGACTTTTACATCATCAAACTAGCACCTCACCCATCTCAAAGGCAAGCATTTGATTTGCATAAATGCGTGGTATGCTGTTTTTGTTTGGTGATAACAAGTGTGGTACCCAGGCACCGGATCACATCTGAGATTGTGAACGTGACAGCGTCCATACGGAAGCTCTACGAAGATAAGCATGCTCTTGGGCTCACTCCATCATCAGAACAAAATGTGGCTGAACGAATACGCTATGACCTTCGAATGGGGAAAACAGCAATTGTTAGGAATCTCTACAACAAACATAAGGAGGATTTTGATTGTTATGCTTGGATAACTGTGTCTCATTCCTTCAAAGAGGAACATTTGCAGACTATAATACAAACTTTGTATGAGAATGATGGTAAAAAGTATCCTGTGGAGGGAATCAGGGAAAAAGAGGTGGACAAGTGTAATTTGACACAAAAACTAAGAGACTACTTGCAAGGAAAGAGCTACATGATCGTGTTTGATGATGTGTGGGAAATAAACTTTTGGGAATGCATGGAATTTGCTTTACCTGCTGATACCAACATCAGAAGCAGGATCATCATCACAACAAGGGACAGAGGAATAGCTGAATTTTGTCAACGTTCTGCTCCGGTTCATATCCACGAACTAAAACCATTACCTGCTGATGATGCTTTGAAGCTTTTTCTTTTGAAGACATTTCAATTTGACCATCATGGTTGTCCTCAAGATCTGAATGATTTGTCTCAAAGATTTGTTAAGAGGTGCAAGGGAGTGCCACTTGCCATTGTAGTTATTTCGGGCCTCCTTTCAACTAAGAAGAAAACTGTATCTGAATGGCAAAAGGTATATGATAGCCTCCGCTCAAAATTCTCCACCGATCCTCATCTTAGAAGCTTCTATCTGGTCTTGCTAGAAAGTTATCATGATCTTCCTTACCATCTGAGGTTATGCCTTTTGTACTTTGGCCTTTTCCCCCAAGATTACTCCGTTAAGTGTTCAACGCTTATTCGCCTATGGGTAGCAGAGGGCTTTGTGAATGAAAATGAGATGTTTGGAGATCAAACACTTGAGGAAGCAGCAGAAGACTACTTAGCTGAGCTCATTCGTAGAAGCTTGGTTAAAGTCTCCAATGTGTTTGTCAATGGCAAGGTTAAAAGTTGCAGGGTCCATGATTTGATGCATGACTTTATTGTCAGAAAGTGTGAGGAGTTAAACTTTTGCCAAGTGGTGAGCAAGCAACAGTTCGGATTTCATGAATGGACGAGGCGTATATCAATCCAGAATATTGACAAAAGTGCTTTTATTGGAAATGATCAAAGTTTTGTTCGGGTGCGATCCTGTCTTAGTTGTGGCATTGAAGAACTTTCAGAATCTGTGGTAAAATCTTTGTTCTCCGGTTTCAATCTCTTGGTGACATTAGGCCTTGAAGATTTTCCACTTGATCATCTTCCTGAAGTTGTAGGAAACTTATTGAATTTGAAGTATTTGAGCTTAAGGAAGACGAAAATCAAGACAATTCCCAAGTCCATTGGCAAGCTTCAAAAGCTACAAACTCTAAACCTTAGAGATACACAAGTACTAGAGCTACCTATGGAAATCAATAAACTTGTTAAGCTGCGACATCTTTTATCTTATTCCTTCGGTTCCAAAGAACATTGGCAACATTTATTAGGCTTCAGGTTGAATGGAGGGATTGGGGGTTTAACAGATTTGCAGAGTCTTGCGATGGTGGATACAAGTACAGCTAATGGGGATGGAATTATTCGAGAAATGGAGAATATGATCAATATGAAGAAGTTGGGCATTGTTGAGTTAAGTGAAGTCAATGGAAGTAGTGTTTGCAATGCCATAAAGAACATGCCCAATCTTTGCTCTCTATCCATCAAGGCAGCCGAAAACTGTGGATTTCTTGTGCTGCAAGCAATAGTTGATCCTCCTGCTAACCTGCAACGTCTTTACCTGAATGGGCCTCTGCAGAGATTGCCAGAATGGATTCCGAAGCTTAAGCATCTTATTAAGTTACGCTTGATAGGGTCAAGGCTAGCTGAAGATCCATTGCCTAAACTTGAAGGCCTGCCAGAATTGCTGGAACTCCATCTTGATCACTATTGTGAGAGTGAAGAGGTACATTTTAAATGCGGCTGGTTTGAGAAATTAAAGGAGTTAACCTTGCAGAGGATGAATACTCTGAGGACTTTAAAGATAGATAAAGGGGCATTGCCTAAGCTTGAAGTGCGCCGTGGATATGTTGAAGGTAGCATTGAAGGAATCAGTAGCAGGAGTAGAACTGAAAAGTTATGGCTTGTTGCTCAAGCACTTGGTGACATATCATATTCCTATCCGTTCTCAACAATTCTCTTGGAAATTCAGGATACTCTGAAGTCGCCTCCACCGGAAAACCAAACTATGAAGAAGGCCTCTGTGATATCGGTCGCAATCACAACGTTCTTCTACCTTGGCTGTGGAGGAGCTGGATATGCAGCCTTTGGTAATGACACACCAGGAAACCTCTTAACAGGTTTTGGATCCTCCAAGTATTATTGGCTTGTTAACTTTGCCAATGTGTATAGTCAGCCACTTTTCGCCATTGTTGAGAATTGGTTCGCTTTCAATACCCGGATAATGGCATCAGTTGCGGTGGACAGCTTGATTACGAAGCTGGCGCAGCTGCTGAATGAGGAAGTGACGCTGCTTGGAGTTGTACGGACGAAAGTTGAAGGACTGAAAGTGGAGCTGTGTTTGATACAGGCTTACTTGAAGGATGCTGATGCCAAGGCAGACACTGCAGACACCTCCAACCACGCGGTCAAGGTGTGGGTCAACCAACTCAGGCATGCTGCCTTTCGCATCGAAGATGCCGTTGACTTTTACATGATCAAACTTGCACCTCACCCATCTCAAAGGCAAGGATCTTCTTTACTTGCCAATTATATCTCTGCTTTTCATCAACAGTTCGGATTTCATGAATGGACGAGGCGTATATCTATCCAGAATATTGACAAAAGTGCTTTTATTGGAAATGATCAAAGTTTTGTTCGGGTGCGATCCTGTATTAGTTGTGGCATTGAAGAACTTTCAGAATCTGTGGTAAAATCTTTGTTTTCCGGTTTCAATCTCTTGGTGACATTAGGCCTTGAAGATTTTCCACTTGATCATCTTCCTGAAGTTGTAGGAAACTTATTGAATTTGAAGTATTTGAGCTTAAGGAAGACGAAAATCAAGACAATTCCCAAGTCCATTGGCAAGCTTCAAAAGCTACAAACTCTAAACCTTAGAGATACGCAGGTACGCGAGCTACCTATGGAAATCAACAAGCTTGTTAAGCTGCGACATTTTTTATCTTACTCCTTTGCTTCCAAAGAACATCGGCAGCATTTATTAGGCGTCAGGTTGAATGGAGGGATTGGGGGTTTAACAGATTTGCAGAGTCTTGCGATGGTGGATACGAGTACAGCTAATGGGGATGATATTATTCAAGAAATGGAGAATATGATCAACATGAAGAAGTTGGGCATTGTTGGGATAAGTGAAGTAAACGGAAATGGTGTTTGTAATGCCATAAAGAACATGCCCAATCTTTGCTCTCTATCCATCAAGGCAGCCAAAAACTGCGGATTTCTTGCACTGCAAGCATTAGTTGATCCTCCTGCTAACCTGCAACGTCTTTACCTGAATGGGACTCTACAGAGATTGCCAGAATGGATTCCCAAGCTTAAGCATCTTATTAAGTTAAGCTTGATTGGGTCAAGGCTAGCTGAAGATCCATTGCCTAAACTCGAAGGCCTTCCGGAATTGCTGGAACTCCATCTTGATCACTATTGCTGGAACTCAAAGGTACATTTTAAATGCGGTTGGTTTGAGAAATTAAAGGAGTTAACCTTGCAGAGGATGAATACTCTGAGGACTTTAAAGATAGATAAAGGGGCACTGCCTAAGCTTGAACCACTCTCATTTAATTCAGAACCATTTAACTCAATGCATAAAAAAGGATATTTTGAAGGAATTAGTAGCTGGAGTGGAACTGAAAAGTTATGGCTTGTTTCTCAAGCAATTGGTGACATATCATATTCCTATCCATTTTCTTTTTATGGAAATTCAGATATTCGGATCAAATATATTCAACCCAGACAGTGTCATGTGGGTAGTGGAAAACAAACAGGAAAGGAAGGATTAAAAGGAGAAAAAAAAAACAAGGCATTATCATCGGTTAGCAGACCATACACATTAAATAAAGAAAGCTTTCTTCTTGATTTAGTTGTATTGGTTGAAAATTGGTGGATTAATTTTGAGATTTTAAAAAATAAAAAATCCAATTCGAAAAAGTACTTTTATTTTTCTCATGGAAATAATATCCAACAAACTATAACTGTGTTGGCTAAAAACTTTAAAACTCAAAGTGATTATCATCATATTTGTATAGATATAGAGCCACCCCAACTAAATTTAGGGGGTGAAGATAATAATAAGAATAATAATAACTTTGTTCCTAAGATGAACAACTCCAAAATCTAA</t>
  </si>
  <si>
    <t>MVDELMEQFPLIHQSCSSSSSGNNVTREPPKRIGTTMLNSWIAKMGVQDSLQITRSGTGTYDDDGHPKRTGTLRSAVAHIITAVIGAGVLSLAWSTSQLGWIAGPVSLLLFAIVTYISSFLLSDCYRTPDPVSGKRNYSYMDAVRVYLAYVITTASCIRAILKSNCYHKEGHKAPCKYGDTLYMMLFGVVQIVMSFIPDLHNMAWVSVVAALMSFTYATIGLGLGITTVIENGRIMGSITGVAASSTADKLWLIFQALSDIAFAYPYSIILLEIQDTLEAPPSENKTMKKASMIAIFITTFFYLCCGCFGYAAFGDQTPGNLLTGFDGAKENTQTLPKLPAFQVNLFRICFRTTYVVSTTGLGILFPYFNQVLGVLGAISFWPLAIYFPVEMYFVQKKIEAWSRKWIVLRIFSFVCFLVTVGHVAVMYLSRTFGRTLFAAAARSRTYASSAGAATASGDKPRNPLEEFFEVDRDMESDKPIVYGTEVNVPHQASTYRESNRRTGSQEQETYMGLAAEPDSSNGDKTPLLLSHPLKRTGTVWTAVAHIVTGVIGSGVLSLAWSVGQLGWIAGPFSILIIASFTLISSFLLSNTYRSPHPQFGPHRTISIRTILVSICYHTNEEEVACEFVDAYYMLIFGAIQVVLSQIPNFHNIEWLSVVASIMSFAYSFIGMGLSILQIKDSCLIRAVASYNSKAFNFLTLQFDAEKGYVEGSIEGIRSRSRTEKLWLVAQALGDISYSYPFSTILLEIQDTLKSPPPENQTMKKASVISVAITTFFYLGCGGAGYAAFGNDTPGNLLTGFGSSKYYWLVNFANVYSQPLFAIVENWFRFQYPDSEFVNHSYFLKLLFLPDFELNFLRLSFRTAYVASTTVIALMFPYFNQILGVLGSLIFWPLTIYFPVEMYLGLSNTEAWSAKWIMLRIAVDSLIMKLARLLNEEVTLLRDVRTKVEGVRDELCLIQAYLKDADAKADTADTSSHAVKVWVNQLRRASFRIEDAVDFYIIKLAPHPSQRQAFDLHKCVVCCFCLVITSVVPRHRITSEIVNVTASIRKLYEDKHALGLTPSSEQNVAERIRYDLRMGKTAIVRNLYNKHKEDFDCYAWITVSHSFKEEHLQTIIQTLYENDGKKYPVEGIREKEVDKCNLTQKLRDYLQGKSYMIVFDDVWEINFWECMEFALPADTNIRSRIIITTRDRGIAEFCQRSAPVHIHELKPLPADDALKLFLLKTFQFDHHGCPQDLNDLSQRFVKRCKGVPLAIVVISGLLSTKKKTVSEWQKVYDSLRSKFSTDPHLRSFYLVLLESYHDLPYHLRLCLLYFGLFPQDYSVKCSTLIRLWVAEGFVNENEMFGDQTLEEAAEDYLAELIRRSLVKVSNVFVNGKVKSCRVHDLMHDFIVRKCEELNFCQVVSKQQFGFHEWTRRISIQNIDKSAFIGNDQSFVRVRSCLSCGIEELSESVVKSLFSGFNLLVTLGLEDFPLDHLPEVVGNLLNLKYLSLRKTKIKTIPKSIGKLQKLQTLNLRDTQVLELPMEINKLVKLRHLLSYSFGSKEHWQHLLGFRLNGGIGGLTDLQSLAMVDTSTANGDGIIREMENMINMKKLGIVELSEVNGSSVCNAIKNMPNLCSLSIKAAENCGFLVLQAIVDPPANLQRLYLNGPLQRLPEWIPKLKHLIKLRLIGSRLAEDPLPKLEGLPELLELHLDHYCESEEVHFKCGWFEKLKELTLQRMNTLRTLKIDKGALPKLEVRRGYVEGSIEGISSRSRTEKLWLVAQALGDISYSYPFSTILLEIQDTLKSPPPENQTMKKASVISVAITTFFYLGCGGAGYAAFGNDTPGNLLTGFGSSKYYWLVNFANVYSQPLFAIVENWFAFNTRIMASVAVDSLITKLAQLLNEEVTLLGVVRTKVEGLKVELCLIQAYLKDADAKADTADTSNHAVKVWVNQLRHAAFRIEDAVDFYMIKLAPHPSQRQGSSLLANYISAFHQQFGFHEWTRRISIQNIDKSAFIGNDQSFVRVRSCISCGIEELSESVVKSLFSGFNLLVTLGLEDFPLDHLPEVVGNLLNLKYLSLRKTKIKTIPKSIGKLQKLQTLNLRDTQVRELPMEINKLVKLRHFLSYSFASKEHRQHLLGVRLNGGIGGLTDLQSLAMVDTSTANGDDIIQEMENMINMKKLGIVGISEVNGNGVCNAIKNMPNLCSLSIKAAKNCGFLALQALVDPPANLQRLYLNGTLQRLPEWIPKLKHLIKLSLIGSRLAEDPLPKLEGLPELLELHLDHYCWNSKVHFKCGWFEKLKELTLQRMNTLRTLKIDKGALPKLEPLSFNSEPFNSMHKKGYFEGISSWSGTEKLWLVSQAIGDISYSYPFSFYGNSDIRIKYIQPRQCHVGSGKQTGKEGLKGEKKNKALSSVSRPYTLNKESFLLDLVVLVENWWINFEILKNKKSNSKKYFYFSHGNNIQQTITVLAKNFKTQSDYHHICIDIEPPQLNLGGEDNNKNNNNFVPKMNNSKI</t>
  </si>
  <si>
    <t>ATGGTGAGTGCTCTAAGTGTTGTGGGAACATCGTTGGTGGACTCATATCTTTGCGTGGATGCTCTTCCCACAACCACCACCATTACCGGCGGTGTGAATGGTAATAAGCAGTGTTTGGTGAGGCGTGGGAACAACGTGGAACTGAGTAGTTCCTTTGTTGTTTATGGGGTGAGAGAGTGGAGGCTCTCTGTTAATAGAAGCTTCAAGAAGCAGCGCAAGGATAATCGGAGAGTTGCAATTGTTAACGAGCTTGGTGGTCAATATGAGGAGACTTTTAATGATGTTAAAACGCAATTACTCAACTACTTCACAGTCAAGGCAGTGAGGACGGTGCTTCAGCAGCTCTATGAGATGAACCCACCTAAGTATAGTTTTGTTGCAACAAACGAGCCATCAGATGGGAAACGTTTTCTACGATCCCTCGCCAAGGTAGTCTTTGATACTCGAGAGCACCAAGAGCTAGCTGAGAGAGTGATGGTTACACGGCTTCACCTTTATGGTAAATGGGTCAAGAAATGTAATCATGCTGAGATATATGAAGACATATCGAATGAGAACTTGGAGTTAATGAGGGAAAGGCTCATAGAAACTGTAATATGGCCTTCGGATGACACTAACACAGAAAAAATCGGCTGA</t>
  </si>
  <si>
    <t>MVSALSVVGTSLVDSYLCVDALPTTTTITGGVNGNKQCLVRRGNNVELSSSFVVYGVREWRLSVNRSFKKQRKDNRRVAIVNELGGQYEETFNDVKTQLLNYFTVKAVRTVLQQLYEMNPPKYSFVATNEPSDGKRFLRSLAKVVFDTREHQELAERVMVTRLHLYGKWVKKCNHAEIYEDISNENLELMRERLIETVIWPSDDTNTEKIG</t>
  </si>
  <si>
    <t>Chaperonin-like RbcX protein [Source:TAIR%3BAcc:AT5G19855]</t>
  </si>
  <si>
    <t>ATGGCGGAGCTGAAGTTGTCGGAGTCTCGGGACTTGACCCGCATAGAGCGCATAGGCGCTCACTCTCACATTCGAGGCCTTGGTCTCGACTCTTCTCTCGAGCCTCGCGCCGTCTCCGAGGGCATGGTCGGCCAGACCTCGGCCCGCAAGGCCGCCGGCGTCATCCTCCAGATGATCCGCGACGGCAAGATCGCCGGCCGCGCTGTCCTTCTCGCAGGCCAACCTGGAACCGGGAAGACCGCCATAGCCATGGGGATGGCCAAGTCCCTCGGCCTCGAGACACCGTTCGCCATGATTGCCGGCAGCGAGCTCTTCTCCCTCGAGATGTCGAAGACCGAGGCGCTGACACAGGCGTTCCGTAAGGCCATTGGTGTTCGCATTAAGGAGGAGACTGAGGTCATCGAAGGTGAGGTCGTTGAGGTCCAGATTGACCGTCCTGCCGTCGCCGGCGCCGCCTCTAAGTCCGGCAAACTCACTCTCAAGACGACGGAGATGGAGACCGTTTACGACTTGGGAGCGAAGATGATAGAGGCCCTTGGGAAGGAGAAGGTGACCAGCGGTGACGTCATTGCCATTGACAAGGCTTCTGGAAAGATCACGAAGCTTGGGAGGTCGTTTTCGAGGTCTAGGGATTTCGACGCCATGGGGCCTCAGGGATTTTTGGCTCTTTTCACTGGTGATACAGGTGAAATTCGTGCTGAAGTAAGAGAACAAATTGACACCAAAGTAGCAGAGTGGAGAGAGGAAGGAAAGGCAGAGATTGTGCCTGGTGTCCTTTTCATTGATGAGGTGCACATGCTTGATATTGAATGCTTTTCCTTCCTAAATCGAGCTCTGGAGAATGAGATGGCTCCTATATTAGTTGTTGCTACTAACAGAGGCATTACAAATATTAGAGGCACCAATTACAAATCCCCTCATGGGATTCCCATTGATCTGCTTGATCGTCTGCTTATCATCTCTACTCAACCTTACACGGAGGAAGAGATTCGCAAAATTCTAGATATCAGATGCCAAGAGGAAGATGTAGAAATGGCTGAAGGTGCGAAGCAGTTGTTAACCAAAATTGGGGTTGAAACATCCTTGAGATATGCCATTCATCTCATCATAGCAGCTGCATTGGCATGCCAAAAGAGGAAGGGGAAAGTAGTGGAGCTGGAGGATATAAACCGTGTTTACCATCTATTTTTGGATGTCAAAAGATCAACGCAGTACTTGATGGAGTATCAGAATCAGTACATGTTCAACGAAACAGGGGAAGGTGAAGACGACGATGTCCATGCCACGCTTCCACCACCGCTGCCGGCGACTATAACAACCGCATCCACCACCACCGCCACCGCCATGCCGGCGTCCCGCCCCTCCTCCGATCTCATCCTTGACCGCCTCGCCTCCTCCGATGGTCAAATCAAGCTCAAAGCCATCCGGCAGCTGAAGAACCACATCATCGGAAACCGCACCAAGAAGCTCTCATACATCAAGCTCGGAGCCGTCCCCGCCGTCGCGGCAACCCTCGCCGACTTCGATTCCGACCCCAACCTCATTGTACAGTCCGCCGCGGCGCTTGGCAGCTTCGCCTGTGGCCTTGACGCCGGTGTCCGTGCTGTCCTCGACGCCGGAGCTTTCCCTCACTTGATCAGGCTCCTCTCTGCCTCCGATGACAAGTCCATAGCTGCGATTGTTAAAAACAATTCTGAAGCTGTCTCTAAATTTGTCGACCTTAGAGGTGGAAGAGCTTTGAGCCCTGTAATTGAATTAAGTAAAGACAAATATTCTCGGACAAGATTACTAGCTTGCTTGTGCCTGATTTGTGTTAAAAATGCTTCTTCTTGCCATCTTCAAGACACAGGAATCAAAACCAAACTGATAAATATTCTGCTTGAACTCCTTGATGATTCTGGTCAAGTTGGAGATGAAGCTCCATTTGCCTTTTTGAGTTTAATTGCTGAGAAGGAAGATTTGCAGAAGTTAGCATTTGAGGGAAATGCAATTGATAAGTTCTACAATCACTTGCAAGACTGTCCTTCACATCCCAAACCCCTTGGTGCTATCAGCAACATTGTGGTTGACTTTACAGCACATAAGTCAGTGTTCGTACAATGTGGAGGCATTAAAGAGCTTGTTCAATTGACAAAGTCAATGGATCCATCTTTAAGGTTAAATGCTGTATGGGCCTTGAGAAACATGGTATTTCTGGCAGATAAGATGTGTAAGGAAGGAATCTTTATGGAACTGACGCCTTCTATTCAAGAACAAGCCCTGGCTCTTGTGCGAAATGTTGTTGATGGGTGTATGGACTGTGTTGAATACGCTTTTGCTGAAGAAGGTATCATCCTGGATGCTGTTGGAAGGCAAATTCGGAAATCTTCAAAAACCGAAATTTTGATACAGGTTGGAAAAACTTCCGAAACTAAAGCCGTTGGGGATGTACGTGCTCAGCAATGTTGCAAGCGGGAATGA</t>
  </si>
  <si>
    <t>MAELKLSESRDLTRIERIGAHSHIRGLGLDSSLEPRAVSEGMVGQTSARKAAGVILQMIRDGKIAGRAVLLAGQPGTGKTAIAMGMAKSLGLETPFAMIAGSELFSLEMSKTEALTQAFRKAIGVRIKEETEVIEGEVVEVQIDRPAVAGAASKSGKLTLKTTEMETVYDLGAKMIEALGKEKVTSGDVIAIDKASGKITKLGRSFSRSRDFDAMGPQGFLALFTGDTGEIRAEVREQIDTKVAEWREEGKAEIVPGVLFIDEVHMLDIECFSFLNRALENEMAPILVVATNRGITNIRGTNYKSPHGIPIDLLDRLLIISTQPYTEEEIRKILDIRCQEEDVEMAEGAKQLLTKIGVETSLRYAIHLIIAAALACQKRKGKVVELEDINRVYHLFLDVKRSTQYLMEYQNQYMFNETGEGEDDDVHATLPPPLPATITTASTTTATAMPASRPSSDLILDRLASSDGQIKLKAIRQLKNHIIGNRTKKLSYIKLGAVPAVAATLADFDSDPNLIVQSAAALGSFACGLDAGVRAVLDAGAFPHLIRLLSASDDKSIAAIVKNNSEAVSKFVDLRGGRALSPVIELSKDKYSRTRLLACLCLICVKNASSCHLQDTGIKTKLINILLELLDDSGQVGDEAPFAFLSLIAEKEDLQKLAFEGNAIDKFYNHLQDCPSHPKPLGAISNIVVDFTAHKSVFVQCGGIKELVQLTKSMDPSLRLNAVWALRNMVFLADKMCKEGIFMELTPSIQEQALALVRNVVDGCMDCVEYAFAEEGIILDAVGRQIRKSSKTEILIQVGKTSETKAVGDVRAQQCCKRE</t>
  </si>
  <si>
    <t>P-loop containing nucleoside triphosphate hydrolases superfamily protein [Source:TAIR%3BAcc:AT5G67630]</t>
  </si>
  <si>
    <t>K11338</t>
  </si>
  <si>
    <t>GO:0043141;GO:0003678;GO:0005524;GO:0005515</t>
  </si>
  <si>
    <t>ATGGAGTTCCCTTCCCTCTCTATGAGGGCATGTAAAAGTAAAACCATGGGAGGTTGGACCCTTTTGTTGCCGCTAGTACTGCTGCTATGGAGTTCTGTTGTGCATTCGAATTCAGATTACTTGATTGGTCTTGGAAGCTATGACATCACTGGTCCTGCAGCTGATGTCAATATGATGGGGTATGCCAACGCAGAACAAATTGCATCTGGTGTTCACTTCAGGCTCAGGGCTCGTGCTTTCATTGTCGCCGAGCCAAATGGTAACCGGGTGGTGTTTGTGAACCTTGATGCTTGCATGGCTTCACAGCTTGTGACTATCAAAGTTCTTGAGAGGCTGAAAGCAAGATATGGTGATCTTTACACTGAAAAGAATGTAGGTATTAGTGGAATTCACACTCATGCTGGTCCTGGTGGTTATCTCCAGTATGTTGTGTATATTGTAACATCCCTTGGATTCGTTCGCCAGTCATTTGATGTCATTGTTGATGGAATTGAGAAAAGCATTGTTCAGGCCCATGAAAATCTCCACCCAGGATCAATATTTGTCAACAAGGGAGAGCTCTTAGATGCCGGTGTAAATCGCAGTCCTAGTGGTTATCTCAATAATCCTGCTGAAGAGAGAAGCAAATATAAGTATAATGTGGATAAAGAAATGACTCTCTTAAAGTTTGTTGATGCTGAATGGGGTCCTGTTGGAAGCTTCAATTGGTTTGCTACTCACGGAACCTCAATGAGTCGTACAAACGCATTAATTAGTGGGGATAATAAAGGCGCTGCTGCACGTTTTATGGAAGACTGGTTTGAGCGAAAAAATGCTGTAAAAATGGATAATGTTGGATTTGAAGATGGTGGCATCCCCCGAAGAATCTCAAACATAATTCCCAGCCTTAACGATAATCACCATGAACTACTGGAAATCGCAGCCTCCTTCCAATCTCCTCCTGGAAGACCAGTAACAAAATCTTCGAGTATTGCAAGACGCGTAAGAGGTGCCCTTAGGCAGGTTGACAAGCCTAAATTTGTATCTGCATTTTGTCAATCGAATTGTGGTGACGTTAGTCCAAATGTCCTTGGAGCTTTTTGTATAGATACTGGACGACCTTGTGACTTCAATCATAGTACTTGTGGAGGGAAGAATGAATTATGCTATGGCCGAGGACCAGGCTATCCAGATGAATTCGAAAGTACACGTATTATAGGAGAGAGACAATTTAAAAAAGCAGTGGAACTATTCAGTGGAGCATCTGAACAGATTAAAGGGAAGGTTGATTCTCGACATGCCTACATAGACTTCTCCCAGCTTCAGGTAAATCTTCCGAATTCCAAGGTAGTAAAGACATGCCCCGCTGCAATGGGATTCGCATTTGCTGCTGGAACAACAGATGGACCTGGAGCTTTTGATTTCACGCAAGGTGATGATCAGGGAAATCCTTTTTGGAAGCTGGTCCGCAACTTGATTAGAACACCAGGCCAGGAACAAATTGATTGCCAGAAGCCAAAGCCCATTTTGCTTGATACTGGTGAAATGAAAGTACCATATGATTGGGCACCTTCAATACTTCCCATCCAGATCCTCCGAGTTGGACAGTTTGTTATTCTTAGTGTACCAGGAGAATTTACAACAATGGCTGGAAGGCGTCTTCGTGATGCAGTGAAGACAGTGCTAAGTGGTCACAAAGATTTCGGTAACAACATTCATGTTGTTATAGCTGGGTTGACTAATACTTACTCACAGTATGTGACAACATTTGAAGAGTACGAAGTGCAAAGATACGAGGGTGCTTCCACGCTTTTCGGTCCACACACACTCAGTGCATACATTCAAGAGTTCACGAAGCTTGCAAACGCTCTCATCAGTGGCCAGCCTGTAGAACCAGGGCCACAACCCCCGGATCTCCTCGACAAGCAAATAAGTTTGCTGACGCCGGTAGTGGTGGACACAACACCTCTGGGCTCAAACTTCGGGGATGTCATCTCTGATGTGCCCAAGAACGCTACCTTTAAGAGAGGCGACATGGTGTCGGTTACTTTCTGGTCTGCATGCCCCAGAAATGACCTAATGACAGAAGGTACATTCTCACTTGTGGAATTCCTCCAAGGAAAGGAAACCTGGGTTCCTACCTATGATGATGATGACTTCTGCTTGAGGTTCAAGTGGTCGCGGCCTTCTAAACTCAGCTCGCGAAGCAAAGCAACCATAGAATGGAGAATTCCACAGGATGTAGCTCCTGGTGTATACAGAATAAAACATTTTGGTGCTGCAAAGAGTTTGTTAGGATCCATTCGCCATTTTACAGTGCAGGAGTACCTGGACAAGCACATGCTCTCTCGAAAACTCGAGGATGCTGTCAATGCCGCTGTTAGGGCTAAAACCCCCGATCCCGTCCTCTTCATCTCGAATCACATGAAGAAATCAGTGCAATCAGTCATCACAAAAGTGAAGGCACGTCAGATCCTCGATAGCAGGGGAATTCCAACGGTGGAAGTGGACCTTCATACCAACAAAGGTGTTTTCCGCGCCTCCGTCCCCTCCGGCGACTCCTCCGGCATGTACGAGGCCGTCGAGCTTAGGGACGGCGACAAAGGCGTTTACCTTGGAAACGGGGTTGCTAAGGCTGTGAAGAACATCAATGACAAGATTTCTGAAGCGCTTGTTGGTATGGATCCCACTCTTCAGTCACAGATTGATCAGGCCATGATTGACCTCGACAAAACCGAGAAGAAGGGTGAACTTGGAGCTAATGCTATTTTAGCCGTGTCCATTGCTGCTTGTAAAGCTGGAGCTGCTGAAAAAGAGGCATGCTTTTCTCAAGCCTTTTATCTTTTGGGGGGGCACATTGCTGACCTGTATGGAAAAGTCAGTCCCATGCTTCCTGTTCCGGCCTTTACTGTTATCAGCGGCGGAAAGCATGCGGGCAATAATCTGGCCATTCAGGAAATAATGATCCTCCCAACCGGAGCAAATAGATTTGTGGAAGCTCTGCAAATGGGCACCGAGACCTATCATCACTTGAAGGCTGTTATAACAGAAAAATATGGTACACATGACTGTAATGTTGGTGAAAGTGGTGGCTTTGCTCCTAATGTCTCCAGGCAAGCTATTTTATTCTTTAGAGAAGCCCTGGATCTTGTAAAGGAGGCAATTCGCCGAGCTGGTTATACTGACAAAATACAGATAGCACTTGATGTTGCTGCTACTAACTTTTGTATAGGTACAAGATATGATCTGGACTTCAAATCTCCTCAAAAGTCAGGACAGAATTTTTTGTCCGCGGAGGATATGGTGGAGTTGTACAGGGAGTTATGTAATGATTTCCCAATTGTATCAATAGAAGATCCATTTGACAAGGAAGATTGGGAACATATCAAGCGTTTCTCTAGTACTGGAATTTGTCAGGTAGTTGGGGATGATCTTTTGATGTCTAATGCAAAACGCATTGATAGAGCAATACTAGAGTATGCATGTAATGCTCTTCTTCTTAAGATCAACCAAGTTGGAACTGTTACAGAGGTCATTGAGGTGGTGAAGCAGGCAAAGGAAGCACATTGGGGAGTGGTAACTTCTCATAGATGTGGAGAAACTATAGACTCTTTCATAGCTGATTTATCTGTTGGCCTTTCCGTTGGTCAGATAAAAGCAGGAGCTCCTTGCAGAGGCGAGCGACTAGAGAAGTACATCCAGCTACTGCGAATTGAGGAGGAGCTTGGAGATCAAGCAGTTTATTGTGGTGTAGATTGGAAGCAATGA</t>
  </si>
  <si>
    <t>MEFPSLSMRACKSKTMGGWTLLLPLVLLLWSSVVHSNSDYLIGLGSYDITGPAADVNMMGYANAEQIASGVHFRLRARAFIVAEPNGNRVVFVNLDACMASQLVTIKVLERLKARYGDLYTEKNVGISGIHTHAGPGGYLQYVVYIVTSLGFVRQSFDVIVDGIEKSIVQAHENLHPGSIFVNKGELLDAGVNRSPSGYLNNPAEERSKYKYNVDKEMTLLKFVDAEWGPVGSFNWFATHGTSMSRTNALISGDNKGAAARFMEDWFERKNAVKMDNVGFEDGGIPRRISNIIPSLNDNHHELLEIAASFQSPPGRPVTKSSSIARRVRGALRQVDKPKFVSAFCQSNCGDVSPNVLGAFCIDTGRPCDFNHSTCGGKNELCYGRGPGYPDEFESTRIIGERQFKKAVELFSGASEQIKGKVDSRHAYIDFSQLQVNLPNSKVVKTCPAAMGFAFAAGTTDGPGAFDFTQGDDQGNPFWKLVRNLIRTPGQEQIDCQKPKPILLDTGEMKVPYDWAPSILPIQILRVGQFVILSVPGEFTTMAGRRLRDAVKTVLSGHKDFGNNIHVVIAGLTNTYSQYVTTFEEYEVQRYEGASTLFGPHTLSAYIQEFTKLANALISGQPVEPGPQPPDLLDKQISLLTPVVVDTTPLGSNFGDVISDVPKNATFKRGDMVSVTFWSACPRNDLMTEGTFSLVEFLQGKETWVPTYDDDDFCLRFKWSRPSKLSSRSKATIEWRIPQDVAPGVYRIKHFGAAKSLLGSIRHFTVQEYLDKHMLSRKLEDAVNAAVRAKTPDPVLFISNHMKKSVQSVITKVKARQILDSRGIPTVEVDLHTNKGVFRASVPSGDSSGMYEAVELRDGDKGVYLGNGVAKAVKNINDKISEALVGMDPTLQSQIDQAMIDLDKTEKKGELGANAILAVSIAACKAGAAEKEACFSQAFYLLGGHIADLYGKVSPMLPVPAFTVISGGKHAGNNLAIQEIMILPTGANRFVEALQMGTETYHHLKAVITEKYGTHDCNVGESGGFAPNVSRQAILFFREALDLVKEAIRRAGYTDKIQIALDVAATNFCIGTRYDLDFKSPQKSGQNFLSAEDMVELYRELCNDFPIVSIEDPFDKEDWEHIKRFSSTGICQVVGDDLLMSNAKRIDRAILEYACNALLLKINQVGTVTEVIEVVKQAKEAHWGVVTSHRCGETIDSFIADLSVGLSVGQIKAGAPCRGERLEKYIQLLRIEEELGDQAVYCGVDWKQ</t>
  </si>
  <si>
    <t>Neutral/alkaline non-lysosomal ceramidase [Source:TAIR%3BAcc:AT1G07380]</t>
  </si>
  <si>
    <t>K12349(ASAH2; neutral ceramidase [EC:3.5.1.23])</t>
  </si>
  <si>
    <t>GO:0000015;GO:0000287;GO:0004634;GO:0006096</t>
  </si>
  <si>
    <t>ATGCCTGGCGGCGAATCAACTACGATCAACCTACCAGAAGATACTTTAGAGGCTTCTCTTGATTGGAATTGTGATCTAAGAATTTTTGAATGGGGAAAGGAGAAGAGTTTGGATCATTCTCTTTGCTTAGTTAGGTACATAAAAGGTTGTTTTACTATATGGATTTTGATAGATTCAAAGTCAAGTAAATGGAAAAAGATTTTAGAAGTTAAGGTTGAAGAGATAGGGTTGAAGGAGGAAAACCCTAATGTTCAAGGGTTTAGAATTATTAATGGAAATTGTTTGGTTTTTGTAACCGGGAGAAAAGTGTATGGATATTATTGTTTCAATGATCAAAGTTGTTGGGGATTGAAAGAAATATGTGAACATAAATGGGATAATATTAGAATTAATTTGATCCCTTATTCTCCAACTCTTCGACCTTGTGGAATCAATATGGCTTGA</t>
  </si>
  <si>
    <t>MPGGESTTINLPEDTLEASLDWNCDLRIFEWGKEKSLDHSLCLVRYIKGCFTIWILIDSKSSKWKKILEVKVEEIGLKEENPNVQGFRIINGNCLVFVTGRKVYGYYCFNDQSCWGLKEICEHKWDNIRINLIPYSPTLRPCGINMA</t>
  </si>
  <si>
    <t>ATGTCATCATCACCATCATCATCATCATCAACATCATCATCCTCATCATCAACATCTTCTCCTTCTCCTCCTCCTCCTCCTTCAAATGCTGCTGCTTCCGACGCCAATGCTGCCCCCGACTCTTCTTTCCGGAGGTCCACCCGCGAATTCGGAGAGTCTTCCACTGCTCGCCAGCAACGTCTACGTGCCATGAACGAGGCTCTCCCCGAGGTCCTTCTCGAAATACTCGCTGCTCAAGTTGCCATTGATGCTTCCAACCGCCATGGTCGCTTGGCTGCTGCTCCTGCCGTTGCTCGTTTGTTTCAGAGACTTACCAGATTGATCTGGCGCCGGGCCTACTTAATACGCGACACGTGGCGAGAGGAGTACATCTACTGGCATCGGACGGCTAGGAACTTTGCATTGGGAGCACCCTCTTTCCATGTCCCACACTTCGATCCTTCTATGCCTCCCAATGGCGCCGGCGACCGTCAAACCCTCCTATGCCGCTGCCTTGCTCTCTCTGACCGCCACCTCGCCTGCGGCTTTGCGGACGGCACGGTCCGCCTTTTCGATGTTGAGACTCTCGCCCACGTCAGCACATTCCGGACTAACCACGGCCCGCGGTTCGGCCCGTTCTCCCGGTCCGTGTCCGGAATAATCCTCTCTAACAGCACGCTCACCTTTGCTAGACTCGACGGGGATATTTTCGTGGCGTCGGTCAACGTGGCCAACGAACCACCGCAACAGGTGGTTGCAGGTGACGTGGTGAACAACGGTGTTTTAGTTGAGTTCGCGGGAAACAGTCGGTGGTGGGTGGGCTTATACGCAGGCCTTCCGGGCCGGGCTTTCCAAATATGGGACGCGGCCAACCAGCAACTGGTATCAGTGGGCGGGACGTTAACAGATCCGGAAACGGTTATGGGATGGCACATGCTAACAGAATTGGTTGAGCCAGTTGGGCGCGTGAGAGTAACGGAACCAGATTACGTCGTGGCGTGCACGAGCTCGAGATTAGTTTGTTTTAGTTTGTGGAACCCGGAGGAAGTTATACGCGACGTGGGTTCTGTTACGGGGTTCGTTGTAAGCAGTTTGGACGCGCGTCACGATGCGTTTGTGATTGTCGAGAGGAACGGTTATGGTACGGTGCGACGCGCCAGCACGTTCGAGCGGTTGAGTAGGTTCCGGTTGAGGCCTCCGTGGGTTAGGGGTTTGTTAGCGTGCATCAACTTGGGTTATGTGTTAACTTACTCCGGGGTCTCTCGGATGCTAAGGGTTTGGAACATTGAGCAACTTGCTGGGGTTTTCTGTTGCGCGTTGGAAGTTAGGGATAATGCACCTGAGGGTAATGCCATGGTGGCAAATGAAAGACACGTGGCGATTTCTTGGAATGACACCTTTATACAGTTATTGGATTTTGGTGTATAG</t>
  </si>
  <si>
    <t>MSSSPSSSSSTSSSSSSTSSPSPPPPPSNAAASDANAAPDSSFRRSTREFGESSTARQQRLRAMNEALPEVLLEILAAQVAIDASNRHGRLAAAPAVARLFQRLTRLIWRRAYLIRDTWREEYIYWHRTARNFALGAPSFHVPHFDPSMPPNGAGDRQTLLCRCLALSDRHLACGFADGTVRLFDVETLAHVSTFRTNHGPRFGPFSRSVSGIILSNSTLTFARLDGDIFVASVNVANEPPQQVVAGDVVNNGVLVEFAGNSRWWVGLYAGLPGRAFQIWDAANQQLVSVGGTLTDPETVMGWHMLTELVEPVGRVRVTEPDYVVACTSSRLVCFSLWNPEEVIRDVGSVTGFVVSSLDARHDAFVIVERNGYGTVRRASTFERLSRFRLRPPWVRGLLACINLGYVLTYSGVSRMLRVWNIEQLAGVFCCALEVRDNAPEGNAMVANERHVAISWNDTFIQLLDFGV</t>
  </si>
  <si>
    <t>TGGAGAGTAAGAAAGAGAAGAAGAAAACACATTGATAGCCACACACTCACTCACACAACTCTCGCAATTTTCTGTGAGAGCTGTAAGAACAACACAACCACACCAATGGCTTCCATGTCTGCCATCGGCGTTCTCAAGCTTCCTTCTTCTTCTTCTTCTTCTTCTCCTTCTGCCTCCAACAACGCCGCACTCCGAAAGTGCATCCCACGCTCCCTCTCATTCTCCTCCTCACAACTTTCCGGCGACAAGATTTCTTCTCTTTCCGCCGCGTCACGCACGTCAACCTGCACCCGCAATCCTCTGATTGTCACTCCCAAGGCCGTTTCTGATTCACAGAATTCTCAAACTTGTCTTGATCCCGATGCTAGCAGAAGTGTTCTTGGCATTATACTTGGAGGTGGTGCTGGGACTCGGCTGTATCCGCTGACCAAGAAGCGGGCGAAGCCAGCTGTTCCTCTTGGAGCAAACTATAGGCTCATTGATATTCCTGTTAGCAACTGCCTAAACAGCAATGTGTCCAAGATCTATGTTCTTACACAGTTTAATTCTGCATCCCTTAACCGGCACCTTTCCCGTGCCTATGCAAGCAACATGGGTGGCTACAAGAATGAGGGCTTTGTTGAGGTTCTTGCAGCCCAGCAGAGTCCTGAGAATCCAAATTGGTTCCAGGGTACTGCGGATGCTGTGAGGCAATACTTATGGCTTTTTGAGGAGCACAACGTTTTGGAATTCTTAGTTTTGGCTGGTGACCATTTGTATCGGATGGATTATGAGAAATTCATCCAAGCCCACAGGGAAAGTGATGCCGATATCACTGTGGCTGCATTGCCAATGGATGAAAAGCGTGCCACTGCATTTGGTCTGATGAAGATTGATGAGGAGGGGCGTATAATCGAATTTGCAGAAAAGCCAAAAGGAGAACAGTTGAGAGCTATGAAGGTTGATACCACTATATTGGGTCTTGATGATGCGAGAGCAAAGGAAATGCCTTATATTGCTAGCATGGGTATATATGTGGTCAGCAAAGATGTGATGTTAAACCTGCTGCGTGACAAGTTTCCCGGTGCAAATGACTTTGGGAGCGAAGTGATTCCTGGTGCAACTTCTATTGGAATGAGAGTTCAAGCTTACTTGTACGATGGCTACTGGGAAGACATTGGTACCATTGAAGCTTTCTATAATGCCAATTTGGGAATCACTAAAAAGCCGGTTCCAGACTTCAGTTTCTATGATCGTTCATCCCCAATCTACACCCAACCACGATATTTGCCTCCATCTAAGATGCTTGATGCAGATGTCACAGATAGTGTCATTGGTGAAGGATGTGTTATTAAGAACTGCAAAATTCATCACTCTGTCGTTGGTCTACGATCTTGCATTTCAGAAGGTGCAATCATTGAAGACACATTGTTAATGGGGGCTGATTACTATGAGACTGAGGCTGACAAGAGGTTCCTGGCGGCTAAAGGCAGTGTTCCAATTGGTATTGGCAAGAATTCTCATATCAAAAGGGCAATCATTGACAAGAATGCACGCATTGGGGAAAATGTCAAGATCGTAAACGGCGACAATGTGCAAGAGGCTGCAAGGGAAACAGATGGGTACTTCATAAAAAGTGGGATTGTGACAATAATCAAGGATGCATTGATTCCAAGTGGAACTGTCATCTAA</t>
  </si>
  <si>
    <t>WRVRKRRRKHIDSHTLTHTTLAIFCESCKNNTTTPMASMSAIGVLKLPSSSSSSSPSASNNAALRKCIPRSLSFSSSQLSGDKISSLSAASRTSTCTRNPLIVTPKAVSDSQNSQTCLDPDASRSVLGIILGGGAGTRLYPLTKKRAKPAVPLGANYRLIDIPVSNCLNSNVSKIYVLTQFNSASLNRHLSRAYASNMGGYKNEGFVEVLAAQQSPENPNWFQGTADAVRQYLWLFEEHNVLEFLVLAGDHLYRMDYEKFIQAHRESDADITVAALPMDEKRATAFGLMKIDEEGRIIEFAEKPKGEQLRAMKVDTTILGLDDARAKEMPYIASMGIYVVSKDVMLNLLRDKFPGANDFGSEVIPGATSIGMRVQAYLYDGYWEDIGTIEAFYNANLGITKKPVPDFSFYDRSSPIYTQPRYLPPSKMLDADVTDSVIGEGCVIKNCKIHHSVVGLRSCISEGAIIEDTLLMGADYYETEADKRFLAAKGSVPIGIGKNSHIKRAIIDKNARIGENVKIVNGDNVQEAARETDGYFIKSGIVTIIKDALIPSGTVI</t>
  </si>
  <si>
    <t>Glucose-1-phosphate adenylyltransferase small subunit%2C chloroplastic [Source:Uniprot/SWISSPROT%3BAcc:P55228]</t>
  </si>
  <si>
    <t>K00975(glgC; glucose-1-phosphate adenylyltransferase [EC:2.7.7.27])</t>
  </si>
  <si>
    <t>GO:0009058;GO:0016779</t>
  </si>
  <si>
    <t>ATGGAGCTTGGTGGTTGTTCTTCTTCTTCGTCTTCTTCAAGCTTGTGTCTGCAACAATTAACAGCACTATTACGCACCGAAAAAAATTCTTGTTGTGTTTCCACTCGTGACTGGAGCATCAGCAGCAAGAAGAGAGCAACAACACTTTCTTCCATTTCCACGCGAACATTTTCAGTGTCGTATCGTAAATTCGTCGATTTCGCTTTGGATGAAACCACAAGCCACACTCACTTGTTCTCTTCGCCTCTACAGGAAAAGTATAATTCTCTGGAGCCGAAGGATGGTAAAGGAGAGATTAGTATGCTATCATTCGAAGCTGCCGAGATTCGGCTTCTACGGAGTTTGATCATTGAGACAGAAACCATGCAGGTTTTGGATTTCACTGTCTTTCCAAGAGCAGAATATGATGTCCCCATATTTTGTGCTAACTTTTTCACCACCGCTAGAACAAATATTGTCGTCCTGGACCTTAACCCTTTGCATGATGTCATTAATCAACGTCACTACAAGGAGAAGTACTTTAAAAGCTTAATTCCTCTTGGCCTTAAATATGCAGAGCTTTTTCCATGGGGAGGGAAGCTCACAAGTGAATCTATAAAGTTCTTTTCACCAATTGTCATTTGGACAAAGTTCAATTCAAGCCCAGAAAAATATGAAATTCTATATTCTGCATTCAAGGATTATTACAAGGTATGGTTGGAGTTGGTAAGCAAATCCGATAAAGAGACTGATGAATCCCAGATTTCCCGGAATCTCGAAGCTCAACATAGATATCTGGTGTGGAGAGCAGAAAAGGATCCTGGACAGAGTGTTTTGAAGAAACTGATTGGGGAAACACTTGCAAAGGATTTGCTAAGAGGCTTTCTCTTTAATGGAGTTGACGTACTAGGCAGCAAAACGTTCAACGATTATTTTCCGCACTACTGCTCGAAGGATGGTGATCTGAATAATAAAGGCAGCATTATTGGGAAGTCTTTTGAAAATCGCCCATGGGACGAGAGAGGAGAATTCCTTGGTGAAGGAATTATACCATAG</t>
  </si>
  <si>
    <t>MELGGCSSSSSSSSLCLQQLTALLRTEKNSCCVSTRDWSISSKKRATTLSSISTRTFSVSYRKFVDFALDETTSHTHLFSSPLQEKYNSLEPKDGKGEISMLSFEAAEIRLLRSLIIETETMQVLDFTVFPRAEYDVPIFCANFFTTARTNIVVLDLNPLHDVINQRHYKEKYFKSLIPLGLKYAELFPWGGKLTSESIKFFSPIVIWTKFNSSPEKYEILYSAFKDYYKVWLELVSKSDKETDESQISRNLEAQHRYLVWRAEKDPGQSVLKKLIGETLAKDLLRGFLFNGVDVLGSKTFNDYFPHYCSKDGDLNNKGSIIGKSFENRPWDERGEFLGEGIIP</t>
  </si>
  <si>
    <t>Phytochromobilin:ferredoxin oxidoreductase%2C chloroplastic [Source:Uniprot/SWISSPROT%3BAcc:Q9SR43]</t>
  </si>
  <si>
    <t>K08101(E1.3.7.4; phytochromobilin:ferredoxin oxidoreductase [EC:1.3.7.4])</t>
  </si>
  <si>
    <t>GO:0010024;GO:0016636;GO:0050897;GO:0055114</t>
  </si>
  <si>
    <t>ATGCTATTTCACACATTATTCTTCTTCCCTCTTAAACCCTTCAAACTTCAAATCCCTTTCTCTCTCAACCACCGTGAAGAAATGAAGCAAGAGAAACGGCAGCGGTTCTTCATAAACGACAACATCGACATTCTAAGGGAAATACTTAAACGACTGGACGGAGCGTCGCTGGGAGTGGCGGCCTGCGTGTGCCGTCTATGGTGCAGCCTGGCCAGAAACGACGACTCCTTATGGGAGCACCTCTGCTTCCGCCACGTGTCAGGTCCACCAGCAGCGTCGGTGAAATCGGTAGTGTTGGCGCTCGGAGGCTACAAGAGGCTATACATGGTGTGCGTGAGGCCTGTACTGAGTCGACTCGGTGCTGAGTCTGAGTCGGATCGGAGGCGAGTTAGGTGGAGGCGGGAGGAGGTTCCGGTGGCTGTGGTGGTTCAGCTCTCGCTCTCGCTGTTCTGCATTGACAGTTATGAGAGGCTTCACGGTAACAACAACGCTGCAGGAGGAATCATCCCCAGCGACGCTGCTAAGGACATAAAATGGAGCGCAAATCTGTCATTCGAACCTAAAAAAAGGGAAATTCCGAAATGTGAACTATACACCGAGGTTGGTGAATACAACCACTACAGTTCTTTTTGGTAA</t>
  </si>
  <si>
    <t>F-box protein SNE [Source:Uniprot/SWISSPROT%3BAcc:Q9LUB6]</t>
  </si>
  <si>
    <t>ATGTTAATAACAGCGTTTACTAGCTCTGAAAATTATCATTTTTATTTTATAAAAAATTTTCCCTATTTTTATTTTCATTTTTTCCCCCTTTACCTTCGCTTTCGAAATCGGCGTTTGTCGGAAGCTCCTATTCAATATCTCATCGCCGCCGTCACCGCCGCCACTAACACCGCCGAGTCGGACCCACTTCGGATCTTCCGACCTGTTGTCAGGCATGGAAACAAGGTTATACATGATATTGGAGACGATGCTGGGTTGGTCATAGTTTCTGTTTGA</t>
  </si>
  <si>
    <t>MLITAFTSSENYHFYFIKNFPYFYFHFFPLYLRFRNRRLSEAPIQYLIAAVTAATNTAESDPLRIFRPVVRHGNKVIHDIGDDAGLVIVSV</t>
  </si>
  <si>
    <t>ATGGATTGCATTATTGGTTTTGCCTCTTCCATTGCAAGAGATTTGGCATGTGGTGCAGTTGATGAATTGCGCTATCCCTGTTGCTTCAACAATTTTGTCGACGACATTCAACGAAAGGAAGATGCATTGATAAGAACAAGGAATGGTGTAAAAAGCCGTGTTAAACATGCAAAGAAACAAGCAATAAAGAATACTGAAGTTTTTGATGCATGGTTAGAGGGATCCAGCCCTCTCAAAAACAATATAGAGGATCTGCTCAAAAAAGCAAGAACAAACAAGAGCTGTTGTTTTGGACTTTGTCCAAATTGGATTTGGAGATACCATCTTGCCAAGAAATTATCAAAGGAAAAACAGGAAATTGAAAAGTGTATTGAAGAAGGTAAAGAGTATATCCAATTTGAACGTGTAGCTTCGCTGCCGCCCACCCTACATCTCTCTGCAGCAAAACGTTTGAAATTTGATAGTATGCAATATCCTTATGAGCAACTTATGGAAGCACTTAAAGATGACAAGGTTACTACTATTGGATTGTATGGCATGGGAGGTTGTGGTAAAACCACCATGGCATTGGAACTTATGAGGACTGCAGAAACTGAGCATCTTTTTGATAAGGTGCTTTTTGTGCCTGTGTCAAGTAAGGTCGAAGTTCGAAAAATCCAAGATAAGATTGCTAGTATGCTACAGTTTGAGTTTCCAGAAGATGGAGATAGGGAGAGAGCCCAACGTTTGAGCCAGAGACTAACTCTTGATGATGAGAGTACCCTTGTGATCTTGGATGATGTGTGGCAATTGCTTGATTTTGGTGAAATAGGAATACCTTCGGGTGAGGATCATGGAAACTGCAAGGTTCTGATCACCACACGATCCGGAACAGTATGTGGTTTGATGGATTGCCAAAGAATAATTCACTTAGCAACTTTAACTGATGAAGAAGCATGGTTTCTTTTTCAAAAGCAAGCAAACATATCTCTAGACATGGATAATAATCTAAAGCAATTGGGAAGACTGATATCAGATGAATGTAAAGGGTTACCTGTTGCTATTGCTGCCATGGCAGGGACTTTGAAAGGCAAGGCCGAAGATGATTGGAGGGTCGCATTAGACAGACTAAGAAGATCAATTCCAGTGAATATCGAAAAAGGTTTGCAAAATCCTTACAATTGCCTGCGAGTAAGCTATAATAATTTGGACACTGAAGAAGCCAAGTCACTTTTCTTGTTGTGTTCTGTGTTCCCTGAAGATTTTAACATTCCAGTGGAAACTTTAATCAGAATTGCAATAGGGTTGGGCATAGTTGGAGAAGTTAGATCACTTGAAGGGGCAAGGAACGAAGTGAGTGCAGCGAAGAATATGCTAATAAGTTCTTGTTTGTTGTCATTGTCACACGACAATGATGATGGAGAATGTGTCAAAATGCATGATTTAGTTCGCAATATAGCCCTCTGGATTGCAAAGGAAGAGAATAAGATGGTGAAGTGTGCCTTGGAAAAGGATGTGACTTTTGAATCCAATTCCATAAAATATTTGTGGTGTAAGGAAGTTCCAATTGATTTGGATTGTTCTAGTATTGAATTTCTCTGCATAAAAACAGATCTGCACATTTCAGATGAAATTTTTGAAAGAATGGAAAGCCTCAAAGTTTTGTCTCTATGCTGGGAAGGTACTCACCGAAGAGCGCTATCAATCGCCTCGTTCAAATCGCTGTTGAACCTTCGCTGTCTGTTCTTAGAATGGTGGGAATTAGGTGATATCTCATCTATAGGCTGCATGAAGAAACTTGAAAGTCTTACGTTGTGTCTTTGTTCATTCTTTGAATTACCTGATGTTGTAACTACACAATTGACAAACTTGAGATTGCTACATTTGTCAAAGTGTGACATTGAAACTGATCCTTTAGGAGTGATTGGAAGACAACAACTGTTGGAAGAACTGTACTTCTATGATTATGAATGGGGTTTTGATATTGGAGAACATGCAGAGTTCTTAAAAAAATTTAGTGTCCCTCAAGCATTGCGGAGGTATCAGATAAAATTAGGACCTGAATTCGAAGATTATGAGAAAGAGATTCTCAGTGGTCATAGAACTTTAGTTCTTAGTTATTTTGATACATCAAATGCAGCAGTTGTGGATTTGGCCAAAAAAGCAGATGTTCTGCTCCTAGCAAATATCAAAGCAGGTGGGAAAAACATCATCCCTGACATATTTCAAATAGAAAGTGGAGGAGCTATGAATTACAGGTGGATTGAGCTTTGGTTACGCGATTCTGAGACGATAGAGTGTTTGGTAGATACTCGCAGCCATTATAGACAAGTAGGAGCTCTCTTTTCCGAGTTGCGCAAACTGGCAATCGAACGTATGGAGCACTTAGGAGCATTATACCATGGTATGCCTCCGGCTGGCCTTTTCAAGAACTTAGAGCAACTATATATCTACAAATGTCCAGTTTTAACATGTCTCTTCGTTCATGCGGTTGCTCGAAATTTGATACAGCTGGAAAAACTAGAGATAGTGTCTTGTGATGGACTGAAGTACATAATGGCAGATGATGACACAGAGGTTAAGGAGATTAACAGAGAAGATGACATTTTGGTGTTCTCAAAATTGAAGCAGCTTCGAATCAATGGGTGCTCGATGCTGGAATATACAATTCCAGTAGCCTTTGCTCAAAGCCTTGTACAGTTGGAGTCTCTGGAAATTTCCAGATGTGGTGAGTTGAAACAAGTGTTTGGACAAAGCATGCACCAAGGTCACAATCAAAGTGAACCTGATATCGAGCTTCTTGCTCTCGAAAAGCTTCAACTTACTTCCAACTCGAATATGGTTAGCATTTTCCCCCAACATTGTTCTGCAACATTGCCATCTCTGTATGAGTTTTATCTGTGGGATTGTCCAAAGTTTGATGTAGCTGTCAATTCATCCAAGGCTAATCGTTGGAAGGACGTTAGGATCATTGAGAAGGAGTTCCTGACTTCAAAATCTCTAGTGATAAACAACTCCAACATGGAAAGTATTTTTAACCTTGATCGGGTGGATACGCATGGACAACCAATCACCTTGAGTTTGCAACACCTACGAGTGCTTTATCTATGTCGAATGAAGTATATCTGTGTTGGTCTGGAAAACTCCTTTGCCTTTCAACATCTCAAGAAATTAGAAATATATGGATGCGAAAAGGTTGAGGTAATCTTTCCTGTTTCTGCTCTGCGATACCTACCCGAATTGGAGCGACTAGAGATAACAGAATGCCAAGCCTTAAAGCAAATCATTGAAGAGGATGTGGAGAGTAAAAGGAGTTCGAATCGTTTTCATCGGCAGCCATGCTTCCCGAAACTAGCTGCACTTTTTGTCAACAATTGTCACAACTTAAAACGTCTGTTTTGTGTGTCTGCATCAAATGATCTTCCTAATCTAAAGTTGCTCATCATATGGGGTGCCAGTGAGCTAGAAGAACTGATCAGCGATGAGATCGGGAAGGCGAAAGTTGAGCTACCAAAGCTTAAGCTTGCAGTGCTAACCTATCTATCCAGTCTTTGCCAAGAGATTGAACTGCCCAGTCTAATGCTTCGTGTTGTCCATGATTGTCCAAAACTCTCTTTGACTTCATCATTTCCTACGCTTGAGGAGTTTGAAGGAAAACTTTCTGAATTGAACAAAGGAGCTGCTTCACATAATGGCAAGACAGTAACCCTCTCAAATCATTCACAATCAGCTAGACCAAAGTCAGGCCAGTTAGTTAATTCTCGGCATAAATCATATTCACATCCAACAAATAAAAATAATGACAATCGTCCTGTAATTGTTAGAGATTCCGAGTATGATGTTCCCATCAGTTTCGTCCAAATAGGGGAAGAAGACAACAATGACCGAAAAATTGCACCTTCTGTTTCTGTTCTCGCAGAAAAACATCCTGTCACCGAAGAAAATTTGGTGGAGAAGGTCGTTGCCGACATAGAAGAATCTCTAAAGATGCCTCTGAAGGACATAGCTAGTTCTGAGGCTAACTGTCTTCGCCTTCTAACTGCTCTTAAATTCTTGTCTCACCTTCCTCTAGAAGATGAGACTCTATCAAGTGGACTTAAAGCAGTCATAGACTCCTTACACCAAGAATTTCCAAGCATTCTATGGTCCTTTAAACAAGCCTTTGCTGCCACGCATAGATTTGCAGTGCTTGAAGAAAAGAAGAGATGCATTATGGAAGAGCCGAGTTATCAAAACGAGAAAGCCTATGAGATGGAAGAAACTGTGAAGAAAGGAATCATTAGGCTGGGGAAAGAAATAGAGGACTGTGAAGCTGAACCGTCATCTCTTGAAGAGGAAAAGAAGCAATGCATTTTCGAAAGTACAAGGATGAAAAAGGAATCTGAGAGTGTGAGGAGAGACATTCCCCAAATGGTGGAATATCAAAGAAAAGCTAAGCAGCAATTATTTGGGGTCAATTATAAATGGTCAGCTTTGTGTAGTCAATTTCAGCTTAACCACATGGTTGCCAGAAGACCCTCTTAA</t>
  </si>
  <si>
    <t>MDCIIGFASSIARDLACGAVDELRYPCCFNNFVDDIQRKEDALIRTRNGVKSRVKHAKKQAIKNTEVFDAWLEGSSPLKNNIEDLLKKARTNKSCCFGLCPNWIWRYHLAKKLSKEKQEIEKCIEEGKEYIQFERVASLPPTLHLSAAKRLKFDSMQYPYEQLMEALKDDKVTTIGLYGMGGCGKTTMALELMRTAETEHLFDKVLFVPVSSKVEVRKIQDKIASMLQFEFPEDGDRERAQRLSQRLTLDDESTLVILDDVWQLLDFGEIGIPSGEDHGNCKVLITTRSGTVCGLMDCQRIIHLATLTDEEAWFLFQKQANISLDMDNNLKQLGRLISDECKGLPVAIAAMAGTLKGKAEDDWRVALDRLRRSIPVNIEKGLQNPYNCLRVSYNNLDTEEAKSLFLLCSVFPEDFNIPVETLIRIAIGLGIVGEVRSLEGARNEVSAAKNMLISSCLLSLSHDNDDGECVKMHDLVRNIALWIAKEENKMVKCALEKDVTFESNSIKYLWCKEVPIDLDCSSIEFLCIKTDLHISDEIFERMESLKVLSLCWEGTHRRALSIASFKSLLNLRCLFLEWWELGDISSIGCMKKLESLTLCLCSFFELPDVVTTQLTNLRLLHLSKCDIETDPLGVIGRQQLLEELYFYDYEWGFDIGEHAEFLKKFSVPQALRRYQIKLGPEFEDYEKEILSGHRTLVLSYFDTSNAAVVDLAKKADVLLLANIKAGGKNIIPDIFQIESGGAMNYRWIELWLRDSETIECLVDTRSHYRQVGALFSELRKLAIERMEHLGALYHGMPPAGLFKNLEQLYIYKCPVLTCLFVHAVARNLIQLEKLEIVSCDGLKYIMADDDTEVKEINREDDILVFSKLKQLRINGCSMLEYTIPVAFAQSLVQLESLEISRCGELKQVFGQSMHQGHNQSEPDIELLALEKLQLTSNSNMVSIFPQHCSATLPSLYEFYLWDCPKFDVAVNSSKANRWKDVRIIEKEFLTSKSLVINNSNMESIFNLDRVDTHGQPITLSLQHLRVLYLCRMKYICVGLENSFAFQHLKKLEIYGCEKVEVIFPVSALRYLPELERLEITECQALKQIIEEDVESKRSSNRFHRQPCFPKLAALFVNNCHNLKRLFCVSASNDLPNLKLLIIWGASELEELISDEIGKAKVELPKLKLAVLTYLSSLCQEIELPSLMLRVVHDCPKLSLTSSFPTLEEFEGKLSELNKGAASHNGKTVTLSNHSQSARPKSGQLVNSRHKSYSHPTNKNNDNRPVIVRDSEYDVPISFVQIGEEDNNDRKIAPSVSVLAEKHPVTEENLVEKVVADIEESLKMPLKDIASSEANCLRLLTALKFLSHLPLEDETLSSGLKAVIDSLHQEFPSILWSFKQAFAATHRFAVLEEKKRCIMEEPSYQNEKAYEMEETVKKGIIRLGKEIEDCEAEPSSLEEEKKQCIFESTRMKKESESVRRDIPQMVEYQRKAKQQLFGVNYKWSALCSQFQLNHMVARRPS</t>
  </si>
  <si>
    <t>Putative disease resistance protein At4g10780 [Source:Uniprot/SWISSPROT%3BAcc:O82484]</t>
  </si>
  <si>
    <t>ATGTTTGGGACGGCAGTGAGATTCTTAGCTAAGAAATCGAAGCCGAAGATGGGACCTATTGCGATGAAGACACCGCCGGAGCAGAGGAACACCATCACCGCCGTCCTCTACGATATCGTCAAGGAGAATGGTCCAATCACTGTATCCAACACCTGGGAGCGTGTCAAGGAAGTAGGGTTGAAAGATTTAACGAGCAAGAATCACATGAAGATAATGCTAAGATGGATGAGGGAGAGGCAGAAGCTTCGTCTTGTTTGTAACCATGTTGGTGCACACAAGCAGTTCCTATACACGACTTGGTTTACAGATCCTGCTGCTGCTACTAAGCCAACACCATCATCTCTTCCTTCAAAGCAAAAGCCCTCTCCAAGTTAG</t>
  </si>
  <si>
    <t>MFGTAVRFLAKKSKPKMGPIAMKTPPEQRNTITAVLYDIVKENGPITVSNTWERVKEVGLKDLTSKNHMKIMLRWMRERQKLRLVCNHVGAHKQFLYTTWFTDPAAATKPTPSSLPSKQKPSPS</t>
  </si>
  <si>
    <t>unknown protein%3B BEST Arabidopsis thaliana protein match is: unknown protein (TAIR:AT1G73940.1)%3B Has 1807 Blast hits to 1807 proteins in 277 species: Archae - 0%3B Bacteria - 0%3B Metazoa - 736%3B Fungi - 347%3B Plants - 385%3B Viruses - 0%3B Other Eukaryotes - /.../source: NCBI BLink). [Source:TAIR%3BAcc:AT5G49410]</t>
  </si>
  <si>
    <t>ATGATGACTTATGATGTTAAAGATGGTATCCAAGAGCAAGAGCAGCCTAACTTATCAGATAAACAAGTTGTCTCTAATAGCACTAGTGAGGTTCATGAAGGAACAACAAATCAATTGCGCTATCCTTGTTGCTTCAATGATTTCATTGAAGACCTTGAACAAGAGGAAGAAAAGTTAATCACAACAAGGAACAGTGTTGAAGACCGTGTTAAACATGCCAGAAAACAAGTAATAAAGAATGCTGAAGTTGTGAATGCATGGTTGGAGAAATCTAACCCTCTCAAAGATAAAGCAGAGGACTTAATAAGAAAAGCAAGAACAAACAGGAGTTGTTGTTTTGGCTACTGTCCAAATTGGATTTGGAAGTATCATCTAGCCAAGAAGTTAGCAAAAAGAAGAAAGGAAGTTGAAATGTGTGTTCAAGAAGGTAAAATGTATATACAATATGAAAGGATTGCTTCACTTCCAAGCAAGCAACATTTCTTGGAAAATTGTTTGAAGTTTGATAGCAGAGAAGGTGACTATGAGGAGCTTCTAGAGGCACTAAAAGATGATGAGGTTACTACTATTGGATTGTATGGCATGGGAGGTTGTGGTAAAACCACCATGGCTATGGAACTTATGAGGACTGCAGAAGCTGAGAATCTATTTGATAAGGTGCTTTTTGTGTCTGTGTCTAATATAGTAGATGTCAGGAAGATTCAAGATAGAATTGCCAGTGCTTTGCAGTTTCAGTTTCCAGAAGGAGGAGAATCGGAGAGAGCACAGCGCCTGCGCGCGAGATTGAATCTTGATGACCAGAGAACTCTTGTCATTCTAGATGATTTATGGCAATCACTTGATTTTGGTGTTATAGGAATTCCATCAGGTCAAAACCATAGAAACTGCAAGGTTCTCATCACTACACAATATGAAACAGTTTGTAGTCTGATGAATTGTCAAAGAATGATTTACTTATCAACCTTAACTGATGAAGAAGCCTGGGAGCTTTTCCAGAATCAAGCACAACTATCCGGAAGCACTTCGGATAACTTGAAGCATCTGGGAAGACTGATTTCAGATGAATGCAAAGGATTGCCTGTTGCTATTGCTGCTCTGGCTAGCACTTTGAAAGGCAAGGCTGAAGATGATTGGAATGTTGCATTGGTTAGATTGAGGAATTCAATTCCGGTGAATATTGAGAGAGGTCTGAAAGATCCTTATAAATGCTTCAGAGTAAGCTATGACAACTTGGATACCAAAGAAGCCAAGTCACTTTTCTTGTTGTGTTCTGTGTTCCCTGAAGGTTATGAAATCCCGGTTGAAACTCTAATCAGATTTGCAATAGGACTTGGCATGGTTGGAGAAGTTTGGTCATATGAGGAGGCAAGGAGTGAAGTATGTGCAGCTAAGAACAAACTCATAAGTTCTTGTTTGCTATCAGATATGGGAGGAGGAAAGCGTGTCAAGATGCATGATTTGGTTCGCGATGTAGCCCTTTGCATTGCAAGCAATGACAACAAGGTGATCAAGTGTGTGTTAGAAAAGAGTGCAATTTTGGAATCCAGATCAATAAGGTATCTGTTGTGTAAGGAGTTTCCAAGTGAACTAAACTGTTCAAGTATTGAACTTCTATGCTTAGAAACAAATTCAGAAGTATCAGATGAAATGTTCAGAACAATGGGAAGGCTTCAAGTTTTGTTTCTTAGCTGCCAAGGCCTTGGTACTAGCTCATTATCAACCATGTCGTTTAAGTGGTTGATAAACCTTCGTTGTTTATGGCTGAAGATGTGGAAACTAGGTGACATCTCTTCCATGGGATATATGACAAAGCTCGAAAGCCTTACGCTGCTTGGTTGTTCATTCTTGGAGTTAACTGAAGATGTAATGACACAACTAACAAAATTGAGGCTGCTACATTTGTCAGAATGCAAAATGGAGAGAAATCCTTTTCAAGTAATCGGAAGAAGGCCATCGTTGGAAGAACTTTACATTGATGGTGAGACATCTAAATGGGACAATGGTAATGGAGACCAAACTGAATTCTTCAGAAATTTTAGAGTCCCTCAAGCATTGGCAAGGTACCATATACAACTAGGACACAAATTTAAGGGCCATGGAGATAAAATCCTTAGCTGTCGTAGAACCTTAATTCTTAGCTGTTTTGATACATCAAATGCATCAGCTGTGGCTTTGGCAGAGAAAGCAGAGGTTCTACTTCTAGCAAATATTGTTGGAGCTGCACAAAATATCACACCTGATATATTCCAAATTGAAAGAGAAGGATTTATGGATTATGGATGGATTCAGCTTTGGTTATGTGATTCTGATGAGATCAAGTGTTTGGTTGAAAACAGCAATCATCCCCAACAAAGGCTGAGAAATATGTTCTCCAGGTTGCGGCAACTAAGACTCGAAAGAATGAAGAAGTTTGGAGCTTTATACCATGGTGTGCCTCCTAGTGGCCTTTTTGAGAAGCTAGAGCATCTATATATAAGCAAATGTCCACTGAAAACACGTCTCTTCACACCTGCGATTGCTCGAGGTCTGCAACAGTTGGAAAAGCTAGAGATATTTTCATGTGATGAACTGAAGCATATACTTGAAGATGAGGAGATAAGTGGACAGGATCATAGGGTGATCTTCTCAAAATTGAAAAAACTTCATATTATGGGGTGCCAAATGCTAGAATATGTAATCCCAGTTACTTTTTCTCAAGGCCTTGTGCAATTGGAGTCTTTGGATATAGATTATTGTGGTGAGTTGAAATATGTGTTTGGAGAATGCAGCACAGATGGTGATACAAGTCATCAAAATGGAATCAACATTGAGTTTCCTGCGCTTCAGGTGCTTCGACTTACTGATAATTGGAACATGATTGGCATTTTCCCCCAGTGTTACAGAGCAGCATGGCCATCTCTGCATAAGTTTTATTTGGAATATTGTCCAAAGCTTAAGATAATGTCCATCAATACTTTCAAGGCTAATGAATGCAAGGACACAGTGGCCATTGAGAAGGACTTCCTCTCTTGGGAAACCATATGCATACACAAGTCCAAAGTAGAAACTATTTTTAGCCTCGAACAGGCCGAGATCATTGAGAAACCGGTGAGATTACAGTTAAGACATCTAGAACTTTCGCATCTACGTCAGATGAAGTATATTTGTGTAGGATTGAAAAACTTTTTTGTCTTCCAAAATCTTAAGACATTAGAGATCAAAAGATGTGAAAAGTTGGAGGTAACCTTTCCTGCTTCTGTTATGAGATGCCTTCCGGAATTGAAGCATCTAAAGATTATAAAATGCCGGGAACTGAAGTTGATCATTGAAGAGGGTGATGCAGAGAATCACAGGTTATCAAATTGTGTTCCTCCACAGCCATGCTTCCCAAAGCTGTCTGAACTGATTATCACAGACTGCCAGAACTTGGAGAGTTTATTCCTTGTCCCCGAATCGAATGATCTTTCCAATCTAGAAGTGCTCATCATAGTTGGAGCTGGTAAGCTAAAAGAATTGATCAGATGTGAAGAAAGACAAAGCGATCAAATAAGAAACGTGCAAGTTAAGCTTCCAAAGCTTAAACTTCTAATGCTGATGTCCATGTCTAATCTTTGCCAAGAAATTGAACTGTCCTCTGCAGCACTTTGTGTCATCGATGAATGTCCAAAATTCCCTCTGACTTCATCGGTTGCTACCTTCAAGGAGTTTGAACGAAAAATCTCTGAATTGGATATAGATCTGGAGGATCTGGAAATAGCTGGAATTGATCAATGGAAAGTACTCGACAGGGTTCGCGAGATTAATAAATCGGATCAGATTGAAGAAGAAGAAGCAGAGATCAAAATTGTTGGAAAATCTTCTTATTTTGATATACCATCTACATCTACAAGTCCCTTGGACATTGCTGTACATAAAGCACACTCACATGAGTTGATGGATGGCCAATCAGTGAGTGAACTATCTTTCACAAATCAACAAAAGCCTCTCGGCGAAATCAGGACAGTTCAAATTCCACAGAGTATTGAAGGAATAGAGAAAACCTGTGTTGGAGAAGTTCCAGCATCACTGAAGCCAATATCACCAATTTTTGGTTCAGAAGTAGTAGCAAAACCTCTATATAAAATACCCTCTATGAATGTTGAAGACAAGATTAAAGAAGGCCAAAAAATGCAGGATGTTAAAGATAGTATCCAAGAGCAAGAGCAACCTCACTTATCAGATAAGCAAGTTGTCTCTAATAGCAATATTGAGGTTCATGGAGATTCGTCGATGATAACGAAATTGGAAGCATTTAAGCAGTGTTCTGATCTTGATGATGCACAAATTGCACTGCTTGATGAGGCAATAGCTGTGTATCCTCATCTTTGGAAAGTTGTTGAGGATTTCAGCATGCGCTTTCAAGCTTGGATGTTGAAGACTTTGGTAGATATATTATTCTTCCTTCGAAACGAATCTCCGGCCAGCGTTACTCCTCAAGGGAAGAAGGACTTCCAGAAACTCTGTGATGAAGCTATTCAGTTGGGATTTGACAAGTCATGGATTCATGAAATGCATCAACGTGTTATGGTTATGGTTAAGGATACTAATAATAATAATAAGGTGGATCATGCACAAGAACAACTTGGTGAGCTTCTTAAGAAGCATGATCATCTAACTGAGCAACTTCAAAGCATTAAGGCAGAAATTAAAGCATTCAATTACATGCATGTGTTTTGTAATAACAACATAGCACTCAGTGCTATCATTGATCATAGCAAAATTGTGATGCAGAAATTGCTGCACTAA</t>
  </si>
  <si>
    <t>MMTYDVKDGIQEQEQPNLSDKQVVSNSTSEVHEGTTNQLRYPCCFNDFIEDLEQEEEKLITTRNSVEDRVKHARKQVIKNAEVVNAWLEKSNPLKDKAEDLIRKARTNRSCCFGYCPNWIWKYHLAKKLAKRRKEVEMCVQEGKMYIQYERIASLPSKQHFLENCLKFDSREGDYEELLEALKDDEVTTIGLYGMGGCGKTTMAMELMRTAEAENLFDKVLFVSVSNIVDVRKIQDRIASALQFQFPEGGESERAQRLRARLNLDDQRTLVILDDLWQSLDFGVIGIPSGQNHRNCKVLITTQYETVCSLMNCQRMIYLSTLTDEEAWELFQNQAQLSGSTSDNLKHLGRLISDECKGLPVAIAALASTLKGKAEDDWNVALVRLRNSIPVNIERGLKDPYKCFRVSYDNLDTKEAKSLFLLCSVFPEGYEIPVETLIRFAIGLGMVGEVWSYEEARSEVCAAKNKLISSCLLSDMGGGKRVKMHDLVRDVALCIASNDNKVIKCVLEKSAILESRSIRYLLCKEFPSELNCSSIELLCLETNSEVSDEMFRTMGRLQVLFLSCQGLGTSSLSTMSFKWLINLRCLWLKMWKLGDISSMGYMTKLESLTLLGCSFLELTEDVMTQLTKLRLLHLSECKMERNPFQVIGRRPSLEELYIDGETSKWDNGNGDQTEFFRNFRVPQALARYHIQLGHKFKGHGDKILSCRRTLILSCFDTSNASAVALAEKAEVLLLANIVGAAQNITPDIFQIEREGFMDYGWIQLWLCDSDEIKCLVENSNHPQQRLRNMFSRLRQLRLERMKKFGALYHGVPPSGLFEKLEHLYISKCPLKTRLFTPAIARGLQQLEKLEIFSCDELKHILEDEEISGQDHRVIFSKLKKLHIMGCQMLEYVIPVTFSQGLVQLESLDIDYCGELKYVFGECSTDGDTSHQNGINIEFPALQVLRLTDNWNMIGIFPQCYRAAWPSLHKFYLEYCPKLKIMSINTFKANECKDTVAIEKDFLSWETICIHKSKVETIFSLEQAEIIEKPVRLQLRHLELSHLRQMKYICVGLKNFFVFQNLKTLEIKRCEKLEVTFPASVMRCLPELKHLKIIKCRELKLIIEEGDAENHRLSNCVPPQPCFPKLSELIITDCQNLESLFLVPESNDLSNLEVLIIVGAGKLKELIRCEERQSDQIRNVQVKLPKLKLLMLMSMSNLCQEIELSSAALCVIDECPKFPLTSSVATFKEFERKISELDIDLEDLEIAGIDQWKVLDRVREINKSDQIEEEEAEIKIVGKSSYFDIPSTSTSPLDIAVHKAHSHELMDGQSVSELSFTNQQKPLGEIRTVQIPQSIEGIEKTCVGEVPASLKPISPIFGSEVVAKPLYKIPSMNVEDKIKEGQKMQDVKDSIQEQEQPHLSDKQVVSNSNIEVHGDSSMITKLEAFKQCSDLDDAQIALLDEAIAVYPHLWKVVEDFSMRFQAWMLKTLVDILFFLRNESPASVTPQGKKDFQKLCDEAIQLGFDKSWIHEMHQRVMVMVKDTNNNNKVDHAQEQLGELLKKHDHLTEQLQSIKAEIKAFNYMHVFCNNNIALSAIIDHSKIVMQKLLH</t>
  </si>
  <si>
    <t>Disease resistance protein At4g27190 [Source:Uniprot/SWISSPROT%3BAcc:Q9T048]</t>
  </si>
  <si>
    <t>ATGAACAAGGGACAGTCACCGGAGCCTCTAGATTTCTTCATCTGGACTGTTGAGGATGTTGGCTTGTGGCTGGAGACTATAAATCTTGGCAGTTACCGCCAAACTTTTAAAGAACATGGTGTTAATGGCGAATACTTGGAAGGAATGTCTATGTTCACAACTGAGCAGATCCTTCGTTTCATAAGACGCTGCCACATGAGGTGGGGAGACTTCATTACATTGTGCAAGGAATTGAGACGGATTAAAGTGGCTTGTCTGAAAGGGGAGCAAAAGGTGCGGCGGCCGTGGTGGGCACCGGCATGCCTATCCACAGTGTTCTTAAAAGTTGCAAAATCCAACAGACAATCAAGAGTGGTTTCTTTGAAGCTGGAGCCATAG</t>
  </si>
  <si>
    <t>MNKGQSPEPLDFFIWTVEDVGLWLETINLGSYRQTFKEHGVNGEYLEGMSMFTTEQILRFIRRCHMRWGDFITLCKELRRIKVACLKGEQKVRRPWWAPACLSTVFLKVAKSNRQSRVVSLKLEP</t>
  </si>
  <si>
    <t>Sterile alpha motif (SAM) domain-containing protein [Source:TAIR%3BAcc:AT3G07760]</t>
  </si>
  <si>
    <t>ATGTTTTCCTCAGCACCCAAGAAAAAGAACACCTATGCTACTCCACTCCGAGATCACGGTGGTGCTGCTGCCGCCGCCGCCGCCAACCTCTTCCATTCTCCGGCAACACCTCAGTCTCGACAAAGAAGCTCCTTCATCTTCAACGAAAACGCCGTCCCTAACCGCCCTTCTACCGGCACTCCCGCTCCCTGGGCTCCTCGTTTATCCGTCCTCGCCAGGGTTCCTCAAGTTGATAGAAGTGGAAAAGGTGATGACACAGATCCAATTAAGCCGGTTTTCGTTGCGGAGTTTCCTCAATTGGTTCGCGATGAGCAAGCTACCTTGCTTCACAAACGAGTTTCTGTTGAAGGTTTAGGGTCTGGTGGGATCGACAAAGACACTTCCCTTGCTTGGATTACTTGTGGGAATAGGGTCTTCATTTGGAGTTACTTGTCGCCGGCATCGGGGATGAGATGTGTTGTTCTTGAGATTCCCTCGAAAGTTTTGGAAGACGGCGACACTGGCAAAAGTGATGCTGGGAGCTGGTTGCTTTGTGTTGTTAATTGTGATGACACGTCTAAGGGGACGAATAAAGTCCCTAAGCATTGCAGTTCTGCTGCTGTTATTATGTGTAATTGGAAAACTCGGGCTGTTATTTACTGGCCTGATATATATTCTGAATCACACAATCCTCCAGTCACTAGCGTTGCATCCTCTGATGAGTTGGAGACTGTTTTGACTCCTGATAGGAGAAGTTCCTTTGGCAAGCACCGGCGACAAAGTAAGGTGGGTGGTAGCTTGAATGGATTGCACACTTTCAACTCTTTGATTGCTTCTGTGGTTCCTGGTTGTAAGTTTGTGTGTGTTGCTCTTGCATGTAGCTCAAATGGTGAGCTTTGGCAGTTTCACTGTGGTCCAGATGGCATTCGTCGAAGGAAAGTATATGAAAATGTTACGCGTTCGCCTCAGCAAGGAGGTGAATCAGGTCAAAATGTGAGCAACAAATGGTATCCAAGGTCATTGACATGGCGTTTTCCACATCATTCTCCTAAGGAATCAAATCGGCAATTCTTCCTATTGACAGACCATGAGATACAGTGTTTTAAGGTAGAACTCAGTTCTGATATGCATGTTTCAAAGCTTTGGTCCCAGGAAATTGTTGGAACAGATGCTGAAGTTGGCATTAAGAAAGATCTTGCTGGTCAAAAGAAAATCTGGCCTCTTGATGTGCAGGTGGATGATCATGGAAAAGTGATCACCATTCTTGTTGTAACCTTATGTAATGACCGGATTAGCAGTTCAAGCTACATGCAGTATTCTATTCTAACCCTGCAATATAAATCTGGGTTGGATTCTGAGACTACAAATGACAGGATTTTGGAGAAAAAGTCTCCAATGGAGGTGATAATCCCAAAAGCTAGATATGAAGATGAAGATTTCTTGTTTTCCATGAGGCTTAGAGTTGGAGGCAAGCCTTCGGGGTCTACGGTCGTAATATCTGGGGATGGAACAGCAACAGTTTCCCATTATCATAGAAACTTAACTCGCCTCTACAAATTTGATTTACCCTATGATGCTGGAAAGGTACTAGATGCCTCAGTTCTTCCTTCTGCAGATGATTATGAAGAAGGTGCCTGGGTTGTATTAACAGAGAAAGCAGGAATATGGGCAATACCAGAGAAGGCTGTCATACTTGGTGGAGTAGAACCACCTGAGCGGAGCCTATCACGGAAGGGCAGTAATTTTGCTCCCAGAAGGGCTAGCTCTGAAGCATGGGGTACTGGAGACAGACAGAGGGCTGTTTTAAGTGGGGTTGCACGTCGAACTGCACAAGATGAAGAATCAGAAGCTTTACTAAATCTTCTTTTCAATGATTTTTTATCATCTGGCCAAGTTGACAGGGCACTTGAAAAGCTGGAAACTTCTGGTTCATTTCAAAGGGATGGAGAAACAAATGTTTTTGTACGGACTAGCAAATCAATCATTGACACCTTAGCTAAACACTGGACAACAACCAGAGGAGCTGAGATTTTGGCTATGGCAGTTGTTTCCACCCAACTCTTGGAAAAGCAGCAGAAACATCAAAAGTTCCTTCAGTTTCTTGCATTATCCAAGTGCCATGAGGAGCTGTGTTCTAGACAGAGACACGCATTGCAAATTATATTGGAACATGGTGAAAAGCTATCTGCAATGATTCAGCTTAGGGAACTGCAAAATATGATTAGCCAGAATCGTTCAGCTAGTGTTAACTCCTTGGGTTCTAGTTCGGATATACAGATGTCAGGTGCTCTTTGGGACCTGATACAATTGGTTGGTGAGAGAGCTCGGCGTAATACTGTCCTTCTGATGGATAGAGATAATGCTGAAGTATTCTACAGTAAGGTTTCAGATCTTGAAGATTTCTTTTACTGCTTAGATGCAGAAATAGAATATGTTATAAGACCAGAACACCCGTTTGAAATCCAGTTTCAGAGGGCGTGTGAACTCTCAAATGCATGTGTTACCATAATTACGACATGCTTAAACTATAAGAATGAGAATCATCTATGGTATCCACCTCCTGAAGGTTTAACACCTTGGTATTGTCAACCTGTTGTACGTAAGGGTATTTGGAGTGGTGCTTCTGTTCTGCTTCGGTTGTTAAGTGAAATATCTGGGTTTGATAAATCATCAAAATTAGATTTGTATAGTCATTTAGAAGCTCTAGCTGAAGTGCTACTTGAGGCATATTCAGGTGCTGTTACAGCTAAAATTGAGTGTGGAGAAGAACATAAAGGTCTATTAAATGAATATTGGGAGAGGCGGGATGCGCTTCTTGAATCTCTTTATCAACAGGTTAAAGAATTTGAGGCTACCTATAAGGATTCAATTGAAGGATCCGAAGGGATGACTGGAGATGCAATTTTGAAGATTATGTCACATCTGCTATCAATTGCTAAACGTCATGGATGCTACAAAGTTATGTGGACAATATGCTGTGATGTAAATGATTCAGAATTGCTGAGAAATATTATGCATGAGAGCTTGGGTCCTGATGGGGGTTTTAGTTACTATGTCTTTAAGAAACTTCATGAAAGCAGACAATTCTCTGAGCTCTTGAGGCTTGGTGAAGAATTTCCAGAGGAGCTGTCTGTTTTCTTAAAAGAGCATCCAGATCTTCTTTGGCTTCATGATTTGTTCCTTCATCAATATTCATCTGCTTCAGAAACACTTCATGAATTGGCTCTAGCACAAAATGTTCAATCTACCTCGGTTGCTGAAGAAGGAGAACAAGAGTATTCGAAGTTGAATCTAAAACTAAGTGACAGAAAGAATCTTTTATATCTCTCAAAGATAGCTGCCTTTGCAGCTGGTAGAGATGCTGGTACTCAAGTGAAGGTGGGCCGCATTGAGGCTGATTTGAAGATCCTAAAATTACAGGAGCAAGTAATGGAAGGATTCCCTTCGATTAAAGATATGCAACTTGTTGAACACCAGCTGCTTCATCCAGAAGACTTGATTAAGTTGTGCCTGGAAGGCGAAGGGCGAGAATTCTCGCTGTGGGCCTTTGATGTGTTTGCATGGACCAGTGCCTCATTTCGCAAGGTATACAGAAGGCTTTTGGAAGATTGCTGGAGAAAAGCTGCTAGTCAAGATGATTGGAGTAAACTCCATGATTCATACATAGTTGAAGGATGGAGTGATGAGGAAACCCTGCAGAACTTGAAGAGTACCATACTGTTCCAGGCTTCAAGCAGGTGTTATGGACCTGGAGCTGTAACTTTCGAAGAAGGGTTCGACCAAGTATTGCCCTTGAGACAAGAAAATATGGAGACTCCTGGGGATACAAGTTCTTCAGTTGAAGCAATATTGATGCAACACAAGGATTTCCCCGTTGCAGGCAAGCTTATGCTAATGGCAATCATGTTGGGTTGTGAGGAAGGTGGTGATACCACATACGAAGAAGGGCCTTCACCTATGGAATATAGCCGCCCCGCCATGTCTGGTGATGATGATGTTGTTGTTGGTGCCAACATTAATAATCTTGGTGCTAGCTTACTCATAACTAGCAGCAGGTACATCAAGATTTGGCATAGAACCACCAAATACATTGGAATTCTCATTTATCTCAAGAAATCAACACCATACACTGCATTGCCTCCTGCTAGATCCAAATCATACCATGAAATTGAGATTGCCTCTGATATTGATCAAGAGGAGACAGTAGAACATGATGGCCCTCTTTGTTCACCACTTTCTGATCAACACCCTGAGGAGGGCCTTGTTGGCAATGGGAACGATAAGGTGTTGCCAGGGCATGATGGAACAAGCTTCACCAAGTGTTTGTCGAATTGCTTCAAACGCAACAATTATGCAATTTCAGTGCTGTTATGCTCAGCTGGTTTGTCCTTTGCCACAGAGTTCAAGCAGGAGGGACCTAAATATGGTTGGCATGATGGTGTTGCCATAATAATTGCTGTTATCCTGATTGTTGCATTCCCTTCCATAACAAACTATTGGCGCGAAAGGAAGATGATGAAACTGTCAAAGAGAAAGGAGAAAATGATATTCACAGTTGAAAGGGAGGGCTTGTTGGAGAGGCGAATCGAGAAGCCAATCTGTTACATTGACATATTTGTTCTTTTGGTCTCAGCATTAGTTGCTCTTGTGGTGCTTATTCGCCTGATCTGCAAATCGAATGGGGATAGTGGTGATTTGCCAGAGCTTAAGGGTAATGTCTCAGTTGGTTTGGTGATGGAAGTTCTTCAGAGAAACTTTTTGAGGCCATATGGAAGGATTTCCATCTTAACAGGCCTTGTTACTGTTGTAGTACTATGTGTGCAACATGGAGTGCCACTTATGGTTACAGTTTCTCTCTATTACCAGAAGGTAGTGTCCAGAAAAGATGCAGTCATAAATGGTTTATCAGCTTGTACAACAATGGGGCTAGTTACTGTCATCTGCATTGATGTATCTGGTGGATTGACATCCGAGCTGATGAAGGTTAGCAGAGTTTGGATGGGGGAGAAAGATATTAGCAAGGTTGAGGAATCAGAAGTTAATCAAGTTGTTCTCAGTATGCTTCAACATGGAGTTGTTTTATCTGTTGCACCAGAGCTTCAGCTTTCTCCAATATCAAGTTCACTTATTTCTTGGGCTGAAACAACATCGGGAATGAATAGAGAGTATTTTACAACAAATTTTGACACTCTAGAGCACAGAAAACTGGATTCTGACAAAGAAGGCAGTGGAGTTTTGTTGAAAAAAGTTGGGGAGAATGATCAAAATCTGCACTTGCACTGGAGCGGTGATGCATCTGCGGTATTGGATATGTGTTCACTGTACTATGATAGCAAAGGGGAATGTCACACCATAGGGAATCAGAAAATCAAATTTGAAGAAGTGATTAAGGAGATGGAAAATAGTGGTCTGAAGCCAATTGCATTTGCTCATAAACAAACTACGGTGCAAGAACTTGAACACGATGAATTGATATTGTTAGGATTGATGGGTCTCGAACGAACATGTCAAGAATCCAGAAAACTAGCAATGGAAGAGCTCAGAGAAGCTGGATTAAAGATCATACTGGTTTCAGAGGATGCAATTGTGGTAGTGAAGGACATAGCTCAGGAACTAGGATTTGAATTGACATTAGCTGACCTTTTTCTTGAAGGAAAAGTACTTCAAGATTTGAATGAAAGTGCTAGATTGGATAAGGTGGACCTGGCCCTCATAATGGGAAGTTTTTGCCTTGAAGACAAGATTCTCATGGTACAATGCTTGCAAGAAAAGGGTCATGTGGTTGCATTTGTTGGAAAAAGGACAACTAGCTATAGTTCAGTTCTGCAAGTAGCTGATGTAGGCATAATCCATGATTCTCTAGGCACAGTAGTGGACACAGATAGTTCTGGAATAACCATCAGATGTTTCAGTGCATTGAAACCAATTGTTATGGCTGGTAGAAATAACTACAGAAACATTCAGAAGTTCATTCAACTTCAACTCACCTTTAGCATATCAGGTTCACTCATAACCTTGATTACTACAATCTCCACAGGAGAATCACCTTTAACAGCATTCCAATTTGTTTGGGTGAATTTTGTAATGTGCCTTCTTGGTGGCCTAATGATGATAATGGAGTTGAGTTGTGAGGAAAAGCTTCTTGCTATTCAATCATCAAGGAGTCAATCAGTTATAACAAGAGAGATCTTGAAGAGCATATCTGTTCAGGTTTTGTACCAGACTTGGGTATCCATGCTGCTCAAATTCAGTGGCCATAGAACTAATGAAGAGAAAGAAGTTAGGAAAACCATGATCTTCAACTCATTCCTATTTTGCCAGGTGCTGATGATTGAGTATGCAAAATGCCTAGCATATTATTGCATGAGGCTGAATGTTCCACACTGGGCTATCTGTGTCCTTGTTGGTTTCTCTTCATGTGCATTTGAATGGATCCTGAAGAATCTAGTAGTGATTCTTAGCACCAATAATGCTTCAGAAACAAATTGCAATTTAGTCTCTAAAATGCAACCTGCACTTAAGCTGCTGAGTTGTGCATATCCTCATCCACCACCCTTCTATAAACCTTTCTACTCTCAACCTTCACTCTCCACAACAACAAGAAAAGAAAACAAAAGAATTCATAACATAACCATGGCCACCTCTGCCATCCAGCAATCTGCATTCACCGGCCAAACTGCCTTGAAGCAAGGAAATGAGCTTATCCGCAAGATTGGCGGCGCCGGCAAAGGCCGCATTAACATGCGTCGTACCAATTCCCCGGTGACTACGGATGGGACACTGCCGGATTATCTGCAGACCCAGAGACCTTTGCAAGGAACCGTGATTCACAGCAGATGGGCCATGCTTGGTGCACTTGGATGCACATTCCCAGAAATCCTTGAAAAGAATGGTGTCAAGTTTGGTGAGGCTGTTTGGTTCAAGGCTGGAGCACAGATCTTCTCTGAGGGTGGCCTCGACTACTTGGGGAACCCGAATTTGATCCATGCTCAGAGCATTCTTGCAATCTGGGCTGTCCAGGTTGTGCTCATGGGATTTGTTGAAGGCTACAGAGTTGGTGGAGGGCCTCTTGGTGAAGGACTAGACCCAATTTACCCTGGTGGTGCCTTTGATCCTCTTGGTTTGGCCGATGACCCCGAAGCATTCGCCGAGTTAAAGGTGAAGGAACTCAAGAATGGCCGGTTGGCTATGTTCTCCATGTTTGGTTTCTTTGTTCAGGCCATTGTTACTGGCAAGGGACCTATTCAGAACCTGTTTGACCATGTTGCTGACCCTGTTGCCAACAATGCTTGGGCTTATGCCACTAACTTTGTCCCTGGACAATAA</t>
  </si>
  <si>
    <t>MFSSAPKKKNTYATPLRDHGGAAAAAAANLFHSPATPQSRQRSSFIFNENAVPNRPSTGTPAPWAPRLSVLARVPQVDRSGKGDDTDPIKPVFVAEFPQLVRDEQATLLHKRVSVEGLGSGGIDKDTSLAWITCGNRVFIWSYLSPASGMRCVVLEIPSKVLEDGDTGKSDAGSWLLCVVNCDDTSKGTNKVPKHCSSAAVIMCNWKTRAVIYWPDIYSESHNPPVTSVASSDELETVLTPDRRSSFGKHRRQSKVGGSLNGLHTFNSLIASVVPGCKFVCVALACSSNGELWQFHCGPDGIRRRKVYENVTRSPQQGGESGQNVSNKWYPRSLTWRFPHHSPKESNRQFFLLTDHEIQCFKVELSSDMHVSKLWSQEIVGTDAEVGIKKDLAGQKKIWPLDVQVDDHGKVITILVVTLCNDRISSSSYMQYSILTLQYKSGLDSETTNDRILEKKSPMEVIIPKARYEDEDFLFSMRLRVGGKPSGSTVVISGDGTATVSHYHRNLTRLYKFDLPYDAGKVLDASVLPSADDYEEGAWVVLTEKAGIWAIPEKAVILGGVEPPERSLSRKGSNFAPRRASSEAWGTGDRQRAVLSGVARRTAQDEESEALLNLLFNDFLSSGQVDRALEKLETSGSFQRDGETNVFVRTSKSIIDTLAKHWTTTRGAEILAMAVVSTQLLEKQQKHQKFLQFLALSKCHEELCSRQRHALQIILEHGEKLSAMIQLRELQNMISQNRSASVNSLGSSSDIQMSGALWDLIQLVGERARRNTVLLMDRDNAEVFYSKVSDLEDFFYCLDAEIEYVIRPEHPFEIQFQRACELSNACVTIITTCLNYKNENHLWYPPPEGLTPWYCQPVVRKGIWSGASVLLRLLSEISGFDKSSKLDLYSHLEALAEVLLEAYSGAVTAKIECGEEHKGLLNEYWERRDALLESLYQQVKEFEATYKDSIEGSEGMTGDAILKIMSHLLSIAKRHGCYKVMWTICCDVNDSELLRNIMHESLGPDGGFSYYVFKKLHESRQFSELLRLGEEFPEELSVFLKEHPDLLWLHDLFLHQYSSASETLHELALAQNVQSTSVAEEGEQEYSKLNLKLSDRKNLLYLSKIAAFAAGRDAGTQVKVGRIEADLKILKLQEQVMEGFPSIKDMQLVEHQLLHPEDLIKLCLEGEGREFSLWAFDVFAWTSASFRKVYRRLLEDCWRKAASQDDWSKLHDSYIVEGWSDEETLQNLKSTILFQASSRCYGPGAVTFEEGFDQVLPLRQENMETPGDTSSSVEAILMQHKDFPVAGKLMLMAIMLGCEEGGDTTYEEGPSPMEYSRPAMSGDDDVVVGANINNLGASLLITSSRYIKIWHRTTKYIGILIYLKKSTPYTALPPARSKSYHEIEIASDIDQEETVEHDGPLCSPLSDQHPEEGLVGNGNDKVLPGHDGTSFTKCLSNCFKRNNYAISVLLCSAGLSFATEFKQEGPKYGWHDGVAIIIAVILIVAFPSITNYWRERKMMKLSKRKEKMIFTVEREGLLERRIEKPICYIDIFVLLVSALVALVVLIRLICKSNGDSGDLPELKGNVSVGLVMEVLQRNFLRPYGRISILTGLVTVVVLCVQHGVPLMVTVSLYYQKVVSRKDAVINGLSACTTMGLVTVICIDVSGGLTSELMKVSRVWMGEKDISKVEESEVNQVVLSMLQHGVVLSVAPELQLSPISSSLISWAETTSGMNREYFTTNFDTLEHRKLDSDKEGSGVLLKKVGENDQNLHLHWSGDASAVLDMCSLYYDSKGECHTIGNQKIKFEEVIKEMENSGLKPIAFAHKQTTVQELEHDELILLGLMGLERTCQESRKLAMEELREAGLKIILVSEDAIVVVKDIAQELGFELTLADLFLEGKVLQDLNESARLDKVDLALIMGSFCLEDKILMVQCLQEKGHVVAFVGKRTTSYSSVLQVADVGIIHDSLGTVVDTDSSGITIRCFSALKPIVMAGRNNYRNIQKFIQLQLTFSISGSLITLITTISTGESPLTAFQFVWVNFVMCLLGGLMMIMELSCEEKLLAIQSSRSQSVITREILKSISVQVLYQTWVSMLLKFSGHRTNEEKEVRKTMIFNSFLFCQVLMIEYAKCLAYYCMRLNVPHWAICVLVGFSSCAFEWILKNLVVILSTNNASETNCNLVSKMQPALKLLSCAYPHPPPFYKPFYSQPSLSTTTRKENKRIHNITMATSAIQQSAFTGQTALKQGNELIRKIGGAGKGRINMRRTNSPVTTDGTLPDYLQTQRPLQGTVIHSRWAMLGALGCTFPEILEKNGVKFGEAVWFKAGAQIFSEGGLDYLGNPNLIHAQSILAIWAVQVVLMGFVEGYRVGGGPLGEGLDPIYPGGAFDPLGLADDPEAFAELKVKELKNGRLAMFSMFGFFVQAIVTGKGPIQNLFDHVADPVANNAWAYATNFVPGQ</t>
  </si>
  <si>
    <t>Nuclear pore complex protein NUP133 [Source:Uniprot/SWISSPROT%3BAcc:F4IGA5]</t>
  </si>
  <si>
    <t>K14300(NUP133; nuclear pore complex protein Nup133)</t>
  </si>
  <si>
    <t>ATGGATAATGATCACACAATGGTGAATTCCTCCATTGCTCTTCTCCAAGAGAGGTTTAGGCAATTGGAGAAAGTGAAAGAAAGAAGAGAAGGGAAAGAACTTCTTAAGTTGCTGTCTTCTTCTTCTTCTTCTTCCTCTTCTTCAGAAACTCATGATCTGAGAGGTAATTTATCATCTATGCAGAACCAACAAGCATCACAGAGGAATAAGAATAACTCTCTACAACCAAGGTTGATGGTTCCATCACATAGGCCAGGTTTTCATGATGATTCTCTTTCTCTTGGTCTCAACTTGAATTCCAAGCAAGGTTATTATGATCATCATAACTATACCATGAAATCATCATCATCATCACCATCATCCTCCTCCTCCTATAGTTTATGGTCATCACCACAAGGTGCATCATCGTCATCAAGAAATTTTGAGAGCTCTGATGTTGATACTTCCCTTCATCTGCTTTTTTATTTGGGGGAAAGCGCGGATTGA</t>
  </si>
  <si>
    <t>MDNDHTMVNSSIALLQERFRQLEKVKERREGKELLKLLSSSSSSSSSSETHDLRGNLSSMQNQQASQRNKNNSLQPRLMVPSHRPGFHDDSLSLGLNLNSKQGYYDHHNYTMKSSSSSPSSSSSYSLWSSPQGASSSSRNFESSDVDTSLHLLFYLGESAD</t>
  </si>
  <si>
    <t>ATGCACCGGCTATCAAGGCGCTGCTCCTCTCTATCCGCCGTCCTCCGCCATGCCGCCGCTCCTCGCCGTCACCTCGCTGTTCCACTTCTATCTTCCATTTCTTCGGTAGGTGAGGAAGATGCTAAAGCTAGATGGTATTCCGTCTTAAGTTCAGAGAAATCTAGGAATTATCAAAACTTGAAGAAAGATTTGTTTTTGGGGAAGCGATATGAGTCTACTGCTGCAGAGTCTGCTGAATCCAACTCCACACCATCTGAGAGATATGAGTACCAAGCTGAGGTTAGCCGGCTCATGGACCTCATTGTTAACAGCTTGTATAGTAACAAGGAAGTGTTCCTTAGGGAACTTATCAGCAATGCAAGTGATGCCTTGGATAAGCTGCGGTTTCTGGGTGTTACAGAGCCTGAACTTTTGAAGGATGCTGTTGATTTTGATATCAGAATCCAAGCTGATAAAGATAATGGGGTTATCACTATCACTGATACAGGTATTGGTATGACAAGACAAGAACTGGATAGCAAGGATGCTGCTGGTGACAACAACTTAATTGGTCAATTTGGTGTTGGGTTCTATTCTGCTTTTCTGGTTTCTGATAAGGTAACTGTCTCGACCAAGAGCCCGAAATCTGATAAACAATATGTTTGGGAAGGAGAGGCAAATGCTAGCTCATATACCATTAGGGAAGAGACAGATCCTGAGAAGTTGATTCCAAGGGGAACTCGTCTTACACTGCATCTTAAGGCATTGGTATTATCTGTGACTTCATTTCAGAGGGATGATAAAGGTTTTGCTCATCCAGAGCGAATTGAAAAGCTTGTGAAAAACTATTCACAATTTGTCTCGTTCCCAATATACACTTGGCAGGAAAAAGGATATACCAAAGAAGTCGAGGTTGATGAGGATCCAGCTGAAGCAAAAAAAGACGAAGAAGATGGGAAGACTGAGAAGAAGAAGAAGACTAAGACTGTTGTTGAGCGCTACTGGGATTGGGAGCTCATAAATGAGACACAACCAATTTGGCTTCGTAACCCAAAAGAAGTCACTAAGGAGGATTACAATGAGTTTTACAAGAAAACTTTTAATGAGTATTTGGAACCATTAGCATCATCACACTTTACCACAGAGGGTGAAGTAGAATTTAGGTCTATACTATATGTTCCTGCCTTTGCTCCTACGGGGAAGGATGACATAATCAATCCCAAGACAAAGAATATAAGACTATATGTTAAGAGAGTATTCATTTCGGATGACTTTGATGGAGAGCTGTTCCCCCGATACTTAAGCTTTGTCAAGGGTGTGGTTGACTCAAATGACCTTCCACTCAATGTGTCACGTGAAATTCTCCAAGAAAGTCGCGTAGTGCGGATTATGAGGAAACGTTTAGTTCGGAAAGCTTTTGACATGATTTTGGGGATATCTATGAGTGATAACAGGGAGGACTATGGGAAGTTTTGGGAGAATTTTGGCAAACATTTGAAACTGGGTTGTATTGAAGATCGTGAGAATCACAAACGCATCGCTCCATTGCTTAGGTTTTTCTCATCCCAAAGTGAAGAAGAACTGATCAGCTTGGATGAATATGTTGAGAACATGAAGCCTGATCAGAAAGATATTTATTACATTGCAGCCGATAGTGTGAATAGTGCTAAGAACACACCTTTCTTGGAGAGACTTGCAGAGAAGGATCTTGAAGTACTGTTTCTGGTGGATCCAATTGATGAGGTTGCTATTCAAAACCTCAAGTCATATAAGGAAAAGAATTTTGTTGATATTAGCAAGGAAGACTTGGATCTAGGTGATAAGAATGAAGAAAGGGAAAAGGAGATGAAACAGGAATTTGGCCAAACTTGTGACTGGATTAAGAAACATTTGGGGGATAAAGTTGCAAGTGTGCAAATTTCAAACAGACTAAGCTCTTCACCCTGTGTTCTGGTGTCAGGAAAATTTGGTTGGTCTGCAAACATGGAAAGGCTAATGAAGGCACAATCTATGGGCGATGCCTCTAGCTTGGATTTCATGAGAAGCAGAAGGGTGTTTGAGATCAATCCTGACCACCCTATTATCAGGAACTTAGATGCTGCATTCAAAACAAACCCTGATGATCAAGATGCCCTCAGAGCTATTGACCTTCTCTATGATGCAGCTTTGGTTTCCAGTGGATTTACGCCTGATAATCCAGCACAGCTTGGAGGGAAGATATACGAGATGATGGGTATGGCTCTGACCGGTAAATGGTCCGCCTCTTCTGGTCAGTTTCATCCCACTGGAACCCAGCCCCATGTCCCTGAAACCGTAGAAGCTGAGGTGGTTGAACCTGCTGAGGCAGGCACTCAGAAATGA</t>
  </si>
  <si>
    <t>MHRLSRRCSSLSAVLRHAAAPRRHLAVPLLSSISSVGEEDAKARWYSVLSSEKSRNYQNLKKDLFLGKRYESTAAESAESNSTPSERYEYQAEVSRLMDLIVNSLYSNKEVFLRELISNASDALDKLRFLGVTEPELLKDAVDFDIRIQADKDNGVITITDTGIGMTRQELDSKDAAGDNNLIGQFGVGFYSAFLVSDKVTVSTKSPKSDKQYVWEGEANASSYTIREETDPEKLIPRGTRLTLHLKALVLSVTSFQRDDKGFAHPERIEKLVKNYSQFVSFPIYTWQEKGYTKEVEVDEDPAEAKKDEEDGKTEKKKKTKTVVERYWDWELINETQPIWLRNPKEVTKEDYNEFYKKTFNEYLEPLASSHFTTEGEVEFRSILYVPAFAPTGKDDIINPKTKNIRLYVKRVFISDDFDGELFPRYLSFVKGVVDSNDLPLNVSREILQESRVVRIMRKRLVRKAFDMILGISMSDNREDYGKFWENFGKHLKLGCIEDRENHKRIAPLLRFFSSQSEEELISLDEYVENMKPDQKDIYYIAADSVNSAKNTPFLERLAEKDLEVLFLVDPIDEVAIQNLKSYKEKNFVDISKEDLDLGDKNEEREKEMKQEFGQTCDWIKKHLGDKVASVQISNRLSSSPCVLVSGKFGWSANMERLMKAQSMGDASSLDFMRSRRVFEINPDHPIIRNLDAAFKTNPDDQDALRAIDLLYDAALVSSGFTPDNPAQLGGKIYEMMGMALTGKWSASSGQFHPTGTQPHVPETVEAEVVEPAEAGTQK</t>
  </si>
  <si>
    <t>HEAT SHOCK PROTEIN 89.1 [Source:TAIR%3BAcc:AT3G07770]</t>
  </si>
  <si>
    <t>ATGCTTCCTCCACGACAGCAATCCCGGGCTGGTGGACCACAAACATCCCTGTCTCTAGTTCCATTGGATACTCGTCTTTCTCCGGAGGAACCTAGATCAAACTCTGACAACCTCCGTGAATCTCCTACTGAAAGTGCCAGTTCTCGAGAAACTTGGCCTACAGCTGATGCAATCGCATCAAAGAAGATTGAGAATGGTAAAGCTGAGATTGATTGTCCTGAGCAGTCTGTTATTCACCGTGTTTCTAGTGCAGACAAAATTAGTCTTCAGGACATTGCAAGAGAAAGAGTTGATGTAATATGTGAAAAAATGCATCATCTACCCGAAGAATTTCTAGAGGAGCTAAAAAACGGACTTAGAGTCATCCTTGAGGGAGGTAATGGCTCACAGCATCGGGAAGAATTTTTCATTTTGCAGAAGCTTGTTCAGAGCAGATCTGATTTAACAGCCAAGACATTGATTAGAGCACATCGAGTGCAGCTTGAAATCCTTGTTGCCATAAATACTGGAATTCAGGGATTCTTACATCCAAGCATCAGCCTATCACAGACTTCCCTGATTGAGATATTTGTGTACAAGAGATGTAGAAACATAGCTTGCCAAAGCCAGCTTCCAGCTGAAGATTGTACCTGTGAAACATGCACTAACAGCAATGGTTTCTGCAATCTTTGCATGTGTGTAGTCTGCAGCAAGTTTGACTTTGAAGTAAATACATGCCGCTGGATTGGATGTGACTTGTGTTCTCACTGGACTCACACGGATTGTGCCATTCGTGAGCAGCTTATTTGCATGGGCCCTTCTGTGAAGAGTGGAGCAGGAGCTAGTGAAATGGTTTTCAGGTGTCAAGCCTGTAACAGGACTTCAGAACTGTTGGGTTGGGTTAAAGATGTCTTCCAACATTGTGCACCATCATGGGATGGGGAAGCCTTAATGCGAGAACTTGATTTTGTTAGTAGGATTTTCCATGGCAGTAAGGATCAGCGAGGAAGGAAACTATTTTGGAAGTGTGATGATCTCAAGGAAAAACTTAAGACTGGAAAGGTGGATGCTAAGGCAGCATGCAGAGCAATTTTGATGGTTTTCCAAGAGCTTGAGATGGACTCTCCTAAGAGCCTGGAAAATTCAGAAGGTGGAAGGCTGATTGCTCCTCAAGAGGCATGCAATAGAATTGCTGAAGTGGTGCAGGAGGCTATAAGAAAGATGGAAATAGTCGCTGATGAGAAGATGAGGATGTTCAAGAAGGCTCGCTTGGCTCTTGAGGCTTGTGATCGTGAATTAGCCGATAAGGCCAGAGAAGCAGCAGAGCTCAAGATGGACAGGCAGAAAAAGAAGGTTCAGATTGAAGAGCTTGAGAGAATTGTGCGGCTTAAAACGGCAGAATCTGATATGTTCCAACTGAAAGCTAATGAAGCTAAAAGGGAGGCTGAGAAGCTCCAGAGGATTGCTCTTGCCAAGTCAGACAAATCAGAGGAGGAATATACTAGCAATTATTTAAAACAAAAATTAAGTGAGGCTGAGGCTGAGAAGCAATATCTGTATGAGAAGATCAAATTGCAGGAAAGTTCTCGAGTATCACAGAGCAGTAGCGGCGGTGATCCCTCTTCAATGCTGATGTATTCCAAAATCCATGATCTTCTGTACAGTGTTCCTCCCAAGGCAGACAGTCAATCTAATGAGTGCCACCCTTTCCGAACAAATCCATGA</t>
  </si>
  <si>
    <t>MLPPRQQSRAGGPQTSLSLVPLDTRLSPEEPRSNSDNLRESPTESASSRETWPTADAIASKKIENGKAEIDCPEQSVIHRVSSADKISLQDIARERVDVICEKMHHLPEEFLEELKNGLRVILEGGNGSQHREEFFILQKLVQSRSDLTAKTLIRAHRVQLEILVAINTGIQGFLHPSISLSQTSLIEIFVYKRCRNIACQSQLPAEDCTCETCTNSNGFCNLCMCVVCSKFDFEVNTCRWIGCDLCSHWTHTDCAIREQLICMGPSVKSGAGASEMVFRCQACNRTSELLGWVKDVFQHCAPSWDGEALMRELDFVSRIFHGSKDQRGRKLFWKCDDLKEKLKTGKVDAKAACRAILMVFQELEMDSPKSLENSEGGRLIAPQEACNRIAEVVQEAIRKMEIVADEKMRMFKKARLALEACDRELADKAREAAELKMDRQKKKVQIEELERIVRLKTAESDMFQLKANEAKREAEKLQRIALAKSDKSEEEYTSNYLKQKLSEAEAEKQYLYEKIKLQESSRVSQSSSGGDPSSMLMYSKIHDLLYSVPPKADSQSNECHPFRTNP</t>
  </si>
  <si>
    <t>Protein OBERON 2 [Source:Uniprot/SWISSPROT%3BAcc:Q9LUB7]</t>
  </si>
  <si>
    <t>ATGTCTGTGAATAAAAGAATTTCAGGATCAAATGGGAGGTTGCAACCAAGCATGAAGTCATGGAAGGTCAATGAGCCTCTAAATGGGTCTAATTCTCCTCATAGGACAACATGGAGGAGGAAGCCCTTGCTCCTTTTGATTGTTTTTGGTGTTATCATAGCAAGTTTCGGGCTTTTCTTGAGTTTCAAGAATAGTGAGTATTTGATGAGCAAGGAGAAAGAAGCTGCTTGTGAAGAGAGTTCAAGAATCTTGCTACAAAGATACAACATTAGCAGGAAGCAGCTTCATGCTTTGGCTTCCCTATTCTCTGGATCAGATCAGATTTTCTCCAACTGTATTGATGAAAGAAGACTACAAATGCTGTTAAACAGTGGCATAGCCTGCAATCCACAGTTAGTTTGTTGTCCAGAGAATCAGGAGTTACAAAAGAAGCATAGATGTTTTGCAGACACTGTAGAACCTATAGAACAATGCCCAATTCTCGAGGATTATGTCCGGACAAGGATTCAATTATCATTTCCATTTAAAAAATACGTATTGTTGGCATCACACTCTCTACTTTCGTCCAATTTGGTTGATTTTCTGTTCTGTGGAAAGAACATGTTGCAGTCATGGGAACTGCATGTCTCGGCAATTATGGACTATACAAGTTCATTAAATTTGGTTAAAGAGTACTGGTGGGTCCTTGTAGGAATTATAATATCATGCAATTTGTCTGGATTCTGTTTACTAAGAATTCAAAAGCAGAAGCTAGTTGAGGGACATCAAGTTGGTCATCAAAAGCAGCTGCGAGATTTATCCCGGAACCCTTTAAAGAGTGTTGGGACTTGGAGGAAATGGTCACTAGCTATATTCTTGTCACTTGGAATACTTTTTTCCATTTGGTTATTCTGTGACTTATACACCGACTTTAAGCAGACAAGAGAAGAAATGCTTACCAATATGTGTGACGAGCGTGCCCGTATGCTTCAAGATCAGTTTAATGTCAGCATGAACCATGTTCATGCACTGGCTGTTCTTGTTTCGACATTTCACCATGGTAAACATCCATCTGCAATTGACCAGCATAACCTTGGAGTTCCGGTTTTACTGCAGAAAATTTTTGGAGAATATACTGAGACTACTGCATTTGAGAGACCACTTACTAGTGGTGTTGCTTATGCTAAGAAAGTTCTCCACTCTGATAGGGCTGAGTTTGAGAAGCAGCATGGGTGGACTATTAAGAAAATGGAAACAGAGAATGAAGCACTAGTCCAAGATTGTATTCCAGAAAAATTGGATCCGGCGCCCATTCAGGATGAATATGCACCGGTGATTTTTGCTCAAGAAACGGTTTCTCATATTGTGTCTATTGACATGATGTCAGGGAAGGAGGACCGTGAGAATATCTTGCGAGCAAGGGCAACAGGAAAGGGGGTTCTGACATCCCCTTTTAAACTTCTAAAATCAAATCACCTTGGTGTTGTACTTACATTTGCTGTTTATAACAGCAATGTTCCTGCAGATGCTACACCAAAGCAGCGAATCGAAGCTACTGTGGGGTACCTGGGTGCTTCATATGATGTTCGATCACTGGTGGACAAGCTTCTCCACCAACTTGCAAGCAAGCAAATAATTGTTGTAAATGTTTATGATACAACCAACGCATCTGCACCGATTACAATGTATGGTACTGATGTTGCTGATACTGGACTACTACGTATAAACAGTCTAGATTTTGGGGATCCACTTCGAAAACATGAAATGCACTGCAGGTTCAAGCAGAGGCCTCCTCTACCCTGGAAAGCAATCAATTACTCGGTTGGCATATTTCTCATTGTTTTGCTTATTGGTTATATATATTATGTAGCCATAAAACGAATAGAAAAGGTGGAGGATGACACTCAAAAAATGGCGGAGCTGAAAGTTCGTGCTGAAGCTGCAGATGTTGCAAAATCTCAGTTTCTTGCAACAGTTTCTCATGAGATCAGGACTCCAATGAATGGTGTTTTAGGTATGCTGCAAATGTTGATGGACACTGAACTTGATGAAAACCAGATGGATTATGCCCAAACTGCGCATAAGAGTGGTAAGGATCTTATATCAGTGATAAATGAGGTTCTTGATCAGGCTAAGATTGAGGCACGCAAGCTTGAACTTGAAGCTGTAGCTTTTGATCCACATGCTATTCTAGAGGAAGTTCTATCACTTTTCTCGGGAAAAGCTAAAGAAAAAGGAATTGAGTTGGCTGTTTATGCATCCAATGAAGTACCCAAAGTTGTCATTGGTGATCCTAAACGGTTCTGGCAAATAATTACTAATCTTGTTGGCAATTCACTCAAGTTCACTCATGATAAAGGACATGTGTTTGTCTCGATTCATCTGGCAAATGAAGTGAAGAACCCACTTCACAGCATGGATGCAGTGCTGAGGGAAGGCTTAGAGTTGGATCATGATTTGTCAGACAATACATATAATACATTAAGTGGGTTCGCTGTAGGAAACCGATGGAAAAGCTGGGCCAACTTTAAAAAGTTAAATAGTATGGATTTGATGGAAGAGCCTGAATTGATTCAATTACTAGTAACAGTTGAGGATACAGGTATAGGAATTCCTATTGATGCGCAAAGCCGTATATTCACACCTTTTATGCAGGCCGATAGTTCGACCTCTCGAACATATGGTGGAACTGGAATAGGACTGAGCATTAGTAAATGTCTTGTTGAGCTCATGAGAGGAGAAATTGGTTTTGTTAGTGAGCCTGGAACTGGCAGTACTTTTACATTTACTGCAACTTTCAGAAAAGGAGAAACCACATCTTTGGATGCAAAGTGGCAGAATTTCAGTACATTTGATTCACAGTTGCAAGGGTTGAGAGCATTAGTGGTAGATAGAAGAAAAATCCGAGCTGAGGTCACAAGATATTATCTACAGAGGTTGGGGATGTCGGTGGATGTTATGTCAAGTTTGAAATCTGCATGTTCTTGTCTAACTGGTTCTTCCAACATGAGAGTGTCAAAGCAGTTTGCGATGATTCTGATAGACAAGGATGCTTGGGATAAAGAAAGTAGCACCTTATACTCCATCAAGAAACAGAAAAAGAATGGCATCAATGGAGACCGAATAAACTTTCCAAAAGTTTTTCTCCTGGCCACACACCTTAGCCCGAACGAATGTGATGAGCTCAAGAAAAATGGTGTCATTGATGATATATTAATGAAGCCTTTTTGGCTCAGTGTTTTGGTTTGCTCCTATAGAGAATCCCTTGGAATTGAAAAAAGGCAAATAAATAGGAAGAAAGTATCCAAACTTGGGAATCTGTTATTACAGAAAAGAATTTTGGTGGTTGATGATAATGCAGTGAACAGAAAAGTTGCAGAAGGTGTTTTACAGAAATATGGGGCAACAGTTACTTGTGTTGAGGGTGGCAGGGCTGCTCTACAGATGCTTAAGCCCCCGCACAACTTCGATGCTTGTTTCATGGATCTCCAAATGCCAGAAATGGATGGTTTTGAAGTGACAAGGCAAATCCGCATCCTAGAGAACGACGTAAATGAGAAAATTGCATGTGGGGAAGCATCAGCTGAAATGTTTGGGGATATCTTTTATTGGCACATTCCAATACTAGCAATGACAGCTGATGTAACTCAGGCTTCAAATGAAGAGTGCAAAAAGTGTGGGATGGATGGCTATGTGTCAAAGCCGTTTGAGGAAGAGCAGCTCTACACGGCCATGGCACGCTTCTTCAAGCCTAGTTCATACGTCGAAGCTGAATGTTTGAGGTTCTCCACTATGGCCTCGTTAGCAATGGAAGCAGATTTGGAGTGCAATTATTTAACAAGAATCAGTTGTTTGGGGGAGGCTATGTTGCTTAGACTGGCCTCAGTCTCCTCCAAAATGGAAACATTAATGGCCAAGTTAATGGTTCTGATTCTTTTCCAATCCATGATTGCACCAAAAAGGGTGTTTGCTGAATATGAGCAATGGTGCATAGCTGATCCGCAAAGCAGCGACGATGAGTTGCAGGCAGCGCTGAATTGGGCTTGTGGAAGTGGAGGTGCAGATTGTAGCAAAATCCAAGTGAACCAACCATGCTATTATCCAAACACTTTGAAAGACCATGCTTCCTATGCCTTCAACAGCTATTTTCAGAAGTTCAAGCACAGAGGTGGTTCTTGTTTCTTCAGAGGTGCTGCCATTACAACAGAAGCAGATCCTAGTCATGGTTCTTGCCACTTTGACTTGATTCCCTAA</t>
  </si>
  <si>
    <t>MSVNKRISGSNGRLQPSMKSWKVNEPLNGSNSPHRTTWRRKPLLLLIVFGVIIASFGLFLSFKNSEYLMSKEKEAACEESSRILLQRYNISRKQLHALASLFSGSDQIFSNCIDERRLQMLLNSGIACNPQLVCCPENQELQKKHRCFADTVEPIEQCPILEDYVRTRIQLSFPFKKYVLLASHSLLSSNLVDFLFCGKNMLQSWELHVSAIMDYTSSLNLVKEYWWVLVGIIISCNLSGFCLLRIQKQKLVEGHQVGHQKQLRDLSRNPLKSVGTWRKWSLAIFLSLGILFSIWLFCDLYTDFKQTREEMLTNMCDERARMLQDQFNVSMNHVHALAVLVSTFHHGKHPSAIDQHNLGVPVLLQKIFGEYTETTAFERPLTSGVAYAKKVLHSDRAEFEKQHGWTIKKMETENEALVQDCIPEKLDPAPIQDEYAPVIFAQETVSHIVSIDMMSGKEDRENILRARATGKGVLTSPFKLLKSNHLGVVLTFAVYNSNVPADATPKQRIEATVGYLGASYDVRSLVDKLLHQLASKQIIVVNVYDTTNASAPITMYGTDVADTGLLRINSLDFGDPLRKHEMHCRFKQRPPLPWKAINYSVGIFLIVLLIGYIYYVAIKRIEKVEDDTQKMAELKVRAEAADVAKSQFLATVSHEIRTPMNGVLGMLQMLMDTELDENQMDYAQTAHKSGKDLISVINEVLDQAKIEARKLELEAVAFDPHAILEEVLSLFSGKAKEKGIELAVYASNEVPKVVIGDPKRFWQIITNLVGNSLKFTHDKGHVFVSIHLANEVKNPLHSMDAVLREGLELDHDLSDNTYNTLSGFAVGNRWKSWANFKKLNSMDLMEEPELIQLLVTVEDTGIGIPIDAQSRIFTPFMQADSSTSRTYGGTGIGLSISKCLVELMRGEIGFVSEPGTGSTFTFTATFRKGETTSLDAKWQNFSTFDSQLQGLRALVVDRRKIRAEVTRYYLQRLGMSVDVMSSLKSACSCLTGSSNMRVSKQFAMILIDKDAWDKESSTLYSIKKQKKNGINGDRINFPKVFLLATHLSPNECDELKKNGVIDDILMKPFWLSVLVCSYRESLGIEKRQINRKKVSKLGNLLLQKRILVVDDNAVNRKVAEGVLQKYGATVTCVEGGRAALQMLKPPHNFDACFMDLQMPEMDGFEVTRQIRILENDVNEKIACGEASAEMFGDIFYWHIPILAMTADVTQASNEECKKCGMDGYVSKPFEEEQLYTAMARFFKPSSYVEAECLRFSTMASLAMEADLECNYLTRISCLGEAMLLRLASVSSKMETLMAKLMVLILFQSMIAPKRVFAEYEQWCIADPQSSDDELQAALNWACGSGGADCSKIQVNQPCYYPNTLKDHASYAFNSYFQKFKHRGGSCFFRGAAITTEADPSHGSCHFDLIP</t>
  </si>
  <si>
    <t>K14489(AHK2_3_4; arabidopsis histidine kinase 2/3/4 (cytokinin receptor) [EC:2.7.13.3])</t>
  </si>
  <si>
    <t>GO:0000160;GO:0000155;GO:0007165;GO:0016310;GO:0016772</t>
  </si>
  <si>
    <t>ATGGAAACATTAATGGCCAAGTTAACAGTTCTGATTCTTTTCCTATCCATGATTGCACCAAAAAGGGTGTTTGCTGAATATGAGCAATGGTGCATAGCTGATCCGCAAAGCAGCGACGATGAGTTGCAGGCAGCGCTGAATTGGGCTGGTGGAAGTGGAGGTGCAGATTGTAGCAAAATCCAAGTGAACCAACCATGCTATTATCCAAACACTTTGAAAGACCATGCTTCCTATGCCTTCAACAGCTATTTTCAGAAGTTCAAGCACAGAGGTGGTTCTTGTTTCTTCAAAGGTGTTGCCATTACAACAGAAGCAGATCCTATGTTTGCTGAATATGAGCAATGGTGCATAGCTGATCCGCAAAGCAGCGACGATGAGTTGCAGGCAGCGCTGAATTGGGCTTGTGGAAGTGGAGGTGCAGATTGTAGAAAAATCCAAGTGAACCAACCATGCTATTATCCAAACACTTTGAAAGACCATGCTTCCTATGCCTTCAACAACTACTTTCAGAAGTTCAAGCACAGAGGTGGTTCTTGTTTCTTCAGAGGTGCTGCCATTACAACAGAAGCAGATCCTATGTTTGCTGAATATGAGAAATGGTGCATAGCTGATCCGCAAAGCAGCGACGATGAGTTGCAGGCAGCGCTGAATTGGGCTTGTGGAAGTGGAGGTGCAGATTGTAGAAAAATCCAAGTGAACCAACCATGCTATTATCCAAACACTTTGAAAGACCATGCTTCCTATGCCTTCAACAGCTACTTTCAGAAGTTCAAGCACAGAGGATGTTCTAATTCAATAAGAGTAAATGGGAGTGTGAAGGCCTGA</t>
  </si>
  <si>
    <t>METLMAKLTVLILFLSMIAPKRVFAEYEQWCIADPQSSDDELQAALNWAGGSGGADCSKIQVNQPCYYPNTLKDHASYAFNSYFQKFKHRGGSCFFKGVAITTEADPMFAEYEQWCIADPQSSDDELQAALNWACGSGGADCRKIQVNQPCYYPNTLKDHASYAFNNYFQKFKHRGGSCFFRGAAITTEADPMFAEYEKWCIADPQSSDDELQAALNWACGSGGADCRKIQVNQPCYYPNTLKDHASYAFNSYFQKFKHRGCSNSIRVNGSVKA</t>
  </si>
  <si>
    <t>Carbohydrate-binding X8 domain superfamily protein [Source:TAIR%3BAcc:AT5G35740]</t>
  </si>
  <si>
    <t>ATGAAGGAAACCAATGGAAGTCAAATAATGAGTAGTAGCCCACTGGGCCACGCTCTGCCCAGCTTCCTTTGTCTTGCTAGGCGTGGATGTGAGCACCGCCGGAAGAGCTGCCGTCGTTGGTCTGTTCCTCATCCACCGGAGACGTTATCGATGCTCAGAACATGGAAGCTCCGTGGATTTCTCATCAGAAAGTTCGCTCCTTCCGCCAATTATATTTACATGCACTCTCTTCACCAGCTTCAACAAAACAAGAAGGAGAAGGAGAAGAACAAGAACAAGAACACGAACAAGAAGGAAGAAGATTCTCACTGTGATCCGAAAGAGTACATGAGAAGCGTCATTGGAAACATATACAAGACCCTAAAGTATTCAACTTGGGATTCAGCTCAGAAAGAGCTCGAGAACCTTCCATTGCGATGGGACTCTTACACTGTAAACCAAGTCCTCAAATCCCACCCTCCAATGGAGAAAGCATGGTTGTTCTTCAACTGGGCTTCCAAACTCACAGGCTTCAAGCATGATCAGTACACTTACACCACCATGATTGATATCTTCGGAGAAGCTGGTAGAATCTCTTCCATGAAGCAGGTTTTCAAGCAAATGCAAGACAATGATGTTAACATTGATTCTATTACCTACACTTGCATGATGCATTGGCTTTCGAATTCTGGGGATGTTGATGCAGCCGTGGAGTTGTGGAAGGAGATGAAGTCCAAGGATTGTTGTTACCCTACTGTTGTTTCTTACACTGCTTATATCAAGATTCTATTCGATCATGGTAGGGTTAAGGAGGCTACTTGTGTTTACAAGGAGATGATTGAATCTGGTTGTGCTCCTAATTGCTACACTTATACCATTCTAATGGAGTACCTTGTTGGCTCTGGAAAATGCAAAGATGCCCTTGAAATATTTGAAAAGATGCAGGAGGCTGGGGTGCAACCTGACAAAGCTGCATGCAATATTTTGATTGATAAGTGTGCTAAAATTGGAGGGATTATGTTCATGACCCATATCCTGCGGTATATGAAAGAAAACCGCCTTGTTCTTCGTTACCCAGTTTTTGTCGAAGCATCGAAAGCTTTGAAAGTTGCCGGGGAAAGTGATGCGCTCATAAGGCAAGTCAATCCTCAATTTTATATTGATTCTAGCACCATTAGGAAGGATAATGACTGTTTCACAGTTGATGTAGATAAAGAGCTTCTATTTGTTCTCTTGAGAAAGAGAAATCTGGTTGCTATTGATCATTTACTTGCTGGAATGATGAATAAGAAAATACCTTTAGATCATAAGGGTATCTCATCCATTATAGAGCTAGTCGAAGCCGTTGAGGAAATGTCTAGAGCTGGTCATTCTCTTGGAATCTACCTGGCTTCAATTTTGATCTATAGGCTTGGTTGCGCTAAGAAGCCTGCTTATGCTGTGACGATTTTCAACTTGTTACCTGATAACCATAAGTGCACTGCTACCTATACTGCTTTAATTAGCGCTTATTTTGCCTCTAGAAGAGTTAACAAGGCACTTGATATACACAAACGTATGTGCGCAAAAGGGTTTCTGACTGCGGTAGGAACTTACAATGTACTGGTTGCTGGTTTGGAAAGAAACGGTAGAAATTCTGAAGCAGAATTTTATAGAAAAGCTAAGAAGAAGTGCCTTCATACTAATGCTGGTTCTGAGGAAAGGGTTTGCATAGAGGAAAAGATATGCAACCTTCTGTTTGCTGTGGATCTAGTTCATTAG</t>
  </si>
  <si>
    <t>MKETNGSQIMSSSPLGHALPSFLCLARRGCEHRRKSCRRWSVPHPPETLSMLRTWKLRGFLIRKFAPSANYIYMHSLHQLQQNKKEKEKNKNKNTNKKEEDSHCDPKEYMRSVIGNIYKTLKYSTWDSAQKELENLPLRWDSYTVNQVLKSHPPMEKAWLFFNWASKLTGFKHDQYTYTTMIDIFGEAGRISSMKQVFKQMQDNDVNIDSITYTCMMHWLSNSGDVDAAVELWKEMKSKDCCYPTVVSYTAYIKILFDHGRVKEATCVYKEMIESGCAPNCYTYTILMEYLVGSGKCKDALEIFEKMQEAGVQPDKAACNILIDKCAKIGGIMFMTHILRYMKENRLVLRYPVFVEASKALKVAGESDALIRQVNPQFYIDSSTIRKDNDCFTVDVDKELLFVLLRKRNLVAIDHLLAGMMNKKIPLDHKGISSIIELVEAVEEMSRAGHSLGIYLASILIYRLGCAKKPAYAVTIFNLLPDNHKCTATYTALISAYFASRRVNKALDIHKRMCAKGFLTAVGTYNVLVAGLERNGRNSEAEFYRKAKKKCLHTNAGSEERVCIEEKICNLLFAVDLVH</t>
  </si>
  <si>
    <t>Pentatricopeptide repeat-containing protein At2g01390 [Source:Uniprot/SWISSPROT%3BAcc:Q9ZU29]</t>
  </si>
  <si>
    <t>ATGAATCTGCTCATGATTGTGACACATGAGTCACAGAAATGTAAAGCTGCATTAATGTATTCTTCTTTCTCTCTCTTGAGCCTATGCTTTGAGATTCTACTCCACTCTGGTTTTCCAACCTTGGAATTTCTTCAAAGCAAGGCATCAGAGCATCATAGAAGTTCAAGTATGTACTATCAACCAATGCAGCAGGTTGAGGCATACTGCATGCCACAATATCAAGCTCTGAATCATCATCAGTATTACAATGATGGAGGCCATGGTATTGGAAGCAGATTCTCTAATCAAAGTTCTTCTGAAATTTACTGCACATTGGAGTCATCATCTGCAACCGGCAGTTTTAATGTTTACAATTCTCCTTCAACTGTTAGTTTCTCACCAAATGGTAGCCCGGTTTCTCTTCAAGATTCTCAATCTCAGTCATATCCACCTGACAATAACTATGGATCTCCTATGAGTGGTTCGTGCATAACTGACGATTTAAGTACCTTCAAGCACAAGCTGAGAGAGTTGGAGAGTGTGATGTTTGGTCCTGATTGTGATAATCTTGATAGTTATGACAGTTCATTCAAGGATGCAACTGATTTCATGTCATCCGAGATGGACAGCTGGAGACAAACAATGGTGGCAATTTCTTGCAAGAACTTAAAGCATGTACTCGTCGTGTGTGCCAAAGCGATTGCAGAGAATGATCTGCTAATGGCACAATGGTTGATGGATGAACTGAGGCAGATGGTGTCTGTATCTGGCGAACCGATTCAAAGGTTGGGAGCATACATGTTGGAAGGCCTAGTTGCACGGTTGTCTTCTTCCGGGAGTTCAATCTACAGAGCCTTGAGATGCAAGGAACCAGAAAGTGCTGAGCTCCTCTCCTATATGCACATACTCTATGAGGTTTGCCCCTACTTCAAATTCGGATACATGTCTGCGAATGGAGCAATCGCAGAAGCTATGAAGGATGAAGACAGAGTTCACATAATTGATTTTCAAATTTCTCAAGGGAGCCAGTGGATCACTTTGATTCAAGCTTTTGCAGCTAGGCCTGGAGGACCACCACACATCCGAATTACAGGTATTGATGATTCAACATCGGCTTATGCGCGCGGTGGTGGGCTGCACATTGTGGGAAAGAGGTTGTCCAAGCTTGCAGAGCATTTTAAAGTGCCATTTGAATTTCATGCTGCAGCTATATCTGGTTGTGATGTTCAGCTGCATAATCTTGGTGTTCGACCGGGCGAGGCATTAGCTGTGAATTTTGCATTCATGCTACATCACATGCCAGATGAAAGTGTGAGCACCCTGAATCATAGGGATAGGCTCTTGAGGCTGGTCAAGAGCCTATCCCCGAAAGTGGTGACATTGGTGGAGCAAGAATCCAACACCAACACAGCTGCATTCTTTCCACGTTTCCTCGAAACTATGGACTACTACACAGCCATGTTCGAGTCGATAGACGTGACTCTTCCGAGGGAACATAAAGAGAGGATCAATGTGGAGCAGCATTGCTTGGCAAGGGATTTGGTTAACATCATAGCATGTGAAGGGGTTGAGAGAGTGGAAAGACATGAAGTGCTTGGGAAATGGAGGTCAAGGTTTGCAATGGCTGGTTTCAGTCCTTACCCTTTGAGTTCATTGGTGAATGGTACCATCAAGAAACTGCTTGATAACTACAGTGATAGATATAGGCTTGAAGAGAGAGATGGAGCATTGTATCTTGGTTGGATGAATAGAGATTTGGTTGCCTCTTGTGCATGGAAATGA</t>
  </si>
  <si>
    <t>MNLLMIVTHESQKCKAALMYSSFSLLSLCFEILLHSGFPTLEFLQSKASEHHRSSSMYYQPMQQVEAYCMPQYQALNHHQYYNDGGHGIGSRFSNQSSSEIYCTLESSSATGSFNVYNSPSTVSFSPNGSPVSLQDSQSQSYPPDNNYGSPMSGSCITDDLSTFKHKLRELESVMFGPDCDNLDSYDSSFKDATDFMSSEMDSWRQTMVAISCKNLKHVLVVCAKAIAENDLLMAQWLMDELRQMVSVSGEPIQRLGAYMLEGLVARLSSSGSSIYRALRCKEPESAELLSYMHILYEVCPYFKFGYMSANGAIAEAMKDEDRVHIIDFQISQGSQWITLIQAFAARPGGPPHIRITGIDDSTSAYARGGGLHIVGKRLSKLAEHFKVPFEFHAAAISGCDVQLHNLGVRPGEALAVNFAFMLHHMPDESVSTLNHRDRLLRLVKSLSPKVVTLVEQESNTNTAAFFPRFLETMDYYTAMFESIDVTLPREHKERINVEQHCLARDLVNIIACEGVERVERHEVLGKWRSRFAMAGFSPYPLSSLVNGTIKKLLDNYSDRYRLEERDGALYLGWMNRDLVASCAWK</t>
  </si>
  <si>
    <t>Scarecrow-like mRNAion factor PAT1 [Source:Uniprot/SWISSPROT%3BAcc:Q9LDL7]</t>
  </si>
  <si>
    <t>ATGGTTTCCTCAGAAGAAACTGCAGATCACAATGTTCCTTATGCTATACCACTGCAGAGAGCAAGTCCTCATAGTGATATTACAGAATCACAAGGGATTCATGGAGCTGAAACCCCTTCGTCCAAGCAAAAGGAAGAAACAAGTATTCCTTCTGCTGTGGCTCAAAACAAAGTGAAGGATTCTGATGTTACTGCTTCTGCATTGCAATCAGATCGGCAACGAAGCACACACATTGCAGCATCAGTTGAAAAACTTGTGCAAAGCCCTGATACACCTTTCCGTGAAAAACGTCATCCATCACAATCTGGTCATGACAGTCCCTCAATAATACGTGAAAGGGTATCAAAAGATGGGTATAACTGGCGAAAATATGGCCAGAAAAATGTTAAAGGGAATGAATTTATAAGGAGCTATTACAAGTGTACGCATCCGAACTGCCAGGCAAAGAAACAGTTAGAGCAGTCAAACGATGGCCAGATTACAGATTCCATTTGCATTGGTCAGCATAATCATCCTAGGCCTCAATCCAGCATCACAAAGCCTGTTGGTCCTGTTCTTCCTGTTCTTGAAGAAGGACCAGACAAGCCCCGTGTCGCCAATGTAGAAGTTGAAGACAAATCATTGAATGAGCATGCAAGTGTACCTCAACAGATGAAGTTTTCACACTCCCTTCAGATTACAAATGTTCCTGCAGCTGATCTGATGAAAGCTGAACATTCACAACTGACCACAGCAAATGACGAGGTTCACAACAATGACTATCCTGACTCAAAACGGCAGAAGATAGACGATAGTAATATTGAAGTCAGTGTAGCTGACAAGTCAACTTGTGCGTCTCGTGTTGTCGTTCAAACTTCAAGTGAGGTTGATTTTGTAAATGATGGGTACCGTTGGCGCAAATATGGTCAGAAACTAGTTAAAGGAAATGCAAATCCCAGAAGTTATTATCGATGCTCTAGTCCCGGATGCCCTGTCAAAAAGCATGTGGAAAGGGCCTCTCATGATTCAAAAGTTGTAATAACTACATATGAGGGACAACATGATCATGAAATCCCGCCTGGAAGGACTGTCACTCATAATGCAGCTACAAATGCTCAAACAACAACCATTAATGGCAAGCCAGGAACCAATTCTGTATCAAATCCTGTTTCTACAGATACAAGAGGAAGCAGATCAAATGAGAAAGTAAATGGCAACTCAATTACTAAATCAGAGGCTGGTAAGAGTCCTGAAAGTAAATTAAATGGGCAACAACAACAAAAAAATGAAAATGCAGTTGCCAAACAGGATTCTGTTGGTGCTAACATCACATGCCAATCAAATTCTGAAGATCCATGTCGATCAAAATCAAACGAACAGCCGAAAGATGATGTAGAAACTAAATCAGAAGGAAAGAACGGATCCCCTAATCTGGTTGTTCATGATACTCCTGGTCAAGAAGGTCAACTCAAGAAGCAATCAGCATCTGATGCAGAAGCTGTCCAGAGCTAA</t>
  </si>
  <si>
    <t>MVSSEETADHNVPYAIPLQRASPHSDITESQGIHGAETPSSKQKEETSIPSAVAQNKVKDSDVTASALQSDRQRSTHIAASVEKLVQSPDTPFREKRHPSQSGHDSPSIIRERVSKDGYNWRKYGQKNVKGNEFIRSYYKCTHPNCQAKKQLEQSNDGQITDSICIGQHNHPRPQSSITKPVGPVLPVLEEGPDKPRVANVEVEDKSLNEHASVPQQMKFSHSLQITNVPAADLMKAEHSQLTTANDEVHNNDYPDSKRQKIDDSNIEVSVADKSTCASRVVVQTSSEVDFVNDGYRWRKYGQKLVKGNANPRSYYRCSSPGCPVKKHVERASHDSKVVITTYEGQHDHEIPPGRTVTHNAATNAQTTTINGKPGTNSVSNPVSTDTRGSRSNEKVNGNSITKSEAGKSPESKLNGQQQQKNENAVAKQDSVGANITCQSNSEDPCRSKSNEQPKDDVETKSEGKNGSPNLVVHDTPGQEGQLKKQSASDAEAVQS</t>
  </si>
  <si>
    <t>WRKY mRNAion factor 1 [Source:Uniprot/SWISSPROT%3BAcc:Q9SI37]</t>
  </si>
  <si>
    <t>K18834(WRKY1; WRKY transcription factor 1)</t>
  </si>
  <si>
    <t>ATGATCATCTATCCTGTTGCTGTTACTGTTACACCATTTATGAATCGTTTCTCGAATTTCTCAATCCTTTCCTTCTGGAACTCCAATATAAGAGAAGCTGTGAATGGAGGCCATGCACAAAAAGCCCTACTTCTTTTCCGCCAAATGAAGCAAACTGGAGTTACACCCAACGGTTCTACCTTTCCCTTTGTTGCAAAAGCCTGTGCCAGAATTTCCTGTCTCTGGAACTCCCAAATAATCCATGCCCATGTTGCCAAATCCTGCTTTCAGTGCAATGTTTTTGTGCAAACCGCAATGGTTGATATGTACATGAAATGTGGTCATTTGGAAGATGCACACCATGTGTTTGTTGGAATGCCCACTAGGGATATTGCTTCTTGGAATGCAATGCTTGCAGGTTTTTCTCACAGGAGTTTTGTTGACAGGTTTTTCTGTCTACTGCGTGAGATGAGGTATAGTGGGATTCATCCTGATTCAGTCACTGTCTTGTTCTTGATTCAGTCTGTTTTGGAATTGAAAAACCCAAATGTTGTGAAGGCAGTGCATTGTTTTGCGATTCGAATTGGAGTTCATATCGATGTTTCTGTGGCTAACACTTTGATTGCTGTGTATGCTAAATGTGGTGACTTGTGCTCAGCAGAGATAGTATTTGATGAAATTGGCAGTGATATTAGGTCTGTCATCTCATGGAATTCTATGATTGCAGCATATGCAAATTTTGAAAAGTATGACAAGGCTGTTTATTGTTACACAGGGATGCTTGGTTGTGGGCTTTTGCCTGATATTAGTACAATCCTCAATTTGCTTTCAGCATGTGTGCAACCCAAAGCACTATTTCAAGGTCTGATAATTCATTCTCATGCAATTCAGTTAGGTTGTGATGCTGATTTGTGTGTGCTGAATACTCTTATTTCTATGTATTCTAAGTGTGGGGATGTTCATTCTGCAAGATTATTGTTTGATGGCATGTCTATCAGAACTTGTGTTTCATGGACTGGAATGATTAGTGGGTATGCGGAGAAAGGATATATGGATGAGGCATTAACCTTGTTTAATACAATGGAAGCAACAGGTGAAAATCCAGATTTAGTTACTGTGCTTGCTTTGATTTCAGGTTGTGGTCAAACAGGATCTCTTGAACTTGGAAAATGGATTGATAATTACTCTATTAACAAAGGGTTGAAAGAAAATATTGTAGTTTGTAATGCACTAATTGACATGTATGCAAAGTGTGGAAGTCTTAGCAATGCTAAGGAGCTTTTCTATTCTATGGCTAACAAAACTATCGTCACCTGGACAACTCTGATTACTGCTTGTGCTTTGAGTGGAGATGTTAAGGATGCTTTGGACCTGTTTCTTGTGATGGTGCAGATGGGAATGAAACCAAACCACATAACATTTCTTGCTGTTCTCCAAGATTGTGCTCATGGAGGTTTACTTGAAAGAGGATTGGAGTGCTTCAACATGATGACACAAAAGTATGGTATAAGACCTGGTATAGACCATTATTCATGTATGGTTGATCTCCTTGGTCGTAAGGGACAACTGAGAGAAGCTTTAGGAATTATTGAATGTATGCCGGTTGAACCTGATGCTGGCATACGGAGTGCATTGCTGTCTGCATGCAAACTACATGCTAAGATGGAGATGGGCAAATACGTCTCGGAGCGGCTATTTCAATTGGAACCCAATGTGGCAGTTCCTTACGTGGAGTTGGCTAACATATATGCATCAGCTGGGATGTGGGATGGAGTTGCAGCTATAAGAAGAAAGATGAAATATCTTCAAGTGAGAAAATGTCCTGGACAGAGCATTATCCAAGTGACAAACTTTTGGCTATTGAAAATGCCTGCTAGTGCTGGGAACTCAAACACCTATGATAGAGAAGGGGAACCGTTTGTTGAAGTTGATCCAACTGGCCGGTTCGGCCGTTACGAAGATCTGCTTGGTTATGGCGCCGTGAAGAAGGTTTATAGGGCCTTTGATCAAGAAGAAGGCATTGAGGTTGCTTGGAATCAAGTTCGACTGCGGAATTTCAGTGATGATCTTGTTTTGATAAACAGGCTTCACTCTGAGGTTGAGTTGCTTAGAAACTTGAGCAACAAGTATATCATTGTTTGTTATAGTGTTTGGAAAGACAATGATCGCCAGAACATCAATTTCATCACTGAGGTTTGCACTTCTGGCAATTTGAGGGAATACCGGAAGAAGCACCGCCATGTTTCCATTAAGGCGTTGAAGAAGTGGTCGAAACAAGTCCTTGAAGGGCTGGAGTATCTTCATACTCATGATCCCTGCATTATACACAGAGATCTCAATTGTAGCAACATCTTTGTCAATGGGAACATTGGACAGGTGAAAATTGGTGATCTAGGATTGGCGGCGATAGTGGGGCGGAGCCATGCAGCGCATTCAATTTTAGGGACACCAGAGTATATGGCACCGGAGCTGTATGAGGAAGATTACACTGAGATGGTGGACATATACTCTTTTGGGTTGTGTGTGCTTGAGATGGTTACAATGGAGATACCCTATTGTGAATGTGACAGTGTAGCCAAGATTTACAAAAAGGTTACAATGGGAATTAAGCCTCAATCCTTGAACAAAGTCACAGACCCAGAGATGAAGGCATTCATTGAAAAGTGCATAGCACAGCCAAGGGCAAGGCCTTCAGCCACTGATCTCCTTAAGGACCCTTTCTTTTCTGAACTCAACAATGATGAAGAATAA</t>
  </si>
  <si>
    <t>MIIYPVAVTVTPFMNRFSNFSILSFWNSNIREAVNGGHAQKALLLFRQMKQTGVTPNGSTFPFVAKACARISCLWNSQIIHAHVAKSCFQCNVFVQTAMVDMYMKCGHLEDAHHVFVGMPTRDIASWNAMLAGFSHRSFVDRFFCLLREMRYSGIHPDSVTVLFLIQSVLELKNPNVVKAVHCFAIRIGVHIDVSVANTLIAVYAKCGDLCSAEIVFDEIGSDIRSVISWNSMIAAYANFEKYDKAVYCYTGMLGCGLLPDISTILNLLSACVQPKALFQGLIIHSHAIQLGCDADLCVLNTLISMYSKCGDVHSARLLFDGMSIRTCVSWTGMISGYAEKGYMDEALTLFNTMEATGENPDLVTVLALISGCGQTGSLELGKWIDNYSINKGLKENIVVCNALIDMYAKCGSLSNAKELFYSMANKTIVTWTTLITACALSGDVKDALDLFLVMVQMGMKPNHITFLAVLQDCAHGGLLERGLECFNMMTQKYGIRPGIDHYSCMVDLLGRKGQLREALGIIECMPVEPDAGIRSALLSACKLHAKMEMGKYVSERLFQLEPNVAVPYVELANIYASAGMWDGVAAIRRKMKYLQVRKCPGQSIIQVTNFWLLKMPASAGNSNTYDREGEPFVEVDPTGRFGRYEDLLGYGAVKKVYRAFDQEEGIEVAWNQVRLRNFSDDLVLINRLHSEVELLRNLSNKYIIVCYSVWKDNDRQNINFITEVCTSGNLREYRKKHRHVSIKALKKWSKQVLEGLEYLHTHDPCIIHRDLNCSNIFVNGNIGQVKIGDLGLAAIVGRSHAAHSILGTPEYMAPELYEEDYTEMVDIYSFGLCVLEMVTMEIPYCECDSVAKIYKKVTMGIKPQSLNKVTDPEMKAFIEKCIAQPRARPSATDLLKDPFFSELNNDEE</t>
  </si>
  <si>
    <t>Pentatricopeptide repeat-containing protein At4g19191%2C mitochondrial [Source:Uniprot/SWISSPROT%3BAcc:P0C8Q2]</t>
  </si>
  <si>
    <t>ATGTGTTTTGGGGACAAACCTCACCAAATTCAACTTCTTCCAATGCTCCTACTTTCTGCTCTATATACTCCTACAATAATTCAGATTATTCACTTCAGTGACTCAACATTCACATTGATTCTAAGCATGGAAATTGCAAGTTCAAAAGATTGCTCCTCATCAGTGGCTTCTAGTCCTTACTCTTCACCCAACATTGGTGCCTTGCTCAAGATCAAGGTCATTACATGGAGCCAAGAAACTGGTTTACCTGTCTCTGTCAGAGTTTGGGTTAAAGATAAGATGTTCAACCTACACAAGTTTCCTCTGGCTTCAAAGAGTGGATACTTAAAGAGAAAGCTAAAGGATACACATGAGGTTGAGCTGCCAGAGAATTTCCCTGGAGGGCCAGAAACCTTTGAGATGATTGCATTGTTTATTTATGGAACCTCAACACTGATTGACCCTTTTAATGTGGCGGCTCTGCGCTGTGCAGCTGAGTTTCTTGAGATGACTGAGGACTATTGTACAGGAAACCTCTGTGAGAGGTTGGATCTATATCTGAATCAAGTTGTGCTGCAAAGTTGGGATGACACACTGATTTCACTCCAAAGGTGCCAGATTCTGCTTCCTTGGTCTGAAGATCTGCTTATAGTGAGTCGCTGCATCGAGGCTCTGGCCTTTATGGCATGCATGGAGATTCTTGACCCTGAAAGAAGGCGTGACACGCCGGTTGTCACGTTGGATGAATTGGCCTCACAATCCTGGAGCTGTGAGATTGTGAGCCAACAAGATCTATGGATGAAGGATCTGATTGCATTGCCTTTTGATTTCTTCAAAAGGGTCATTGGATCTTTGAGGAGACAAGGGATGAAGGAGAAGTATGTGAGTCCAATCCTTGTTTTCTATGCAAATAAATGGTTGCTATCTAACAAGTCACTTCCATTTTCTGGTGAGAAAAGTAGTGATGATAATGACATTAACAGAACTTCAATGATTCTACAAGGCATCATTGATCTTCTTCCAATGGGGGATAAAGCTAGCAAAGTGATTCCAGTTGGTTTCTATTTTGCTTTGCTTTCAAGATCTCTTGAATATGGTTTGAGGAATGGAAGTAAGGCAAAGTTGCAATCACAGATTACAGCATTGTTGCACTTTGCACAAGTTGAGGATTTTCTTGTTCCTGAAAGTGGAACAACAGCAATGTCCTCTAGTATTGAGTTGGCAACAATGGAAAACATGGTTTCAGCATATGTAGCAGCATCTAATTCACACATGAACCGTCCTCCAGATGCTAGAAATTTCGCAGTTGCAGAACTTTGGGATGCATATCTGTCTAATGTAGCTCCAGATCCTGAAATGGATCCTAAGAGATTCATGGAACTCATTGAAAGGGTGCCACCTTCTTATAGACAGAACCATTACCAACTCTATAGAGCAATCAACACCTTTCTCAAGACGCATCCGGATACATCCCAAGATGATAAGGGATTGGTGTGCAAGTACCTTGATTGCCAGAGGCTATCACAAGAGGCATGCATTGAAGCAGTTCAGAATGAACTGATGCCGCTTCGCCTAATTGTGCAAGCTCTATTTGTTCAGCAACTCAACACACACAGAGCCTTCAAAGAATGTTCAGATTCGTTCCGGTATGCGCAGTGTGGAGACTTATCTGGAAGCCTATCAAGCCAGAATCTTGTGGAAAGCCCTTACACAGATGGACCAGAATTGCATAGCAGCAGGCCTTTGAGCATTGTGATGAGGAATTTCAAGTTCTCAACTGCTGAATATGAGTCCACAAGCTTCAGGATCCAGAACCTTGAACAAGAACTCATGTCATTGAAGAGAAGCCTTCAGCTGCACAACATTGTAACAACAAAGAAAGCTGAAGAAACATCACAGAAGTTGAAGCCATGTGGGTTGGAAACAAGATCATTCAGCAAGAAAAGGAACCATATTGGACAAGCAACTAGTTGCATCGGTTCTTTAAACTTTGCTTCACAGAGAAGGTATGCTAGCCGGTTGCTGAAGCTATTTCGCCGCATAACTTTGTTTGGAACTCGGAAGCTCAAGAAAAAACCAGGGAATTCCTAA</t>
  </si>
  <si>
    <t>MCFGDKPHQIQLLPMLLLSALYTPTIIQIIHFSDSTFTLILSMEIASSKDCSSSVASSPYSSPNIGALLKIKVITWSQETGLPVSVRVWVKDKMFNLHKFPLASKSGYLKRKLKDTHEVELPENFPGGPETFEMIALFIYGTSTLIDPFNVAALRCAAEFLEMTEDYCTGNLCERLDLYLNQVVLQSWDDTLISLQRCQILLPWSEDLLIVSRCIEALAFMACMEILDPERRRDTPVVTLDELASQSWSCEIVSQQDLWMKDLIALPFDFFKRVIGSLRRQGMKEKYVSPILVFYANKWLLSNKSLPFSGEKSSDDNDINRTSMILQGIIDLLPMGDKASKVIPVGFYFALLSRSLEYGLRNGSKAKLQSQITALLHFAQVEDFLVPESGTTAMSSSIELATMENMVSAYVAASNSHMNRPPDARNFAVAELWDAYLSNVAPDPEMDPKRFMELIERVPPSYRQNHYQLYRAINTFLKTHPDTSQDDKGLVCKYLDCQRLSQEACIEAVQNELMPLRLIVQALFVQQLNTHRAFKECSDSFRYAQCGDLSGSLSSQNLVESPYTDGPELHSSRPLSIVMRNFKFSTAEYESTSFRIQNLEQELMSLKRSLQLHNIVTTKKAEETSQKLKPCGLETRSFSKKRNHIGQATSCIGSLNFASQRRYASRLLKLFRRITLFGTRKLKKKPGNS</t>
  </si>
  <si>
    <t>BTB/POZ domain-containing protein At5g48130 [Source:Uniprot/SWISSPROT%3BAcc:Q9LUB9]</t>
  </si>
  <si>
    <t>ATGCAATCAGATAATGGCAAGTTATTCATTGGGGGGATATCATGGGACACGAATGAAGAGCGACTCAGAGAGTATTTCGGTACTTATGGGGAGGTTGTGGAAGCAGTGATAATGAAGGATCGCACCACCGGTCGAGCCCGTGGATTTGGTTTTGTTGTTTTTTCTGACCCAGCTGTGGCAGACTTAGTCATAAAAGAGAAGCACAATATAGATGGAAGGATGGTGGAGGCAAAGAAGGCTGTTCCCAGGGATGATCAGAATATACTGAGTAGAAACAGTGGCAGCGTCCATGGTTCTCCCGGTCCAGGTCGCACAAGAAAGATATTTGTTGGAGGTTTAGCATCTACGGTGACAGAGAGCGATTTCAAGAAGTACTTTGATCAGTTTGGGACTATAACGGATGTTGTAGTAATGTATGATCACAACACTCAAAGGCCAAGAGGCTTTGGATTTATCACTTATGATTCTGAGGAGGCTGTTGACAAGGTTTTGTTTAAGAATTTCCATGAATTGAATGGTAAAATGGTTGAAGTGAAGCGAGCAGTACCTAAGGAGTTATCGCCAGGACCGAATCGCAGCCCACTTCCTGGATTCAACTATGGTCTGAGTAGGGTCAATAACTTCTTAAATGGATTCACTCAGGGATATACTCCAAGTGCTGTTGGAGGCTATGGACTTCAGGTGGACGGTAGATTCAGTCCAGTTGCGAGTGCTCGAACTGGATTTGCTCCATTTGGATCTGGTTATGGAATGAGCATGAATTTTGAACCTAGTTTGGGTGCTGGATTTGGGAGGAGTGCAAATTTCAATAGTAATCTTAGCTATGGTCGGGGTTTAAATCCTCCTTACATTGGCAGCTCCAATAGGCTTGGAAGCCCTATGGGGTATGACAGTGGTAATGGAGGAAGCAATTCTTTTTTCAGCTCCGCTACACGGAATTTGTGGGGGAATGGTGGCCTTAGTTATGGAACTGGTTCTGCAAATTCCAGTGCATACGTTGGATCCGGGAGTGGAAGCGTTGGAGGAAACGCCTTTGGCAATGCTGGTGTCAACTGGGGTACTTCAGCGGTTTCTGCGCAAGGCGGTGGTAACAATGTGCTACAGAATAGTGGCAACCTTGGTTATGGAGGTGGTGACAACACTTATAATTTGGGGACTGGTGGGTATGGAAGAAGCAGTGGTTCTGCTATTGCCCCAACATCTTCATACACTGCTTCAAATGGCGCCGTTGATGGTGCTTTTGCTGATTTTTACAATAATAATAATTCGGTTTATGGGGACGCCACATGGCGTTCTTCAAATTCCGAGCGAGATGGATCTGGTCCCTTCAGTTATGGACTTGGTGGTTCGGCTACAGATGTTTCAGGAAAAAGTTCTCCGGGTTATGTTGGTGGTTATACTATTAATAAGAGGCAGCCAAATAGGGGAATTGCTACATAG</t>
  </si>
  <si>
    <t>MQSDNGKLFIGGISWDTNEERLREYFGTYGEVVEAVIMKDRTTGRARGFGFVVFSDPAVADLVIKEKHNIDGRMVEAKKAVPRDDQNILSRNSGSVHGSPGPGRTRKIFVGGLASTVTESDFKKYFDQFGTITDVVVMYDHNTQRPRGFGFITYDSEEAVDKVLFKNFHELNGKMVEVKRAVPKELSPGPNRSPLPGFNYGLSRVNNFLNGFTQGYTPSAVGGYGLQVDGRFSPVASARTGFAPFGSGYGMSMNFEPSLGAGFGRSANFNSNLSYGRGLNPPYIGSSNRLGSPMGYDSGNGGSNSFFSSATRNLWGNGGLSYGTGSANSSAYVGSGSGSVGGNAFGNAGVNWGTSAVSAQGGGNNVLQNSGNLGYGGGDNTYNLGTGGYGRSSGSAIAPTSSYTASNGAVDGAFADFYNNNNSVYGDATWRSSNSERDGSGPFSYGLGGSATDVSGKSSPGYVGGYTINKRQPNRGIAT</t>
  </si>
  <si>
    <t>RNA-binding (RRM/RBD/RNP motifs) family protein [Source:TAIR%3BAcc:AT3G07810]</t>
  </si>
  <si>
    <t>K14411(MSI; RNA-binding protein Musashi)</t>
  </si>
  <si>
    <t>GO:0003676</t>
  </si>
  <si>
    <t>ATGCTGGCCCTTTCGAGAGGCCTCGTTTCTCGTCTTCAATTCTTCGCAACCGATGCGGCGGCGGTGGCGGCGACACCATTCCCTGTTCGATTTATGAGGGGATTCAGCTCCGATGCCGCCGTTGCGGCTGAGACTCGGATTATCGATGCGAAGCCAGGGGTGATGACCCCAAATTCCAAACGAACCGGGATTATAGCCCTCAAGTGTGGTATGAGTGCACTCTGGGATAAATGGGGCGCTAGAATTCCAATAACCGTACTTTGGGTCGATGATAATATCGTTTCTCAGGTTAAGACTCCTGAGAAGGAAGGAATCTTTGCCCTCCAGATTGGTTGTGGGCAGAAGAAGGAGAAGCATTTGACCAAGCCTGAAGTGGGTCATTTTCGGGCTCAAGGAGTTCCGATGAAGAGGAAGCTAAGGGAGTTTCCGGTGACAGAGGATGCACTTCTTCCTGTTGGTACTTCGCTTAATGTTCGTCATTTTGTGCCAGGCCAGTATGTTGATATAACGGGAATCACAAAAGGAAAAGGTTTTCAGGGTGGAATGAAGCGGCATGGATTTAAGGGAATGCCTGCATCCCATGGTGCATCATTATCACATCGAAGCATTGGTTCTACAGGTCAAAGGGACGCTCCTGGAAAGGTGTTTAAAGGTAAAAAGATGCCTGGACGCATGGGTGGGGAGCAAAGAACAGTTAAAAATGTGTGGGTCTACAAAATTTGTCCAGCAAGGAATTTGATGTGGGTGAAAGGCCAGGTTCCAGGAGCTACAGGGAACTTCGTTTTTATAAAAGATGCTGTCTATGAAAAACCGGACATATCTATACTTCCATTCCCAACTTTCTTTGCCCCGGAAGATGAAGATACAGAAAATTTGAAGCCTTTGGTGGCTGATCTTGGGGATATGGGAAACAAAAAGAAAAGAGAAGAGATTTTGGGGAACCATCCGAGGAAGATTCTCACATGTTTTGAGGCTTTTACTGTAGCTTTAGGTTCATTCATCAACTCTATAACATTCTCATCACACTGCACCACACAAACCAACACAAAAACCTTCCAAAAATGCATGAACCTCCCAACACAACAAGCCTCCATAGCATGGACTTTCCACCCTTACAACTCCACCTTGGAACTAGCCTTCTTCGGAACCTTCATCTCCCCTTCCGGTTGGGTTGGTTGCGGAATCAACCCAACTTCACCTGAGATGACAGGGACACGTGCCTTAATAGCATTCCCCGACCCAAACTCAGGCCAAATAGTCCTTCTACCTTACATTCTTGATCCAACCGTTAAGCTCCAAAAATCGCCACTCCTATCTCGGCCCCTTGACCTCCACCTCCTCTCCTCCACTGCCACAATGTATGGCGGAAAATTAGCCACTGTCCACAACGGCGCAGCCATCCAAATCTATGCCTCAATCAAACTCAAACCGAACAAAACAAAAATCCACCTTGTTTGGAACCGTGGACTCTATGTCCAGGGCTACTCACCCACCATTCACCCAACAACTTCTAGTGACTTGTCTTCCATTGCAACCTTTGATGTTCTATCAGGATCTTCAGCATCTCAGCACCGTGATCTGACAGGATTAAGAGTCATCCATGGAACCTTGAATGCAATCTCATGGGGTCTTCTTTTGCCAATGGGGGCCATAAGTGCTCGTTACCTTAGGCACATTCAAGCATTAGGAACTACATGGTTCTATGCACATGCAGGGATTCAACTCTTTGCCTTCACACTTGGAACTGCTGGTTTTGCACTTGGAATACGCCTTGGGCAGCTTTCTCCAGGAGTGGAATATGGGCTTCATAGGAAGCTTGGAATCGCTGTGTTCTGCTTAGGGGCATTGCAGACACTTGCATTGTTTTTCAGGCCAAATGCAAGGAACAAGTTCAGGAAGTATTGGAAGTCCTATCACCATTTTGTAGGGTACTCTTGTGTGGTTCTTGGGTTTGTGAATGTGTTTCAAGGTTTTCAAGTGATGGGGGCAAGTAGGTCTTATGCTAAGTTGTGTTATTGCTTGGGTCTCTCTACTCTCATTGGAATTTGCATAGCCTTGGAGGTGAATTCTTGGGTTGTGTTTTGTAGAAAATCCAAGGAAGAGAAGCTAAGAAGGGAAGGACTCATTGGGGTTTCAGACAAAGGGAGCAGTGCCATCCATCATTAA</t>
  </si>
  <si>
    <t>MLALSRGLVSRLQFFATDAAAVAATPFPVRFMRGFSSDAAVAAETRIIDAKPGVMTPNSKRTGIIALKCGMSALWDKWGARIPITVLWVDDNIVSQVKTPEKEGIFALQIGCGQKKEKHLTKPEVGHFRAQGVPMKRKLREFPVTEDALLPVGTSLNVRHFVPGQYVDITGITKGKGFQGGMKRHGFKGMPASHGASLSHRSIGSTGQRDAPGKVFKGKKMPGRMGGEQRTVKNVWVYKICPARNLMWVKGQVPGATGNFVFIKDAVYEKPDISILPFPTFFAPEDEDTENLKPLVADLGDMGNKKKREEILGNHPRKILTCFEAFTVALGSFINSITFSSHCTTQTNTKTFQKCMNLPTQQASIAWTFHPYNSTLELAFFGTFISPSGWVGCGINPTSPEMTGTRALIAFPDPNSGQIVLLPYILDPTVKLQKSPLLSRPLDLHLLSSTATMYGGKLATVHNGAAIQIYASIKLKPNKTKIHLVWNRGLYVQGYSPTIHPTTSSDLSSIATFDVLSGSSASQHRDLTGLRVIHGTLNAISWGLLLPMGAISARYLRHIQALGTTWFYAHAGIQLFAFTLGTAGFALGIRLGQLSPGVEYGLHRKLGIAVFCLGALQTLALFFRPNARNKFRKYWKSYHHFVGYSCVVLGFVNVFQGFQVMGASRSYAKLCYCLGLSTLIGICIALEVNSWVVFCRKSKEEKLRREGLIGVSDKGSSAIHH</t>
  </si>
  <si>
    <t>Cytochrome b561 and DOMON domain-containing protein At2g04850 [Source:Uniprot/SWISSPROT%3BAcc:Q9SJ74]</t>
  </si>
  <si>
    <t>ATGGATGCGGCAGCAAGAGCATCATTAATTGGCAGTGATGTTCTCCGTCTCCATGCAATTCAAATCGCATTGCATTGCCACAATGGATATGATATCATCATGAAGGGCCTTTTCAAGAACAAGCCTCGCACCCCTGCGGAGCTCGTCCGCCATGTCCACCACCTCCTTCTCCTTCTCAGCTCCAAGTCTGACATCGATCAAAAGCGTGAAGAAAAGTATCTTGCAGATCTAAGCAGGACGATATTGGACATAAGAACTGTTCTATATGGAAACGGTGAATCAGAGCCAATTCCAGATGCTTATGAACAAGATGGTGACATTGCTTTGACTTATGGTGCGGTTGCAAGAGAGTGCATACGCCATCAGTGTGTTGCTAGACATGTCTTGGGATCAGATCACATGAAGAAGTTCTTTGACTATATTCAACTGCCGAATTTCGAAATCGCCTCAGATGCTCTTTCAACTTTTAAAGAGCTATTAACAAGGCACAAATCCACCGTCTCTGAATTTCTTTCCAAGAATTATGATTGGTTTTTTGAAGAGTACAATACTCGATTGCTAGAATCTAACAGTTATTTCACTAGACGACTTGCCATTAAGTTATTGGCGGATATGTTATTGGATCGCTCCAATTCTGCTACAATGGTTCGGTATGTGAGCTCAGTAAGTAACATGGTCATCCTCATGAACCTCCTAAGGGATTCTAATAAAACAATTCAGTACGAAAGCTTCCATGTTTTTAAGTTGTTCGTTGCAAACCAGAACAAGCCTCCTGAAGTTGTCAATATACTTGTTACAAACAGGAATAAGCTTCTGAACTTTCTTGGTGACTTCAACTTTGAGAAAGCGGATGAGCAATTTCAAGCAGATAAACAACAAGTAATTAGTGAGATAATTAGTCTTGGACACAAGGATCCCCATGGCACATCTATGGACAATTGTGAAGTTCAATGTTGA</t>
  </si>
  <si>
    <t>MDAAARASLIGSDVLRLHAIQIALHCHNGYDIIMKGLFKNKPRTPAELVRHVHHLLLLLSSKSDIDQKREEKYLADLSRTILDIRTVLYGNGESEPIPDAYEQDGDIALTYGAVARECIRHQCVARHVLGSDHMKKFFDYIQLPNFEIASDALSTFKELLTRHKSTVSEFLSKNYDWFFEEYNTRLLESNSYFTRRLAIKLLADMLLDRSNSATMVRYVSSVSNMVILMNLLRDSNKTIQYESFHVFKLFVANQNKPPEVVNILVTNRNKLLNFLGDFNFEKADEQFQADKQQVISEIISLGHKDPHGTSMDNCEVQC</t>
  </si>
  <si>
    <t>Putative MO25-like protein At5g47540 [Source:Uniprot/SWISSPROT%3BAcc:Q9FGK3]</t>
  </si>
  <si>
    <t>K08272(CAB39, MO25; calcium binding protein 39)</t>
  </si>
  <si>
    <t>ATGAAAAAATTTCCTTTGCACCACAAAACAGACATGGTTATCCCTCCTCCAGTAAGGCCTCCAAGGATCACACAATTTCTAAAACCCTATGTTCTGAGGATGCATTTTACCAATAAGTATGTGAGTGCCCAGGTGATCCACACGCCAACTGCTACCGTGGCCTCTTCTGCTAGCTCACAGGAGAAAGCATTGAGATCAAGCTTGGAAATTAAGCGTGACGTGGCCGCGGCTGCAAAGATCGGGAAGTTACTAGCCGAACGCCTCTTGCTTAAGGACATTGCTGCTGTTTCTGTTCATTTGAAGAGAGAACAGAAGTATCATGGGAAGGTTAAGGCAGTTATTGATTCTCTCAGGGATGCTGGCGACAAAGTTTCAACAATAATAAACATTGATATGGAGTTGAGCACCACAACACTTGTTTTATTCATATTGCTGGCTGCGTGTGGCATAGCTCAATCTCTTGTCGTTCCTATTTCAAAATATGGTGGGGTACCTAATTCAGATATAACTCAGGCTCTTACAAATGCATGGAGAGAAGCATGTGCATCACCAACAGCAAGCAAGATTGTGATACCTCGTGGGAATTTTAGAATGAGGGCAGTGGATTTGAAAGGGCCTTGTAAGGCTCCTATTGAGCTTTATGTTGATGGAACAATTATAGCACCAATGAACCCTCGTGGTGTTGGCGATGAATGGCAATGGGTTAAGAATTTCGGTTTCAACTTCATGAAACATGCAGTTGTTAGGACAATAACATCAAAGGATAGCAAGAACTTTAATGTGAATGTACTGGGGTGCCAAAACTTCACCTTTGATGGGTTCAAGGTCATTGCACCAGGGAACAGCCTAAACACAGATGGTATCCACTTGGGAAGATCAAATGGAGTCAGAATTCTGAACACAGACATAAAGGCCGGAGATGATTGCATCTCGATCGGCGACGGAAGCGTGAACACATACATCTACAATGTGAAGTGTGGACCTGGTCATGGCATCAGTGTTGGAAGCCTTGGCAAGTACACCACTGAGGCTCCTGTGGATGGTCTTATTCTCAAGAAGGTCACTCTCACAAACACTGACAATGGTTTGAGGATCAAGACTTGGCCTAGTGCTCCTGGAACTTCTCCTATCTCTAATCTCTTTTATGAAGACGTTACCATGATTAATGTCAGGAACCCTATTATCATTGACCAGGAGTATTGCCCTTGGAACCAGTGCAATAAACGGAATCCATCAAAAATAAGGATAAGAAATGTTTCATTCAAGAACATTAGGGGAACCTCACTAACCAGGGAAGGGGTGAACCTCATCTGCAGCAGTGCTTTGCCATGTCAGCAGGTCAGCCTACGTGATATTGATCTCAAATTCAACGGAGCTCCGGCAGTCGCCGTATGTCGTAACGTCAGGCCCACCGTTGCAGGAAGAGCTCTTCCATTAGTAGCTGCTAATTAA</t>
  </si>
  <si>
    <t>MKKFPLHHKTDMVIPPPVRPPRITQFLKPYVLRMHFTNKYVSAQVIHTPTATVASSASSQEKALRSSLEIKRDVAAAAKIGKLLAERLLLKDIAAVSVHLKREQKYHGKVKAVIDSLRDAGDKVSTIINIDMELSTTTLVLFILLAACGIAQSLVVPISKYGGVPNSDITQALTNAWREACASPTASKIVIPRGNFRMRAVDLKGPCKAPIELYVDGTIIAPMNPRGVGDEWQWVKNFGFNFMKHAVVRTITSKDSKNFNVNVLGCQNFTFDGFKVIAPGNSLNTDGIHLGRSNGVRILNTDIKAGDDCISIGDGSVNTYIYNVKCGPGHGISVGSLGKYTTEAPVDGLILKKVTLTNTDNGLRIKTWPSAPGTSPISNLFYEDVTMINVRNPIIIDQEYCPWNQCNKRNPSKIRIRNVSFKNIRGTSLTREGVNLICSSALPCQQVSLRDIDLKFNGAPAVAVCRNVRPTVAGRALPLVAAN</t>
  </si>
  <si>
    <t>Pectin lyase-like superfamily protein [Source:TAIR%3BAcc:AT3G07840]</t>
  </si>
  <si>
    <t>GO:0003735;GO:0005622;GO:0005840;GO:0006412;GO:0004650;GO:0005975</t>
  </si>
  <si>
    <t>ATGATTTCAGCTATTTCGTGGATACCGATAGGTGCTTCGAAGGCGGAACCCACCGTAGTTGAACCTCCTTCCAAGGAAGAAATTCAAGATATAATCACCGCCGCCGCCGCCGCCGCCAGTGGAGAAGACAGTGAAAATGAGGAAGAAGCAAGTGATGAACGCATGGATGATGCCGATGGCGCCGTCGATGAAGTTGCGCGAGCACTCAATGTTGCTGATGCTCTCGGGAAGGCTGATAAATTGGACGATATTGCCCTCGGTTTGAAGGAGCTTGACATGGAACATTACGATGATGAAGATGAAGGAGTTGAGGTATTTAGTTCCGGGATTGGTGATCTTTATTATCCAAGTAACGACCTGGATCCTTATATTAAAGATAAGAACGATGATGATGACTCCGAGGAACTCGAAGACATGATCATTAATCCAACTGATTCTGTCATTGTTTGTGCTCGTACTGAGGACGATCTCAGTCTTCTCGAGACTTATATGAGCTGCGCCTTTTTCTACTACAAGGTTCATATACTTGAGGATGTCGGTACTCGTGAGATGAACATGTATGTCCATCATGATATCATAATTCCTGCATTTCCACTATCCACAGCTTGGCTTGACTGCCTTCAAGGAAGAGAGAAAGGAAACTTCTTAGCTGTTGGTTCAATGGAACCGTCAATAGAAATTTGGGACCTTGATGTTATTGATGCAGTGCAGCCATGCATGGTTTTAGGTGGCATTTCAGAGAAAAAGAAGGGGAAGAAGAAATCAATCAAATATAAAGATGACAGTCACACTGACTCTGTACTTGGTCTTGCCTGGAACAAAGCGTTCAGGAATATACTTGCTAGTGCCAGTGCTGACAAGCGAGTCAAGATTTGGGATGTGGCTACTGGGAAGTGTGAGAGTACAATGGAGCATCACTCAGACAAGGCAAGTATTGCTTGGAATCATCGTGAACCAAAAATTCTTCTTAGTGGTTCATTTGATCATACTGTGGTCCTGAGGGATGGAAGGATGCCATCTCATCCTGGTTATAAGTGGTCAGTCACAGCTGATGTCGAGAGCTTGGCCTGGGATCCACACACTGAGCACTATTTTGTGGTGAGTCTCGAGGATGGTACTGTCAAGTGTTTTGATGTTCGGACCGCAAAGTCTGAATCCACATCTGATCTAAGTTCTACATTTATTCTTCATGCACATGACAAAGCTGTTACCTCAGTATCCTATAACGTCTCAGCACCTAATCTACTTGCTACTGGATCGATGGACAAAACGGTAAAGCTTTGGGATTTATCGAACAACCAACCATCTGTTGTGGCATCTAAAAACTCCAATGCTGGAGCTGTATTTTCTATTTCGTTCTCAGAGGACAACCCCTTTGTGTTGGCTATAGGAGGCTCAGAGGGAAAATTGCAAGTTTGGGACACTTTATCTGAGTCTGCTGTCTCTCGGCGTTATGAAAATTACAACAAGAATAGAACTCGGTCGTGA</t>
  </si>
  <si>
    <t>MISAISWIPIGASKAEPTVVEPPSKEEIQDIITAAAAAASGEDSENEEEASDERMDDADGAVDEVARALNVADALGKADKLDDIALGLKELDMEHYDDEDEGVEVFSSGIGDLYYPSNDLDPYIKDKNDDDDSEELEDMIINPTDSVIVCARTEDDLSLLETYMSCAFFYYKVHILEDVGTREMNMYVHHDIIIPAFPLSTAWLDCLQGREKGNFLAVGSMEPSIEIWDLDVIDAVQPCMVLGGISEKKKGKKKSIKYKDDSHTDSVLGLAWNKAFRNILASASADKRVKIWDVATGKCESTMEHHSDKASIAWNHREPKILLSGSFDHTVVLRDGRMPSHPGYKWSVTADVESLAWDPHTEHYFVVSLEDGTVKCFDVRTAKSESTSDLSSTFILHAHDKAVTSVSYNVSAPNLLATGSMDKTVKLWDLSNNQPSVVASKNSNAGAVFSISFSEDNPFVLAIGGSEGKLQVWDTLSESAVSRRYENYNKNRTRS</t>
  </si>
  <si>
    <t>Transducin/WD40 repeat-like superfamily protein [Source:TAIR%3BAcc:AT4G18905]</t>
  </si>
  <si>
    <t>K14791</t>
  </si>
  <si>
    <t>ATGGAATTTGACGCAGGAAGCTTCTTTGATGTGTGCACTGTGCATAACTGCAAAAAAAGAAGGGCTTTAAAAGGCTTAATTACTCCACTGAATGAGAGCATGAGAGAAACGGAAGCTTCCTTGCCAATCTTGTACTCCCCTGGATACTATACCAAACCATCTCTGGAGGAGTTAGTGGCCCAGGAACTCCTTGACCCCGGTTATTGTACCCGAGTTCCTAATTTCACTGTTGGGAGGCTTGGTTATGGATCTGTCAGGTTTCTTGAGAAAACAGATGTCAGGGGGTTGGATCTAGATCATATTGTGAAGTTTTATAAACATGAGATAGTTGTATACAGCGACGAAAATGATAAACCTGCAGTTGGTCAAGGCCTTAACAAGGCAGCTGAAGTAGTTTTAGTTCTAGATACTGAACTACTGAAGTCTAAAGACAGGAAAGATGATTTTCTTGTGAAAAAAGTAAAACAAAGTACTGAGAGGCAAGGAGCAAGATTTATTTCGTTCGACCTAACAACTGGTGAATGGAAATTCTTGGTAGATCACTTCAGTAGATTCGGGTTTGGCGAAGATGACGAGGAAGACATTGTCATGGATGATGCTGATGGTGAGATGTATGATGATGATAAAGAACCTTCTACAAATATGAACGGGATTGAACTTTCTCACTCTCTTCCAGCTCATCTAAGGCTTGACCCTGTTAAAATGAGAGAAATGAGATTATTGATGTTCCCACATGAAGAAGAGCCTGAGGAATTGAGTCATAAAGCATCCATCAGTAAGGAATATGCAAGGCCTTTGCAAAATTCTGCTCAGGCAATGCCCCATAGATCCACTCCACCAATTGCAAGGAAAACTCCATTTCCTTTACTTGAATATAAACATGGGAGTTTTGATGCAAATTCTCCTGGGTCTATTTTGATGGTTCAGCAACATAAGGGAATGCCTCTGAAGACAATAAAAGCGGAAGGTTTTAAGTTAGACCTCAAGCATGAAACTCCAGTGTCAACAAACTATGCTCGCAATATTGTAGATGCAGGTCTATTTATGGGGAAGTCATTCCGAGTTGGATGGGGACCTAATGGCATTCTTTTACATTCTGGTGCACCTGTAGGAAGTGGTAGTGAGTACAAGGTATTATCATCTGTTGTCAGTTTGGAGAAAGTTGCTTTTGACAATTTTGTTAGGGATGAAAATAACAAAGTGAGTGAGGAACTTGTTGAATCTGCCTTGATATCTCCATTAAATTTTCACAAAGAAATAAACCATGTGAAGGAAGAGGTTAGAATTGGTCCTTGCAAATTGAAACTTCTAAAGCTTGAAGCGAATTGTTCAATGTTGTCAGATATTTCACATGGCTACTGTGATATTATTGAGAGGCAATTGACTGTACCAGGGTTGTCTTCCACTACACGTTTGGGTTTAACACACCAAGTAATGACCTGGGAATTAATCAGAGTTCTTTTCTTCGATAGAAAACAAAAAGGTCAAGTAGAATCTTTGGGTGCTGACAATGAAGAAGATATGATGCAGGATATGAAGGAAGTTTATCAAGATGTTGACCAAGAAGCACTCCCACTTATGAGGAGGGCAGAGTTCAGTTATTGGTTGCGAGAGAGTGTTTCTTATCATGTTCAAAACCAAATAAGCTCTCTAAATGACTCTGATTATCTACAACATGTTTTTGTATTCCTCACTGGGCGGCAACTAGATGAAGCAGTGCAACTGGCAGCTTCCAAAGGAGATGTGAGGCTGGCTTGTTTGTTAAGTCAGGCGGGTGGCTCTACTGTGAATCGCTCTGACATTTCAAAGCAACTTGATATTTGGAGAAAGAAAGGTCTGGATTTTAGTTTCATTGAAAACGACAGAGTGAGGCTATATGAATTGCTTGCAGGAAATATTCATGATGCATTGCACGAGGTCGATATTGATTGGAGGAGGTTCTTAGGTTTATTGATGTGGTACAAACTGCCGCCTGACACATCATTGCCCATTGCTTTTCGGACATATAAGCATTTTCTTGATGAGGGAAGGGCTCCATATCCTGTTCCACTTTTTATTGATGAAGGACCATCAGAAGAGGCTATCAGCTGGAATGCAGATAAACACTTTGACATTTCATTCTATCTTATGCTTCTTCATTCTAGTGAAGAGAGAGAATTTAGCTTTTTGAAGGCTATGTTTAGTGCATTCTCTTCAACCCCTGATCCACTTGATTATCACATGATATGGCATCAACGAGCAGTCTTGGAAGCAGTGGGTGTTATCAAATCTAATGATCTTCATGTTCTAGACATGGGGTTCGTGTCTCAGCTTTTGAGCCTAGGGAAATGCCATTGGGCCATATATGTGGTCCTTCATTTACCCTTTCGAGAAGACTGTCAATTTCTTCATGTGAATTTGATTCGGGAGATATTGTTCCAGTACTGCGAAATTTGGAGTTCAGATGAATCTCAGCAACAGTTCATTGAGGATTTAGGCATTCCTTCAGAATGGATTCATGAGGCTCTGGCAATTTACTATAATTATAATGGTGATCTGCCAAAAGCTCTTGAGCACTTTCTTCAGTGTGCAAATTGGCAGAAAGCTCATACCATTTTCGTAACATCAGTTGCTCATAGTTTATACTTGCAAGCCAAACACTCAGAGATATGGAGGATTGCAACTTCCATGGAGGACCATAAATCTGAAATTGAGAATTGGGAGTTGGGAGGTGGAATATATATTTCATATTATTTGATGAGAAACTCACTTCAGGGAGACACCAATGCGATGACTCAATTGGATTCTCTTCAAAGTAAAAATGCTGCCTGTCAGGAATTTGTCAGTCAGCTTAATGCATCATTGGCTGTTTGGGACCGCAAATTACCTGTTGATGCAAGATTGGTGTATTCGAAAATGGGGAGTGAGATATGTGATTTGCTGCTATCTGCTGTGGGCGAGGGTGCTAGCCGAGATGAACAGTTTAGCTGCTTTGACACTGCTTTCAGTGCACCAGTTCCAGAAGATGTTCGCTCTGGTCACTTGCAGGACGCAGTGTATCTGTTTACCAGCTTTCTCTCTGAGATTGCTACTTAA</t>
  </si>
  <si>
    <t>MEFDAGSFFDVCTVHNCKKRRALKGLITPLNESMRETEASLPILYSPGYYTKPSLEELVAQELLDPGYCTRVPNFTVGRLGYGSVRFLEKTDVRGLDLDHIVKFYKHEIVVYSDENDKPAVGQGLNKAAEVVLVLDTELLKSKDRKDDFLVKKVKQSTERQGARFISFDLTTGEWKFLVDHFSRFGFGEDDEEDIVMDDADGEMYDDDKEPSTNMNGIELSHSLPAHLRLDPVKMREMRLLMFPHEEEPEELSHKASISKEYARPLQNSAQAMPHRSTPPIARKTPFPLLEYKHGSFDANSPGSILMVQQHKGMPLKTIKAEGFKLDLKHETPVSTNYARNIVDAGLFMGKSFRVGWGPNGILLHSGAPVGSGSEYKVLSSVVSLEKVAFDNFVRDENNKVSEELVESALISPLNFHKEINHVKEEVRIGPCKLKLLKLEANCSMLSDISHGYCDIIERQLTVPGLSSTTRLGLTHQVMTWELIRVLFFDRKQKGQVESLGADNEEDMMQDMKEVYQDVDQEALPLMRRAEFSYWLRESVSYHVQNQISSLNDSDYLQHVFVFLTGRQLDEAVQLAASKGDVRLACLLSQAGGSTVNRSDISKQLDIWRKKGLDFSFIENDRVRLYELLAGNIHDALHEVDIDWRRFLGLLMWYKLPPDTSLPIAFRTYKHFLDEGRAPYPVPLFIDEGPSEEAISWNADKHFDISFYLMLLHSSEEREFSFLKAMFSAFSSTPDPLDYHMIWHQRAVLEAVGVIKSNDLHVLDMGFVSQLLSLGKCHWAIYVVLHLPFREDCQFLHVNLIREILFQYCEIWSSDESQQQFIEDLGIPSEWIHEALAIYYNYNGDLPKALEHFLQCANWQKAHTIFVTSVAHSLYLQAKHSEIWRIATSMEDHKSEIENWELGGGIYISYYLMRNSLQGDTNAMTQLDSLQSKNAACQEFVSQLNASLAVWDRKLPVDARLVYSKMGSEICDLLLSAVGEGASRDEQFSCFDTAFSAPVPEDVRSGHLQDAVYLFTSFLSEIAT</t>
  </si>
  <si>
    <t>Nuclear pore complex protein NUP96 [Source:Uniprot/SWISSPROT%3BAcc:Q8LLD0]</t>
  </si>
  <si>
    <t>GO:0005643;GO:0006810</t>
  </si>
  <si>
    <t>ATGGAGCACTTCTATTCGTACGATGATTTCATCCAACTTCGTTTAGTTTGCAAGCAATGGAGCTTGAAACTTCCAGATATCTCCAGCGAGATTTTGTGGCTGGTGGTACCTGAAGAATCTTCCAGTACTCATATTTATGAAGACGAGGAGATCTACCATCTCATGAACTTACCTATTGCTGATGAAGTACCGCTTGATATTCAGTCTCTTGATGAAGACGAGATCCACCATCTCAAGCTACCAGAGATGCAGAACAAATTGATCCGTGGTTCTTTTGGTGGATGGTTGATCGTCCTGGATATGTACCAATGTTCGATGTATATGTTAAATGCATTTACAAAGGTCCGTTTAGATCTTCCTCCACTATCAACTTTTCCGGATATAATTGACTACAATCCTAACAATTATGGCTTTGAATATACTGTTTGGAATTGGTATAATGACAATGGGGATAATTTGCGGATATCGAGGAGTTTCAAAAATAGTACCCAGGTTTGGAAGGTTATTATAAATTCATGTCCTAGCAATGACAATAAAGATTTTTTGGCAGTGGCCATATATGGACCTCGTGGTATTCATGAAGCCAAACCTCCCTCTGATGCTGCGGTGGGTCCTTACCAGCTTAAATATTTGGTTGGGTGTGCTAACGGAAGTTTATTGATGTTGGCGAGACATTTTATGCCTGTAAGTCACTGGACTTCCAAATTTGATATCTATGAATTAAAGAAGAATGCAAAAGAATGGTCCAGACTAGATAGTTTGAAAAATTACGTACTGATGATTGGACTCAACTCTTCTGTTCAAATGCTGCCTGCAAGTCTTCAAACCAAAGGAAATCAAATCTACTTTACAGATAACCTATTAGAATTGAAACCGTACCGTGCCGAATATCAAGATATTGGCATCTTCAACTTGGACCGTGGAAGTTGTCATTTTCTATTATGCGAAGAAAAGTTCATGTGTCCTCCTGTCTGCGCAAGTGACACATTTTGGAAGGCTTTAAGATTTAAGAAGGTGGTTGAGTTGTTGACCTCTGCTGCCGATGATGCTAAATCTTTAATTGATGCAAGTGATAGACTTTGCCTTAATACGAAGAAATTTTCTGTCTTGAAGTTTCAAACACAGCCTAAAGAGTTGGAGATTCACCAACTAAAAGGAAAATTAAATGTCATGAAGCACATGGAAGATGATGGAGATTCTAAAGTTTTGAATGTGATGGATATTTTATATAACGAATTAAGAGATAAGGAACAGTCACTTCGAGAGATAGGGACATTGAACCAAGCACTAATTGTTAAAGAGCGTAAGAGCAACGATGAGCTGCAGGATGCTCGAAAAGTATTGATTAGTGTCTCTAAAACTGTACCTATAGAAGAGACCAGCAATGCTGGCTTGGAGTTAAAGACGTGTACTCGTGGCAATATTGGTGTGAGGAGAATGGGGAACTTGATATTAGACCGGAAAAGATATAATGATGAGGAAGCAGAAGAGAGAGCTTTAGAACTGTGTTCATTGTGGGAAGAGTATCTTAAGGACCCAGACTGGCATCCCTTTAAAATCAGCACAAGTGATGGGAAACATCAGGAAATTGCAGAGCACTTCTATTCGTACGATGATTTCATCCAACTTCGTTTAGTTTGCAAGCAATGGAGCTTGAAACTTCCAGATATCTCCAGCGAGATTTTGTGGCTGGTGGTACCTGAAGAATCTTCCAGTACTCATATTTATGAAGACGAGGAGATCTACCATCTCATGAACTTACCTATTGCTGATGAAGTACCGCTTGATATTCAGTCTCTTGATGAAGACGAGATCCACCATCTCAAGCTACCAGAGATGCAGAACAAATTGATCCGTGGTTCTTTTGGTGGATGGTTGATCGTCCTGGATATGTACCAATGTTCGATGTATATGTTAAATGCATTTACAAAGGTCCGTTTAGATCTTCCTCCACTATCAACTTTTCCGGATATAATTGACTACAATCCTAACAATTATGGCTTTGAATATACTGTTTGGAATTGGTATAATGACAATGGGGATAATTTGCGGATATCGAGGAGTTTCAAAAATAGTACCCAGGTTTGGAAGGTTATTATAAATTCATGTCCTAGCAATGACAATAAAGATTTTTTGGCAGTGGCCATATATGGACCTCGTGGTATTCATGAAGCCAAACCTCCCTCTGATGCTGCGGTGGGTCCTTACCAGCTTAAATATTTGGTTGGGTGTGCTAACGGAAGTTTATTGATGTTGGCGAGACATTTTATGCCTGTAAGTCACTGGACTTCCAAATTTGATATCTATGAATTAAAGAAGAATGCAAAAGAATGGTCCAGACTAGATAGTTTGAAAAATTACGTACTGATGATTGGACTCAACTCTTCTGTTCAAATGCTGCCTGCAAGTCTTCAAACCAAAGGAAATCAAATCTACTTTACAGATAACCTATTAGAATTGAAACCGTACCGTGCCGAATATCAAGATATTGGCATCTTCAACTTGGACCGTGGAATAATTGTATCATCAACATTAAGCCTTGCAGTGAGTCAACAACAGCCGCGGATGGAGAATGGAATAAACTTGATTCTATTTAAATCCACACTTCTCTTATTATTATTGGATTGGATTTTCCTTGGAATGGTGGTCATGAGAAAGAATAGGCATCCATTAATTAATTCCCATCTTCATATTCCAAATGTCTTCAACAAAGCAAGTAGCGATCCCAAATGTTGTCCTGCAATCATCCTTCAGCATGCCGGTCATAGGCTTTGGAACTGCTGCCTTCGAAACCGGCGACGTCCACAAACAGGCAGTAATGGAGGCCATCAAGCTCGGTTACAGGCACTTCGACACTGCTCCGAACAGGTTCTGGGAGAAGCCATTGCTGAAGCCCTTAAACTTGGTCTTATAAGCTCCAGGGATGAACTTTTCATCACTTCCAAGCTATGGTTATCTGATAACCATCCCGATCTTGTTCTTCCTGCTCTACGCAAATCACTTCAGAATCTTGGATTAGAATATTTAGATCTCTACTTGATTCATTGGCCAATGAGTGCCAAGCCCGGATTATTTAAAGCCTCTTATGATGACGAAAATGACTTGGTGCCATTTGACTTAGAAGGGGTCTGGACTTCAATGGAACAATGTCACAAATTGGGCCTTGCAAAATCAATTGGAGTCAGCAACTTTTCTATCAAAAAACTTCAACACATCCTTTCTTTTGCTACAATTCCTCCTGCGGTTAATCAAGTTGGGATGAATGCTTCCTGGCAACAAAAGAATCTAACAGAATACTGCAAAGCCAAGGCTATAATTGTAACTGCATATTCTCCTTTGGGAGCAAGAGGAACCTTTTGGGATAGTAACGATGTTATGGGTAGTGAATTGCTCAAGGACGTTGCACAAGCTCATGGGAAAACTGTTGCTCAGGTGAGCCTTAGGTGGTTGTACGAACAGGATGTAACTATTGCGGTGAAGAGCTATAATAAAGAGAGAATGAAAGAAAACTTAGAAATATTTGATTTTTCACTTACCAAGGATGACTATCAAAAGATTAATCAAATCAAACAGACGCGGAAAGGAAGTAATGGTCCAACTACACTTCAAGTAGCGATCCCAAATGTCGTCCTGCAATCATCCTTCAGCATGCCGGTGATAGGCTTTGGAACTGCTGCCTTCGAAACCGATGACGGCGACGTCCACAAACAGGCAGTGATTGAGGCCATCAAGGTCGGTTACAGGCACTTCGACACTGCTTCTGTATATGGCTCCGAACAGGCTCTGGGAGAAGCCATTGCTGAAGCCCTTAAACTTGGTCTCATAAGCTCCAGAGATGAACTTTTCATCACTTCCAAGCTATGGTTATCTGATAACCATCCCGATCTTGTTCTTCCTGCTCTACGCAAATCACTTCAGAATCTTGGATTAGAATACTTAGATCTCTACTTGATTCATTGGCCAATGAGTGCCAAGCCCGGATTATTTAAAGCCTCTTATGATGATGAAAATGACTTGGTGCCATTTGACTTAAAGGGAGTCTGGACTTCAATGGAACAATGTCACAAATTGGGTCTTGCGAAATCAATTGGAGTCAGCAATTTTTCTATCAACAAACTTGAACATCTCCTTTCTTTCGCTACAATTCCTCCTGCAGTTAACCAAAATCTAACAGAATATTGCAAAGCCAAGAGTATAATTGTAACTGCATATTCTCGTTTGGGAGCCAAAGGAACCTCTTGGGGCAGTAACGATGTTATGGATAGTGAATTGCTCAAAGAGGTTGCACAAGCACATGGAAAAACTGTTGCTCAGGTGAGCCTTAGATGGTTGTACGAGCAGGGTGTGACCTTTGCTGTGAAGAGCTACAACAAGGAGAGAATGAAACAAAACTTAGAAATATTTGATTTTTCACTTACAAGTGATGACTATCAAAAGATTAATCAAATCAAACAGACGCGCAAGTCAGTTAACAATCCAACTACCTTTGTTGTTGCTGACCTATTTGATGGAGAAAATTAG</t>
  </si>
  <si>
    <t>MEHFYSYDDFIQLRLVCKQWSLKLPDISSEILWLVVPEESSSTHIYEDEEIYHLMNLPIADEVPLDIQSLDEDEIHHLKLPEMQNKLIRGSFGGWLIVLDMYQCSMYMLNAFTKVRLDLPPLSTFPDIIDYNPNNYGFEYTVWNWYNDNGDNLRISRSFKNSTQVWKVIINSCPSNDNKDFLAVAIYGPRGIHEAKPPSDAAVGPYQLKYLVGCANGSLLMLARHFMPVSHWTSKFDIYELKKNAKEWSRLDSLKNYVLMIGLNSSVQMLPASLQTKGNQIYFTDNLLELKPYRAEYQDIGIFNLDRGSCHFLLCEEKFMCPPVCASDTFWKALRFKKVVELLTSAADDAKSLIDASDRLCLNTKKFSVLKFQTQPKELEIHQLKGKLNVMKHMEDDGDSKVLNVMDILYNELRDKEQSLREIGTLNQALIVKERKSNDELQDARKVLISVSKTVPIEETSNAGLELKTCTRGNIGVRRMGNLILDRKRYNDEEAEERALELCSLWEEYLKDPDWHPFKISTSDGKHQEIAEHFYSYDDFIQLRLVCKQWSLKLPDISSEILWLVVPEESSSTHIYEDEEIYHLMNLPIADEVPLDIQSLDEDEIHHLKLPEMQNKLIRGSFGGWLIVLDMYQCSMYMLNAFTKVRLDLPPLSTFPDIIDYNPNNYGFEYTVWNWYNDNGDNLRISRSFKNSTQVWKVIINSCPSNDNKDFLAVAIYGPRGIHEAKPPSDAAVGPYQLKYLVGCANGSLLMLARHFMPVSHWTSKFDIYELKKNAKEWSRLDSLKNYVLMIGLNSSVQMLPASLQTKGNQIYFTDNLLELKPYRAEYQDIGIFNLDRGIIVSSTLSLAVSQQQPRMENGINLILFKSTLLLLLLDWIFLGMVVMRKNRHPLINSHLHIPNVFNKASSDPKCCPAIILQHAGHRLWNCCLRNRRRPQTGSNGGHQARLQALRHCSEQVLGEAIAEALKLGLISSRDELFITSKLWLSDNHPDLVLPALRKSLQNLGLEYLDLYLIHWPMSAKPGLFKASYDDENDLVPFDLEGVWTSMEQCHKLGLAKSIGVSNFSIKKLQHILSFATIPPAVNQVGMNASWQQKNLTEYCKAKAIIVTAYSPLGARGTFWDSNDVMGSELLKDVAQAHGKTVAQVSLRWLYEQDVTIAVKSYNKERMKENLEIFDFSLTKDDYQKINQIKQTRKGSNGPTTLQVAIPNVVLQSSFSMPVIGFGTAAFETDDGDVHKQAVIEAIKVGYRHFDTASVYGSEQALGEAIAEALKLGLISSRDELFITSKLWLSDNHPDLVLPALRKSLQNLGLEYLDLYLIHWPMSAKPGLFKASYDDENDLVPFDLKGVWTSMEQCHKLGLAKSIGVSNFSINKLEHLLSFATIPPAVNQNLTEYCKAKSIIVTAYSRLGAKGTSWGSNDVMDSELLKEVAQAHGKTVAQVSLRWLYEQGVTFAVKSYNKERMKQNLEIFDFSLTSDDYQKINQIKQTRKSVNNPTTFVVADLFDGEN</t>
  </si>
  <si>
    <t>NAD(P)-linked oxidoreductase superfamily protein [Source:TAIR%3BAcc:AT1G59960]</t>
  </si>
  <si>
    <t>GO:0016491;GO:0055114</t>
  </si>
  <si>
    <t>ATGTCTTCAACAGAAAAACCAGCAGCGGTCTCTGTCCCAAATGTGGTCCTACAATCATCATTCAACATGCCGGTGATCGGCTTTGGAACTGGCTCCGAAGCAAACGACAACGACACCATCAAAGCAGCGGCCATTGAGGCCATCAAGCTCGGTTACAGGCACTTTGACACCGCTTCCATCTATGATTCCGAACAGCCTCTCGGAGAAGCCTTTGCTGAAGCCCTTCAACTTGGCCTCATAAATTCCAGAGATGAACTTTTCATCACTTCCAAGTTATGGCTCTCCGATAATCATCCTCATCTTGTTCTCCCTGCTTTACAAAACTCACTCCAGAATCTTGGATTAGAATACTTGGATCTTTACTTGGTCCACTGTCCAATGAGTGCAAAGCCTGAAATAAGAAAATTTCCTTATAATGAAGATGAATTGGTGCCATTTGACATGAAGGGTGTTTGGACTTCAATGGAGAAATGCCACAGCTTGAGTCTCACAAAATCAATTGGAGTTAGCAACTTCTCTACCAAGAAACTTGAACATCTCCTCTCTTTTGCTACTATTCCTCCTGCAGTTAATCAAGTGGAGTTGAATCCATCCTGGCAGCAAAAGAATCTAAGAGAATATTGCAAAACCAAGAATATTGTGATAACTGCATTTTCTCCTTTGGGAGCCAAAGGAGCCAGTTGGGGTAGTAATGATGTTATGGACAGTGAATTGCTCAAGCAAATAGCACATGCTCATGGTAAAACTGTTGCTCAGGTAAGTCTTAGATGGTTGTATGAGCAAGGTGTGACTTTTGCAGTGAAGAGCTACAACAAAGAGAGAATGAAACAAAATCTAGATATATTTGATTTTTCGCTTACAAATGATGACTACCAAAAGATTAATCACATCAAACAAGAGCGAAAACTGAAGAACGGTCCTGCTGCTTTCGATCTTCCTGACCTATTTGATGGAGAAAATTAG</t>
  </si>
  <si>
    <t>MSSTEKPAAVSVPNVVLQSSFNMPVIGFGTGSEANDNDTIKAAAIEAIKLGYRHFDTASIYDSEQPLGEAFAEALQLGLINSRDELFITSKLWLSDNHPHLVLPALQNSLQNLGLEYLDLYLVHCPMSAKPEIRKFPYNEDELVPFDMKGVWTSMEKCHSLSLTKSIGVSNFSTKKLEHLLSFATIPPAVNQVELNPSWQQKNLREYCKTKNIVITAFSPLGAKGASWGSNDVMDSELLKQIAHAHGKTVAQVSLRWLYEQGVTFAVKSYNKERMKQNLDIFDFSLTNDDYQKINHIKQERKLKNGPAAFDLPDLFDGEN</t>
  </si>
  <si>
    <t>Genes in Main QTL region in Chr_B02 for Seed Size</t>
    <phoneticPr fontId="1" type="noConversion"/>
  </si>
  <si>
    <t>000164F</t>
  </si>
  <si>
    <t>AAACCCTTGAATCCCTTTCTCACAACCACTTCATCATCTTCATCATCGCTCATCAATTGGGGTTTAGGTTTTCTGCTCAAACTCTTCCCTCCACTTCCTCTGTTCAATTCCACACCCCTTCTCTTCCTTGTCCTGAATCCGCCATTGTCTTCCTTCTCCAATTCGCGACCGAATCTGCGCTGCGAAAACCCCGAATTCCGCGAGAACGACGAGTTCGAATTAGTGTCACGGCGAACTTGCCTGCGATTCCGAGTTGACTCGCCAAAGTCCGAGTCAACTCGCGCGGTTCTAATCTCGTCGACCCAGTCACTGAGCTCAGCCTCGTCGTCAATTAAGCTCTTTGGGGTGGCGGAGGGAGAAGAAAGGCGAGGCCTTTCTTTGCGGCGCGTGGAGTCGGAGCGAGTGGAAAGGGCGCGAAACGGTGCGTTTCGGAGGGCGAGGTACTTGAATTTGAAAGGGAAGAGTGATCTCAGAACCCCAGCGATGTCATCACGCAGATTTAACTCGGATGGAAATTTTGGAACTCGCAGCAGTTCTTCAAGTTCGAAGAAGATGAAGGAGAAGAAGCTCGACGGCAAATGTTTCTGTGGGAGAGATGTTGTGTTGATGGAGTCTGGAACGATTACGAACCCTAACAGATGGTTCATCAGATGTCCTCTATGGGCGACAAGAGATTGCAGATACTTTGTTTGGGTGGATGAACTCGAACAAGGATGGGAGGGCGTGGCAAGATGTTTAGCCAAGAGGAAGTTCGAGCATTGTTATGCAACACCTGATGATGGATTGACTCTGATTGTGCCTGGACCTGTAGCTGTTGGAGTCACAACTCCAGGTGTGGGCATGAACTGCATGAACCGGGTGCTTGTTCCTGCACTAGCACCTTGTAGTGGATGTGGTGTAGTTTGA</t>
  </si>
  <si>
    <t>KPLNPFLTTTSSSSSSLINWGLGFLLKLFPPLPLFNSTPLLFLVLNPPLSSFSNSRPNLRCENPEFRENDEFELVSRRTCLRFRVDSPKSESTRAVLISSTQSLSSASSSIKLFGVAEGEERRGLSLRRVESERVERARNGAFRRARYLNLKGKSDLRTPAMSSRRFNSDGNFGTRSSSSSSKKMKEKKLDGKCFCGRDVVLMESGTITNPNRWFIRCPLWATRDCRYFVWVDELEQGWEGVARCLAKRKFEHCYATPDDGLTLIVPGPVAVGVTTPGVGMNCMNRVLVPALAPCSGCGVV</t>
  </si>
  <si>
    <t>AGTGTTTCCAACCCTACTAATAACACTACAAGATACGTGGAGGATAGCGGTGTACCCAAAATCAGAAAGAAGAGGAACCTGCGACAGAAGAGTGAAAGTGCAAGAACCCTCTGTGCTCAAACACACCGTGTGCCGCTGTGCGTCACTGTAGAGTCGCGTGGCTACCGACCCAACCGCTTCTCACCGTTGTCGACCGTTCCTTCTACTTTACGGTGCGAAAATCATCCTAATGCATTGGAAAACTTTGAAGAAATATTGAGCATTGCTAATAAAGGGAAAGAGATTGTTTTGTTTTTGGATTATGATGGAACACTATCACCAATTGTGGAAGATCCTGATCAAGCTCATATAAGTGATGCCATGCGCACCGCCGTACGTGAAGTTGCTTTTCATTTTCCGACGGCCATTATCAGCGGAAGACAGAGAAATAAGTTAAGGAATGTGTATTATGCTGGAAGTCATGGCATGGATATATCCACTCCATTAGGCTCTTCAAATAATCAAAATCAGAAGCATCAAACAAAGGTTATTGATGAAAATGGTAATCAGTTTGTTAACTTCCTTCCAGCAAAAGAATATTTGTCAACTATCCAAGAGGATGTTGGTGTCCTCAAAGAGATTGTGGAGTCCATTATGAAAGCTTACCCAGATTTTCAAATATCAGGAGGAAGAAAGGTTATGGAGATACGGCCAAAGATAAATTGGGATAAAGGTCGTGCACTATTGTATTTGTTAGATACTCTTGGCTTTGACAACTTTAACCATGTTCTTCCAATTTACATAGGGGATGACAAAACAGATGAAGATGCTTTTAAGGTTATAGTTGAGAAAGGGGAAGGTTTTCCAATAATAGTTTCTTCGGTTGCTAAAGAGACCATGGCTTCTTTTTCTCTGCGTGACCCTTCTCATGTTATGACCTTCTTGATACGTTTAGCAAAATGGAAAAGGAACTACTCATCATTCATCACCAAAACCAAACAAAGTTGA</t>
  </si>
  <si>
    <t>SVSNPTNNTTRYVEDSGVPKIRKKRNLRQKSESARTLCAQTHRVPLCVTVESRGYRPNRFSPLSTVPSTLRCENHPNALENFEEILSIANKGKEIVLFLDYDGTLSPIVEDPDQAHISDAMRTAVREVAFHFPTAIISGRQRNKLRNVYYAGSHGMDISTPLGSSNNQNQKHQTKVIDENGNQFVNFLPAKEYLSTIQEDVGVLKEIVESIMKAYPDFQISGGRKVMEIRPKINWDKGRALLYLLDTLGFDNFNHVLPIYIGDDKTDEDAFKVIVEKGEGFPIIVSSVAKETMASFSLRDPSHVMTFLIRLAKWKRNYSSFITKTKQS</t>
  </si>
  <si>
    <t>Probable trehalose-phosphate phosphatase D [Source:Uniprot/SWISSPROT%3BAcc:Q67XC9]</t>
  </si>
  <si>
    <t>GO:0003824;GO:0005992</t>
  </si>
  <si>
    <t>ATGGATTCGCAGAGTCCAGAGGAATTGCAGTCACCAACTCAAGCATCTCATGAGCCGAAGAGCGAACCGCCAAACAATCACACAAGTGATGCTCCCGTTGCCGACTCAGGTTCGGCATCCGCCTCGAGCAATGATAACAAGAAAGTTTCGCGGCAGGATATCGAGCTTGTGAGCATTACAAATTGTTTTCTAGTCCAAAATTTAATAGAAAGGTGCCTACAATTATATATGAACAAAGATGAAGTGGTCAAAACACTACTGACTCGTGCTAAGATAGATCCTGGATTTACAACTCTCGTTTGGCAGAAGTTAGAGGAAGAGAATGCCGATTTCTTCAGGGCGTACTACATCAGGCTTAAATTGAAAAAGCAAATACTCCTGTTTAATCATTTGCTTGAGCATCAGTATCATCTGATGAAGGGTCCCATGGCAGCAAAGGTTCCATTGGCTCCAATACAGAATGGAATCCATCCAATGCCTGTTAACAACCTACCTATGGGATATCCAGTGCTACAACAGCCTCCGATGGCTGCTGCGGGTCAACCTCATATGGACTCTATGGGTATATCGAGCTGCCATGTGGTTAACGGAGTCCCTGCGCCGAGCAATTTTCATCCCATGCGGATGAATTCCGGAAATGATATGGTGATGGACCACAGTGGTCCCGAGATGGCGCCGGTTGCTCCACCGAATGGTGCAATGTCATCAGTGTCCGACATGCCGGTGAGTCCAACATCTGTAGCATCCACCGGCCATTTCCCCTTCACTGCATCAGAGATATCAGGAATGGGCACGGATACATCGGCTCTTGACACAGCTTTTACATCGGATGTCGCTACTTCGGTAGGGCTACAGCTTGCGGCAGACGGTGGTGCCGGAATCTCGAGATCACTTGATCAAATTCAGTGGAATTTTAGCCTGTCTGATCTAACAGCTGATTTGCCAAACTTGGGAGATCTAGGAGCTTTGGGAAATTATCCCGGTTCACCATTTTTGCCATCTGATTCAGACATTTTGCTAGAATCTCCAGACCAACAGGATATAGTGGATGACTTCTTTGTTAATTCTGAGCCACCATGCTCCCAATCAGATGAGGAGAAATCTTAA</t>
  </si>
  <si>
    <t>MDSQSPEELQSPTQASHEPKSEPPNNHTSDAPVADSGSASASSNDNKKVSRQDIELVSITNCFLVQNLIERCLQLYMNKDEVVKTLLTRAKIDPGFTTLVWQKLEEENADFFRAYYIRLKLKKQILLFNHLLEHQYHLMKGPMAAKVPLAPIQNGIHPMPVNNLPMGYPVLQQPPMAAAGQPHMDSMGISSCHVVNGVPAPSNFHPMRMNSGNDMVMDHSGPEMAPVAPPNGAMSSVSDMPVSPTSVASTGHFPFTASEISGMGTDTSALDTAFTSDVATSVGLQLAADGGAGISRSLDQIQWNFSLSDLTADLPNLGDLGALGNYPGSPFLPSDSDILLESPDQQDIVDDFFVNSEPPCSQSDEEKS</t>
  </si>
  <si>
    <t>Plant protein 1589 of unknown function [Source:TAIR%3BAcc:AT2G46420]</t>
  </si>
  <si>
    <t>ATGCAGATCAAAGTTCCTCATGCTATAAGATTTGAGGATTGGAGATCAGATTCAAGTACAAGCATTATTGAAAAGTATGATCTATCCACTGATGGATTCTTCAAAAGAAAAGTTATAAAAAAACCAGGTGCAACTCCTACTAATAATAAAAGTGATGGAAAAGAATCAACCAATAAAAAGTGTTGTACCAAGATCAAGGTTCTTGATCCACAAGGTCCATTGCTTCAAAAATGGAACAAAATCTTTGTGATCATATGTGTTATGGCAATTTCTGTGGACCCTCTATTCCTCTACATTCCTGTGATCAATGAAGAGAAGAAGTGCCTTAGTTTGGATAAAAGATTGGAGATTGTTGCTTGTGCTCTTAGAACATTCTTTGATCTTTTCTACATTATTAGGATCTTGTTTCAGTTTAGAACAGGGTTTATTGCACCTTCTTCACGTGTGTTTGGAAGGGGTGAGTTGATTCATGACACAAAAGCCATTGTCATCAGATACTTCACATTTCCATACAAGGTGAAGAACATGTTGAAGTTCACAATTCTAGCTCAGTATGTGCCAAGACTTCTGAGGTTGTATCTTTTATTCAAAGAAGTGACAAGCACTTGTGGTATTCTCACTGAGACAGCATGGGCTGGTGCTGCCTATAATCTTTTTCTATATATGCTTGCAAGTCATGTGGTTGGAGCTTTCTGGTACTTGTTCTCAATAGAAGCAGAGGTTAGGTGTTGGCACAAGGTGGTGAAATTTCATAATTACTCCAGTTATGTATACCTTAGCTGTGGTGGAATGGCCAACAATAATCCACAAGTTCAATTACTTTTGAGCAAGGATAATTATTGCCAGCTTGAGAACCCTGATGACATAAAAGATCAAAATGTTTTCAATTTTGGAATATATACTCAGGCTCTAATGGCTCATATTGTAGGATCAAGTACAGATTTTCCTCAGAAGTTCTTCTTCTGTTTTTGGTGGGGTTTTCGCAACTTAAGTTCTCTTGGACAAAACCTCTTGTGTAGTACTTACATTGGGGAGAATATATTTGCTATCCTCATTGCCATCTTTGGATTGGTTCTGTTCTCATCACTCATTGGAAACATGCAGAAATATCTACAATCTACAACTGTAAGAGTTGAAGAGATGAGGATCAAAAGGAGGGACGCGGAGCGGTGGATGTCGCACCGGATGCTACCGGATTGCATAAGAGAAAGGATCAGAAGGTATTTGCAGTACAAATGGCAACAGAATAGGGGTGTGCCAATGTTTGAGAACATGAACAAACAATTGTTGGATGCAATGTGTGACAGACTGAAGCCAGTTCTTTACACAGAGAAGAGCTACATAGTTTGCGAAGGCGATCCGGTCGACGAAATGCTCTTCATTATGCGGGGAAACCTCAGAACCGCCACGACAAATGGCGGCAGAACAGGCTTCTTCAACTCCTCTGAGCTGAGGGCTGGTGACTTCTGTGGAGAAGAGCTTTTGACATGGGCCTTGGATCCAAATTGCACACCAAGTTTACCAATTTCAACAAGAACTGTTGAAACCATATCTGAAGTTGAAGCTTTTGCTCTCATGGCTGATGACTTGAAGTTTGTTGCTTCGCAATTTCGAAGAGTTATAAACAGCAAACAACTCCAGCATACTTTCAGGCAAGCCTTCATAACCATGCATCATTTCAATTCATGTGGAAAAGTATTCTACTCCTTACAATGGAAGACATGGGCAGCATGTTTCATCCAAGCAGCATGGCGAAGATACCGGAAGAAGAAGGCAGAGAGAGTGTTGCGCGAAGCCGAAGAGGTGCAATCTTTTGGAATGGAGGATGGATATAGCAACAACAGCAGCTCATCATCACCAAGCTTTGTTGCCACAGTTTATGCACAAAAGTTTGCAGCCAATGCTCTTAGACCCATAAGAAGTGGCAAACGCACCAACAAAGTTCCGCCTCCGACACAGAGAAAATTTTCACCATATCTGCTTTGGTTTCTGAATAGCAGCAGAAGCATCATCATGGCTGCAAAGGAACAGAAGTTTGAAAGATTGGTTACTAAGAGAAAAGTTCTTAATCCACATGAGCCACTACTTCAGAAATGGAACAAAATATTTGTGATCACATGTGTCATGGCAATCTTTGTGGACCCTCTTTTCTTTTACATCTCAGTTATCAATGACAAGGGAAAATGCCTCAAATTGGATGAAACACTGAAGATCACCACATGTGTCCTTCGCACATTCTTTGATCTTTTATATGTTCTTCGTATCATCTTTCAGTTTAGAACTGGGTTTATTGCCCCTTCTTCTCGAGTGTTCGGAAGGGGTGAGTTAATTGATGACAGTATTGCTATAATGAAAAGATACTTAACTTCAAATTTCATCATTGACATTCTATCAATTATTCCACTTCCACAGATGATCATCTTACCTATCATACCAGTTCCAAAACGCACTCTTCCATATCTGGCTCAGAATATGCTGAAGTACACAATAATTGTTCAGTATGTGCCAAGGCTTCTGCGGCTTTATCTACTACTCAAAGAAATAACCAACGCTTTTGGCACACTGACTGAGACGGCATGGGTTGGAGCTGCTTATAATCTTCTTCTCTGTATGCTAGCAAGTCATGTAGTTGGAGCTTTTTGGTATCTGTTTTCGGTGGAATCAGAGGTCCGGTGTTGGCACACAAAGTTGAAGCACACTAAATTCTCTGCTGAGTCCTACCTTAGCTGTGGACAACACTACAAACAAGATGTTTTATCACTTTTGAACAGTTCAAACACTTGCCCTTACATTGATATTGATCCTCAAAACAGCAAAGACCCAACAGTTTTCGATTTCGGGATATTTACACCAGCTCTGAAGTCTCATGTGGTAGAATCAACTACAGGTTTTACTCAGAAGTTCTTCTTCTGCTTTTGGTGGGGTTTGCGCAATTTAAGTTCTCTTGGGCAAAATCTCCTGGGTAGTACTTACATTTGGGAGAATATCTTTGCTATCTTTATTGCGATCTTTGGATTGAAATATCTACAATCTACAAGCATAAGTGTTGAAGAGATGAGATTTGAAGAGATGAAAATCAAAAGGAGGGAGGTAGAGCACTGGATGTCCTACAGAATGATACCTAGCTCCTTGAAGGAAAGAATCAGAAGGTATGATAAATACAAATGGCAACAAAATAGGGGTGTTGAGGAGGAAGCATTAACTGGAAGCTTCCCTAAAGATCTCAGAAGGGACATAAAGCGCCATATTTGCTTGCGGTTAATTAGAAGAGTGCCAATGCTTGAGGCCATGAACAACCAGTTATTGGATGCAATGTGTATTAGAATGAAGCCATTCCTTTATACAGAAGACAGCTACATTGTTTGTGAAGGAGATCCGGTCGAAGAAATCCTCTTCATTATGGATGGAAGCCTTGCTTCTGTAACAACAAATGGAGGGAGATCTAGTTTCTTCAACTGTTTTCTCAAGGCTGGTGACTTTTGTGGAGAAGAGCTTTTGGCATGGGCCTTGGATCCTAACTCCTCAAATCTACCCATTTCAACTAGAACAGTACAGACTTTGACAGGAGTTGAAGCCTTTGTTCTCATGGCTGATGACTTGAAGCTTGTTGCTATTCAGTTCTATTCCCATCAATGGAGGACATGGGCTGCATGTTTCATACAAGTAGCTTGGCGTCAGTACCAGAAAAAGAAGATTAAGAAGGCAATACATGAAGCAGAACGTGGCATACAAGCTTTTACAAGTAAGGATGGGCTTGATGATGAGAGGTCAACATCATCAAATGATTCTACTGATGTTGGATTTCACAATAGAAAACATAAATCAAGAGTAAGTCTATCAAGTGATGGACCAATAAAAAAGGTGGTTACAAGGATCAAAGTTCTTGACCCACAGGGATCACTACTTCAGAAATGGAACAAAATTTTTGTGATCACAAGTGTGATGGCAATATCTGTTGACCCTCTTTCTTTTACATCCCAGGGGAAATGCCTTAACTTGGATAAAAAGCTAAAGATTACTGCATGTGTTCTTCGCACATTCTTTGATCTTTTCTATTTTAGAACTGGGTTTATTGCTCCTTCTTCTCGCGTATTTGTAAGGGGTATGCTGGTTGATGACACTGGTGCTATAATCAAAAGATACTTAAGTTCACATTTTTTCATTGACATTCTATCAATCATTCCACTTCCACAGATGGTCATCTTAGCTATTGTTCCAATCCCAAGATGCTCAGTTCCATACATGGTAAAGAATTTGTTGAAGTACACAGTAATATCTCAGTATGTACCAAGACTTCTGCGACTCTATCAGTTATTCAAAGAAGAAACAAAAACTTGGGGGGCATTAACTGAGACAGCATGGTTCGGAGCTGCTTATAATCTTCTTCTTTATATCGTTGCAAGTCATGTAATAGGAGCTTCATGGTATTTATTGTCAGTAGAATCGAAGGTTCGCTGTTGGCAGGGACAGTTGAAACATACTAATTTCTCTACCGAATCCTACCTTAGCTGTGGACAATACTATAAGCAAGATGTTCTATCACTGCTGAATAGTTCTATTTCTTGCCCTTACATTGATACTGAAAACAACATAGATCCAACAGTTTTTGACTTTGGAATATTTACACCAGCTCTACAATCTCGTGTGATAGAATCAACCACAGACTTCACTCAGAAGTTCTTCTTCTGCTTTTGGTGGGGTTTGCGCAATCTAATTGCTCTTGGGCAAACCCTCCTGTGTAGTACTTATATTTGGGAGAATATCTTTGCTATCATCATAGCCATCTTTGGGCTGGTTCTGTTCTGTTCACTTATAGCAAACGTACAGAAATATCTACAATCCGCAACTGTAAAAGTTGAAGACATGAGATTTGAGGAGATTAAATTCAAGAGGAGGGATGTAGAGCGGTGGATATCCCACCGTAAGCTACCAAAAAACTTGAAGGAAAGAATTAAAAGGTATGAACAATACAAATGGCAAGAAAACAAGGGTCTTGAGGAGGAAGACTTAATTGCAAACCTCCCCAAAGATCTCCGAAGGGACATAAAGCGTCATCTTTGCTTGCACTTACTTAAAAAAGTGCCAATGCTTGAGAATGTGGACAAGAGGTTGTTGGATGGCATGTGTGATAGACTGAAGCCAGTCCTTTACACGGAGAAGAGCAACATTGTTTACAAAGGAGATCTGATTGATGAAATGATCTTTATTATGAGTGGAAAACTTGCTAGTACCACAGCAAATGATGGAAGATCTAGTTCTGTCAAATCCTTGCTCTCGGCTGGTGACTTTTGTGGAGAAGAGCTTCTAACATGGGCCTTGAGTCCTAACTCCTTAGATCTACCATTACCAATTTCAACTAGAACAGTAGACACTATATCAGAAGTTGAAGCATTTGCTCTATTGGCTGATGACTTGAAGTTTGTTGTATCTCAATTTCGAAATCTTATAAATAGCAAACAACTCGAGCAAACTTTAAGGCAAGGCTTGACAATACATCAGTGGAGGACGTGGGCTGCATGTATGATACAGGCAGCATGGCGTCGATACTTGCAAAAGAAGGCTGAGAGGGCCTCTTGTGAAGCACAAGAACTAGATGCTTTTGCAAATCAGGATGGGCATGCATCTTCACCAAGCTCTGCTACATCTGTATATGTATCAAGGTTTGAGGATCAGAGATTAGAGTCAACTGCAATAACTGAGAAGAGTGGTTGCATTAGTGAGAAATTTCTAAAAACAAAAGTTAAATCATGTTTGAGTCTAGCAAGTGATGGACCAACCATAAAGTTGACTATTTGGAGCCAAGTTCTTGATCCACAGGGGCCACTATTTCAGAAATGGAACAAAATTTTTCTAATCACATGTGTGATGGCAATATATGTGGACCCTCTTTTCTTTTACCTCCCAGTGATCAATGACACAGAGAAATGCCTTAGGTTGGATGAAAAACTAAAGATCACTGCTTGTGTTCTTCGCACACTCTTGGATCTTTTATACATTCTTAGGATCATAATTCAGTTTAGAGCAGGGTTTATTGCACCTTCTTCATGTATGTTGGGAAGGGGTGAGCTGATTGATGAGACTACTACCACTGTGAAGAAATACTTGCGTTCAGATTTCATTATTGATATTCTATCAATTATTCCACTTCCACAGGTGGTCATCTTAGCCGTAATTCCAATCCCAAATTGTTCAGTTCCATATGTAGCAAAGAACTTGTTGAAGTACACAATAATAGCTCAATATGTGCCAAGACTTCTCCGATCCTATCAACTATTCAAAGAAGTAACAGGAACCTCTGGGATATTGACTCAGACATGGACTGGAGCTGTTTATAATCTTTTTCTCTATATGTTAGCCAGCCATGTAGTTGGATCTTTCTGGTATCTATTTTCGGTAGAATCAGAGCTTCGGTGTTGGCATACACAGTTGAAACATACTAAATTCTCTACAGAATCCTACCTTAGCTGTGGACAATACTACAAACACGATGTTCTATTACTTTTGAATAGTACTACTTCTTGCACTTACAGTAATCCTAATAACATCGATCCAACAATTTTCAATTTTGGAATCTTTGCACCAGCTTTACAGTCTCGTGTGGTAGATTCAACCACAAATTTTCCTCAGAAGTTCTTCTTTTGCTTTTGGTGGGGATTGTGCAATCTAAGTTCTCTAGGGCAAAACCTCCTGTCTAGTACTTATATTTGGGAGAATGTTTTTGCTATCTACATTGCCATCTTTGGATCGGTTCTGTTCGCATCACTTATTGGAAACATGGAGAAATATCTACAATCTACAACTGTAAGAGTTGAGGAGATGAGATTTGAACAGATGAAAATGAAAAGGAGGGACATAGAATGGTGGATGTCCTACCGTATGCTACCTCACTGTTTGAAGGAAAGAATTAGAAGGTATGAACAATTCAAATGGCAAGAATATAGGGGTGTTGATGAGGAAGCATTAATACTAAATCTCCCTAAAGACCTCAGAAGGGACATAAAGTATCATCTTTGCTCGGATTTAATTAGAAGAGTACCAACATTTAAGAGCATAATAGATAGACAGGTCTTGCATGCTCTGTGTTATAAACTAAAGGCAGTTCTTTATACCAAGAATAGCTGCATTGTATGTGAAGGAGATCCTGTTGATGAAATACTCTTCATTATGCATGGAAACCTGACTAGTGGCACAACAAATAGTGGAAGACCTGGTTTCTTCTACTCCTCTTTGCTCAGGGCTGGTGACTTATGTGGAGAAGAGCTCCTGACATGGGCCTTGAATCCTAACTCCTCCTCAAATCTACCTATTTCAACTAGAACAATAGAAACCATATCTGAAGTTGAAGCCTTCGCCATCAAGGCTGAGGACTTGAAGTCTGTTGCTTCCCAACTTAGACATCTCATAAACAGCAAACATCTCCAGCATACCTTCAGGCAAGGCTTAACAATGTTCTATTCCCTTCAATGGAGAACATGGGCAGCATGTTTCATACAAGCAGCTTGGCGTCGATACCAGAAAAAGAGGGCTAAGAAGAATAACTCTGCTATTGATGGATTTCAAGAAAGACAAGTTCAATCAGGGACAAGTCCTGCAAGTGATGGACCAACAAAAAGTTTTGCTTCTAGGATCAAAGTTCTTGACCCACAGGGGCCTCTATTTCGTAAATGGAACAAAATTTGTGTGGTTACATGTGTGATGGCAATCTTTGTGGACCCTCTTTTCTTTTATGTCCCAGTGATCAATGAAGAGTTAAAATGCCTTAGTTTGAATAGAAACTTAAAGATTACCGCATGTGTTCTTCGCACATTCTTTGATCTTTTCTACATTCTTCGCATGATATTTCAGTTTGGAATCAAGTTCATTCCCCCTTCTACTAATGTGTTTAGAACGGGTATGCTGATTGGCAACATTAGTGCTATAGTGAGGAGATACTTAGGTTCTCATTTCATCATTGACATTCTATCAATTATTCCACTTCCACAGATGGTCACCTTAGCTATCATTCCAATCCCAAATTGCTCAGTTCCATACATGGCAAAGAACTTGCTGAAGTACACAATAATAGTTCAGTATGTGCCAAGAGTTTTGCGACTCTCTCTGTTATTCAAAGAAGTAACCAGAACTTATGGCATACTGACCAAGACAGCATGGTCAGGAGCAGCCTTTAATCTTTTCATTTACATGCTAGCAATAGAATCAGAGGTTCGATGTTGGCAGACACACTTGAAACATAATAAATACTCCACTGCATCCTACCTTAGCTGTGGACAACACTACAAGCAAGATGTTCTATCACTTTTGAACACTTCAACATGCGCTCATGTTGATCCTGATAATAGTACAGATTCAACAGTTTTCAATTTCGCTTTACAATCACGCGTGGTTGAATCGGTTACAGAGTTTCCTCAGAAGTTCTTCTTCTGCTTCTGGTGGGGTTTCTGCAATCTAAGTTCTCTTGGGCAGAACCTTCAATGCAGTACTTACATTTGGGAGAATATCTTTGCTATCTTCATTGCCGTATTGGGATTGATTCTGTTCTCATCACTTATAGGAATCATGCAGAAATATCTACAATCTACATCCCTAAGAGTCGAAGAGATAAGATTTGATGAGATGAAATTCAAAAGAAGAGACATAGAGCGCTGGATGTCCCACCGCATGCTACCAGACACTTTGAAGGAAAGAATTAGGAGGTATGAACAATACAAGTGGCAACAAAATAGGGGTGTTGAGGAGGAAGGAATAATTGGCAGTCTCCCTAAAGATCTCAGAATGGACATAAAGCGTCATCTCTGCTCGGATTTACTTAGAAGAGTACCAATCCTTGAGATCATGGACAGACATCTACTGGATGCCATGTGTGCCAGATTAAAGCCAGTCCTTTATACAGAGAACAGCAGAATTGTTTGCAAAGGAGATCTGATTGATGAAATGCTCTTTATTATACGCGGACAACTTGCTTGTGCCACAACAAATGTTTTCTTCAAGGCTGGTGACTTCTGTGGAGAAGAGCTTATTACGTGGGCCTTTTATCCGAACTCCTCAAATCAATTACCCATTTCAAGAAGATCAATTGAAACAATAACAGAAGTTGAAGCTTTTGTTCTCATGGCTGATGACTTGAAGTTCTTTTCCCCGCAATGGAGGACATGGGCTGCATGTTTCATACAAGCAGCTTGGCGTCAGCATCGAAAAAAAGAAGGCAAAGAGAGCATACATGAAGCACAAGAGCTGCATGCTATTGCAAGCGAGCAATGGTGTAGCTCCTCAGTAAGCTTTGCATCCAAAGTACCTGTATCTAAGTTATCATGCAAAGCATTACAACCCACACGAAGTTGCAAGCGCAAGAGGATGCCATAG</t>
  </si>
  <si>
    <t>MQIKVPHAIRFEDWRSDSSTSIIEKYDLSTDGFFKRKVIKKPGATPTNNKSDGKESTNKKCCTKIKVLDPQGPLLQKWNKIFVIICVMAISVDPLFLYIPVINEEKKCLSLDKRLEIVACALRTFFDLFYIIRILFQFRTGFIAPSSRVFGRGELIHDTKAIVIRYFTFPYKVKNMLKFTILAQYVPRLLRLYLLFKEVTSTCGILTETAWAGAAYNLFLYMLASHVVGAFWYLFSIEAEVRCWHKVVKFHNYSSYVYLSCGGMANNNPQVQLLLSKDNYCQLENPDDIKDQNVFNFGIYTQALMAHIVGSSTDFPQKFFFCFWWGFRNLSSLGQNLLCSTYIGENIFAILIAIFGLVLFSSLIGNMQKYLQSTTVRVEEMRIKRRDAERWMSHRMLPDCIRERIRRYLQYKWQQNRGVPMFENMNKQLLDAMCDRLKPVLYTEKSYIVCEGDPVDEMLFIMRGNLRTATTNGGRTGFFNSSELRAGDFCGEELLTWALDPNCTPSLPISTRTVETISEVEAFALMADDLKFVASQFRRVINSKQLQHTFRQAFITMHHFNSCGKVFYSLQWKTWAACFIQAAWRRYRKKKAERVLREAEEVQSFGMEDGYSNNSSSSSPSFVATVYAQKFAANALRPIRSGKRTNKVPPPTQRKFSPYLLWFLNSSRSIIMAAKEQKFERLVTKRKVLNPHEPLLQKWNKIFVITCVMAIFVDPLFFYISVINDKGKCLKLDETLKITTCVLRTFFDLLYVLRIIFQFRTGFIAPSSRVFGRGELIDDSIAIMKRYLTSNFIIDILSIIPLPQMIILPIIPVPKRTLPYLAQNMLKYTIIVQYVPRLLRLYLLLKEITNAFGTLTETAWVGAAYNLLLCMLASHVVGAFWYLFSVESEVRCWHTKLKHTKFSAESYLSCGQHYKQDVLSLLNSSNTCPYIDIDPQNSKDPTVFDFGIFTPALKSHVVESTTGFTQKFFFCFWWGLRNLSSLGQNLLGSTYIWENIFAIFIAIFGLKYLQSTSISVEEMRFEEMKIKRREVEHWMSYRMIPSSLKERIRRYDKYKWQQNRGVEEEALTGSFPKDLRRDIKRHICLRLIRRVPMLEAMNNQLLDAMCIRMKPFLYTEDSYIVCEGDPVEEILFIMDGSLASVTTNGGRSSFFNCFLKAGDFCGEELLAWALDPNSSNLPISTRTVQTLTGVEAFVLMADDLKLVAIQFYSHQWRTWAACFIQVAWRQYQKKKIKKAIHEAERGIQAFTSKDGLDDERSTSSNDSTDVGFHNRKHKSRVSLSSDGPIKKVVTRIKVLDPQGSLLQKWNKIFVITSVMAISVDPLSFTSQGKCLNLDKKLKITACVLRTFFDLFYFRTGFIAPSSRVFVRGMLVDDTGAIIKRYLSSHFFIDILSIIPLPQMVILAIVPIPRCSVPYMVKNLLKYTVISQYVPRLLRLYQLFKEETKTWGALTETAWFGAAYNLLLYIVASHVIGASWYLLSVESKVRCWQGQLKHTNFSTESYLSCGQYYKQDVLSLLNSSISCPYIDTENNIDPTVFDFGIFTPALQSRVIESTTDFTQKFFFCFWWGLRNLIALGQTLLCSTYIWENIFAIIIAIFGLVLFCSLIANVQKYLQSATVKVEDMRFEEIKFKRRDVERWISHRKLPKNLKERIKRYEQYKWQENKGLEEEDLIANLPKDLRRDIKRHLCLHLLKKVPMLENVDKRLLDGMCDRLKPVLYTEKSNIVYKGDLIDEMIFIMSGKLASTTANDGRSSSVKSLLSAGDFCGEELLTWALSPNSLDLPLPISTRTVDTISEVEAFALLADDLKFVVSQFRNLINSKQLEQTLRQGLTIHQWRTWAACMIQAAWRRYLQKKAERASCEAQELDAFANQDGHASSPSSATSVYVSRFEDQRLESTAITEKSGCISEKFLKTKVKSCLSLASDGPTIKLTIWSQVLDPQGPLFQKWNKIFLITCVMAIYVDPLFFYLPVINDTEKCLRLDEKLKITACVLRTLLDLLYILRIIIQFRAGFIAPSSCMLGRGELIDETTTTVKKYLRSDFIIDILSIIPLPQVVILAVIPIPNCSVPYVAKNLLKYTIIAQYVPRLLRSYQLFKEVTGTSGILTQTWTGAVYNLFLYMLASHVVGSFWYLFSVESELRCWHTQLKHTKFSTESYLSCGQYYKHDVLLLLNSTTSCTYSNPNNIDPTIFNFGIFAPALQSRVVDSTTNFPQKFFFCFWWGLCNLSSLGQNLLSSTYIWENVFAIYIAIFGSVLFASLIGNMEKYLQSTTVRVEEMRFEQMKMKRRDIEWWMSYRMLPHCLKERIRRYEQFKWQEYRGVDEEALILNLPKDLRRDIKYHLCSDLIRRVPTFKSIIDRQVLHALCYKLKAVLYTKNSCIVCEGDPVDEILFIMHGNLTSGTTNSGRPGFFYSSLLRAGDLCGEELLTWALNPNSSSNLPISTRTIETISEVEAFAIKAEDLKSVASQLRHLINSKHLQHTFRQGLTMFYSLQWRTWAACFIQAAWRRYQKKRAKKNNSAIDGFQERQVQSGTSPASDGPTKSFASRIKVLDPQGPLFRKWNKICVVTCVMAIFVDPLFFYVPVINEELKCLSLNRNLKITACVLRTFFDLFYILRMIFQFGIKFIPPSTNVFRTGMLIGNISAIVRRYLGSHFIIDILSIIPLPQMVTLAIIPIPNCSVPYMAKNLLKYTIIVQYVPRVLRLSLLFKEVTRTYGILTKTAWSGAAFNLFIYMLAIESEVRCWQTHLKHNKYSTASYLSCGQHYKQDVLSLLNTSTCAHVDPDNSTDSTVFNFALQSRVVESVTEFPQKFFFCFWWGFCNLSSLGQNLQCSTYIWENIFAIFIAVLGLILFSSLIGIMQKYLQSTSLRVEEIRFDEMKFKRRDIERWMSHRMLPDTLKERIRRYEQYKWQQNRGVEEEGIIGSLPKDLRMDIKRHLCSDLLRRVPILEIMDRHLLDAMCARLKPVLYTENSRIVCKGDLIDEMLFIIRGQLACATTNVFFKAGDFCGEELITWAFYPNSSNQLPISRRSIETITEVEAFVLMADDLKFFSPQWRTWAACFIQAAWRQHRKKEGKESIHEAQELHAIASEQWCSSSVSFASKVPVSKLSCKALQPTRSCKRKRMP</t>
  </si>
  <si>
    <t>Cyclic nucleotide-gated ion channel 1 [Source:Uniprot/SWISSPROT%3BAcc:O65717]</t>
  </si>
  <si>
    <t>K05391(CNGF; cyclic nucleotide gated channel, other eukaryote)</t>
  </si>
  <si>
    <t>GO:0005216;GO:0006811;GO:0016020;GO:0055085</t>
  </si>
  <si>
    <t>ATGAAGGATGCTTGCCTGAAAGTATGCTGGAGTTGTTTGCTGTTTATAACTCTTCGAAATTGCGAAGCAACAAACTTCAAGTCATCAGCCATGAGAGCAAAAGCTTCAACTTCAGATATGGTTTCAACAGTTCTTGTTGAAATTGGTAAACTTGGTGTGCAATTTGGATCCAAGGCCCATGTCAAAAGCTCTTCTCCACAGAAGTCACCAGCCCTCAGCTCAGAGGAGTTGAAGAAGCCTGTTCTGCCGCCATTTGTCGTGGCGGTTCTGAGGTTTCCCCGCATAATGAAGAGCATTTCGTCGACCGGATCGCCTTCGCAAACTATGTAG</t>
  </si>
  <si>
    <t>MKDACLKVCWSCLLFITLRNCEATNFKSSAMRAKASTSDMVSTVLVEIGKLGVQFGSKAHVKSSSPQKSPALSSEELKKPVLPPFVVAVLRFPRIMKSISSTGSPSQTM</t>
  </si>
  <si>
    <t>ATGAGCAACACTGGCACTGATGATCACTGTCGTAGGGATTGCTTGATGCAATACTTAATTGTCAAAGAAACATGGATGATTGATGAAACTAAAACCTTTGAAACGACATATATTATAGGAAACTTTTCAAGTGGTCCAGACCACTTTTTTGGATCTTTGGTGAACCAGGATGCAGTACCCTTGAGATATATCATTAAAAATGTTGAGGCCAGAGCCAGCTGTGGTGTGTTGTTAAATTATGGAGTTGAGCCGCAGCTATTAAGCCAGCGCGTAAAAGGCATGGGCCTGGTTGTTGATGTTGGATCGGGTCAGAAACCCCGCTCTCTAAACGCGATACCCAACCCGACGCAGTCATCCCAGTCCCTCGCAAACCGTCGTAGTCGCGCGGAAGCAGCACCCCACAGCCACTCCCAGTCCCAGGAACCGACGGCCCCTAATCCCATGGGAGTCCCGTTGAAGAACGGCGTCGAAGCAGCGCCGGACAGCGAAGATGAAGCGTGGACCATCCCCTCCCAACAGTGGCATACCGGCGAACCGAACCCGTTCGACTCCAGATATGGAGGCTCCAAGTTAGATCTAGTAGTTCCAGCTGCATGCATGATACGGATAGAAATGGGTTGCCGTTGTTGTTTGCTACGTAAGTTGTGGGACCCATCTTCTCCCATTCAGAGGTTGAGAGAGATGCCTTCCGACGGATCTGGAAGTCGGTTGTATTTGGTGGATGAAATCCCGAGTGTTTATGTCAGCGATTACCGATCGAGTGTGCAGTGTGGTGGGACAAGTAATACTGGCGTAATGTATGGGATGAGAGATGTGGATGCAAAACCGATATTGTTCTGCCATAGGGCATTCAGTTCGTGTGTATCAATTGGCGAGGACGAGGCCCACAACGGGGGATTAGAAAATGTTGCGTGCGCGCATTGGAAAATACGGGGAAGAATGCAAAGTTTATGCCGACATGTACCGTCGTCTTTGGCTATAAATCCTGTTTTCGCAAGAGCGAAGCAATTTAAAGTGAGCAAATGTCAGAAACGGGATTTACATTCTGCGCAACATGAAAAGGATATTTTGTTGGAGAGTTTTAGTGGCAAGCATAGGTTCGGTTGCTTCTGTTCTTTTACATTGTTTGAAGGTTCAAGTCTGGTTCTTTCTGTTTTGCTTTGTAAAACAAACCACGGGTTTTGTGTTTCGTTTAGTGGAAGGCAAAGACACGGTTTGCTGTGTTGGCTGGAACCCATGTTTGTCTTCTATGCTAATCCGGTTCAGGGGGTTGGTGAAAGATCTGCTCCAATTCATTACAGAATGGTGAAACTATACAAGAAATGTCTGGTTCCTATTCATGTTACAACCGGGTTGTACGGAATTTGTTTGTATTTAGACATCTCTTCAATGAAGGAACACAGTCTCAATCGGATCCATGACTGTCAATAA</t>
  </si>
  <si>
    <t>MSNTGTDDHCRRDCLMQYLIVKETWMIDETKTFETTYIIGNFSSGPDHFFGSLVNQDAVPLRYIIKNVEARASCGVLLNYGVEPQLLSQRVKGMGLVVDVGSGQKPRSLNAIPNPTQSSQSLANRRSRAEAAPHSHSQSQEPTAPNPMGVPLKNGVEAAPDSEDEAWTIPSQQWHTGEPNPFDSRYGGSKLDLVVPAACMIRIEMGCRCCLLRKLWDPSSPIQRLREMPSDGSGSRLYLVDEIPSVYVSDYRSSVQCGGTSNTGVMYGMRDVDAKPILFCHRAFSSCVSIGEDEAHNGGLENVACAHWKIRGRMQSLCRHVPSSLAINPVFARAKQFKVSKCQKRDLHSAQHEKDILLESFSGKHRFGCFCSFTLFEGSSLVLSVLLCKTNHGFCVSFSGRQRHGLLCWLEPMFVFYANPVQGVGERSAPIHYRMVKLYKKCLVPIHVTTGLYGICLYLDISSMKEHSLNRIHDCQ</t>
  </si>
  <si>
    <t>ATGTGGAGCCCCAGCATTGGTGATGCAAGTGGTTCTTCCGGAGGACCTGGCCCTAGCGACCCTCTCGGCGACGACGGTAGGCGTCTAGAAGTTGTCCCCACCGTGAGTCCTGACCAGTTTGTCATCACGGAGGACCTTGAGCAGACGCTGCGGAGGGCATGCGACGCCCTTAAGACAGAGCCTCCAGTGTTTAAGGCCCGCGATTGCGTTTCCGTCCATGGCGTCTGCTACTATGGGTTTGTGGTTCATGTGGTGGGCCCACCCGACGGAATCAACTTTGTTGCCTACGGCAGGTTCTCCCGCGATGAACGCATGGCCAGGCAAGATGCCGCTTTATCATCCCTGCAAGCGGTTGTTGGAGAGTCAGGGAAGGAGATCCTCGACTACAATTACTACGTGGCTAAGAGTTGCAGGGAACGTGTTGTGGAGTTGGAGCGGATATGTAGTCTGTCCGTCGACTCCCGTGTCGCTGAACTGGAGGCTGAGAACGCTCGCTTAAGGGAGCGCCTGGCTTCTTGGGAGACCTTGCACGGCCGTGGATAA</t>
  </si>
  <si>
    <t>MWSPSIGDASGSSGGPGPSDPLGDDGRRLEVVPTVSPDQFVITEDLEQTLRRACDALKTEPPVFKARDCVSVHGVCYYGFVVHVVGPPDGINFVAYGRFSRDERMARQDAALSSLQAVVGESGKEILDYNYYVAKSCRERVVELERICSLSVDSRVAELEAENARLRERLASWETLHGRG</t>
  </si>
  <si>
    <t>ATGAGTTCTTCTAACTCAGAATATCCCCTTCATCCACTGTGTTGGTGCCCTGACGAAGACATGGCCGAAGCTCACGCCAAAGGTGACGGCCTTAGGGTTATCAAAGCGGCCGGAGAGATGTCGCGGCCGATGCGTCTGCCTATACCGAATGGGCTCCTCCCCAAAGATAGCAACCATCTGTACATTACGGTCGCCGATGGGTCAAACCATTCTTACAAGATTGCATGCACCCCCAATGGGTGGAAAGAGATCACTCTCGGCAGGGGATGGCAGAGGTTCTATCATGAATACAAGCTACATCCATCTAACATTTTGCTGTTCAAGCACAAGGGCAGAGACGACTTCAGCGTTCGCATCTTTCAGTCGCCGGGTGTGGAAAGGACGTATGATACGACGGGTGATGACTCCGGCGACGAAACACCCCCCCAGGCGCCCAGGAAACGCACAACCACTACTGAAACGCCCCAGCGTCGAATGGGATGTATCAATGTCCCCAGGAGCTCGGCTGCAGCTGAGGTGGAGCAGACTTTTCAGTCCGAGCACCCCTTTTTCATCATGCACATCACAAAAAGGCTATTGGGCATCCACTTCCTGCCAAATGTGCCGCACCTTGGAGACGACGTCAACGATGATGCCATTGTAAATCTGAGAGCGGGGGAGATCTCCGTCCAGGCAGTCTACGGAAGATACGTGGGCAAAAGAAGGCGCAATTGTGGCAGCATTAGTCAAGGGAAGTGCAACATAACTGTCCCCAAGCTGGCCGTCTTTGAGATCTCCCGTACCCAACCTGAGGTGGAGCTGTTGGTCCAATTTGTTGATTTTGAATGA</t>
  </si>
  <si>
    <t>MSSSNSEYPLHPLCWCPDEDMAEAHAKGDGLRVIKAAGEMSRPMRLPIPNGLLPKDSNHLYITVADGSNHSYKIACTPNGWKEITLGRGWQRFYHEYKLHPSNILLFKHKGRDDFSVRIFQSPGVERTYDTTGDDSGDETPPQAPRKRTTTTETPQRRMGCINVPRSSAAAEVEQTFQSEHPFFIMHITKRLLGIHFLPNVPHLGDDVNDDAIVNLRAGEISVQAVYGRYVGKRRRNCGSISQGKCNITVPKLAVFEISRTQPEVELLVQFVDFE</t>
  </si>
  <si>
    <t>ATGGAGGAGACCATGAAGCAATTCACCTTTTTCGTTGTCACGAAGGGTCACAACACGGGAGTATACATCTCCTTTGAAGAAGCCAACAAGCAGATTCTCGGCCACCCCGAACCGGAGTACGCAGGGTTCAACAGTTACGTCATGGCACTTCACGCCTACGAATCAAGGATGGAAACGCTGCAGGAGGACAAGGAGGCAACTGCGGAAATGATGTCCGAGACGGGCACAGTCGAATCACCGATGCGGACGCCCCGAACCCTACCAACATTCGAAGGGCGCGTTGCCTGTATTGTTGGTGGAGCACCAATGATCCCGACGGATGAGTGTGCGTCGCATAACTTCGCCCTTAGCAACAGCATGGAGCTCTGGCTATCAATGTATTGCTACGACACTAAAATACCCAGCCCGTGTTTCTTTCGTGAGGAAAAATTCCACCGGGAGCTGGGACCAATTTATGCTTTCAATGTTATAATCCCTGGAAACCCGTTTGGGCCAAACCTACGGGCGAAGGGTCGTTACACGGTTCTGGAGGATGACGCGAGGGAGGACGCTGCGTTCAGCATGTTGTGGGTTCTTTTAGCATACACGGGTAATGACGTCAGAGACTTCAACTATCTTCGTGCTAAGTCTCTGGAGAGGGAAAACGCGGTTCTTCGGGAAGAGATCACGAGGCTGGAGTCTAAGATACACATGCTTGAATCTATTTGCGACAATAGCCTTGATTGTATGACCCCATAG</t>
  </si>
  <si>
    <t>MEETMKQFTFFVVTKGHNTGVYISFEEANKQILGHPEPEYAGFNSYVMALHAYESRMETLQEDKEATAEMMSETGTVESPMRTPRTLPTFEGRVACIVGGAPMIPTDECASHNFALSNSMELWLSMYCYDTKIPSPCFFREEKFHRELGPIYAFNVIIPGNPFGPNLRAKGRYTVLEDDAREDAAFSMLWVLLAYTGNDVRDFNYLRAKSLERENAVLREEITRLESKIHMLESICDNSLDCMTP</t>
  </si>
  <si>
    <t>ATGCGTAACGTTGTTCCCGCGATAGACATGGAAACCCTTCCCAAGGCCTCGGTCGCAGATGGAACGTCGACCCTTAATCTAGAGCTAACGATGAACGTGAGCCCTAATGGTGGTCAGGGAGAAAACCTACCTGAAGATCCCAAGACCCAACATGATGGACTACTGCTCCTCGCAGTGAAGCTGCTCGAGAAGATCGATGCGCGGACAGTTGCTTTGGAGGGTCGCATGTCGGCGCTGGAGCGACCAACGTACCAGACGGGGAAGTCCGTTACTGAGATCCATTCACTACTAACCACCCAAGGGGCGAGTCCAACTTCAGCAGCCGCTAAACCATCCACAGATAAGACCACAATGGCAACTGATCGTTACCCGGAGATTGAACCCAACCTAATAGGGCAAAGACAAAGTTTAACAGCTGTTACTAAGGATATTGGATCACCAGCAGAACAAGTGAAAAGCCTGGAGAAAGGAAAGTGGTTGGCCATGTCATCTGTTACTCCGTCGCTAGACATAATCGTGCCAAACTCTCCTGGTTTTGACGACGACGTCATCATAGACGAGGCACTTTCAACTCCTCGCCCTATTAAGGGCGTTGACAGGTCAGGAAAGCCAAAGCGACCACTTGCGCAGTACTGGTGCTCTGGTGTGCCTAAAAGGACCACCCACTCTGCGACCATTACACTCGACTCAGTTGACGGAGTCTGTGAAAAAATTTACAGGGACCTACCGAGCATGTCTAAGCTTGAGTGCACAACAAAAGTATGTGAGATGTTCTCTCCCACAGAAACATGCGGCATTCCACTGAAAATTCCAAAACTGGAGCCAATCGATTCTAACCATATCGTTGGGGAAGAACAGACTGACTGTAGGAAGCCCGCAACGACTCAGCAGAATATCCAGGCGAATGTTAATGTCTCTTCTGTAGGGGTTGGGAGTGCATTCAAACCGTATGGAATGATGAACGTAATGGAGTCTCCCGTTCTACTAATTCCACTGGCAAGAATCCCCACCGTTGAATGCTCAGGATTCCAAATGGTTTTTAGGCCAACCGTTCACATGGACTTGACACTTGACGAATGCAAGATGGCCGCTTACATTTTTGGAAAAAATGATCAATATTTGGAAATGCTGTTCAAGTTCTCAACATTGGAAGTTCCTAGAGCAGGATTCCATTCGTTATCGCCGGTTTATATGCCCAATGTTGACATTATGAACATAATCCTCATGAGCGCCTCCATGCGAGCCTGCTGCGTTCTGCCACCTCGTGTTTGGTACACACCTTCGCTATTTGCCGATGACGTCATAGCAATGAGGCCATTCGAGGTCATTAGGAGAAAATACATGAACAGATGGATGCCGGCAACTAGTCGTCTCGAACACGTTGTTAACGTTTTGGTCCCGGTGTGCGAAAAAACATACACCTGGTACCTGATGGTCGTGGACGTTAAGCATGGGAGGGTCTACTGCCTAGATGTGACAAGAGCTCCAGAGCACAAGGAGCGGAGGGAACGGAACATGCGAACCATTCTACTGTTGCTCGCCCAGTTTTTCATGCTGGAATCTAACATGCTGAGCTTTTCCCATGTTAGTGCTGATCCGACCACTTGGGGACCAATTAAGTATCCCGATGGAGTCCCAAGTTACCAGGAATGCGATGATTCATGTCTGTGGATTTTGAACTGGATCCAAACAGAAGGCAAATTCAAAGTTTCAAACCTTCCCTGGCAGATGGACCCGTTGAAATTAAGGATGAAAACTGCAACAAAGATTGTCCTTTTGGACTGTAACGAGGTGAAGGAAACAGTGGCCTCCAAGGCAGATGCAGCGTGGAGGAAGGTTATTCGCATGAAGGACTGA</t>
  </si>
  <si>
    <t>MRNVVPAIDMETLPKASVADGTSTLNLELTMNVSPNGGQGENLPEDPKTQHDGLLLLAVKLLEKIDARTVALEGRMSALERPTYQTGKSVTEIHSLLTTQGASPTSAAAKPSTDKTTMATDRYPEIEPNLIGQRQSLTAVTKDIGSPAEQVKSLEKGKWLAMSSVTPSLDIIVPNSPGFDDDVIIDEALSTPRPIKGVDRSGKPKRPLAQYWCSGVPKRTTHSATITLDSVDGVCEKIYRDLPSMSKLECTTKVCEMFSPTETCGIPLKIPKLEPIDSNHIVGEEQTDCRKPATTQQNIQANVNVSSVGVGSAFKPYGMMNVMESPVLLIPLARIPTVECSGFQMVFRPTVHMDLTLDECKMAAYIFGKNDQYLEMLFKFSTLEVPRAGFHSLSPVYMPNVDIMNIILMSASMRACCVLPPRVWYTPSLFADDVIAMRPFEVIRRKYMNRWMPATSRLEHVVNVLVPVCEKTYTWYLMVVDVKHGRVYCLDVTRAPEHKERRERNMRTILLLLAQFFMLESNMLSFSHVSADPTTWGPIKYPDGVPSYQECDDSCLWILNWIQTEGKFKVSNLPWQMDPLKLRMKTATKIVLLDCNEVKETVASKADAAWRKVIRMKD</t>
  </si>
  <si>
    <t>ATGTATGATACCAGAGTGGAGGAAGATGCTGAGTCATCCGATTGGGAAGCTGAAGATGTTCTTGAAATGGAGTTCTCTTCACCTCAGGAGGCTAGCGGCTTCTATAACAATTACAGCCGACTAAAGGGCTTTGCATCAAGGCGAGGCAAGACGGTTAGAAACACTGCCGGAGAGATAAAGAAATGGTTGGAAAAGGTTGATCGCAAAAGGGAGCATAAGGCTGTAACCCGATGTGGATGTTTGGCGGAGATGAGGATAAAGAGGAAAGAGGGTAGTGGGAGGTGGTATGTGTCGCGTTTTGTCGAGGAGCATAACCACGAACTTGCGTATGGGAAGCTTGTTGATTATCTGCGGTCACACAGGAAGATATCTGAGGTAGAAGTTGCTCAGCTAACAAGCATGAGAGAGATTGGGATTAGCATACCTAAGATTTATGAGTCCTTCGCAGCACAACTAGGGGGTTTTAACCTGGTAACATTCACAAAGCAAGATATGTATAATGAGATACGGAAACAGAGAGGTCTGCAAGGCGGAGACGTAAGTGCAGCTGTTAGGTACTTGGAAGGGCAACACCTATGCAACTTGTTTTGGAGCGATGGTCGTTGTCAGGAAGATTATGCGATATTCGGCGATGTGCTAGCATTCGACGCTACCTATGGCCGCAACAATATTTTCCGGAGTAAACCACCACAACCAGACATGCGTATTCGGAACAGCAATGGTGTCATGCGAATCGCAGGAGTCATATATTTGGGTTCTTCGCCAGTTTCTGGAATGCATGCAAGGAACTCGACTGCTAACATAAGCGACCCGAGATTCACACAAATGTTTAGATACTGCATGCTGGCAGATATGGAAATCGAAGAGTTCGAAGCGTATTGGGAGTCAATGGTCAATGAGTGCGGTGTCAGGGAGGTTGAGTGGGTTAAGGACTTGTACACCAAAAAGCACGCTTGGGCAACCGCATACATTCGTGGTAGATTTTTTGCTAGAGTACGGACAACCTCTAGGTGCGAGTCACTACACGCCAAACTAGGGAGGTTTGTTGAGAGCAGGTACGGGGTGTTAGAATTTGTCAGAAATTTTCAAAGGTGTGTGGATTTTCTGCGTGACACCGAGGATGAGCTAGACTTTCGTTCATGGTACGGAACACCTGTGCTACAAACGGAGTTCGTTGAGCTGGAAAAGTCTGGATGGACTATGTTCACCCGCGAAATGTTTCTCAGATACCGGGATAGCCTGAAACGGTGTGTTCGTGTTAGAATATGTGAATTTGATGACAGTGACAACCCTCATGCATATACTCTTCAGAAGTATCGGAGGCCTGAGATGAATTGGAAGGTTTATAGGGACCATATCTCGAACAGATTTACTTGCAGCTGCATGCGCATGGAGTCGTTTGGCATTCCTTGTGTGCATATCCTTTCCGTTTGTGTAAGGCTAGACTTGGTGGAAATCCCTGAAAGCCTGGTGCTGCGTAGGTGGTCTAAGGCAGCCAAATTGGAGATACATAACCAATGTGGTGAGCAACACACTGCTGAACCAAGTGTGACCTATAGGACACGATTGGGTGCTTTCTCCCAGCTGTGCAAGCGTTTAGGGCGCGTTGCTTGCATGAGCGATGAAGACTTCAAGGTTTACTCAAACAAGCTTATGAGCGATGCTCTGTTCCTTGAAATAAAGTACGGCTTAAGACCATTAACGGATAATATGACAACAGCAAATGACTGCGGGGACAAAAGGCACGGCTCGGATGAGTCAAGCAGGCGGTTCTGCGCCGAAAACGAAAAGAAAGTGCAGCACATGCGGGAAGCTCGGGCACCGGAGGACTAG</t>
  </si>
  <si>
    <t>MYDTRVEEDAESSDWEAEDVLEMEFSSPQEASGFYNNYSRLKGFASRRGKTVRNTAGEIKKWLEKVDRKREHKAVTRCGCLAEMRIKRKEGSGRWYVSRFVEEHNHELAYGKLVDYLRSHRKISEVEVAQLTSMREIGISIPKIYESFAAQLGGFNLVTFTKQDMYNEIRKQRGLQGGDVSAAVRYLEGQHLCNLFWSDGRCQEDYAIFGDVLAFDATYGRNNIFRSKPPQPDMRIRNSNGVMRIAGVIYLGSSPVSGMHARNSTANISDPRFTQMFRYCMLADMEIEEFEAYWESMVNECGVREVEWVKDLYTKKHAWATAYIRGRFFARVRTTSRCESLHAKLGRFVESRYGVLEFVRNFQRCVDFLRDTEDELDFRSWYGTPVLQTEFVELEKSGWTMFTREMFLRYRDSLKRCVRVRICEFDDSDNPHAYTLQKYRRPEMNWKVYRDHISNRFTCSCMRMESFGIPCVHILSVCVRLDLVEIPESLVLRRWSKAAKLEIHNQCGEQHTAEPSVTYRTRLGAFSQLCKRLGRVACMSDEDFKVYSNKLMSDALFLEIKYGLRPLTDNMTTANDCGDKRHGSDESSRRFCAENEKKVQHMREARAPED</t>
  </si>
  <si>
    <t>GO:0006355;GO:0008270</t>
  </si>
  <si>
    <t>ATGTCCCTGAAGAAAGGCAAAAATGACGACAGGAGGAGTGCTCAGCTCAAAGGAAAAGTGAAGCCGAGTAGCCCCTCAGCAAGCTGGCGTAAGAGGCTTCGAGGCCGTCTTCATCCGTCATCGTTTGTGTTGTTTGTGTATGTAGTTAAAGTGACGGTGGCCTTCGACTTGTGGATCGGTGATAACGGCGGAGGTTGGAATGTAAGTAAATGGCTATCGCAGCGGAGGCGTTGTTTATCTCACCCGCCCGATCGCACGAGTTCTCACCATAGATCGCGGGTCGTGTTAATTAAAGGCGGTGGAGATCGCACAATTTTGTTCGTCGACGCGTGGGTCCGATCGCCCTGTGGAAGTGGAGGCTGTGAGGATGTTGGAAGCATGTTGGATAGTAGATGTGGTGGTAAAGTAAGGGTTTTTGATATAATAATGGCATCAAGTAGCAAGTTTTGCAAGGATGCGTGTATGTGGAATGAGCCTCTTGTGGACAACTGGATGGAGGGCAATGCTGGTGTGTCGAATCCACAGCTGGGTGGTATTGTTCATGGAGTTGGTTTTACTCTTAGCAGGGGTGAGGGTTATGCTGTGAGAAGTTATATTCTATGTGGTGACTATGATGTGACGAGTCTGATGCGTATAAGATTGCATCTGCAAAATATACACTGA</t>
  </si>
  <si>
    <t>MSLKKGKNDDRRSAQLKGKVKPSSPSASWRKRLRGRLHPSSFVLFVYVVKVTVAFDLWIGDNGGGWNVSKWLSQRRRCLSHPPDRTSSHHRSRVVLIKGGGDRTILFVDAWVRSPCGSGGCEDVGSMLDSRCGGKVRVFDIIMASSSKFCKDACMWNEPLVDNWMEGNAGVSNPQLGGIVHGVGFTLSRGEGYAVRSYILCGDYDVTSLMRIRLHLQNIH</t>
  </si>
  <si>
    <t>ATGGGAACCCTAACGAAGAAGATTCTTTCTCTTTTCTTCATCTACCCTGTAATATTAGCTTCTGACTGCGAATTTTCTTGGTGTGAAAGCATGCTCATTCGTTTCCCCTTTCAACTTCAAAGCAACCAGCTTCAACATCCTTATTGTGGTTACCCTGGTTTCAAATTAATCTGCACCAATGACGCCAAAACAGTTCTAGATCTTCCATTCTCTGGAGAATTCTATGTACGCAACATAAACTATCTAACACAGCAGATACAAGTCTATGACCCTGATCAGTGCCTTCCAAAACGTCTTCTAAGCCTCAATCTTTCGGGTACCCCCTTCATTGCCATGTTGAGTCGCAACTACACTTTCTTAAGCTGCAATTCTCGCAACGCAGCGTCGCGGTCCGTTCCCATTGATTGTCTTAGCAATTCAACATATTTTGTATCTGCTGTGCCTTCAGGGGACTTGGCCAATAATTCATTGCCAGTTTCATGCAAAGTTATTGGAAGGCTTTCAGTTCCATTTTCAAGCACAACAGTTGTGAGAAATCTTGGTGATGATCTTATCCAAGATCTTCAATTAACATGGAATAAACCTGATTGCAGAGTATGTGAATCACAAGGAAAATTGTGTCAATTTGAGAACAATACCAGTGATAGAATTCGTTGCTCCGATGATTACAATACAGGTGGTACATCAAAGGGACTTTTAGCCTTCAGAATAATCACATTATGCATAATTGGACCAGCTTGTATCTTTGCTGTTGTGTTAGCATGCTGTGTGTACTACAGAGATAGAGTTTCCAATGCTAATGCTGCAAGGAGAGCACTACAATTAGCAGCAATAACACCACATCCTCCTGAACCTCCCATTACCACAACTTTGGGATTGGATGAAACTACAATTGACTCTTATGAGAAGCTTGTGCTGGGTGAGAGTAAGAGGGTGCCAGGACCCAATAATGGAACATGTTGGATATGCTTGGCAGAGTACAACTCCAAAGAGACCATTAGATGCATCCCTGAATGCAAACATTGCTTCCATTCAGATTGCATTGATGAGTGGCTTAGAATGAATTCAACATGCCCAGTTTGCAGGAACACTCCAACTCCATCCCCTTCATGA</t>
  </si>
  <si>
    <t>MGTLTKKILSLFFIYPVILASDCEFSWCESMLIRFPFQLQSNQLQHPYCGYPGFKLICTNDAKTVLDLPFSGEFYVRNINYLTQQIQVYDPDQCLPKRLLSLNLSGTPFIAMLSRNYTFLSCNSRNAASRSVPIDCLSNSTYFVSAVPSGDLANNSLPVSCKVIGRLSVPFSSTTVVRNLGDDLIQDLQLTWNKPDCRVCESQGKLCQFENNTSDRIRCSDDYNTGGTSKGLLAFRIITLCIIGPACIFAVVLACCVYYRDRVSNANAARRALQLAAITPHPPEPPITTTLGLDETTIDSYEKLVLGESKRVPGPNNGTCWICLAEYNSKETIRCIPECKHCFHSDCIDEWLRMNSTCPVCRNTPTPSPS</t>
  </si>
  <si>
    <t>Putative RING-H2 finger protein ATL21A [Source:Uniprot/SWISSPROT%3BAcc:P0CH01]</t>
  </si>
  <si>
    <t>GO:0005515;GO:0008270;GO:0030247</t>
  </si>
  <si>
    <t>ATGATCTTAATGGCTAATGTAGAAACTATGGAGATTGAATCACAGGAGCTGCTGAGAGATTCTTATGGAGACAACTTCTCCATCAGGTCCTGCCCTCATGGCATGTGTTCACAGCAACTGCATGAAAAGCAATCATGGCCTTGGGCTGCCAGTCATTTGTATCAAAAGGCTACCAGATGTGGAAGAGTCCTCCAAGTGTTTGGCGTCAAAAATGGCGCCAGCAGCCCCATCTGCTCGCTTCTTGATATCATGAGATCCCACCAACTGATCACAAACTGGGCATCGTACAAGCTGCAGGTACCAGCTATCCAGATTCCAGGTTTAACGTTTTCTACCACGCAACAACCTTGGGACCGCAACATCTTTTCCAAGGTTTCACGCTCCTTGATCTTCCCCGGAAAAGAAAGCCTCTCAGCCAGGATGGCTACTGAAGAATCAAAAGAAAAAGCGCCAATACGCATCCAATCTGATAGCACATTGGAAACACTGACTCCAACTGAATGCCACGCGTTGAGGGGGTGGGACCTGAAGATCACGAATGCAAACGAACTTCCATATACCATCATCCATAATTGCGCGGCTGAACCATTGGTTTGTTGCTGCCAGCATAATAAGAGATTTTCCATCCAAAAACTTAGCAATTTCTGTCCAAATGTCCTCGTCATACCTTCACGTTAA</t>
  </si>
  <si>
    <t>MILMANVETMEIESQELLRDSYGDNFSIRSCPHGMCSQQLHEKQSWPWAASHLYQKATRCGRVLQVFGVKNGASSPICSLLDIMRSHQLITNWASYKLQVPAIQIPGLTFSTTQQPWDRNIFSKVSRSLIFPGKESLSARMATEESKEKAPIRIQSDSTLETLTPTECHALRGWDLKITNANELPYTIIHNCAAEPLVCCCQHNKRFSIQKLSNFCPNVLVIPSR</t>
  </si>
  <si>
    <t>ATGTGTAGATCGTTCATCTCCCTTATCAGTGAGAGCTATCTGCTCAATAATGCACGCGCGTATGACGAGGACATTTGGACAGAAATTGCTAAGTTTTTGGATGGAAAATCTCTTATTATGCTGGCAGCAACAAACCAATGGTTCAGCCGCGCAATTATGGATGATGGTATATGGAAGTTCGTTTGCATTCGTGATCTTCAGGTCCCACCCCCTCAACGCGTGGCATTCAGTTGGAGTCAGCTGTATAAATCAGTATTCGATGGAAGCCACTCCTACATGTTCCGTCAGCAGGAGAAACACATTGATTGGATGCGTATTGGCGCTTTTTCTTTTGATTCTTCAGTAGCCATCCTGGCTGAGAGGCTTTCTTTTCCGGGGAAGATCAAGGAGCGTGAAACCTTGGAAAAGATGTTGCGGTCCCAAGGTTGTTGCGTGGTAGAAAACGTTAAACCTGGAATCTGGATAGCTGGAACAATGCAGACATTAGATGCAAGGCACATAGAACTATTCCTCTGTGAAGGGTACAAAATGGGAGCTGGGATTACCAGTTGGTGGGATCTCATGATATCAAGAAGCGAGCAGATGGGGCTGCTGGCGCCATTTTTGACGCCAAACACTTGGAGGACTCTTCCACATCTGGTAGCCTTTTGA</t>
  </si>
  <si>
    <t>MCRSFISLISESYLLNNARAYDEDIWTEIAKFLDGKSLIMLAATNQWFSRAIMDDGIWKFVCIRDLQVPPPQRVAFSWSQLYKSVFDGSHSYMFRQQEKHIDWMRIGAFSFDSSVAILAERLSFPGKIKERETLEKMLRSQGCCVVENVKPGIWIAGTMQTLDARHIELFLCEGYKMGAGITSWWDLMISRSEQMGLLAPFLTPNTWRTLPHLVAF</t>
  </si>
  <si>
    <t>Probable F-box protein At5g36000 [Source:Uniprot/SWISSPROT%3BAcc:Q9FGB8]</t>
  </si>
  <si>
    <t>ATGATGGTCAAGCGGACAGTGAGAACCGAAATGCCAAACCTGAAAAGGTGCAAGCTGGAAGAAGGAGAGGAAGCAGAGCATGATTCTGAGAGCTATGGTTGTTCCGGGAATCAGAAGAAGCGGAAGGTTAACGAATTATGCTCTCGCGATGCTGAAGATTTCAGCAGTGGTTCTGGCTCTTGGTGCAGCGAAGGAGCGTATTGGAATGGTGGTGCTGAGGTTCAGTCCAATTCAAATTCCGTACAGCTGAACGGTAAAATGGCACCGCGTGACGGCGGCGGAGATGGGACTCGGCCGCCATTGTTGCGGTCTACACGGGGCCGCCATCAGTCCTTGCCGTCGAGGTTCAATGACTCGGTTCTTGATTCATGGAAGAACCAAGGAGTCAAAGTGGAGGACACGGATTCCAGCTTTGAGGATGATGCAGAAGAAGAGAAGAAAAAGAAGGGTGATAATTATTGTCGTCTTGAAGTGAATATAGAGATGGAAAAGAATGGTTTTGTTAAAACTGAGAGTAACAGTTCTGTGCTTAGTTTTGAGGGTGGTGTGGAGCAGAAGGTTAAAACTACTGCGAATGGTGGTGAAAGGAGGAAACAGGTTTACAGGCCGGAGGATTTCGCGTTGGGTGATATAGTTTGGGCGAAGTGTGGGAAGAGGTACCCTGCTTGGCCTGCTGTGGTGATTGATCCTATCTTGCAGGCTCCGAAATCCGTCCTCAGCTGCTGCGTTCCTGGTGCACTCTGCGTCATGTTCTTTGGCTTTTCGAAAAATGGGACCCAAAGGGACTATGCTTGGGTGAAGCAGGGAATGATATTCCCTTTCTCTAAGTTCATGGAAAGATTCCAGGGTCAGACACAGTTGTACAAGAGCAAACCGAGTGACTTTCGCATGGCATTGGAGGAGGCAATGCTGGCTGTAGATGGTCTTCTCAACTCACAGCTGGAAGTAGAGGAAGTAACTTATGTAAATGCTTATCCGAATGGACATTTAGAGGCCCCAGCCATGCCTGTTGATGATGAATACCACTGCGAGGATCAAGATACAATATCTTGTGCTGGCTGTTATTTGATGTTGCCATGCAAAACGATGAAGAAGATTAAGGACCCAAGTGGTGCATCTCAATTTTATTGCAAACATTGCTTTAAGGATCTTGAAAACACAGATTACTATTGCCCAGCGTGCAAGGGAAATTTCAATAAGAAAGTACCCATACCCAAAACAAGCAAGTCAAAAAAGAAGTATAATGTGGAAGACAGATTGGTAGAGAATAGCCAAAAATCTATAGTACCTGAGACGGTAACAGTGGTGTGCAATGGCATGGAAGGACTCTACTTCCCAAAGCTTCATTTAATTATGTGCAAGTGTAGCTCTTGTGGTTCAAGGAAGCAGACACCAAGTGAATGGGAAAGGCACACAGGTAGCAGAGCCAAAAAATGGAAACATAGTGTGAAAGTGAAAAGCATGATGCTCCCACTAGAAAAATGGATCACAGAAAACATTTCACAAGATGGAGTTCCACAGCAGTTAGATCAGCAGCAGGTGCTTAGCTTTTTGCAAGAAAATTATGAGCCAGTTCATGCAAAATGGACAACAGAAAGATGTGCAGTTTGCAGATGGGTAGAAGATTGGGAAGATAATAAAATTATTATTTGTAACAGGTGCCAAATAGCAGTCCACCAAGAATGCTATGGGGCAAAGAATGTTCAAGATTTTACTTCTTGGGTTTGTAGAGTATGTGGTGCTCTAAAACCAACTGATGTTGAGATGCTATGGGTTCATGTGACATGTGCTTGGTTTCAACCTCAAGTGGTTTTCCAAAATCATGAGGCCATGGAACCTGCGGTAGGAATACTGAGAATTCCTCCTAATACCTTTGTTAAGACCTGTGTGATCTGTAAACAAAGCCATGGTTCCTGTACAAGTTGTTGCAAGTGTGCTACTTATTTTCATGTGATGTGTGCTTCGAGAGCGGGATATAGCACAGAATTGCATTCTGTGGAGAAGAATGGGACTCAAATAACAAAGAAGCTAATATACTGTGCAGTTCACAGGGTCCCAAATCCAGAATCTGTATTGGTTGTACATACTCCCCTGGGGGTTTTCTCTCCCAGAGCCTCTCTTGAAAATCATAGAAGATGCTTCCGGGGGTCAAGGCTGGTTTCATCAAAGAATGTAGAGCTTATTCAATCTTCAAACTCTGAAGGTGACAAGATTGAGCCATTTTCTGCTGCAAGATGTCATGTATACCGTAGATCACTGAATAAGAAGGCTGAAATACCAATAATTCACTTGCTGAAGGGACCCGGCCATCATTCTTTAAGTGCAATAACTCAGTTGAACAGCCATAAGGATGCTGAAGATTCTAAAGTATTTACTTCTTTCAAGGAACGACTTCATCATTTACAGAAAATGGAAAAGCTTCGAATTTGCTTTGGAAAATCGGGTATCCATGGATGGGGTCTTTTTGCTCGTAGAGATATACAAGAAGGAGAGATGGTTGTTGAGTATCGCGGTGAGCGGGTAAGGCGAAGTGTTGCTGATTTAAGGGAAGTGAAATACCGTGCAGAAGGAAAAGATTGCTATCTGTTCAAGATCAGCGAGGATGTGGTAATTGATGCAACGTACAAGGGCAATATAGCACGGCTAATAAACCATTCTTGCATGCCAAATTGCTATGCAAGGATTATGAGTTTGGGTGATCAAGAGAGTCGGATCGTTCTCATTGCCAAGACGAATGTTTCTGCTGGCGAAGAATTAACGTATGATTACTTATTCGATCCAGATGAGCAGGATGAACTGAAAGTTCCCTGCCTTTGCAAAGCCTCCAATTGTAGGAAATTTATGAACTAG</t>
  </si>
  <si>
    <t>MMVKRTVRTEMPNLKRCKLEEGEEAEHDSESYGCSGNQKKRKVNELCSRDAEDFSSGSGSWCSEGAYWNGGAEVQSNSNSVQLNGKMAPRDGGGDGTRPPLLRSTRGRHQSLPSRFNDSVLDSWKNQGVKVEDTDSSFEDDAEEEKKKKGDNYCRLEVNIEMEKNGFVKTESNSSVLSFEGGVEQKVKTTANGGERRKQVYRPEDFALGDIVWAKCGKRYPAWPAVVIDPILQAPKSVLSCCVPGALCVMFFGFSKNGTQRDYAWVKQGMIFPFSKFMERFQGQTQLYKSKPSDFRMALEEAMLAVDGLLNSQLEVEEVTYVNAYPNGHLEAPAMPVDDEYHCEDQDTISCAGCYLMLPCKTMKKIKDPSGASQFYCKHCFKDLENTDYYCPACKGNFNKKVPIPKTSKSKKKYNVEDRLVENSQKSIVPETVTVVCNGMEGLYFPKLHLIMCKCSSCGSRKQTPSEWERHTGSRAKKWKHSVKVKSMMLPLEKWITENISQDGVPQQLDQQQVLSFLQENYEPVHAKWTTERCAVCRWVEDWEDNKIIICNRCQIAVHQECYGAKNVQDFTSWVCRVCGALKPTDVEMLWVHVTCAWFQPQVVFQNHEAMEPAVGILRIPPNTFVKTCVICKQSHGSCTSCCKCATYFHVMCASRAGYSTELHSVEKNGTQITKKLIYCAVHRVPNPESVLVVHTPLGVFSPRASLENHRRCFRGSRLVSSKNVELIQSSNSEGDKIEPFSAARCHVYRRSLNKKAEIPIIHLLKGPGHHSLSAITQLNSHKDAEDSKVFTSFKERLHHLQKMEKLRICFGKSGIHGWGLFARRDIQEGEMVVEYRGERVRRSVADLREVKYRAEGKDCYLFKISEDVVIDATYKGNIARLINHSCMPNCYARIMSLGDQESRIVLIAKTNVSAGEELTYDYLFDPDEQDELKVPCLCKASNCRKFMN</t>
  </si>
  <si>
    <t>Histone-lysine N-methyltransferase ATX3 [Source:Uniprot/SWISSPROT%3BAcc:Q9M364]</t>
  </si>
  <si>
    <t>GO:0005515;GO:0008270;GO:0003677</t>
  </si>
  <si>
    <t>ATGGAGGAGATATTGGAGGAGGATTATCTCTTCTCTCTTGATGTGAAGCTGTGTAATGGGAAAGTGGTGCACGTTGAAGCTTGCAGGAAGGGTTTTTACAGTGTTGGGAAGCAGCGGATTCTGTGTCACAATCTCGTCGATTTGTTGAGACAGCTCAGCAGAGCTTTTGATAATGCTTATGATGATCTCTTGAAGGCATTTTCAGAACGTAACAAGGTATTCGATGAACTTTTGTTTGGCAATCTTCCCTATGGTTTCAGAGCAAACACATGGCTTGTTCCTCCTGTTTCAGCACAATCACCATCTATTTTCACTCCTCTTCCTGTGGAGGATGAAGCTTGGGGAGGAAATGGTGGTGGTCTAGGAAGGGATGGAAAGTTTGATTTGTTTCCGTGGTCCAATGAGTTTTCGTTTATTGCATCTATGCCTTGCAAGACCGCAGAAGAAAGGCAAGTTCGTGATAGAAAAGCATTCCTTCTGCACAGCTTATTTGTCGATGTTGCAATTTTCAGAGCAATAAAGGCCGTTAAAAATGTAATGGAAGATCCAAATTTTAGCGGCTCAGCTCGAGAAAACGATATTGTTTATTCCGAGAGAATAGGTGACTTGAGTATAAAAGTTGTGAAAGATGGTTCTTTTGCCAACTGTAAGATTGATACTAAAATCGATGGAGTAGATGCGACCGGAGTAAATGAAAAGGATTTAGTAGAGAGAAATCTACTGAAAGGAATCACTGCTGATGAGAACACTGCTGCGCATGACATCATCACTTTAGGTGTTATCAATGTAAGATATAGTGGTTATGTTGTTGTTGTGAAAGTTGATGGTGGAGTTAATGAAAACGTGAACCATCAGTCTCAACAAAATATTGACTTCATTGATCAACCAGACGGCGGTGCCAATGCACTCAACATTAACAGTTTGAGATTACTTCTCCATAATACAACACAATCAGAGAACAATAAACAAATGGCTCACGTGCAAACGCTTGAGCACGAAGAGGTTGGTGCTTCCCATGATTTTGTGGAGAAGCTGATAAAGGAAAGTCTTGCTAAGCTTGATAAAGAGGAAGTGAGTTTGGACAATTTTGTTAGATGGGAACTTGGAGCTTGCTGGATACAACATTTGCAGGACCAAAACAATGCAGAAAAAGATAAGAAACCTTCTTTAGAAAAGGCTAAACATGAGATGAAGGTTGAGGGTCTTGGAAAACCCCTTAAAGCCCTGAAGAACAACAAAAAGAAACCCGATTCAAACAATGCTAATTCAGCATCAGAGAATTCAAAACCCCTAGTTGAATGTGCTAATGGAGAGGTACAAGTTTCTCCATTTGTAGAATCTCAGCATGAAACTACAGCAGCTGAGAATGAGCGAGTGCTGAAGGAGATATTATCTGAAGCAGCCTTTATCCGATTAAAAGAATCAGGGACTGGACTGCACCGCAAGTCTATACAAGAGTTGATTGACTTATCAAAGAAATATTACACGGATGTTGCGCTTCCGAAACTGGTAGCAGATTTTGGCTCACTGGAACTCTCTCCAGTTGATGGTCGCACCCTAACTGATTTTATGCATACTAGGGGTCTTCGAATGCGTTCTCTTGGACAAGTTGTAAAGCTTTCTGAGAAATTATCACATGTGCAATCACTTTGCCTTCATGAAATGATAGTTCGTGCTTTCAAGCACATCCTGCAGGCAGTGATTTCTGCTGTTGATGACAAGGGGAAAATAGCAACATCAGTAGCTTGTGCATTGAATTTGCTTCTTGGTGTTCCTGAGAATAGAGAATTAGTTAATTCATCTGAAGTTCATCCTTTAGTTTGGAGATGGCTTGAGGTGTTTTTGAAGAAAAGGTTTAATTGGGATCTTAGCAGCTCGAATTACAAGGATGTGAGGAAGTTTGCAATTTTACGAGGTTTATGTCACAAGCAAGCCGCATGCTCATCTGCAGATGGAAGGCAGCTCCTAGAATCATCCAAAACAGCTTTAGACAAGGGAAAGCTTGAGGATGCAGTTACCTTCGGCACAAAGGCTCTTGCCAAGCTTGTAGCAGTTTGCGGTCCTTACCATCGGATGACAGCAGGAGCATACAGCCTTCTTGCTGTAGTTTTATATCATACTGGAGACTTCAATCAGGCTACAATTTATCAACAAAAAGCTTTGGATATTAATGAGAGAGAATTAGGCCTGGATCATCCAGATACTATGAAGAGTTATGGGGATCTTGCAGTTTTCTATTATAGACTTCAACACACAGAGTTGGCTCTGAAGTATGTAAAGCGCGCTTTATATCTTTTGCACCTAACTTGTGGCCCATCTCATCCAAACACTGCTGCAACTTACATCAATGTCGCTATGATGGAAGAAGGTCTAGGAAATGTACACATTGCTCTTAGATATCTTCACAAAGCTTTGAAGTGCAACCAAAGATTACTTGGTCCAGATCATATTCAGACAGCTGCAAGTTATCATGCTATAGCAATAGCTCTCTCTTTAATGGAAGCATATCCATTGAGTGTGCAGCATGAGCAAACAACTTTGCAAATTTTGCGGGCAAAACTTGGCCCTGATGATTTGCGTACGCAGGATGCTGCCGCTTGGCTTGAGTATTTTGAATCCAAGGCATTTGAGCAGCAAGAAGCTGCTCGAAATGGTACACGGAAGCCTGATGCATCAATAGCTAGTAAAGGGCATCTAAGTGTGTCAGATCTACTTGACTACATTAATCCTAACCAAGATGCCAAAGGAAGAGATGTGGCAGCAAAGAGAAGAAGCCAGATACTAAAGGTGAGGGCCAAATCCTACCAGAGCACCGGATCTACGAGTTCTGATGAGTCTTCGAAGGAAACTCCAAAAGAGATTTCAGATGATGAGGTACATGAACCTGAACCTGAAGGTAGGGCAGATTCTGACCCGGGGAGCAACTCTGCATCTTATTCAGAACAGCCTATTTTAGAAAAGATCTCGGATGAAAAGCAGGATATTTCTGGTGAAGTTGTGTCTGAAGTGCATGGTGATGGGGAGGAAGGATGGCAACCAGTTCAAAGGCCAAGATCAGCTGGCTCATATGGTCGTCGTGTGAGGCAGAGACGTGCCACTCTTGGCAAAGTTTATAGTTATCAGAAGAAGAATGTGGAAGCTGGCACAGAATATCCTTTGGTAAGGAGTACTAATCAGAATAGCAGGTATTATTTCTTGAAGAAAAGAACAATTTCACATGGTGTTCATGCTGAAAATCATGCTGTGAATATCTCACAAGGCACTAAATTTGGAAGGAAAGTAGTCAAATCGGTTGCATACAGGGTTAAGTCTACGCCTGCGGCTTCCAAGACCTCCACAAATGTGACAGAAATTGTGGACAAGCCTTTGAGTTCTCATTCAGACTCTGGAACAAGTTCATCTGTGAATGATGCTAATCCGGGAAAGACTTCTCTAGTTAGCCTTGGAAAATCTCCTTCATACAAGGAAGTAGCCTTGGCTCCCCCGGGAACAATTTCCAAGTTCCAAGTCTATAATCCTCAAAGCGAGATTCCTGGTGGCGATGAACATGATCTCTGCAATGAACATGATCTTGGAAATCGTGATGCGGAGGACATTGAAGCCCATAGAAACACTGACTCAAACCTGGAAGAGGTGGATGATACACTTAAAGAGAAGCATGATGATTCACCAGCATATTGCGTAGATGGTTTACAAGATGATACTAAAGTTGCTGAGAAGAAAGAGGAAACCGAAATCATTGATTTTGTGCAAGATAATTGTGAGAATAATGAGGCTCTAGAATCTGGGGATGTAGAGGCTCAAGAAGCATCTGATAATAACATATTGGTTGGGGTAGTGGATGCTCCTGTAGACTCTCACAAACAAGAAACAGATGCAAGCAAATCATCAGGTGGTTTTGACTCGATCGATAATTCAACTCCTGTCTCCCAGGATAGTGAGAATATGAAGTTCAACACATCATCATCAAGTCCAACTCAGAGTCATGCTCAGGGCATTCCATATAAAAAATTATCTGCGTCTGCAGCTCCATTCAACCCATCACCTATCATGGCACGGGCTCCAACAATCGCAATGAATGCAACACTTCCTCCTAGTCCTGGTGCTGTTCCTACTATTGGCCCTTGGCCAGTGAACATGAATGTTCATCATGTTCCTCCAAGTCCTGCTACTGTGCTGCCTCCTCATCATGCATACCCTTCACCACCCCCAACACCAAACATGATGCAACCATTGCCATTTATGTATCCTCCGTATAGTCAACCTCAGTCAGTGCCAACCACCAACTTTCCAGTCACCACGGGTGCTTTTCATGCGAATCATTTTACTTGGCAGTGCAGTCTGAACCCTCCAAATGTATGTAAGTTTGGTCCTGGAGCCATTTGGCCTGTTTGTCAGCCTGTGGAATATCCTCTGCCAGCAGCTATCATTGAACCTCTCCAGGATCACATTTTGGAGCCACAGGTGCAGGGACATGTAACTGAAGTTTCAGGTGTAGTTCTGCCTGAGAGCATTGAAAACATTGGGGAATCCAATAAAGAAGTGAAAGGGTTGACTTCAGAGAGTAGTGAAAGTGAAGTGATTAGTGCTGTTTCGGAAGGTGTTAAAGAAAATGGTAATCCAAATTTTCCTCAAACTGAAAATGCTGGGAACAACCAAAGTCAAAGCATTGGAATAAATGATCATAGTAGCAGCAGTGAAATGAACATGGATGGTGAGAAGACATTCAGCATTTTACTTAGAGGACGAAGAAACCGGAAGCAGACTCTTAGAATGCCGATAAGTTTGCTTACTCGACCCCATGGCTCTCAGTCGTTCAAAGTTAATTATAACCGAATAGTTAGAGGAAGTGATGCTCCCAGGTCAATCAACATCTCTTCTAGTAAAGATTGTACAGCTACTGCTTAA</t>
  </si>
  <si>
    <t>MEEILEEDYLFSLDVKLCNGKVVHVEACRKGFYSVGKQRILCHNLVDLLRQLSRAFDNAYDDLLKAFSERNKVFDELLFGNLPYGFRANTWLVPPVSAQSPSIFTPLPVEDEAWGGNGGGLGRDGKFDLFPWSNEFSFIASMPCKTAEERQVRDRKAFLLHSLFVDVAIFRAIKAVKNVMEDPNFSGSARENDIVYSERIGDLSIKVVKDGSFANCKIDTKIDGVDATGVNEKDLVERNLLKGITADENTAAHDIITLGVINVRYSGYVVVVKVDGGVNENVNHQSQQNIDFIDQPDGGANALNINSLRLLLHNTTQSENNKQMAHVQTLEHEEVGASHDFVEKLIKESLAKLDKEEVSLDNFVRWELGACWIQHLQDQNNAEKDKKPSLEKAKHEMKVEGLGKPLKALKNNKKKPDSNNANSASENSKPLVECANGEVQVSPFVESQHETTAAENERVLKEILSEAAFIRLKESGTGLHRKSIQELIDLSKKYYTDVALPKLVADFGSLELSPVDGRTLTDFMHTRGLRMRSLGQVVKLSEKLSHVQSLCLHEMIVRAFKHILQAVISAVDDKGKIATSVACALNLLLGVPENRELVNSSEVHPLVWRWLEVFLKKRFNWDLSSSNYKDVRKFAILRGLCHKQAACSSADGRQLLESSKTALDKGKLEDAVTFGTKALAKLVAVCGPYHRMTAGAYSLLAVVLYHTGDFNQATIYQQKALDINERELGLDHPDTMKSYGDLAVFYYRLQHTELALKYVKRALYLLHLTCGPSHPNTAATYINVAMMEEGLGNVHIALRYLHKALKCNQRLLGPDHIQTAASYHAIAIALSLMEAYPLSVQHEQTTLQILRAKLGPDDLRTQDAAAWLEYFESKAFEQQEAARNGTRKPDASIASKGHLSVSDLLDYINPNQDAKGRDVAAKRRSQILKVRAKSYQSTGSTSSDESSKETPKEISDDEVHEPEPEGRADSDPGSNSASYSEQPILEKISDEKQDISGEVVSEVHGDGEEGWQPVQRPRSAGSYGRRVRQRRATLGKVYSYQKKNVEAGTEYPLVRSTNQNSRYYFLKKRTISHGVHAENHAVNISQGTKFGRKVVKSVAYRVKSTPAASKTSTNVTEIVDKPLSSHSDSGTSSSVNDANPGKTSLVSLGKSPSYKEVALAPPGTISKFQVYNPQSEIPGGDEHDLCNEHDLGNRDAEDIEAHRNTDSNLEEVDDTLKEKHDDSPAYCVDGLQDDTKVAEKKEETEIIDFVQDNCENNEALESGDVEAQEASDNNILVGVVDAPVDSHKQETDASKSSGGFDSIDNSTPVSQDSENMKFNTSSSSPTQSHAQGIPYKKLSASAAPFNPSPIMARAPTIAMNATLPPSPGAVPTIGPWPVNMNVHHVPPSPATVLPPHHAYPSPPPTPNMMQPLPFMYPPYSQPQSVPTTNFPVTTGAFHANHFTWQCSLNPPNVCKFGPGAIWPVCQPVEYPLPAAIIEPLQDHILEPQVQGHVTEVSGVVLPESIENIGESNKEVKGLTSESSESEVISAVSEGVKENGNPNFPQTENAGNNQSQSIGINDHSSSSEMNMDGEKTFSILLRGRRNRKQTLRMPISLLTRPHGSQSFKVNYNRIVRGSDAPRSINISSSKDCTATA</t>
  </si>
  <si>
    <t>Tetratricopeptide repeat (TPR)-like superfamily protein [Source:TAIR%3BAcc:AT1G01320]</t>
  </si>
  <si>
    <t>K03255</t>
  </si>
  <si>
    <t>ATGATGAGTTACGGTTCGGATAGCTCCACTGGCTGTAATGGACAGGAGGATTTTGGGGGTTATGGATTGAATGAGGAGGGGGATTCAGAGAGAACAGTTACGCAGGAAATTGCCGTTTGTGAAGGTGAGGTGTTTAATGGGACTACAAGGATAAGGGGTGTGAATGGATTGGGCTTCTCTTATATTGAACAAACTAAGGAAGGTTATGAAGATGAGGGTGGTCTGGGCTTGGTGTTAAAGGGCCCAATTGTCAAAGGAAAGGAAGGTGGGCTGCGGATTGGGGAGAAAACACAAAGGGATTGGGCTGATGTGGATGAGGCTGGTCAGGATCAGTTGTGGAGAGCAATTGGGTCGGGTGATGAACCGGGTAGGGATGGAGGATATCGGGTCAACCAGATTGCTGGGAAGAGCACGCTGCAGCCAAAGGAAATGGGAACGCAAGGAGTGCGAGACTACCCAGACGCACGAGGGGTGGAGGCTGTAGGTGCAAGAAGGGATGCGTTGATCAGTCAGGGCTTTAGGGCGGTTGAGGCACGTAGCTCCATGGCTGGGGCGGGCCGCGACGACCAACAGAGGGCTAAGTCCGGTGATGTTGGGCAGGGGAGAACGCGGCAGTTGGAGAGGATAAGGGAGCCGCCGGAACCGGAAGAAGAGGGACATGCATATCTCTCTTCTGGAAACCGATCGAGAAACCCGGCGCAGGTGGATGAGGGGCCGCGAGTTTCGGGACCAGCTGCATGGATAGGCACGGTGGGAGAAGATGTGGCTAATGGAGAGGGAAATGATCATGGAAGCAGTGGTTTTGCATCATCAGTAAATACTTGCAAGAACACAAATTATCAAAGTTTTCTGCCTCCTCCATACCAGAATATATCCAATATGATATGCACACCTGTATGGCATACATATGAATTGAGGTATCTTCAAAATGATCAAACAACAACTATCATATTATCTGCTCCCTACACTCTAGGATGGGTTGGAATTGGATTTTCAAAAGATGCCATGATGGTTGGTTCAAGTGTGATGGTTGGATGGATTAACAAACACGGCCACTCGAAAATCAAGCAGTTTTACTTGCGCGCCAAGAAACCGTCAGAAGTCTTAGAAGACAAAGGTGAACTGCCACTAAATAATTTGCCTGCAGCAGTGGCAACCAATGGAGCTGAAATTCATTTGGCTTTCCAGTTGAAGATGGAAATTCCATTGGAGAGGCAACAAGTTCTTTTGGCTTTTAGTGTTAAATATCCCAAGAACAATAACCATCTTTCCAAGCATGATGACAAAACATCTTTTGTATTTGATTTTACTTCAGATTCTAAGGGCCCTTTACCATCATCCAATGAGTTGATTCAGATGAGGAAGAACCATGGAATTGTAGGTATAATAGGATGGGGTCTAATCCTACCTATGGGGGTGATCATTGCTAGATACTTCAGGCATAAAGATCCTCAGTGGTTCTATCTTCATGCAGCCATTCAATTTGTTGGATTCACATTTGGTCTTATATTGGCATTATTTTTGAGACCAAACAAGGATTCAAACATTCGAAGAATCTGGAATTTGTACCACAATTGGTTTGGAAGGTTGGCAATGTTATTTGCAACCATGAACATAGTGTTGGGAATACAAGCTGCTGGGGCAGGAAAAGAATGGAAGATAGGCTATGGATTCCTTTTTGGTATAACAGTTGTTGTAGCCATTGTTCTTGAAGTATTAGCATATTTGAGAAGACAAGAGATGAAATCTTTGCCTCCAAACTTCCAAATAGACCCTTTTAGAGGAAAATCTACATTTCCAACTCATCTTTAG</t>
  </si>
  <si>
    <t>MMSYGSDSSTGCNGQEDFGGYGLNEEGDSERTVTQEIAVCEGEVFNGTTRIRGVNGLGFSYIEQTKEGYEDEGGLGLVLKGPIVKGKEGGLRIGEKTQRDWADVDEAGQDQLWRAIGSGDEPGRDGGYRVNQIAGKSTLQPKEMGTQGVRDYPDARGVEAVGARRDALISQGFRAVEARSSMAGAGRDDQQRAKSGDVGQGRTRQLERIREPPEPEEEGHAYLSSGNRSRNPAQVDEGPRVSGPAAWIGTVGEDVANGEGNDHGSSGFASSVNTCKNTNYQSFLPPPYQNISNMICTPVWHTYELRYLQNDQTTTIILSAPYTLGWVGIGFSKDAMMVGSSVMVGWINKHGHSKIKQFYLRAKKPSEVLEDKGELPLNNLPAAVATNGAEIHLAFQLKMEIPLERQQVLLAFSVKYPKNNNHLSKHDDKTSFVFDFTSDSKGPLPSSNELIQMRKNHGIVGIIGWGLILPMGVIIARYFRHKDPQWFYLHAAIQFVGFTFGLILALFLRPNKDSNIRRIWNLYHNWFGRLAMLFATMNIVLGIQAAGAGKEWKIGYGFLFGITVVVAIVLEVLAYLRRQEMKSLPPNFQIDPFRGKSTFPTHL</t>
  </si>
  <si>
    <t>Cytochrome b561 and DOMON domain-containing protein At3g61750 [Source:Uniprot/SWISSPROT%3BAcc:Q9M363]</t>
  </si>
  <si>
    <t>ATGGAGAATCTGATACAGCTTGTGAACAAGATACAGAGAGCATGCACCGCCCTCGGCGACCACGGCGAGGACGGCAAAGAAGGTGCCGTTCCCACTCTCTGGGACGCCCTTCCCTCTATCGCCGTCGTCGGCGGCCAGAGCTCTGGAAAATCTTCGGTGTTGGAGAGTATTGTCGGAAAGGACTTTTTGCCTCGTGGATCTGGTATCGTAACTCGGCGTCCTCTTGTTTTGCAACTTCATAAGATTGATGAAGGGAGGGAGTATGCAGAGTTTATGCATCTTCCAAGGAAGAAGTTTACTGATTTTGCTGCCGTTAGGCAAGAGATCTCTGATGAGACTGACAGAGAAACTGGTCGAACCAAGGGCATTTCTTCTGTTCCTATCCATCTTAGTATCTACTCCCCTCATGTTGTTAATCTAACACTAGTTGATCTTCCTGGACTTACAAAAGTCGCCGTTGATGGTCAACCAGATAGCATTGTGCAAGACATTGAAAATATGGTTCGGGCTTTTATCGAAAAGCCAAATTGCATCATTTTGGCAATATCTCCGGCTAATCAAGATCTTGCTACCTCAGATGCAATTAAGATTTCCCGTGAAGTAGACCCTAAAGGGGAAAGGACATTTGGAGTTTTGACAAAGATTGATCTTATGGACAAGGGTACGGATGCCGTGGATATCCTTGAAGGGAAAGCATATAAGCTAAATTTCCCTTGGATTGGTGTTGTCAATCGCTCCCAAGCAGATATCAACAAAAATGTTGATATGATTGCTGCTCGACGTAGAGAGCAAGAGTATTTTGAAACTACTCCAGAATATAGACATCTCGCAAGCAGAATGGGCTCAGTGCATCTAGGAAAGGTGCTATCTAAGCATTTGGAAACTGTCATAAAGTCTCGGATCCCAGGCCTTCAGTCACTAATTAGTAAGACAATCATGGATTTGGAAATGGAACTAAATCGCATTGGGAAACCTATTGCTGCAGATACTGGAGGGAAGTTGTACACGGTAATGGAAATCTGTCGAAGTTTTGATCAGATATTTAAAGATCATCTTGATGGAATACGCCCTGGTGGTGATAAAATTTACCAAGTATTTGACAATCAGTTTCCAGCAGCTCTTAAAAGGCTACACTTTGACAAACATCTTTCAATGGACACGGTGCGAAAACTAATAACTGAAGCAGATGGATATCAACCTCACCTCATCGCTCCTGAGCAAGGATACCGCCGTCTTATTGAATCTTGTGTAGTATCTATTAGGGGCCCTGCTGAAGCAGCTGTTGATATGGTTCATGGAATTTTGAAGGATCTGATCAAGACATCTATGAGTGAAACCCTGGCAAGTAATTCATTGTTTATTTTTATCTTTTGTGAACTAAAGCAATATCCCACCCTTAAAGTAGAACTTGGAGCTGCAGCCAATGAATCATTGGAGAGGATGAGAGAAGAAAGTAAGAGAGCAACTCTGCAATTGGTAGACATGGAATGTGCTTATTTAACTATCGACTTTTTCCGCAAACTTCCTCAAGATGCCGAGAAGGGTGGAAATCCAACTCACTCGCTTTTCGACAGATACAGCGATGCTTATCTTCGTCGAATTGCAACCACTGTATTGTCCTACGTGAACATGGTATGTGCAAGCCTCAGGAATACTATTCCCAAGTCTGTAGTTTATTGTCAAGGAAAACAACTATCTGCGTTGCTGAATGAGGATCCGGCAGTGATGCAGCGCAGAACCTCGCTCGCAAGAAGGCTAGAGCTATACAGAAATGCCCAAGCAGAAATTGAAGCTGTTGCATGGGATAAGTAG</t>
  </si>
  <si>
    <t>MENLIQLVNKIQRACTALGDHGEDGKEGAVPTLWDALPSIAVVGGQSSGKSSVLESIVGKDFLPRGSGIVTRRPLVLQLHKIDEGREYAEFMHLPRKKFTDFAAVRQEISDETDRETGRTKGISSVPIHLSIYSPHVVNLTLVDLPGLTKVAVDGQPDSIVQDIENMVRAFIEKPNCIILAISPANQDLATSDAIKISREVDPKGERTFGVLTKIDLMDKGTDAVDILEGKAYKLNFPWIGVVNRSQADINKNVDMIAARRREQEYFETTPEYRHLASRMGSVHLGKVLSKHLETVIKSRIPGLQSLISKTIMDLEMELNRIGKPIAADTGGKLYTVMEICRSFDQIFKDHLDGIRPGGDKIYQVFDNQFPAALKRLHFDKHLSMDTVRKLITEADGYQPHLIAPEQGYRRLIESCVVSIRGPAEAAVDMVHGILKDLIKTSMSETLASNSLFIFIFCELKQYPTLKVELGAAANESLERMREESKRATLQLVDMECAYLTIDFFRKLPQDAEKGGNPTHSLFDRYSDAYLRRIATTVLSYVNMVCASLRNTIPKSVVYCQGKQLSALLNEDPAVMQRRTSLARRLELYRNAQAEIEAVAWDK</t>
  </si>
  <si>
    <t>Dynamin-related protein 1B [Source:Uniprot/SWISSPROT%3BAcc:Q84XF3]</t>
  </si>
  <si>
    <t>ATGGGATGCATACCCTCAAAGGTAGCAGAAAATAAGTCTCTGGATACACACACAGTGCAAAATATGACCAAACTACCCTCAAAAGGATCACAACATAGACCTCACCATGAAGATTTTTCTTTTCTTGCTTCTGAAACACCATTTAGTGTAAGTGAGGTGGAATCATTGTATGAGTTGTTCAAGAAATTAAGTGCTTCAATTGTAAAAGATGGATTCATTTCAAAGGAGGAGCTTCACTTTGCTCTTTTTAGGAACAGTAATAAGAGAAATCTCTTTGTGGATAGGATATTTGATCTCTTCGATGTCAATCGCAACGAACACATTGATTTCGGAGAATTTATCCGATCCTTGAGTGTTTTTCACCCAAGAACTCCTGAAGCAATTAAAACAAGATATGCATTTAAACTCTATGATTTGCGCCACACCGGTTACATCGAGCGCGAAGAGTTGAAGGAAATGGTGTTGGCGATTTTGGTTGAATCTGATCTGACTCTCTCTGATGAAGTAGTCGAAACAATCGTCGACAAGGTTTGTTTTCTTGCGAGCGAAGTTATCAAACTCTCGAGTTAA</t>
  </si>
  <si>
    <t>MGCIPSKVAENKSLDTHTVQNMTKLPSKGSQHRPHHEDFSFLASETPFSVSEVESLYELFKKLSASIVKDGFISKEELHFALFRNSNKRNLFVDRIFDLFDVNRNEHIDFGEFIRSLSVFHPRTPEAIKTRYAFKLYDLRHTGYIEREELKEMVLAILVESDLTLSDEVVETIVDKVCFLASEVIKLSS</t>
  </si>
  <si>
    <t>Calcineurin B-like protein 4 [Source:Uniprot/SWISSPROT%3BAcc:O81223]</t>
  </si>
  <si>
    <t>ATGACGAAGGAGAGAGCATATTTTGAATACTTGGGGCTGAAAGAAGAGGGTCGCTTGAGCCCTGAGCATGTTCCTGAAGTTTACCACTTTGACCGTACAATGTCATTGATCGGCATGCGTTACTTGGAACCGCCACATATAATATTAAGAAAATGGTCGATAGCTAGAATTGAGTACCCTTTGCTTGCAGAGCACATGGCTAATTTCATGGCCAAGACACTCTTTTTCACTTCCTCCTTTTTCGTACAACTTCCGAGCACAAAAGGGACGTTTTCCCCTTATCTCGATCGTGATGCTGAAGCTGTTCGGGAAGACAATCTGCTGAAGCTTGAAGTTGCTGAGCTGAAATCCAAGTTCTGTGAGAGGGCCCAGGCTCTAATACATGGAGATCTGCACACTGGTTCTGTTATGGTTACTCGTGAATCAACACAAGTTATTGATCCAGAATTTGCATTTTATGGACCAATGGGTTTTGATATTGGAGCATTCCTGGAAAATTTGATTCTGGCTTACTTTTCTCAAGATGGACATGCAGATCAAGCAAATGATCGAAAAGTAGGTTTCCTTCTTTATGTATATTGGTTGTGTACTCTTGTGGCTCTTTGTGGCTTCTACACTTAG</t>
  </si>
  <si>
    <t>MTKERAYFEYLGLKEEGRLSPEHVPEVYHFDRTMSLIGMRYLEPPHIILRKWSIARIEYPLLAEHMANFMAKTLFFTSSFFVQLPSTKGTFSPYLDRDAEAVREDNLLKLEVAELKSKFCERAQALIHGDLHTGSVMVTRESTQVIDPEFAFYGPMGFDIGAFLENLILAYFSQDGHADQANDRKVGFLLYVYWLCTLVALCGFYT</t>
  </si>
  <si>
    <t>Methylthioribose kinase [Source:Uniprot/SWISSPROT%3BAcc:Q9C6D2]</t>
  </si>
  <si>
    <t>K00899(mtnK; 5-methylthioribose kinase [EC:2.7.1.100])</t>
  </si>
  <si>
    <t>ATGGCCAGTGACGGAGCCTCCTCCAGCTCACGACGAGTTCGACTGCCGCCAATCGTGAAATGCGTAGAAGCTTCAGAGGAGAAGGACGAGATTACTCCAACGTGTAAATGCGGTATGTACGCCATATTATACAAATCAAGGACGACGACGAACCCCAATAGATTGTTCTTTGGGTGTCCATTCTTTAAGCTGAAAAATCCCAATCACTGCAAGTTCTTCTTATGGCTGGATGACCATGTTTCAACAATAAGAGTCCTTGAAAAGTTTACTACAGAGAACGAGGTTGATGATCTGAAAGTGTATTTTGGGAAGAAGATAGTGGAACAGAAGCTGATTGATTTGGAGAAGAAGGTGTTGTATCTAGAGAGGAAGAAGAATGTTAATCTGTATTTGGTTATTCTAGCAGTGGTTTTTGCTTTGCCTGCTGCTGCCAAAGTCTGTGGAGATGCTCCTGATGCAGTTGGTTGTTGTGGAGAGGGGAGATGCTGCTCACTCTGGGCAGGTGGCACAGGCTGCGAGGGTTTATTTGTCACAGGCTTCCTCCTAACTGGTTGCTTAGGCCTAAATGTCCCTCGTGCCGGGCGTGATGTAGACTGGGCTGGAGGCTTGAATGGTGCTTTTGGAGGCATTGATTGTGTCTCAACCGTTGCTACTGAGGGACCAGATTCTTGCTCATTCATCGGTGCAGTGTTTGCATTGGAATTACCCTGCATGAAGGTCGAAACAAGTGTGAAATGCAATGAAACCAGCAAGCAACAACAATGA</t>
  </si>
  <si>
    <t>MASDGASSSSRRVRLPPIVKCVEASEEKDEITPTCKCGMYAILYKSRTTTNPNRLFFGCPFFKLKNPNHCKFFLWLDDHVSTIRVLEKFTTENEVDDLKVYFGKKIVEQKLIDLEKKVLYLERKKNVNLYLVILAVVFALPAAAKVCGDAPDAVGCCGEGRCCSLWAGGTGCEGLFVTGFLLTGCLGLNVPRAGRDVDWAGGLNGAFGGIDCVSTVATEGPDSCSFIGAVFALELPCMKVETSVKCNETSKQQQ</t>
  </si>
  <si>
    <t>ATGAGAATAATAGAACGGAAGAGGTCGCAGCTACTGAGACTGAACAACAAGAAGGAAGAGGGAGGAAGGAGCGGGGAACGAAAACTTCCCTCGTGCTCCAAGTCTTCAACCCCTGTTCGCTGTCACCGATCGCGGTTGCTTCCTCGAGCTCGGCGTCCGTCGTCTTTGTCTGCTCAGCCACGCTTCCGTCGCCGTTTGTTTGCCGTTCACGTTCGCGTCTTCGTTCGCGTTCGCTCGGCGTTCACCGTTCGCGTTCGTCTGGAAGCCACGTTGCTCTGCTTCAAACTCTGCGACCAACCCGCGTGCTCCACTCGTCGAACTGCTCTCTGTTGTCCCCGCCGTGAGTTCCCTAAACCAGCCACCAGACAATACACTCACACAACAGACAACACCAATACTCTTCTTCAAACTCTGCAACTTCTGATTTCTACTACAACAAAAATTCAAGATATAATCACCACCGCCGCCGCCAGTACAGCAGACAGTGAAAATGAGGAAGAAGCAGGGGATGAACGCATGGATGATGCCGGTGGCGCCGTCGATGAAGTTGCGCGAGCACTCAATGTTGCTGATGCTCTCGGGAAGGCTGATAAATTGGACGATATTGCCCTCGGTTTGAAGGAGCTTGACATGGAACATTACGATGATGAAGATGAAGGAGTTGAGGTATTTAGTTCCGGGATTGGTGATCTTTATTATCCAAGTAACGACCTGGATCCTTATATCAAAGATAAGAACGATGATGATGACTCTGAGGAACTCGAAGACATGATCATTAATCCAACTGATTCCGTCATTGTTTGTGCTCGTACTGAGGACGATCTCAGTCTTCTCGAGACTTATATGAGTTGCGTCTTTTTCTACAAGGTTCATATACTTGAGGACGTCGGTACTAGTGAGATGAACATGTATGTCCATCATGATATCATAATTCCTGCATTTCCACTATCCACAGCTTGGCTTGACTGCCTTCAAGGAAGAGAGAAAGGAAACTTCTTAGCTGTTGGTTCAATGGAACCGTCAATAGAAATTTGGGACCTTGATGTTATTGATGCAGTGCAGCCATGCATGGTTTTAGGTGGCATTTCAGAGAAAAAGAAGAAGGGGAAGAAGAAATCAATCAAATACAAAGATGACAGTCACACTGACTCTGTACTTGGTCTTGCCTGGAACAAAAAGTTCAGGAATGTACTTGCTAGTGCCAGTGCTGACAAGCGAGTCAAGATTTGGGATGTGGCTACTGGGAAGTGTGAGAGTACAATGGAGCATCACTCAGACAAGGCAAGTATGTACAAGCTCAGAAATATTACTTATACGTTGGTTCAAGCAGTTGCTTGGAATCATCATGAACCAAAATTTCTTCTTAGTGGTTCATTTGATCATACTGTGGTCCTGAGGGATGGAAGGACGCCATCCCATCCTGGTTATAAGTGGTCAGTCACAGCTGATGTCGAGAGCTTGGCCTGGGATCCACACACTAACCACGATTTTGTGGTGAGTCTCGAGGATGGTACTGTCAAGTGTTTTGATGTTCGGACCGCAACGTCTGAATCCACATCTGATCTAAGTTCTACATTTACTCTTCATGCACATGACAAAGCTGTTACCTCAGTATCCTATAATGTGTCAGCACCTAATCTACTTGCTACTGGATCGATGGACAAAACGGTAAAGCTTTGGGATTTATCGAACAACCAACCATCTGTTGTGGCATCTAAAAACTCCAATGCTGGAGCTGTATTTTCTATTTCGTTTTCAGAGGACAACCCCTTTGTGTTGGCTATAGGAGGCTCAGAGGGAAAATTGCAAGTTTGGGACACTTTATCTGAGTCTGCTGTCTCTCGGCGTTATGAAAATTACAAGAAGAATAGAACTCGGTCGTGA</t>
  </si>
  <si>
    <t>MRIIERKRSQLLRLNNKKEEGGRSGERKLPSCSKSSTPVRCHRSRLLPRARRPSSLSAQPRFRRRLFAVHVRVFVRVRSAFTVRVRLEATLLCFKLCDQPACSTRRTALCCPRREFPKPATRQYTHTTDNTNTLLQTLQLLISTTTKIQDIITTAAASTADSENEEEAGDERMDDAGGAVDEVARALNVADALGKADKLDDIALGLKELDMEHYDDEDEGVEVFSSGIGDLYYPSNDLDPYIKDKNDDDDSEELEDMIINPTDSVIVCARTEDDLSLLETYMSCVFFYKVHILEDVGTSEMNMYVHHDIIIPAFPLSTAWLDCLQGREKGNFLAVGSMEPSIEIWDLDVIDAVQPCMVLGGISEKKKKGKKKSIKYKDDSHTDSVLGLAWNKKFRNVLASASADKRVKIWDVATGKCESTMEHHSDKASMYKLRNITYTLVQAVAWNHHEPKFLLSGSFDHTVVLRDGRTPSHPGYKWSVTADVESLAWDPHTNHDFVVSLEDGTVKCFDVRTATSESTSDLSSTFTLHAHDKAVTSVSYNVSAPNLLATGSMDKTVKLWDLSNNQPSVVASKNSNAGAVFSISFSEDNPFVLAIGGSEGKLQVWDTLSESAVSRRYENYKKNRTRS</t>
  </si>
  <si>
    <t>ATGCAATGCGACGCGACGGCTAAGACGAGCGGAGACGACGCTAACACAGTGGGGCGACGGCTAGACCAGATTCGACGGCGGCGGGAACTCACGGCGGGGACAACAGAGAGCAGTTCGACGAGTGGAGCACGCGGGTTGGTCGCAGAGTTTGAAGCAGAGCAACGTGGCTTCCAGACGAACGCGAACGGTGAACGCCGAGCGAACGCGAACGAAGACGCGAACGTGAACGGCAAACAAACGGCGACGGAAGCGTGGCTGAGCAGACAAAGACGACGGACGCCGAGCTCGAGGAAGCAACCGCGATCGGTGACAGCGAACAGGGGTTGA</t>
  </si>
  <si>
    <t>MQCDATAKTSGDDANTVGRRLDQIRRRRELTAGTTESSSTSGARGLVAEFEAEQRGFQTNANGERRANANEDANVNGKQTATEAWLSRQRRRTPSSRKQPRSVTANRG</t>
  </si>
  <si>
    <t>ATGGATATAGCTATTTTCTCGGTTCCATCTTCTCTCCCTCTTCCTATTCAGCCTCATGCCCGATTGAACAAGCATAATACCTCATGTCAAACAATCTCTTACCATCTTTCTTCTAAGTCATTTGTTGCTCTGTGCTCTCCTTCACCGAGTTCTTCTTCTTCTTCTTCAGTGGTTGGGGTTCCTGATGAATCTGGATACGGCATCACACAGAGCGGGGGTTGTAAGGCATGTGGAAGAGAAGAGATAGAGAAAGGGTGCAACGGTGAAGGAAGGATGCAGGGTGGGATTGCCACGGTTCCTGGATTTGGTTGGTGGCCCATTAAAGCTTATAGACCATGCCCGGGTTTCGTGGCCTCCGGTGGTCGCTATCGCCGATACGGACAAAGCATGGACGAGGTTGCCTTCGGCCGCCGTGTGATGGAATTTGATGCAGGAAGCTTCTTTGATGTGTGCACTGTGCATAACTGCAAAAAAAGAAGGGCTTTAAAAGGCTTAATTACTCCACTGAATGAGAGCATGAGAGAAACGGAAGCTTCCTTGCCAATCTTGCACTCCCCTGGATACTATACCAAACCATCTCTGGAGGAGTTAGTGGCCCAGGAACTCCTTGACCCCGGTTATTGTACCCGAGTTCCTAATTTCACTGTTGGGAGGCTTGGTTATGGATCTGTCAGGTTTCTTGAGAAAACAGATGTCAGGGGGTTGGATCTAGATCAAATTGTGAAGTTTTATAAACATGAGATAGTTGTATACAGCGACGAAAATGATAAACCTGCAGTTGGTCAAGGCCTTAACAAGGCAGCTGAAGTAGTTTTAGTTCTAGATACTGAACTACTGAAGTCTAAAGACAGGAAAGATGATTTTCTTGTGAAAAAAGTAAAACAAAGTACTGAGAGGCAAGGAGAAAAATTTATTTCGTTCGACCTAACAACTGGTGAATGGAAATTCTTGGTAGATCACTTCAGTAGATTTGGGTTTGGCGAAGATGACGAGGAAGACATTGTCATGGATGATGCTGATGGTGAGATGTATGATGATGATAAAGAACCTTCCACAAACATGAACGGGATTGAACTTTCTCACTCTCTTCCAGCTCATCTAAGGCTTGACCCTGTTAAAATGAGAGAAATGAGATTATTGATGTCCCCACATGAAGAAGAGCCTGAGGAATTGAGTCATAAAGCATCCATCAGTAAGGAATATGCAAGGCCTTTGCAAAATTCTGCTCAGGCAATGCTCCATAGATCCACTCCACCAATTGCAAGGAAAACTCCATTTCCTTTACTTGAATATAAACATGGATGTTTTGATGCAAATTCTCCTGGGTCTATTTTGATGGTTCAGCAACATAAGGGAATGCCTCTGAAGACAATAAAAGCGGAAGGTTTTAAGTTAGACCTCAAGCATGAAACTCCAGTGTCAACAAACTATGCTCGCAATATTGTAGATGCAGGTCTATTTATGGGGAAGTCATTCCGAGTTGGATGGGGACCTAATGGCATTCTTGTACATTCTGGTGCACCTGTAGGAAGTGGTAGTGAGTACAAGGTATTATCATCTGTTGTCAGTTTGGAGAAAGTTGCTTTTGACAATTTTGTTAGGGATGAAAATAACAAAGTGAGTGAGGAACTTGTTGAATCTGCCTTGATGTCTCCATTAAATTTTCACAAAGAAATAAACCATGTGAAGGAAGAGGTTAGAATTGGTCCTTGCAAATTGAAACCTCTAAAGCTTGAAGCGAATTGTTCAATGTTGTCAGATATTTCACATGGCTACTGTGATATTATTGAGAGGCAATTGACTGTACCAGGGTTGTCTTCCACTACACGTTTGGGTTTAACACATCAAGTAATGACCTGGGAATTAATTAGAGTTCTTTTCTTCGATAGAAAACAAAAAGGTCAAGTAGAATCTTTGGGTGCTGACAATGAGGAAGATATGATGCAGGATATGAAGGAAGTTTATCAAGATGTTAACCAAGAAGCACTCCCACTTATGAGGAGGGCAGATGAAGAGAGAGAATTTAGCTTTTTGAAGGCTATGTTTAGTGCATTCTCTTCAACCCCTGATCCACTTGATTATCACATGATATGGCATCAACGAGCAGTCTTGGAAGCAGTGGGTGTTATCAAATCTAATGATCTTCATGTTCTAGACATGGGATTTGTGTCTCAGCTTTTGAGCCTAGGGAAATGCCATTGGGCCATATATGTGGTCCTTCATTTACCCTTTCGAGAAGACTGTCAATTTCTTCATGTGAATTTGATTCGGGAGATATTGTTCCAGTACTGCGAAATTTGGAGTTCAGATGAATCTCAGCAACAGTTCATTGAGGATTTAGGCATTTCTTCAGAATGGATTCATGAGGCTCTGGCAATTTACTATAATTATAATGGTGATTTGCCAAAAGCTCTTGAGCACTTTCTTCAGTGTGCAAATTGGCAGAAAGCTCATACCATTTTCGTAACATCAGTTGCTCATAGTTTATTCTTGCAAGCCAAACACTCAGAGATATGGAGGATTGCAACATCCATGGAGGACCATAAATCTGAAATTGAGAATTGGGAGTTGGGAGGTGGAATATATATTTCATATTATTTGATGAGAAACTCACTTCAGGGAGACACCAATGCGATGACTCAATTGGATTCTCTTCAAAGTAAAAATGCTGCCTGTCAGGAATTTGTCAGTCAGCTTAATGCATCATTGGCTGTTCGGGACCGCAAATTACCTGTTGATGCAAGATTGGTGTATTCGAAAATGGGGGGTGAGATATGTGATTTGCTGCTATCTGCTGTGGGCGAGGGTGCTAGCCGAGATGAACAGTTTAGCTGCTTTGACACTGCTTTCAGTGCACCGGTTCCAGAAGATGTTCGCTCTGGTCACTTGCAGGACGCAGTGTATCTGTTTACCAGCTTTCTCTCTGAGATTGCTACTAAATTCCAGAAGATATGA</t>
  </si>
  <si>
    <t>MDIAIFSVPSSLPLPIQPHARLNKHNTSCQTISYHLSSKSFVALCSPSPSSSSSSSVVGVPDESGYGITQSGGCKACGREEIEKGCNGEGRMQGGIATVPGFGWWPIKAYRPCPGFVASGGRYRRYGQSMDEVAFGRRVMEFDAGSFFDVCTVHNCKKRRALKGLITPLNESMRETEASLPILHSPGYYTKPSLEELVAQELLDPGYCTRVPNFTVGRLGYGSVRFLEKTDVRGLDLDQIVKFYKHEIVVYSDENDKPAVGQGLNKAAEVVLVLDTELLKSKDRKDDFLVKKVKQSTERQGEKFISFDLTTGEWKFLVDHFSRFGFGEDDEEDIVMDDADGEMYDDDKEPSTNMNGIELSHSLPAHLRLDPVKMREMRLLMSPHEEEPEELSHKASISKEYARPLQNSAQAMLHRSTPPIARKTPFPLLEYKHGCFDANSPGSILMVQQHKGMPLKTIKAEGFKLDLKHETPVSTNYARNIVDAGLFMGKSFRVGWGPNGILVHSGAPVGSGSEYKVLSSVVSLEKVAFDNFVRDENNKVSEELVESALMSPLNFHKEINHVKEEVRIGPCKLKPLKLEANCSMLSDISHGYCDIIERQLTVPGLSSTTRLGLTHQVMTWELIRVLFFDRKQKGQVESLGADNEEDMMQDMKEVYQDVNQEALPLMRRADEEREFSFLKAMFSAFSSTPDPLDYHMIWHQRAVLEAVGVIKSNDLHVLDMGFVSQLLSLGKCHWAIYVVLHLPFREDCQFLHVNLIREILFQYCEIWSSDESQQQFIEDLGISSEWIHEALAIYYNYNGDLPKALEHFLQCANWQKAHTIFVTSVAHSLFLQAKHSEIWRIATSMEDHKSEIENWELGGGIYISYYLMRNSLQGDTNAMTQLDSLQSKNAACQEFVSQLNASLAVRDRKLPVDARLVYSKMGGEICDLLLSAVGEGASRDEQFSCFDTAFSAPVPEDVRSGHLQDAVYLFTSFLSEIATKFQKI</t>
  </si>
  <si>
    <t>ATGAAAGCTGAGAAACCAATCTGGGTTAGGCATGAGGGTATGCAAATTTTCTCCATTGATGTTCAACCAGGTGGCCTACGCTTCGCTACTGGCGGTGGTGACCACAAGGTTCGCATATGGAATATGAAGTCTGTTTCTCTAGACTTGGCAAATGATGACTTCACTCAGAGGCTTCTTGCAACCCTGCGGGATCATTTTGGGTCTGTTAACTGTGTTAGGTGGGCTAGGCATGGGAGGTATGTTGCATCGGGGTCTGATGACCAGGTGATATTGATTCATGAGAGAAAACCTGGTTCAGGAACCACTGAATTCGGCAGCGGAGAGCCACCAGATATTGAAAACTGGAAAGTTGCGATGACTTTGAGAGGGCACACCGCAGATGTGGTGGATCTCAATTGGTCACCTGATGACTCCACATTGGCTAGTGCGAGTTTGGACAATACTATCCATATATGGAATATGAGCAATGGCATTTGCACTGCTGTTCTAAGGGGCCACTCTAGCCTTGTTAAGGGGGTTGCTTGGGATCCTATTGGATCTTTTATAGCGAGTCAATCTGATGATAAGACTGTCATTATTTGGCGAACTAGTGATTGGAGTCTTGCTCACAGGACAGATGGTCACTGGGCAAAATCACTTGGATCAACCTTTTTTAGACGGCTTGGATGGTCTCCCTGTGGTCATTTTATCACTACTACTCATGGCTTCCAGAAGCCGAGGCATTCAGCGCCTGTCCTAGAGAGAGGGGAATGGTCTGCAACATTTGACTTCTTAGGACACAATGCCCCAGTTATTGTGGTGAAATTTAACCATTCAATGTTCAGAAGAAATTTTTCCGATGCTCTAGAAGGGAAGGCTGTACCTGTTGGGTGGGCCAATGGTGCTTCCAAGATAGGAAGCAAAGAGGCACAACCATATAATGTTATTGCCATTGGAAGTCAAGATCGAACTATAACAGTGTGGACGACTGCAAGTCCTCGTCCTCTTTTTGTGGCTAAGCATTTCTTCACACAAAGTGTTGTGGATTTATCTTGGAGCCCTGATGGATATTCACTTTTTGCGTGTTCCTTGGATGGAACTGTGGCCAAGTATAATTTCGAGGTGAATGAACTTGGTCAGAGACTAAATGATGCTGAATTAGATGAGTTGAAGAAGAATCGCTATGGTGATGTGAGAGGGCGTCAAGGAAACTTAGCGGAAAGTCCAGCACAATTATTGCTAGAAGCAGCTTCTGCCAAGCAAACACCTAGCAAAAAAGTGGTTTCTGATATCCAACCAAACGAAATAATCGCAAAACCTCATGTCAATGTCACCATTGCTACAAAGACAGTTGAGCCGCAAGTTGGTGATAGTAAGAAGAATGGAGGTCCTGTTGGTGATGGGTCAACCAAAGTTATGAACTCTGTCCGGATTTCTAGCCCAGTTAAACAAAGAGAATATCGAAGACCTGATGGTCGAAAAAGAATTATTCCAGAAGCAGTTGGAATCCCTGCTCAGCAGGAAATCATGTCTTCTGCAGTTCAGTCCCAGGCGCTTGATTTTCCCGTCCTGGTTTCTGATAACAGAAAGGGTACTAATGGGGTTTTACCCAATGATGACGGCATAAGAGGTAGTACCTTCAGTGGAGCACTTGGCCGAAATTCAGATTTGAAAGAACGTTCTGGGGTTACTGCTAGGGCTACAATATCTGAGAGCCTGGTGATTGAGAAGGTCCCAGCTACTACTGGAAGGGAAGGAATCATCAATGTTGAGCAGTTGGGAAATTCGGCAACTTCTAGTTCCTCGACTGCTTCTGGTGCAAGTCTTTCCATCAGGGTATTCGATAAGAAAGGTGGAGACGATACTTCACCTATTTGTTTGGAAGCACACCCAAGAGAACATGCCGTGAATGACATTGTAGGGGTGGGAAGTACGTCCACAATGAGAGAAACAGAAATCTCTTGCACAAAGGGGACTCAAGTACTGTGGTCTGATAGGATATCCGGAAAAGTCACTGTCCTAGCTGGAAATGCAAATTTTTGGGCAGTTGGGTGTGAAGATGGATGCCTGCAGATATACACAAAGTGTGGGAGACGAGCAATACCTGCGATGATGATGGGATCTGCAGCAACATTCATAGATTGTGATGAGTGCTGGAAATTGTTGCTGGTGACAAGGAAAGGGTCCCTTTACTTATGGGATTTATTTAACCGAACCTGTCTTCTTAATGACTCGCTGGCATCTCTTGTTGCTTTGGGACCTAGTTCATCTGCCAAAGATGCAGGAACAATCAAAGTTATATCTGCAAAACTATCGAAATCCGGTTCTCCTCTCATTGTTTTGGCCACTCGCCATGCTTTTCTATTTGACATGAGTCTCAAGTGTTGGTTAAGGGTTGCAGATGACTGCTTCCCTGCATCAAATTTCGCCAGCTCTTGGAGTTTAGGTTCAATTCATAGTGGTGAGCTGGCATCCTTGCAGGTTGATGTTAGAAAATATTTGGCCCGGAAACCAGGATGGACTAGATTGACAGATGACGGAGTGCAGACACGTGCTCATTTGGAAGCTCAACTGGCTTCTTCTTTGGCTTTGGGATCTCCCAATGAATATCGCCAGTGTTTATTATCCTATGTTCGCTTTCTTGCAAGAGAAGCAGATGAATCTCGATTACGAGAAGTCTGCGAGAGTTTCCTTGGACCTCCAACAGGGATGGCTGAAGAAGCATTATCAGATTCAAAAAGCTTAGCATGGGATCCTCTTGTACTTGGACTGAAGAAACACAAACTTCTTAAGGAGGATATCCTTCCATCAATGGCTTCAAACAGGAAAGTCCAGAGACTGCTTAATGAATTTATGGACCTCTTATCGGAATACGAGATTGCCGACACCAATCAAGACCAAAGAAACCCCGCGGTACTCAAGACAGCATTGCCAAAAGCCGATCAAATTGAGAATTGTTCATTAACAACAGATAAAGTCAATAATGCTCTGCAAAAATCAGATACGAACCCTCGTGAATGTGCAGCCATAGATTGCAACAAGGACAGTCCCCAGGTAGCAAAAGATCCAAAGGATTCCACTCCTTCCCTTGGAAATGAAGAAAATCCAGATGCATGCGGAGTTGATGAAGTTGTCCCAGATTCACAGCCGATGGAAGACGAAGATGCAGGGAAGGAGCATGAACCAAATGAGAAAACTGTGCCAAGGACTCTTGGTACAAATGATCTTTTGGAGCCGATCATTGTTAACCCTAAAGTTGAGCTGGATTCTGAGGTTTGGAATATGATAAACGCTACATATGATGGATTAGATCATGGAAATAGTCCAATTAGATCTGCAGAGGGCACAGGAGGAGCTTATTTCATGCTTGATTCGACAGGGCACAAGTATGTATCTGTTTTTAAGCCTATTGATGAAGAGCCAATGGCTGAGAATAACCCTAGAGGTTTACCTTTGTCATTAGATGGTGAAGGCTTAAAGAAGGGTACTAGAGTCGGCCAAGGAGCATTCAGGGAGGTTGCAGCTTACATTTTGGACCATCCGATAACAGGGCACAGGTCGTTATTTGGCGATGCAAAGGGCTTTGCTGGGGTTCCACCTACTGCTTTGGTTAAGTGCTTGCATGAAGGATTTAACCATCCGGGTGACGTGACTACTAAGATCGGCTCCTTGCAAATGTTCATCGAGAATAATGGAAGCTGTGAGGATATGGGCCCCGGTGCTTTCCCCGTGAAGGAAGTGCATAAGATTTCCGTGTTGGACATGAGGCTGGCTAATGTAGATAGGCATGCCGGGAATATTTTGATCGGCAAGGATGCTGAAAATGGCCAAGCTGTTCTCATTCCAATTGATCATGGATACTGCTTGCCCACAAGTTTTGAGGATTGCACCTTTGAATGGTTGTATTGGCCGCAAGCTCGCCAGCCATACTCGCCGGAGGTTATTGACTATATAAACTCACTGGATGCTGAACAGGACATTGCCCTTTTGAAGTTCCATGGATGGGATCTTCCAGTTGAATGCGCCCGTGTTCTTCGGATCTCAACCATGCTTCTGAAGAAAGGAGTTGAGAGAGGAATGACCCCATTTGCCATTGGAAACTTGATGTGTAGAGAATCCTTGAACAAGGAATCAGTGATTGAAGGGATTGTGCAAGAAGCACTGGATTCTGTTCTTCCTGGCACAAGTGAAGCCACATATCTTGAAGCTGTTGCATCCATCATGGACAAGCACCTTGATGAGATATGCACTTCAATTTCTTAA</t>
  </si>
  <si>
    <t>MKAEKPIWVRHEGMQIFSIDVQPGGLRFATGGGDHKVRIWNMKSVSLDLANDDFTQRLLATLRDHFGSVNCVRWARHGRYVASGSDDQVILIHERKPGSGTTEFGSGEPPDIENWKVAMTLRGHTADVVDLNWSPDDSTLASASLDNTIHIWNMSNGICTAVLRGHSSLVKGVAWDPIGSFIASQSDDKTVIIWRTSDWSLAHRTDGHWAKSLGSTFFRRLGWSPCGHFITTTHGFQKPRHSAPVLERGEWSATFDFLGHNAPVIVVKFNHSMFRRNFSDALEGKAVPVGWANGASKIGSKEAQPYNVIAIGSQDRTITVWTTASPRPLFVAKHFFTQSVVDLSWSPDGYSLFACSLDGTVAKYNFEVNELGQRLNDAELDELKKNRYGDVRGRQGNLAESPAQLLLEAASAKQTPSKKVVSDIQPNEIIAKPHVNVTIATKTVEPQVGDSKKNGGPVGDGSTKVMNSVRISSPVKQREYRRPDGRKRIIPEAVGIPAQQEIMSSAVQSQALDFPVLVSDNRKGTNGVLPNDDGIRGSTFSGALGRNSDLKERSGVTARATISESLVIEKVPATTGREGIINVEQLGNSATSSSSTASGASLSIRVFDKKGGDDTSPICLEAHPREHAVNDIVGVGSTSTMRETEISCTKGTQVLWSDRISGKVTVLAGNANFWAVGCEDGCLQIYTKCGRRAIPAMMMGSAATFIDCDECWKLLLVTRKGSLYLWDLFNRTCLLNDSLASLVALGPSSSAKDAGTIKVISAKLSKSGSPLIVLATRHAFLFDMSLKCWLRVADDCFPASNFASSWSLGSIHSGELASLQVDVRKYLARKPGWTRLTDDGVQTRAHLEAQLASSLALGSPNEYRQCLLSYVRFLAREADESRLREVCESFLGPPTGMAEEALSDSKSLAWDPLVLGLKKHKLLKEDILPSMASNRKVQRLLNEFMDLLSEYEIADTNQDQRNPAVLKTALPKADQIENCSLTTDKVNNALQKSDTNPRECAAIDCNKDSPQVAKDPKDSTPSLGNEENPDACGVDEVVPDSQPMEDEDAGKEHEPNEKTVPRTLGTNDLLEPIIVNPKVELDSEVWNMINATYDGLDHGNSPIRSAEGTGGAYFMLDSTGHKYVSVFKPIDEEPMAENNPRGLPLSLDGEGLKKGTRVGQGAFREVAAYILDHPITGHRSLFGDAKGFAGVPPTALVKCLHEGFNHPGDVTTKIGSLQMFIENNGSCEDMGPGAFPVKEVHKISVLDMRLANVDRHAGNILIGKDAENGQAVLIPIDHGYCLPTSFEDCTFEWLYWPQARQPYSPEVIDYINSLDAEQDIALLKFHGWDLPVECARVLRISTMLLKKGVERGMTPFAIGNLMCRESLNKESVIEGIVQEALDSVLPGTSEATYLEAVASIMDKHLDEICTSIS</t>
  </si>
  <si>
    <t>homolog of histone chaperone HIRA [Source:TAIR%3BAcc:AT3G44530]</t>
  </si>
  <si>
    <t>K11293</t>
  </si>
  <si>
    <t>GO:0005515;GO:0005634;GO:0006355;GO:0006325;GO:0006351;GO:0016301</t>
  </si>
  <si>
    <t>ATGGAGAAAATTTGCATACCCTCATGCCTAACCCAGATTGCTGAGAACTTCACTCACTCCGTTCAAAACCTAAGAGAATCCAAAGAGAAAATTGATGGTTCTGAAACACCCCCTTTACCCTCCACAAAACCCCCCACTAAGAACGGCGATGACAAAGTGAGCTCGGAGAGTGCGAGACAGAGTGAGCTCGCGATGAGAGTGAGCGGAGGAACCCTTCGCGACGGCGACGCCACGAGCTCAGCTCATAACTTCGTGCGACGGCGAGGAGAGGAGGAACGATGCAAGGAGGGCCGAATAGAGCTTCCCCGGATGACGACGGCACCCACGGTGTGTCCCGCCGTCGGCGACAGTACCCTCTACCGGAGGAGAAGAGGATGGGAGCTGCTGGCAACGTTCGAAGAAGGTTTAGGGTTGGGTTCTTCTTGA</t>
  </si>
  <si>
    <t>MEKICIPSCLTQIAENFTHSVQNLRESKEKIDGSETPPLPSTKPPTKNGDDKVSSESARQSELAMRVSGGTLRDGDATSSAHNFVRRRGEEERCKEGRIELPRMTTAPTVCPAVGDSTLYRRRRGWELLATFEEGLGLGSS</t>
  </si>
  <si>
    <t>ATGAGGATGTGTGTTAGCTTTGGGAGAGGAATGGAATCTGGTGATAGTAATAGTACTGTATCATCATTGATCATGATGGATGATGAAGATGTGCATCATCCACATCACAATCATCATCATCATCAGTATTCTTCTTCAATCAACAAGGTTCATCATAGCAGTGGTGGTGGTTCCACAGCTACAAGTGTTCATGAGCTTCTTGAGTGTCCTGTTTGCACAAATTCAATGTACCCTCCAATCCATCAGCCTATGGGAGAATTAGGTACATCCATCTCTTTCAAACAGTGCCACAATGGACATACCCTTTGTTCAACTTGTAAGACAAGGGTACATAACCGGTGTCCTACTTGTAGACAAGAACTCGGTGACATAAGGTGTTTGGCGTTGGAGAAGATTGCGGAATCACTAGAATTGCCTTGCAGATATAGCTCTCTTGGCTGTCCAGAGATATTTCCATATTACAGCAAACTCAAACATGAGTCTCTTTGTAACTTCAGACCTTACAACTGCCCCTACGCCGGATCGGATTGCTCTATTGTCGGGGATATTCCGTACCTTGTTGCTCATTTAAGGGATGATCATAGGGTTGATATGCATTCTGGATGCACTTTTAACCATCGTTATGTCAAGTCTAATCCGATGGAAGTCGAAAACGCCACGTGGATGCTGACTGTCTTCCACTGTTTTGGTCAGTACTTCTGTCTCCATTTCGAAGCCTTCCAGCTCGGTACAGCTCCTGTTTACATGGCATTCCTGCGTTTCATGGGCGACGAAAGAGATGCACGGAGCTATAGCTACAGCTTGGAGGTAGGAGGAAACGGCCGGAAACTAACCTTCGAGGGCAGTCCTAGAAGCATAAGAGATAGCCACAAGAAGGTTAGAGATAGCCATGACGGCCTCATTGTATACCGAAACATGGCGCTTTTCTTCTCCGGTGGGGACCGGAAAGAGCTGAAGCTGAGAGTAACTGGAAGGATATGGAAAGAACAGCAAAACCCGGAAAGTGCAGCTGCTGCTGCTGCTTCTCTTCTTTCATCCATGGCCGTTCTCAATGTTTCAACATTTTCAATCTTCTGCAACCCCAAAACTCTCAGCGACACAAAATTCCCATCAAAATACAGCAACAAACCCAGATTTCACAGAACCCCATTATTCTCTCCCCATTTTTTCAGCTCAAAGACTACAAAGTTTCAAACTTTTGCCCAATTTGGACGACCCACCAACCGCCGCAACTATCTCAGGAAGAAGCTCCTCCATGATAACCACCACCGGGTAAGTCCCAATAAGCCTATCACTGATCCACCACCCTCTGAATTCCACGAAAAATCTTCTAGTTTCAATAATGGGGTCGAAGATAGTGTTTCTGAGGGCACTAAAGTTGAAAACTTTGAAGTGGAAAAACAACAAAAGTCTAAGTTTTCTTTGGGTGAGTCTGTTATGTTGAATAAGTTAGAGAATTGGGTTGAACAGTATAAGAAGGATTTTGAGTATTGGGGTATAGGTTCTGGCTCTATATTCACTGTTTATGAGGATTCCAATGGTGGTGTCAAAAGGGTAATTGTTGATGAAGATGAGATATTGAGAAGGAACAAGGTTGATAGGGAAGTGATTGAGGAATTCCCTGAAGTGATTTATAAGATTTCGAATGCTAAGAACATGGCTAGGGAAATGGAGAAAGGCAATAATGTAATTTCAAGGAATAGTTCTGTGGCTAAGTTTGTTGTTCAAGGGGAGGAGGTGGCAGAGAGTGGTTTTTTTAGTGGTGTTGGTGGCTTTATTGCTCAACCAGGATTGCTTCCAAAGATTTCGCGGGTTGGCGGCCGAGTATTGTGTGTCATGCTTGTGATGTGGGCAGTGAAGAAGTTGTTTACTATTGGAGGTGAGGAGGTCGAGTACACGGGGATGGAGAAGGAAATGATGAGGAGGAAGATCAAGGCGAGGAAGGAGAAAGAGGTTTTGGTGAAGGGTGCCATTGAGGTTATTCCCGAGCAGTCGGAGTCACTGACAATGGACATTAAGAAGCCCAAGCTAGATAAGGATCAACTTAAGAACAATATTCTTAAGGCTAAGGCTACTGCTGATAAACTTGCGGTACAAGGTTCGTCTGCTAAAGTGACAAGTAAAACTACGCATTTCGACTATAAAGTTCAAGAAATTCAAGAAATGGCTAGGCAGGCACGGAGAATTGAGGCTAGAGAAAAGTCTCAAGTTAGTAAAGATACTGATAGGAACGGTCCTGTGATTGAGGAGTCATCCAATGAGATGGAAGTTGTACAAAAGAATGATGAGAAAGATCAAGATGAAGTTGAAAGAAAAACAACAGATAGTAATGCAATTTTGGAATCAGCATCTGTTGAGGACACAGGAATTATTGATAGTTCAGTATCGCATGGGGTAATTCAGGATGAATGCAATGCGCATGCTTCAGATATCCTAGTTCAAGGTGATACAGAGACCAATAAACAGGAACTAGAGTTTACCAATAATAGTGTAAGAGCAAAGGATGGAGAAGGCAACCACCAACCCTTGGCTATGCCTATTAATGGCTCATCTGTGACAAATGAAAGCTTTGTGGAAATGAAACCAAGGATCATACGGTCTGTAAAGGAAGCTAGGGAGTATCTTTCAAAGAAACATGACAAACAAGATCCTGATACTGTATCAACAAATTTTGAACATGTGAAAGAGGATTACGATTCTATGCCGTCGAGTAATATTGACTTTAATGGCCAAACATCGGAGATGAATGGAATTGTGTCCAGAACTGATGATTTAAGTGAAATATCAGATTCTAAGTCTTTAACAAATTCTGCTGAAGATTCTGATCATGCGGATAAAGAATTTGGTCCAACAATGAAAGAAAACCCCGACACCGGTATTGAATCCGGAGGAGACCTTCAAAATTCTGAGACTACCTTAGAAAGTGAAGTTAATGGCACTAGTGCAGATATAACGCTATCTATAAAGGCAGAAAATCAGCTAGAGGAAAACTTAAATGAAGATGAGCTCATGAGCAATCAAACTATAAGTGATTCTTTGAATGAAATATCAGAATCTAAACCTGCCATAAATGCCAGTGAAGATTCTGATCAGAACAATAAGGAATTCAACCTGGCAAAGGATGTCTACAAAGACTTTGGTTTTGAACTTGAAGCAGAAGAACTTCGAAAGTCTGAGATCACTTTAGATCATGAAGTTAATGGTGGTAGCACAGAGAAAAGGGCATCTGCAAAGACAGAAAATTGGCTGGAGAAAAACTTCCATGAAGTTGAGCCCATACTTAAGCAAATTGGAGAAGGATTTAGAGATAATTACATGGTTGCAAGAGAGAGAGTTGATCAACCTCTAGGTATTCCCACTGAGATGGAATCACTCGGATTTGAAAATGGTGGAGAACTTGATTGGATGCAAGATGATCATCTTAGGGACATTGTTTTTCGAGTCCGAGATAATGAACTATCTGGACGAGATCCATTTTATTCGATGAATGCTGAAGATAAAGAAGCCTTCTTCAGAGGTCTTGAGAAGAAAGTGGAAATAGAAAATAAAAAACTCTCTCACATCCATGAATGGCTCCATGCAAATATTGAGAATCTTGATTATGGAGCAGATGGCATTAGTATATATGATCCACCGGAGAAAATAATTCCCCGTTGGAAAGGACCCCCTGTGGAGAAAGTTCCGGAGTTTCTAAATCAATTCCTAGAACAAAGAAAGACAAATTCCACCCAAAATTTGAACCCTGTGAAGAAGGATGAAAATTGCTCTACAAAAGTATCAGCACATTCATCTTCCAAAGAAAAGGTTGATGGTTCTAAAGCACCAAGTAAGAAGTTGAAGAAACCGAGGACTATTATTGAAGGAAGTGATGGATCTGTGAAAGTTGGCAAAAAGTCAGGGAAGGAATATTGGCAGCACACAAAGAAATGGTCCCAAGGTTTCCTGGATTCTTACAATGCCGAAACAGACCCAGAAGTTAAGGCCACAATGAAGGATATTGGGAAGGATTTGGATCGTTGGATCACCGAGAAAGAAATCGAGGAAGCAGCTGATCTGATGAACAGGTTACCTGAGAGGAACAAGAGTTTCATGGAAAAGAAACTCAACAAACTTAAAAGGGAGATGGAATTGTTCGGACCACAAGCCGTAGTCAGTAAATATCGCGAATATGCAGATGATAAAGAAGAAGATTACTTGTGGTGGTTAGATCTTCCACATGTGCTGTGCATTGAGATGTACACAATTGATGATGGAGAAGAGAGAGTGGGATTTTATGCATTGGAGATGGCTTCTGATCTTGAATTGGAACCTAAGCCGAACCATGTGATCGCCTTCCAAAATGCAAGTGACTGCAAAAACTTTTGTTACATAATTCAGGCTCATCTGGAAATGCTTGGGAAAGGCAATGCATTCGTCGTTGCTCGGCCTCCAAAGGATGCTTTCCGAGAAGCTAAAGCGAATGGATTTGGTGTCACGGTCATCAGGAAAGGCGAGCTTCAACTCAACATAGACCAGCCACTAGAAGAAGTGGAGGAACAAATCACTGAGATTGGCAGCAAAATGTATCATGATATGATGATGAAGGAGAGGTCTGTGGATATAAACTCAATAATGAAGGGTGTGTTTGGTTTCGGTGACAGTACCACCAAGAGGTTAAAGCGGCGGTTGAAGAAACCCAGAAACGGGTGA</t>
  </si>
  <si>
    <t>MRMCVSFGRGMESGDSNSTVSSLIMMDDEDVHHPHHNHHHHQYSSSINKVHHSSGGGSTATSVHELLECPVCTNSMYPPIHQPMGELGTSISFKQCHNGHTLCSTCKTRVHNRCPTCRQELGDIRCLALEKIAESLELPCRYSSLGCPEIFPYYSKLKHESLCNFRPYNCPYAGSDCSIVGDIPYLVAHLRDDHRVDMHSGCTFNHRYVKSNPMEVENATWMLTVFHCFGQYFCLHFEAFQLGTAPVYMAFLRFMGDERDARSYSYSLEVGGNGRKLTFEGSPRSIRDSHKKVRDSHDGLIVYRNMALFFSGGDRKELKLRVTGRIWKEQQNPESAAAAAASLLSSMAVLNVSTFSIFCNPKTLSDTKFPSKYSNKPRFHRTPLFSPHFFSSKTTKFQTFAQFGRPTNRRNYLRKKLLHDNHHRVSPNKPITDPPPSEFHEKSSSFNNGVEDSVSEGTKVENFEVEKQQKSKFSLGESVMLNKLENWVEQYKKDFEYWGIGSGSIFTVYEDSNGGVKRVIVDEDEILRRNKVDREVIEEFPEVIYKISNAKNMAREMEKGNNVISRNSSVAKFVVQGEEVAESGFFSGVGGFIAQPGLLPKISRVGGRVLCVMLVMWAVKKLFTIGGEEVEYTGMEKEMMRRKIKARKEKEVLVKGAIEVIPEQSESLTMDIKKPKLDKDQLKNNILKAKATADKLAVQGSSAKVTSKTTHFDYKVQEIQEMARQARRIEAREKSQVSKDTDRNGPVIEESSNEMEVVQKNDEKDQDEVERKTTDSNAILESASVEDTGIIDSSVSHGVIQDECNAHASDILVQGDTETNKQELEFTNNSVRAKDGEGNHQPLAMPINGSSVTNESFVEMKPRIIRSVKEAREYLSKKHDKQDPDTVSTNFEHVKEDYDSMPSSNIDFNGQTSEMNGIVSRTDDLSEISDSKSLTNSAEDSDHADKEFGPTMKENPDTGIESGGDLQNSETTLESEVNGTSADITLSIKAENQLEENLNEDELMSNQTISDSLNEISESKPAINASEDSDQNNKEFNLAKDVYKDFGFELEAEELRKSEITLDHEVNGGSTEKRASAKTENWLEKNFHEVEPILKQIGEGFRDNYMVARERVDQPLGIPTEMESLGFENGGELDWMQDDHLRDIVFRVRDNELSGRDPFYSMNAEDKEAFFRGLEKKVEIENKKLSHIHEWLHANIENLDYGADGISIYDPPEKIIPRWKGPPVEKVPEFLNQFLEQRKTNSTQNLNPVKKDENCSTKVSAHSSSKEKVDGSKAPSKKLKKPRTIIEGSDGSVKVGKKSGKEYWQHTKKWSQGFLDSYNAETDPEVKATMKDIGKDLDRWITEKEIEEAADLMNRLPERNKSFMEKKLNKLKREMELFGPQAVVSKYREYADDKEEDYLWWLDLPHVLCIEMYTIDDGEERVGFYALEMASDLELEPKPNHVIAFQNASDCKNFCYIIQAHLEMLGKGNAFVVARPPKDAFREAKANGFGVTVIRKGELQLNIDQPLEEVEEQITEIGSKMYHDMMMKERSVDINSIMKGVFGFGDSTTKRLKRRLKKPRNG</t>
  </si>
  <si>
    <t>embryo defective 1703 [Source:TAIR%3BAcc:AT3G61780]</t>
  </si>
  <si>
    <t>GO:0008270;GO:0005634;GO:0006511;GO:0007275;GO:0005515</t>
  </si>
  <si>
    <t>ATGGAAGAGAAGAAAGCAAAGGCCAAAGCTTTTCTTCTCTTCTTCTTCTTCTTCTTCTCAGTGTTCATCACACTCTCCACCGCCACCAAAGAAACCCAAACCCTTATCCTCCACCCACTCCCATCTCAACCCACCCTCTATTGGCCCGAACTCGAAACCGAGCAACCCGACCCGGAACCCGAATCAGCTTCGCTCTCTGTCTCTCTTCACCACATCGATGCACTCTCTTCCAACAAAACACCGCACGAATTGTTTACCCAAAGGCTCCAAAGGGACGCTGCTAGGGTCAAAATCGTAACTTCCTTCGTCTCCAAAGCTCCATTTTCTTCTTCACCCAAGAACCAAACCGGGTTCGGATCACAACCCGGTTTCAGCTTCAGCAGCTCAGTCATTTCGGGTTTGGCTCAGGGCAGCGGCGAGTACTTCACGCGCCTCGGCGTCGGAACGCCGCCACGCTACCTCTACATGGTGCTCGACACCGGAAGCGACGTCGTTTGGCTCCAATGTGCGCCGTGCAAGAAGTGCTACTCAGAGTCCGACCCAGTTTTCGACCCGAAAGGGTCCCGGACCTTTGCCCCAGTACCCTGCGGTTCTCCGCTCTGCCGGCAGCTGGACTCGCCGGGATGCGACGCCCGGAAAAAGGTGTGCGAGTATCAGGTCTCATATGGAGACGGGTCCTTCACCGTCGGCGATTTTGCCACTGAGACATTGACTTTCCGGCGACGCGCCAGCGTCCCGCGCGTGGCCTTAGGCTGTGGACATGACAACGAGGGGCTCTTTGTTGGGGCTGCGGGCCTTTTGGGCCTGGGCCGGGGCATGCTTTCCTTTCCGACCCAAGCCGGTGCCCGGTTCAATAACAAATTCAGTTATTGTTTAGTGGACCGAGCTGCTTCATCAAAACCGTCTTCAATGGTTTTTGGTGATTTGGCAGTTTCGAGAGCGGCACGGTTCACTCCGTTGTTAAAGAACCCAAAGCTCGACACATTTTACTATGTCGAACTGTTGGGAATTAGTGTTGGCGGGGTGCTGGTTCGTGGAATTTCGGCTTCTTTGTTTCGGCTTGACCGGACCGGAAATGGTGGGGTAATTATTGACTCGGGCACCTCAGTGACTCGATTGACCCGACCCGCTTATGAGGCTTTGAGAGACGCTTTTCGGGTTGGGGCAGCCCGATTGAAACGGGCACCCGAATACTCGTTATTTGATACTTGCTTTGATCTTTCGGGGATGACGCAAGTGAAAGTTCCGACCGTAGTGCTACATTTTCGAGGTGCCGATGTGTCACTTCCAGCCGGGAATTACCTAATTCCGGTGGATGATAAGGGAACTTACTGTTTCGCGTTCGCTGGGACGATGAGCGGGTTATCCATAATTGGGAATATCCAGCAACAAGGGTTTCGGGTCGTGTTTGATTTGGCGGGTTCTCGGATCGGGTTTGCACCAAGAGGAGCAAGGGATGTTCTGTGCGGTGACGAATCGGATGCGATGGATGAGGTGGAAGCGGATGCAGTTATGGCAGTAATAAGGAGGGTGCATGCAACGATTGTTGTTGTTGAAGACGTTGTCGGCGGACATAGGGATGGTGCATATACCACATGTTGGTGGCGGTGGCTGTATCTCTTCTTCGTCGTTAACTTGGTTTTCATCAATGTCAATATCAATAACATTCACATTATTGTTCTTTCTTTAAGGCAGAAACCCTAA</t>
  </si>
  <si>
    <t>MEEKKAKAKAFLLFFFFFFSVFITLSTATKETQTLILHPLPSQPTLYWPELETEQPDPEPESASLSVSLHHIDALSSNKTPHELFTQRLQRDAARVKIVTSFVSKAPFSSSPKNQTGFGSQPGFSFSSSVISGLAQGSGEYFTRLGVGTPPRYLYMVLDTGSDVVWLQCAPCKKCYSESDPVFDPKGSRTFAPVPCGSPLCRQLDSPGCDARKKVCEYQVSYGDGSFTVGDFATETLTFRRRASVPRVALGCGHDNEGLFVGAAGLLGLGRGMLSFPTQAGARFNNKFSYCLVDRAASSKPSSMVFGDLAVSRAARFTPLLKNPKLDTFYYVELLGISVGGVLVRGISASLFRLDRTGNGGVIIDSGTSVTRLTRPAYEALRDAFRVGAARLKRAPEYSLFDTCFDLSGMTQVKVPTVVLHFRGADVSLPAGNYLIPVDDKGTYCFAFAGTMSGLSIIGNIQQQGFRVVFDLAGSRIGFAPRGARDVLCGDESDAMDEVEADAVMAVIRRVHATIVVVEDVVGGHRDGAYTTCWWRWLYLFFVVNLVFINVNINNIHIIVLSLRQKP</t>
  </si>
  <si>
    <t>Eukaryotic aspartyl protease family protein [Source:TAIR%3BAcc:AT1G01300]</t>
  </si>
  <si>
    <t>GO:0004190;GO:0006508</t>
  </si>
  <si>
    <t>ATGGAGCTACAAACAACGGCCACCACCACCGCCACCACTTCAACCGTAACCGCCGCCACAAAATCCACCATAAACCGCGTAGGAGGAACGCGCCACCCTGTCTACCGCGGCGTCAGGAAGCGTCGATGGGGAAAATGGGTTTCGGAGATTCGAGAACCTCGCAAGAAGTCTCGCATATGGCTCGGTTCCTTCCCGTCGCCGGAGATGGCGGCGAAAGCCTACGACGTCGCCGCTTACTTCCTCAAAGGCCGAAAAGCGCAGCTCAATTTTCCCGACGAGGTTCACCGTCTTCCGCCGCTTCCTCCTCCGTCGTCATGCACCGCACGTGACATCCAAGCCGCAGCTGCAAAAGCAGCACACATGGCCGCCGCCGCCGCCGCCGCAGCAGCCGTGACTGCCGATGACGCCGGCGATTCGCCGGAGAAGTGCGGCATTTCGAATTCTTCCTCCGACGGCGATGATTTCTGGGGAGAAATTGAGCTGCCTGAGCTCATGAACGATGGAGAGTGCAGATGGAGTTATTCTCACGGCGGCGGTGGGTGGAACTCCGGCGGCTCCGCTGGCTCCGGCGACGTAACGGCTTGGCCGGAAGTTGAGTTACCGTATAGTGTCATGACTTAA</t>
  </si>
  <si>
    <t>MELQTTATTTATTSTVTAATKSTINRVGGTRHPVYRGVRKRRWGKWVSEIREPRKKSRIWLGSFPSPEMAAKAYDVAAYFLKGRKAQLNFPDEVHRLPPLPPPSSCTARDIQAAAAKAAHMAAAAAAAAAVTADDAGDSPEKCGISNSSSDGDDFWGEIELPELMNDGECRWSYSHGGGGWNSGGSAGSGDVTAWPEVELPYSVMT</t>
  </si>
  <si>
    <t>Ethylene-responsive mRNAion factor ERF023 [Source:Uniprot/SWISSPROT%3BAcc:Q1ECI2]</t>
  </si>
  <si>
    <t>ATGACTCCAAACAAAGGAAGTTCATCGTGTTCGAATGTCGTGGAAGACATGGTGGTTCTAACTGTAGTGATTTCGGGCACGTTGACAAAAGGAGAATACCCCAAATGCCTATGTGGTTTATATATTGTAATCACCATTTCAAGGACTTTAGAAAATCCTAGGAGGTTGTTTTCCGGATGCCCGCTATACAAGAATAATCATGGTGCTGTGGAAGATGTTATGTTGGGTGGTGTTGATGTTGCTAATGTTAGTTCGTTGTGTACTGCTGCTGATGAAGTGCAACAAAAACTCATGGAGCTGCAAAGCAGAGTTGACATTGTTAATATTGACACGAGCAGTAGCCATTGCTGTTTTGTTTGGAATGAACTGAAACATCTTGGAGGCAGTGCCCTTGCTTGCAGTAGTCATTGTTTCTATGGAGACTCCATGGTGTTGCTGAACCTGTGA</t>
  </si>
  <si>
    <t>MTPNKGSSSCSNVVEDMVVLTVVISGTLTKGEYPKCLCGLYIVITISRTLENPRRLFSGCPLYKNNHGAVEDVMLGGVDVANVSSLCTAADEVQQKLMELQSRVDIVNIDTSSSHCCFVWNELKHLGGSALACSSHCFYGDSMVLLNL</t>
  </si>
  <si>
    <t>ATGATAAGAAATCACACAAACCCAGCCAAAAAAACCCCTAGCACTGTAAGCCTACACCCCCGCCGCAAGGAGTGGCATACTGCCGCCATCCGTCGCACTCAAAGTTCGGCGTCCGTCCGTCTATCTAGGTTCCCTCGTGCTCCAAGTCTTCAATCCTGTTCGCTTTCACCGATCGCGGCTGCTTCCTCGAGCTCGGCGTCCGTCGTCTTTGTCTGCTCAGCCGCGCTTCCGTCGCCGTTTGTTGCAAGCTTCCCTTTTATAGATCAACACATTAGGTTGGCAAATAAAACAAAGGTGGTATATCATGTGCACATTGAATGGAGTAAGAAGAGTTGA</t>
  </si>
  <si>
    <t>MIRNHTNPAKKTPSTVSLHPRRKEWHTAAIRRTQSSASVRLSRFPRAPSLQSCSLSPIAAASSSSASVVFVCSAALPSPFVASFPFIDQHIRLANKTKVVYHVHIEWSKKS</t>
  </si>
  <si>
    <t>ATGACAAAAGAAAAATCACGGCAGAAATCTACCATTGAGAACTCTTCCGCTGCTGTCGAGATTGACGGTCGCCCTCGCCTTACCACGCCACATCCTTGTCTCGCTGTGCCGTATTCTCATCTCGCCTTCGCCATTGAAGGACATCCTCTCCGCTATCGTCGCCCTTCTCTTCGGCGTCGGTCACAGCGCCGTCACCATTTATCTTGTCGGCTGTTGACGACCTTCTTCGACAACAGCAGTGGCGGAACAAATCGGCGACCTTGCTTCTCTACTTCACTTTAG</t>
  </si>
  <si>
    <t>MTKEKSRQKSTIENSSAAVEIDGRPRLTTPHPCLAVPYSHLAFAIEGHPLRYRRPSLRRRSQRRHHLSCRLLTTFFDNSSGGTNRRPCFSTSL</t>
  </si>
  <si>
    <t>ATGTCTGTGTTTTGTTTTGTGGCAGATGGGGCTGGTGATGATTTGTTTAAAGAGCTATGGAGGTTGTGTGCAGGGCCATTAATGGATGTTCCTTGTGTTCAAGACAGAGTTTTCTATTTCCCTCAGGGTCACATTGAATTGTTGCCAGAACCTACAGAACAAGAATTGAGGCAGATGAAGAACCAGAAATCTCCCAAATACGATCTTCCGTCGAAGATCTTATGCCGTGTTATCGATGTTAAGTGTCTGGCCGAGATGGAAACCGACGAGGTTTATGCTCGAATCACTTTGCAGCCATCTTCAGATAATGATCCTCTAGATCCTAATCCAATTTGTTCCGAGAAACCGAAACAGAAATTTTACTCATTTTGTAAGACACTGAGTACCTCAGATACTAGCACACATGGAGGATTTTCGGTTCTTCGGAAGCATGCTAATGAATGCTTGCCTCAATTGGATATGACAATGGAAAATCCTACTCAGGAGTTGGTAGCAAAGGATATTCATGGGGTTGAATGGAAGTTTAAGCATATATATAGAGGACATCCGAAGAGGCACCTGCTTACAACTGGCTGGAGTGCATTCGTTGCGGCCAAGAAATTGGTTGCCGGAGATTCTTTTGTTTTTCTAAGGGGAGAGAATGGACAACTGAGGGTAGGCGTTAGACGTTTGAATCCGCCGCAGAGTCCTACGCCTTCGTCCGTGGTGTCGACACAAAACATGCGCCTTGGAGTGATTGTTACTGCAAGCCATTCTGTTATGACTAGTACCATGTTTGTGGTTTATTACAAGCCAAGGACTAGCCAGTTTATTGTTAGTTTAAACAAATATATTGACACGATGAACAATGACTTCAAAATCGGCATGCGATTCAAGATGAGACATGAGGGTGAAGATCCACTTGACAAAAGGTTTTGTGGTACTATAGTTGGAGTTGGAGATGAATCTCGAGAATGGCCGAATTCTCAATGGAGGTCATTGAAGGTTCAATGGGATGAACCAGCAACAATGCAAAGACCAGATAGAGTTTCATGTTGGGAGATTGAACCTCTTGTTACTTCGCCTTTGAATACGATTCAACCGATGGCGAAGGGAAAAAGATCAAGGCATGCTGAGGCTTCATCTTCTGCTGCTTCAGGTAGCAAAGAAAGCCAAGTAGCTACAATATGGCAGCCACCACATTTGAATGGCAATGGAAATTCTTCTCAAGATCCCGAAAACAACAAAGCCGTCGTCCCGGTTGGTCCAGCTGGCGAAGGCCCGGCACGCGACCACAACGAAGACAGGAAGAAGGGCATGGATTGCTGGTTGTTTGGGGTGAATTTGACTAGCAGCTATAGTAATGTTGTTACCCCTTTGGAGAAAGAACTTTGGTGTGAAGCTTCAACTATCCTTCATTGTGGTCCCAAAGAATCTATTATTGTTGGTGCATGTGAGACTGAGAAGGTGAAAATGGAAGGTGTAGCAGTTGGTCGAGCAATTGACTTGACCACATTAAATGGTTATGATGAACTCATAGTTGAGCTTGAGAAAATGTTTGACATTGAAGGAGAAATTATATCTCAGAAGAAATGGGCTGTTACTTTCACTGATGAAGAAAATGACCTTATGCTTCTTGGTGATGATTTATGGCAGGACTTCTGCAAAATGGTGAAGAGGATTTTCATTTGTTCAAAGGAGGATTAA</t>
  </si>
  <si>
    <t>MSVFCFVADGAGDDLFKELWRLCAGPLMDVPCVQDRVFYFPQGHIELLPEPTEQELRQMKNQKSPKYDLPSKILCRVIDVKCLAEMETDEVYARITLQPSSDNDPLDPNPICSEKPKQKFYSFCKTLSTSDTSTHGGFSVLRKHANECLPQLDMTMENPTQELVAKDIHGVEWKFKHIYRGHPKRHLLTTGWSAFVAAKKLVAGDSFVFLRGENGQLRVGVRRLNPPQSPTPSSVVSTQNMRLGVIVTASHSVMTSTMFVVYYKPRTSQFIVSLNKYIDTMNNDFKIGMRFKMRHEGEDPLDKRFCGTIVGVGDESREWPNSQWRSLKVQWDEPATMQRPDRVSCWEIEPLVTSPLNTIQPMAKGKRSRHAEASSSAASGSKESQVATIWQPPHLNGNGNSSQDPENNKAVVPVGPAGEGPARDHNEDRKKGMDCWLFGVNLTSSYSNVVTPLEKELWCEASTILHCGPKESIIVGACETEKVKMEGVAVGRAIDLTTLNGYDELIVELEKMFDIEGEIISQKKWAVTFTDEENDLMLLGDDLWQDFCKMVKRIFICSKED</t>
  </si>
  <si>
    <t>Auxin response factor 18 [Source:Uniprot/SWISSPROT%3BAcc:Q9C5W9]</t>
  </si>
  <si>
    <t>K14486(K14486, ARF; auxin response factor)</t>
  </si>
  <si>
    <t>GO:0005515;GO:0003677;GO:0005634;GO:0006355;GO:0009725</t>
  </si>
  <si>
    <t>ATGAGTGGTTGTAAAACAGAGTCAGAAACAGAGCAAGAACAGAGTAACACATCAATTCTTCTACCAATATTCAAGTTCAATCCTCAAACAACAATGGTGGATTATTCTTATTCTTATTCTTCTTCTCCTGAGAGGTCAGGGATTGTAACTCCACCACTTTGCACCTTAGCTTCAGTACCATTTGGTTGGGAAGAGGAACCTGGCAAGCCAAGAATAACTTCTTCTCCTTCTTCTAATACTAATGCCATTGTTACTTTGACCAACTCAAAGTCAAAGTCAAAGTCGTTGCAACTTCCTCCAAGGTTGCAACAACTAGTTCATGATGAAGGTGATGATGATGCAACCAAAGTTCACTCACCAAGCAGTGTATTGGAGGGTCCTTATTGTATCTCAAGAAGCAACACTTGCCACCTTCCTCCATCTTCTAAAGCTCTAGACAAAGGAATGAGAATGAAGGAGAGAGGGTGGTTTGGTTCATTAAGGGGAAGGAAGGGCTTCAATGTCAAAAGGGAAGTGAGTAGGGGCAGTTATGTCTTTTCTTCTAATTCTACATCTTCTGCTGATGAAGATTATCATGACAATAAGACAATGATATGTGAGAGCTTCAAGCAAGTGGTTCCATGGAAGAGTCAAAAGCTCAAGGAAGTTGGCTATGGTGCCCTTAATCTCTAG</t>
  </si>
  <si>
    <t>MSGCKTESETEQEQSNTSILLPIFKFNPQTTMVDYSYSYSSSPERSGIVTPPLCTLASVPFGWEEEPGKPRITSSPSSNTNAIVTLTNSKSKSKSLQLPPRLQQLVHDEGDDDATKVHSPSSVLEGPYCISRSNTCHLPPSSKALDKGMRMKERGWFGSLRGRKGFNVKREVSRGSYVFSSNSTSSADEDYHDNKTMICESFKQVVPWKSQKLKEVGYGALNL</t>
  </si>
  <si>
    <t>Uncharacterized protein At4g00950 [Source:Uniprot/SWISSPROT%3BAcc:Q9M160]</t>
  </si>
  <si>
    <t>ATGATGGCGGCGGCGGCGGCGGAAGTGAGAGCGGCTTGGCAAAGAACGGCTAACCGTTGCTTTGTCCAAGAAGATGCAAAGAGAGCTCCCAAGTTAGCATGTTGTCAACCTTGCTGCACAGCTTCGAAACCGGTCGATGCCGGAACTGCCAATGCAGCAGATGAATCTAATCATGCTGCTGTTAGTGCCACCTCTTTTAACAACAAATCTTCACTTTCCAATCTAACACCTGACTCAAGATGGTGGTTGCACCCGCAGCCGAGTTCCGGATCTCGAAAAGGTTTAACATATGAAGAGTTAATTTCATTACAGGATGACATTGAGATTTTGAAAGCTAGTGATGAAACTAAAGCGTTCAAAAGAAATGATGCTACTCAGTTTAGTGATAAGAATGATTTTGTTGACTGCTCGATGTCCTTAGAATCAGATTTTTCTTGGATTGAAGTTGGTAAGTCATGGCCTTGGTGGCGAACTTCGGATAGAGACGAGTTAGCTTCCTTTGTTTCGCAGAAATCGGTGAACCACATTGAGAATTGCGACCTTCCTCCGCCGCAGAAGTATCTTAGTAGGCAGCCTTGTGGCTCTGCCGATTCGACGGCTCGATCGAAGGGAAGTTTACTGGAACTTTCTTGCGATACAAGGCATGTATATCTTGCTTCTAACAAGTCTTCAAGCATTTATAGCTCAATCCATGAGGATGATATGGATCAAGTTTTGGAGGGAAACCATAGCAAAACACAACTGATAGAAGCACTGTGTCGCTCTCAAACAAGGGCGAGGATGGCGGAAGAGGCTGCGAAACAGGCTTATGCCGAGAAAGAGCACATTATTACACTGTTTTTCAAACAGGCTTCACAACTCTTCGCCTATAAGCAATGGTTTCAGTTGCTGCTTCTAGAAAATCTTCACATTCAGCTCAAGAATAGCAAGGATCAGCAAATCTCTGGTCTCTTCCAGGCTCCGGCGTCCTTTGAATGTGGCGCGAAACCTTGGAAGACAAGGCATAAACCAAAAGGTGATATCACAACAACATATGCTGTGGCATTTGCTTTAGGATTGAGTCTTGTTGGTGCTGGCTTGATCTTAGGATGGAGTGTTGGATGGATGTTACCGCGTTTGTAG</t>
  </si>
  <si>
    <t>MMAAAAAEVRAAWQRTANRCFVQEDAKRAPKLACCQPCCTASKPVDAGTANAADESNHAAVSATSFNNKSSLSNLTPDSRWWLHPQPSSGSRKGLTYEELISLQDDIEILKASDETKAFKRNDATQFSDKNDFVDCSMSLESDFSWIEVGKSWPWWRTSDRDELASFVSQKSVNHIENCDLPPPQKYLSRQPCGSADSTARSKGSLLELSCDTRHVYLASNKSSSIYSSIHEDDMDQVLEGNHSKTQLIEALCRSQTRARMAEEAAKQAYAEKEHIITLFFKQASQLFAYKQWFQLLLLENLHIQLKNSKDQQISGLFQAPASFECGAKPWKTRHKPKGDITTTYAVAFALGLSLVGAGLILGWSVGWMLPRL</t>
  </si>
  <si>
    <t>unknown protein%3B BEST Arabidopsis thaliana protein match is: unknown protein (TAIR:AT1G01240.3)%3B Has 72 Blast hits to 68 proteins in 13 species: Archae - 0%3B Bacteria - 0%3B Metazoa - 1%3B Fungi - 0%3B Plants - 71%3B Viruses - 0%3B Other Eukaryotes - 0 (source /.../ BLink). [Source:TAIR%3BAcc:AT2G46550]</t>
  </si>
  <si>
    <t>ATGAGGCGACTATTCGCCGCTAGAACCCCATCAAAAACGCAGTCGTTTCGTGATTTCCTCATTGAACCGCCGGAAAACGAACCCTCCAGCGAGCTGAACCCTTCTCCGCCGCCGACAGCGAAACGAACCACCATGAGAACGCCGGATAAACTCGCCGTCGACGACAACGATACCTCCCTTGACAACCCAGACATGGGCCCGTTCCTTCTGAAGATGGCCCGAGACACTGTTCATTCGGGTCAGGACCCGAAGAAAGCCCTAGAATACGCGATTCGGGCCTCCGAGGATTTCGAGCGGGTGTCGGGTCCAAGTTCGGATCTTGCCACGTGTCTCCACGTGGTTGCTGCAATATTGAGCGGGTTAGGGCGGTTAGAGGAAGCGGTCGAGACTCTGGAGCGGTCAATTCTGGTGTCGGATAGTGCAGAAAACGGGTCGGGTCATGCAATGGTGAAGTTTTCAGGGTTGATGCAGTTAGGGGATACTTATTCAATGATTGGGCAGTTGGATAGGTCCATTGAGTGTTATGAATCGGGTCTGAAAATCCAAGTTGAGGCTTTGGGTAGATCTGACCCGAGAGTTGCTGAGACTTGCAGATACTTAGCTGAGGCGCATGTTCAAGCCATGCAATTTGATGAGGCTGAGAAATTCTGCAAGAAGACCCTTGAGATTCATAGGGAGCATTGCTCGCCAGCTTCTCTTACAGAAGCAGCCGATAGGCGTCTTATGGCCCTCATATGCGAGGCGAAGGGAGAATACGAGCCGGCACTTGAACATCTTGTCCTTGCTAGTATGTCGATGATTGCCCATGGGCAGGACAATGAGGTTGCAGCGATTGACGTTAGCATTGGCGATATTTACTTGTCGCTCTGTCGTTTTGACGAGGCTATTTTCGCCTACCAAAAAGCGCTAACAGTGTTCAAAACCACCAAAGGTGAAAGTCACAGTTCCATAGCATTAGTGTACATTCGCCTTGCCGACCTCTACTACAAGACGGGAAAATTGCGCGAGTCAAAATCCTATTGTGAAAATGCGTTAAGAATATACTCCAAACCTGTACCTGGAACTACCCCAGGAGAAATTGCGAGTGGATTGAATGAAATCTCTGCCATCTATGAAGCTTTAAACGAGCCGGAGGAGGCACTGAAGCTCCTCCAGAAGGCAGTGAAGTTATTGGAGAATATCCCCGGACAATATAGGACAGTGGCAGGAATAGAATCTCAAATAGGAGTAATCTTCTACATGGTTGGGAGATACAGTGATGCATGGAAATCTTTTGCGAGTGCCATTGCAAAGCTTAGAGCAAGCGGAGAGAGGAAATCGGCGTTCTTCGGATTTGTGTTGAACCAGATGGGCCTAGCATGTGTGCAACTGTATAAAATTGCGGAAGCTGCCACACATTTCGAAGAAGCAAGAGAGATATTGGAGCAGGAGTGTGGAACATACCATTTGGACACTCTTGGAGTTTATAGCAATCTTGCAGCAACTTATGATGCCATGGGGAGAGTTGAGGATGCCATTGAGATATTGGAGTACATACTTAAGATGAGAGAAGAAAAACTTGGAACTGCAAATCCAGATGTTGATGATGAAAGGAAAAGACTGTTTGAGCTTTTGAAAGAGGCAGGAAGAGTTAGAAACAAGAAGGCAAAATCACTTGAAAATCTTATAGAATCCAAGTCTTTCAAGATGAAGAATGAAGGGAAGAAGAAAAGGGTTGCATTTGCCAACAACAACGAAAATTCTTCTTCTATTAACCCCATCGATCACTTGCCACTCCAACTCCACCGATCCGACGTCGTTCCACCGTCACCTTCCCCTACTTCCGCCATCGATTTCCTCCCCGATTTCGCCGGATACTCATGGATCGCTTACGCTGCTTCCTCTCTCCTTTCCATCACTCACTTCCCTTCTCCTCTCTCTCACAAACAGACTCGCATCGGTTCCATTTTCCGCCAACTCTTCGAGCTCTCCGGCGACCCTTCTTCCTTTGTCTCCGCCGTCTCATGGTGCCCCCGGACCCCTTCCTCCGGTGAACTCGCTGCTTCAGCTCAAAATTGCATCTGGGTCTTTCACCATCGATCTGCTACCTCAAAAGGTTCTTTTTGTTGGAGCCAGAATGCAGTGCTTGTACAACAAACGAAGGTGGAGGCCATCAAATGGACAGAATCAGGGGATGGAATAGTTTCCGGCGGAAGCGAGGTGGTTTTCTGGAAAGAGAGTAATAAGCGTTGGGAAATAGCTTGGAAGTTCAAAGTGGATCAACCTCAAACTCTTGTTTGCACAACCTGGTCTATTGAGGGCCCTTCGGCAACCACGGCACATCATGGTAAAGGACAAGTTGAGGGGTCATTAGCAAATCAGGCAAGCAAATGTGTCTTGGTAATTCAAAACAATGGACAATCTGAATATTCAACAGCCAATCTACGGCATCCTCTACCTGTCGTAATGATTCAGTGGAGACCGCCAAGAAGAAGGCTATCAAACGGATATGAGGGGCATTCAGTTAGGCATGTATTATTGACCTGCTGCTTAGATGGAACTGCAAGGCTATGGAGCGAGATTGATCATGGGAAGGCTAGAAGGAATGCGAAGGATACCAATGATCTAAAGATCACGGAACGCTCTTTTTGTGTTGTTGGTGTAATTGAGATTAATCAAGCCTTGAATGGAACCCTAGGTTCAAATATATTTGTATCATGGGGAAGAGAAATGGAGGGAATATTTAAAATCGGTGAAGGAGTGAAGCAAGATTTCTCCAAAGAAAGATTCAAGGACGATGTTAGAAATTGTGAATGGCTAATAGGTTTTGGTCCTGGAATGTTGCTAAGCTTTTGGGCTGTCCACTGTCTTGATGACATTTCGCCACTTAGATTTCCTCGAATTACATTATGGAGGAAACATGAATTCCAGGCCAATGACATAGGAAGCACTCATAAGTTTGATTCATCTGATTTTAAAAATGCATTACTTCTGCATAAAGTCAGTATATTGAGGAACTGCTTGTCTGGTCCACCTATAGTCTGCTCTCCACTCCAGTTATTACATTGCAATTCTTTAGTTTGGTCATATTTGCGTATTCAAGCAATAGACGATACTGTTGAGACCTCCCTTGATAAAGCCAAAACGGATTACATCTCCAATTTGAGTGGTGGAGTTTTAAACTTAGATGGTCACAGTGAGAAAATTTTAAAGGTTTCAATTCATCCTCATATATGCGAAGTTCAATTTGCTGCTTCTCTTGATAAGAATGGGCTGATTCTTTTTTGGTCACTTTCTAACATTTCAAACTGCATTTTGAAATGTCCAACTTTGGTTCCTTCTTGGGAACTTTGTGGGAAGCTTGTAACTCAAGGCTCATGCTCGAAGTATACAAGTTTGAGGTGGGCACCTTCAGTACTTAATGACAACCTGGTTTTATTTATGGGACATGCCAGGGGGGTTGATTGCTTCATAGTCAATATTTGTCGAACTGAAGAAGAAAATGTAGAATGCCACTACTTATGCACTATTCCTTTTAATGGTCATGGTCCTTTTAAGCATGGCCCATCTGATATATTTGCAATTCCTTTGAACTCGACTTGTAATAAAACGTTTCATAATAATAAAATTATGCTATTGGCAATTTGGATAGGGAGATTCCAGGCCTTATCATGGGAAGTTAACTTACACTCATTCGATATGTCAACAAGCTGTTGTGCATGTGGTATTGATGCTAAAATCCCCGATAATGGTGATATTTGGGCATTTGAAAGTACATTTGCTAATAAAAGATATTTCATTGCTGTAAATCCTTGTTCTTCTGAGTATCCAACGCCTGATGATCTAGTTACCAGCTTTGCTGTGGTTGATGCAGTCACTCTAAGCCACAGACAGCAGGAGTTAGGCTTTGCAGATGATCTATGTAGTGGTTATCCTGCATCTATTATGGCCACGGGTTGTTCCAATGGTAGCTTGAAACTTTGGAGAAGTAACTGTGGCAACCGATCAGCTCTGCACTTGCCATGGGAGCTTGTGGGTATGTTTACTGCACATGATGGTCCGGTCAATCATATATGTTTCACTGATTGTGGTCAGAAGATAGCTACTTGCTGCAACAGAAGAGATTCAAATGGCGTCAATACCATTCATATATGGGATGCTGTAAACCTGATCAGTGAAGGGACTTTTATTTTGGAAGACAGGCTAACTTTTGAAAGTAATATTTGTAGTCTAAATTGGTTAACTTTAGGTACTGGTCAGTTGCTGCTTGGAGTTTGCTTGGAAAATGAATTACAAGTTTTTGCGCAGAGGCGTTTTGATGGTATGACTTTGTCAAACTCTGTAAAGTTTCCGAAGATTAATATATGGATTAATATTGCATTTGCTCAGACTTCCCTTCCAATTCGTGATTTCTTGTGGGGTCCCAGAGCTACAGCAGTGGTAGTTCATGAAAATTACTTTAGTATATTTGGTCACTGGTTGTTTCACGAGGATAGAAAACAAGGGAGTAATTTTCATTTCCGTGATTCCAAGCCAAATGCCGCTAATTGCAAGGGTGAAATATATGAAGACGGACCTACAGTTCTTACCGATTGTGACTCCATGCAGTCCTCCAATATTAATATGAGGGATGATAACCGATCAAGTAGCTTATGTCTGGCCAAGAAGCAATTGAAGTCTGAAATTTGCACGAACATTGGCTTATGGAGCATCTTAGAAGTAGCTGAGACAATTAGTAGGCCTTTGCCTACATATCACCCCGATATTCTCCTCACTAATATAAGTTCAGGAAATTGGAAACGTGCTTATGTAGCTGTGAAACATTTTGTTGAATATTTGACTTCTAATAATGATCCTAAAATAAGGTTCGTCTCCAAAAATAAGGGTCTTCCAGAGATGAGTTTGTCATACTATCTAGAAGGAAGCCTGTCAGAAGGTTCCCAAGACAGGAGATTCCAATGGAGTGGAGATATTGCGTCAATCACGTCAACTTCTCACATGGAAAGTAGCATTTCTACCTCAACAAAGTCTGAGCTTAATGGCTTTGTTGAATCCATTGAGAATTCGCCCGAGTTATTGCATTTGACCAATGTAGAGAAGTCAGAGATTCTTGCAATCATTGATTTGCTTGGCGAAGTTTGTAGTCCACACTTGTCTTCTGCATACCAAAGTCTTGATGAACCTGGCAGGAGGTTCTGGGTTGCGTTGAGGTTTCAGCAACTGTTTTTTCACCGAAAGTTTGCTAGAGCTGCGTCTTTCGAAGAATTGAATGTTAATTCAAGGTTGTTTGTGTGGGCTTACCACTCTGATTCCCTAGAAAATTTATTTGGTTCTGTCATACCCAGTGAACCATCATGGCAAGAAATCCGTGCTTTGGGTGTGGGCTTTTGGTATGCTAGTGTACCTCAATTACGTGCAAGGATGGAGAAATTGGCAAGAGCTCAATATTTGAAAAACAAGAATCCTAGGGATTGTGCACTGCTATATATTGCACTAAACCGAATTCAAGTTTTGGCTGGCCTTTTCAAACTCAGTAAGGATGAGAAAGACAAGCCTTTAGTGGCCTTTCTTTCGCGTAATTTTCAGGATGAGAAAAATAAAGCTGCTGCTTTGAAAAATGCATATGTGTTGTTGGGAAAGCATCAGGTGGAATTAGCTATCTCGTTTTTTTTGCTCGGAGGTGATCATTCTTCTGCTGTAAATATTTGTGCTAAGAACCTTGGGGATGAACAACTTGCACTAGTTATTTGTCGCCTTGTTGAGGGCCATGGTGGACCATTGGAGCGTCACTTAATAACAAAGTATATACTTCCTTCTGCAATTGAAAAGGGAGACTACTGGCTTGCAAGCCTTCTGGAGTGGGAAATGGGTAATTATTATCAATCTTTTCATAGAATGCTAGAGTTTTCAATAACTCTGGTGGCTCAGGAGTCCACTGTCATGTCCAATTGTGGTCCTTTTCTGGATCCAAGTGTTGGTACTTTTTGCCATATGTTAGCAACAAAGAATAGCCTCAGGAATGCTGTCGGGGAGCAAAATTCAGCAATTCTTTTAAGATGGGCTACTTTGATGACAGTTACTTCCCTAAAACGATGTGGCAATGTTGTTGAGGCATTGGAATGTTTCTCATCTTCAATGAGCATGCATGGGACAGCAGATCAAGGGAGCGATTTGAATGTCAGCCATAATGTGCTTTCCAGTCCATTAAAGCCTTTGCCAAGAAAATCTTCTAACTGGTTGTCCTCCGATGTGTCTGTTCATCTGGAGTTCCATAAGAAATTGAATTTGGCACTACGCTACTTACTGAAATTGATAAGAGAGCATCCAAGTTGGCTTGAGACTTTCACTGAACCTGTTGGGGAAGCTTCTTATGATGATGAATGTATGATACAATATGAGAAATCAGTTGAAAGTTTTAAGCAAAAGTTATGCACAGGGATTTCTCTATATGAACGGAGGTTTTTGTTGCCTCCTAGGTCTCTTATCAGTAAGATTTTACTCTTTCTATGCCATCATGGATTATTGTACATTGGGTATGATATCGCCGATGGATGCGCTCGAGGAGAACTATCTCAAAAGAAGAGTGATGTGTCTGATGCTTTCAGTTTATATCGCTGTCAGGTTAAACCCTTCTTTAAGACTGTAGAAGAAATCTCCTTTTTCTACTCAAGATTCATTTCTGCCTGCAGCATGGGATATTCTGAACAAAGTTCTACTTCTATTGAGAAAGTTGCATCTACGGAGAGTCGATCTATGTTTTCTGATGCTTCGAAGTCTCACTTTGGAGGTGTTCTGATTTCATTATGGTATTTAAGAGCCATTTTCAAGATCGAATTGCGGTCCATCAGCATAGATCATGTCAAAGAACATCTAGATATCCTTGATTTATTTGAGTACTTTTTACAGTTTTCCTTAGCTTGGCTTCAAAGAAACTCAGGAGCACTTTTATTTATGGTGGAACCATTCTTGACTGCAAATGCTAATGGTTGTAATCATTATGAGGCTGATATGGTGAATCTGAAGAACCGTTTTCCCAAATTTGCAGAGTTGTTGACTCGAAATTCATTCACAACAAATGTACAAAACCTCCAAGTCTCTGAATGTACAGAAGATGGAAAAGTTGATGACACAAAGCATTCAATTCCAGAAGATGAAAGATGGAAGATTCTAGGGATCTGCTTGTGGCGACATATGTCTAGATTTATGATATCTAATTTAAATTTGGTTCTTGATAAACTTGAAGATGGTAACAGTTCAGGTTCTTTCCACAGAAATTTTGCTCATAGGGAGTTCACGCTCTTAAGTGTTGATTCCGATAGCATCAGCTTGCCTGAACAGATTCGATTACTCTCGTTTAGCTTATGTGATTTACTGACAACAACAGTTACCCACATTTCTTCTTACCATGTCAAGCAACTTGCAGAATATTTGTGGCAGAAATTGGAGAATAATTCGACTGTGATGACTCTTGAATGGCTGAAACAACCACGTCAATCAGAATCCAGTCAAAAACAAAACCTGGACATCTTGGAACTGGTGAATGGGAAAGATGAATGTTCAGTTCATCAGTTACTGTGGGACCACTGTGCCGATCAAAAATTAATATCGGAATGCTTTGCTCAGGAAAAACTCAATTGGTCAAATTATTTGGATCATGTGCCTACTAAAGGATGGAACGACATGCATATACTTCTGACAGGGCAACATAAAACTGATGACATGCGTGATAAAGAATCTAAACTTGGCATTCCATTACAAACTCCTGAAGTTCAATCTCCTGTTAAAGGAATGTTCCAAAGTGGCAATGCTTCGACAAGTTCCAACCAGAAAGATATATCTAGTAGGAACATTTCAATTTTCCATAATCCCAGAGAAATGTACAAAAGAAATGGGGAACTTTTGGAGGCATTGTGTATAAACTCTACTGATCAACAGGAAGCTGCAGTTGCTAGCAACCGGAAGGGTATAGTATTCTTCCGTATGGAAGATGGGATGCCTTCAAGTGATAAGTCATCAGACTTCTTGTGGGCCAAGGCTGATTGGCCACAAGATGGGTGGGCAGGTTCGGAATCTACTCCTGCTCCTACATGTGTTTCGCCTGGTGTTGGTCTTGGCAACAACAAAGGCGCACACCTTGGGCTCGGTGGAGCAACTGTTGGCGTAGGTTCTTCAGTTTGGCCTAGCAAAGACTTTACTGGTGGTGGAGCATTAGGAGTTAAAGGTTTTGCTGGTATTGGTGCCTATGGATTAGGTTGGGGAATTCAACAAGATTTTGAAGATGTTGTTGATCCACCTGCGACTATGGAGAACGTAACTACGAAGGCTTTGTCTAGTCATCCGATGAGACCTTTCTTCTTGGTTGGCTCAAGCAATACACACATTTATTTGTGGGAGTTCAATAAGAACAAAGCTATGGCTACATATGGAGTGCTACCCGCCGCCAATGTACCTCCACCTTATGCCCTTGCATCAATATCAGCTTTGAAGTTTGATCACTTCGGACATCGGTTCGCTAGTGCTGCATTAGATGGAACTGTCTGTACGTGGCAATTGGAGGTAGGAGGAAGGAGCAATGTTCATCCAACAGAATCATCACTCTGCTTTAGCGGTCATGCGTCGGATGTCGCCTACTTGTCTTCAAGTGGATCAATTATAGCTGTAGCTGGGTATAGCTCTAATGCTGTTAATGTGGTTATATGGGACACTTTAGCTCCACCAACAACTTCCCGTGCTTCGATTCTATGTCATGAAGGTGGTGCGCACTCCCTTTCTGTTTTCGATAGCCATGTAGGCGGCGGTTCTGTTTCCCCAATTATCGTGACTGGTGGTAAAGGTGGTGATGTTGGTCTCCACGACTTCCGCTATATAGCGACTGGAAAGACGAAAAGGCACAGGCGTATTGATACTATGGGGCATAGCCCTACTGCGTCTTCGACTCATGATAAGGACCAGAAAACAGATGGTATGCTTTGGTATATTCCAAAGGCTCACTCAGGGACTGTTACAAAAGTCGTTACCATCCCGAATACAAGTTTGTTTCTAACTGGAGGCACAGATGGAGATGTCAAACTCTGGGATGCTCAGAACACAAAGTTAGTACATCATTGGTCCAGGATACATGATAAGCACACCTTCGTGCAGCCGAGTTCCCGTGGATTTGGTGGTGTTGTTCGGGCTGCTGTTACGGATATACAAGTTGTTTCGCAAGGTTTCCTCTCGTGTGGTGGGGATGGAACTGTGAAGTTGCTACGGCTCAGCGGTCACCTTGATAGCCATGGAGTCAAACTATGA</t>
  </si>
  <si>
    <t>MRRLFAARTPSKTQSFRDFLIEPPENEPSSELNPSPPPTAKRTTMRTPDKLAVDDNDTSLDNPDMGPFLLKMARDTVHSGQDPKKALEYAIRASEDFERVSGPSSDLATCLHVVAAILSGLGRLEEAVETLERSILVSDSAENGSGHAMVKFSGLMQLGDTYSMIGQLDRSIECYESGLKIQVEALGRSDPRVAETCRYLAEAHVQAMQFDEAEKFCKKTLEIHREHCSPASLTEAADRRLMALICEAKGEYEPALEHLVLASMSMIAHGQDNEVAAIDVSIGDIYLSLCRFDEAIFAYQKALTVFKTTKGESHSSIALVYIRLADLYYKTGKLRESKSYCENALRIYSKPVPGTTPGEIASGLNEISAIYEALNEPEEALKLLQKAVKLLENIPGQYRTVAGIESQIGVIFYMVGRYSDAWKSFASAIAKLRASGERKSAFFGFVLNQMGLACVQLYKIAEAATHFEEAREILEQECGTYHLDTLGVYSNLAATYDAMGRVEDAIEILEYILKMREEKLGTANPDVDDERKRLFELLKEAGRVRNKKAKSLENLIESKSFKMKNEGKKKRVAFANNNENSSSINPIDHLPLQLHRSDVVPPSPSPTSAIDFLPDFAGYSWIAYAASSLLSITHFPSPLSHKQTRIGSIFRQLFELSGDPSSFVSAVSWCPRTPSSGELAASAQNCIWVFHHRSATSKGSFCWSQNAVLVQQTKVEAIKWTESGDGIVSGGSEVVFWKESNKRWEIAWKFKVDQPQTLVCTTWSIEGPSATTAHHGKGQVEGSLANQASKCVLVIQNNGQSEYSTANLRHPLPVVMIQWRPPRRRLSNGYEGHSVRHVLLTCCLDGTARLWSEIDHGKARRNAKDTNDLKITERSFCVVGVIEINQALNGTLGSNIFVSWGREMEGIFKIGEGVKQDFSKERFKDDVRNCEWLIGFGPGMLLSFWAVHCLDDISPLRFPRITLWRKHEFQANDIGSTHKFDSSDFKNALLLHKVSILRNCLSGPPIVCSPLQLLHCNSLVWSYLRIQAIDDTVETSLDKAKTDYISNLSGGVLNLDGHSEKILKVSIHPHICEVQFAASLDKNGLILFWSLSNISNCILKCPTLVPSWELCGKLVTQGSCSKYTSLRWAPSVLNDNLVLFMGHARGVDCFIVNICRTEEENVECHYLCTIPFNGHGPFKHGPSDIFAIPLNSTCNKTFHNNKIMLLAIWIGRFQALSWEVNLHSFDMSTSCCACGIDAKIPDNGDIWAFESTFANKRYFIAVNPCSSEYPTPDDLVTSFAVVDAVTLSHRQQELGFADDLCSGYPASIMATGCSNGSLKLWRSNCGNRSALHLPWELVGMFTAHDGPVNHICFTDCGQKIATCCNRRDSNGVNTIHIWDAVNLISEGTFILEDRLTFESNICSLNWLTLGTGQLLLGVCLENELQVFAQRRFDGMTLSNSVKFPKINIWINIAFAQTSLPIRDFLWGPRATAVVVHENYFSIFGHWLFHEDRKQGSNFHFRDSKPNAANCKGEIYEDGPTVLTDCDSMQSSNINMRDDNRSSSLCLAKKQLKSEICTNIGLWSILEVAETISRPLPTYHPDILLTNISSGNWKRAYVAVKHFVEYLTSNNDPKIRFVSKNKGLPEMSLSYYLEGSLSEGSQDRRFQWSGDIASITSTSHMESSISTSTKSELNGFVESIENSPELLHLTNVEKSEILAIIDLLGEVCSPHLSSAYQSLDEPGRRFWVALRFQQLFFHRKFARAASFEELNVNSRLFVWAYHSDSLENLFGSVIPSEPSWQEIRALGVGFWYASVPQLRARMEKLARAQYLKNKNPRDCALLYIALNRIQVLAGLFKLSKDEKDKPLVAFLSRNFQDEKNKAAALKNAYVLLGKHQVELAISFFLLGGDHSSAVNICAKNLGDEQLALVICRLVEGHGGPLERHLITKYILPSAIEKGDYWLASLLEWEMGNYYQSFHRMLEFSITLVAQESTVMSNCGPFLDPSVGTFCHMLATKNSLRNAVGEQNSAILLRWATLMTVTSLKRCGNVVEALECFSSSMSMHGTADQGSDLNVSHNVLSSPLKPLPRKSSNWLSSDVSVHLEFHKKLNLALRYLLKLIREHPSWLETFTEPVGEASYDDECMIQYEKSVESFKQKLCTGISLYERRFLLPPRSLISKILLFLCHHGLLYIGYDIADGCARGELSQKKSDVSDAFSLYRCQVKPFFKTVEEISFFYSRFISACSMGYSEQSSTSIEKVASTESRSMFSDASKSHFGGVLISLWYLRAIFKIELRSISIDHVKEHLDILDLFEYFLQFSLAWLQRNSGALLFMVEPFLTANANGCNHYEADMVNLKNRFPKFAELLTRNSFTTNVQNLQVSECTEDGKVDDTKHSIPEDERWKILGICLWRHMSRFMISNLNLVLDKLEDGNSSGSFHRNFAHREFTLLSVDSDSISLPEQIRLLSFSLCDLLTTTVTHISSYHVKQLAEYLWQKLENNSTVMTLEWLKQPRQSESSQKQNLDILELVNGKDECSVHQLLWDHCADQKLISECFAQEKLNWSNYLDHVPTKGWNDMHILLTGQHKTDDMRDKESKLGIPLQTPEVQSPVKGMFQSGNASTSSNQKDISSRNISIFHNPREMYKRNGELLEALCINSTDQQEAAVASNRKGIVFFRMEDGMPSSDKSSDFLWAKADWPQDGWAGSESTPAPTCVSPGVGLGNNKGAHLGLGGATVGVGSSVWPSKDFTGGGALGVKGFAGIGAYGLGWGIQQDFEDVVDPPATMENVTTKALSSHPMRPFFLVGSSNTHIYLWEFNKNKAMATYGVLPAANVPPPYALASISALKFDHFGHRFASAALDGTVCTWQLEVGGRSNVHPTESSLCFSGHASDVAYLSSSGSIIAVAGYSSNAVNVVIWDTLAPPTTSRASILCHEGGAHSLSVFDSHVGGGSVSPIIVTGGKGGDVGLHDFRYIATGKTKRHRRIDTMGHSPTASSTHDKDQKTDGMLWYIPKAHSGTVTKVVTIPNTSLFLTGGTDGDVKLWDAQNTKLVHHWSRIHDKHTFVQPSSRGFGGVVRAAVTDIQVVSQGFLSCGGDGTVKLLRLSGHLDSHGVKL</t>
  </si>
  <si>
    <t>transducin family protein / WD-40 repeat family protein [Source:TAIR%3BAcc:AT2G46560]</t>
  </si>
  <si>
    <t>ATGAAAATGGCAAACTTATTAGTCATCTCATTTATGCTTTGTCTAGGTATGTTATCTACTACTATCTACAATGTGAAACTCATTGCTTGTGCAAGTTCCAATGGAATATCAACAAGGTTCTATGATTTCAAGAGGTTATTCTGCAAAGATCTGCATGGTATCCGGCAACAGTTATCGTGTTGGTACGATGGGCCGTCCTATATCACGCAGTGCCCGATTCAATCAGGACAAAGTTTCACCTATAATTTTACAGTGGCAAAGCAGAAGGGGACCTTCTTTTGGCATGCACATGTTTCTTGGCTAAGAGGCACAGCTTATGGTGCAATGGTTGTTTATCCTAAGGCCAATGTTCATTACCCTTTTAAGAATCCGTATCAAGAGCACATAATCTTATTAGGTAACTTACAAGATGCTCCTCCATTCCTTGGAGAATATTGGATAAAGGATCTCCAAGAAATTGAGCATTCAACTCTAGCAAGTGGAGGAGCTCCTCCTAGAGCAGATGCATTCACCATTAATGGTCATCCAGGCCCCAACTATAATTGCTCCACTAATGATGTCTATCAACTTGATGTGGTTCCTAGGAAGACATATTTGTTGAGGCTGATCAATGCTGGTTTAAACACTGAGAATTTCTTTGCCATTGCAAATCACAAACTAACAATTGTGGAAGCCGATGCTGAGTACACGAAGCCGTTCACCACGGACACGGTGATGTTAGGACCAGGCCAAACATTGAATGTCCTTGTCACTGCTGATCAACCCGTAGGGAAATACTCCATGGCTGTGGCGCCTTACAAATCAGGAAGGATTGTTCATTATCAAAACGTTTCAGCAATTGCTTGCTTCAACTATTTAGGAGCTGCATCTGATAGCTTATATTTGCCAGCTAAATTACCCAAACTCGACGACAAACTTGCCGTTAAGACAGTCATGGATGGATTAAGGAGCCTAAACCAAGTCGATGTCTTCAAAGAAATTGATAAAAACCTATTCATCACCATTGGATTGAATGTTCAAAAATGCCATTCAAAGACACCGAAGAAGAACTGCCAAGCCATGAATAATGGGGTGCTGGCAGCTTCGATGAACAACATAAGTTTTGTTAATCCGAATATTTCAATCCTGGAAGCATACTATAAGAATAAAAAAGGATCATATACCGAAGATTTTCCTGACAGACCATCTAAGTTCTACAACTTTGTCAATGGCGCACCTAATAACATTCCACATGACACACAGTCATTGAATGGGACTAGAACAAAGGTCCTTGAGTATGGTAGCAAGGTGCAACTCATTTTCCAGGACACTGGAACAGTAAACATTGAGAACCACCCAATGCATTTCCATGGCCACAGTTTCTATGTTGTAGGCTATGGTACAGGAAATTATAACCCTCAAACTGCGAAATTCAACTTAGTCGATCCTCCATACATGAGCACGATTGGAGTTCCGGTTGGTGGATGGGCAGCAATTCGCTTTGTCGCCAATAATCCAGGCGTCTGGTATATGCATTGCCACATTGATATACACCAATCATGGGGGCTAGGCATGGTATTTATAGTTTACAACGGAAAAGGGGAATCCGAGTCCCTACCTTCTCCTCCAGCGGACCTGCCACAATGTTAG</t>
  </si>
  <si>
    <t>MKMANLLVISFMLCLGMLSTTIYNVKLIACASSNGISTRFYDFKRLFCKDLHGIRQQLSCWYDGPSYITQCPIQSGQSFTYNFTVAKQKGTFFWHAHVSWLRGTAYGAMVVYPKANVHYPFKNPYQEHIILLGNLQDAPPFLGEYWIKDLQEIEHSTLASGGAPPRADAFTINGHPGPNYNCSTNDVYQLDVVPRKTYLLRLINAGLNTENFFAIANHKLTIVEADAEYTKPFTTDTVMLGPGQTLNVLVTADQPVGKYSMAVAPYKSGRIVHYQNVSAIACFNYLGAASDSLYLPAKLPKLDDKLAVKTVMDGLRSLNQVDVFKEIDKNLFITIGLNVQKCHSKTPKKNCQAMNNGVLAASMNNISFVNPNISILEAYYKNKKGSYTEDFPDRPSKFYNFVNGAPNNIPHDTQSLNGTRTKVLEYGSKVQLIFQDTGTVNIENHPMHFHGHSFYVVGYGTGNYNPQTAKFNLVDPPYMSTIGVPVGGWAAIRFVANNPGVWYMHCHIDIHQSWGLGMVFIVYNGKGESESLPSPPADLPQC</t>
  </si>
  <si>
    <t>Laccase-6 [Source:Uniprot/SWISSPROT%3BAcc:Q9ZPY2]</t>
  </si>
  <si>
    <t>TTAGTGGTGCTGTTTGAAGCTTCACTTGGAGCGTTGTTAGCAACACTGTCAGCGTCTTACTCAGCTCCACAGCCAGCGACGGAGCGGCTGAACCCCGGCGACGGTGGTGATGGGGAACACCAGCAACGGCGGCGCGACAAACCCCAGCAGAGGAGAGATGAAGAACGACAAGCCCATCGCGACAAGTCCTACAGCCACAACGCGACGGTGGCGGCCACCCTCTTTCCTGCCGCAACGGTTGGAACCAACGGAACACCTTCCAACCGCACCGTTGTTTTCAGAGGATTCCAAGACAACACTGATAACATCCAAATCAACACTGATGCCCGCAATCGCAAGATTGAAGAGCTCAAGCGTTGCCCCTCTGCTGAGATATGCTGGTACTTCACAGATTCTTGGGAGCAATTCCGGATACATGGGAACATAGATATCATTGACGGAGTGAATCCTGACCCACTGAAACTTCAGTTCATACTGCAGCAAAGAGAGAAATCATGGTTTGCGAATTCACTGAGATCAAGGTCACAATATTTAGGGCCGAACCCTGGACTTCCGCGTCTAATCGAGCAAGCACAGCCAGAAGTATCTTTAGATCCTTCTACCGGTCCAGTTGATGCTTTTTGTCTGCTGATCCTAGAACCAGATCAGGTTGATTACTTGAATCTGAAGAGTAATCAGAGGCTCACTTTCAAATCAGTTGTTAGTGCTGCCACAGACAAAAGCTGGGTTATGGAAAGGGTCAACCCGTAA</t>
  </si>
  <si>
    <t>LVVLFEASLGALLATLSASYSAPQPATERLNPGDGGDGEHQQRRRDKPQQRRDEERQAHRDKSYSHNATVAATLFPAATVGTNGTPSNRTVVFRGFQDNTDNIQINTDARNRKIEELKRCPSAEICWYFTDSWEQFRIHGNIDIIDGVNPDPLKLQFILQQREKSWFANSLRSRSQYLGPNPGLPRLIEQAQPEVSLDPSTGPVDAFCLLILEPDQVDYLNLKSNQRLTFKSVVSAATDKSWVMERVNP</t>
  </si>
  <si>
    <t>Pyridoxine/pyridoxamine 5'-phosphate oxidase 2 [Source:Uniprot/SWISSPROT%3BAcc:Q9ZPY1]</t>
  </si>
  <si>
    <t>GO:0010181</t>
  </si>
  <si>
    <t>ATGGTTGATAGTGAAGAACGTGGGTCGACATCAAATCAGCGAAGTGGGAGAGTTGAAAACGAATCAAGTTGGAGTTTGAAGGTTACTGGGAATGTGGGATCAAGGTGGAAGAAGAAGTGGGTTGCCCCAGAGTGTAATTGTGAAATTTATGCAATTTTGTTCATGTCTGGAACCGATATGAACCCAAACAGACTATTCTTTCGATGCCCAAATTTTAAAACTCCAACACTTCATTGCAAATACTTTTATTGGCTTGATGATTATGTTGCATCATTCAATGAGGATGCTATGAAGACTCTTTTGTTCGGAGGTTTGAAGCTGAATCAGAATCATAAAGAAGGTCATTCTTCTGCAGATGATAACAAAGTTAGGGAGTTAGAGGAAAGATTGGTTGGCTTAGAAATTCATTTGAAGAAAGCGAGATTGAATTTTAGTCAAATTAGATGCAGTAGTGTTGGATGTGTTATGTTGGCATTTGTTGTTGGAATTGTAGTTGGAAACCTGTTTAGTGGAGGCCTAATCCCTGGAGTGGGGATAAACTTAAAAAGTCTTGACGCAGTTCCTGAAGTTGCTGCAGCCATGATCTCAACTGATACTCCTGTTGATACACCTTGGTTCGTTGGAGCAGTGGGTCTCACAATTGGTTACTTCTCCCTAAAGCATGGTGCAGAGTTGGTGTTGAATTTTGTTGCAGGCTATCCTCAGAGAAGATCATAG</t>
  </si>
  <si>
    <t>MVDSEERGSTSNQRSGRVENESSWSLKVTGNVGSRWKKKWVAPECNCEIYAILFMSGTDMNPNRLFFRCPNFKTPTLHCKYFYWLDDYVASFNEDAMKTLLFGGLKLNQNHKEGHSSADDNKVRELEERLVGLEIHLKKARLNFSQIRCSSVGCVMLAFVVGIVVGNLFSGGLIPGVGINLKSLDAVPEVAAAMISTDTPVDTPWFVGAVGLTIGYFSLKHGAELVLNFVAGYPQRRS</t>
  </si>
  <si>
    <t>ATGCATGATACGGGAGCAGAAACTTCAAGTGCACAGCGACGTGCAAGAGCCCCTCCACCTCCACGTTCCGGCAACGGTGCTCGACAATCCCGTGTTAATGCTGTACCCTTTCGACCACCTCGCAATGAAACACAGATGGCTTCGTCAAGTGACATTGGGGACGCTCGAGCTCCTGCGACAAATAGAAAGCATCCACCGGATTCACATGAAGGTGTAGATGACCATTCAGAAGATGAAGACTATGACCCGGAGGCGGATGAGATCGAGTCATTCGATGACCATCTAGATAACATGTTTGCCGCATATGAACTGACTGTTAAGGAGGCATTAGCACTTCCTCCTGGAAAGAAGATAGTTCTACACCATAACAGAGAGTTGCAACAAGTTGGTCAGGCAGCGGGCTTATTGAGCGGGTTCTTGGAGACATTGGGGTCTGATTTTCAACAATTACCAATTTGTGCAAAGAGTTGGAAGACAATGAGCAAGGCTTCCAAGGAGCATGCGTATGACCAGCGAGTCTTCCACTATGAGGACGATAAAAGAGGGTGGATAAAGCGGGGAATTTTACAAAGAATAAGAAGCTACTGGAGGAATTCAAGAAATCATTTGTTCCATAAGGTTTATGACGAAGAACTAACTTTTGAGGAAAATATCAAGCGTAAGCCAGTAGGAATAGAGGCAAATCACTGGAAAAAGTTTCTTCAATATTGGTTGGACGATGACACGAAGGAAGCAATTGAACTTATTGAGAGCCAAGACCCCTCTAGCAAGGAATTTTCACAGAATGATTCCCTTGCACAAAAGAGTTCGTGGACTCGGTATTGGTACATGTCCGAGTCGTCGGACTACGGTGTACAGATTGAGGAGTATCAGATGGAGATTGTGAAACTCAAGGCGGAGGCAGCAGAAGCAGTAGCAGCAGAGGAAAAGGCAAAGAGACAGAGAATGGAGACAGAGGCAGCTGAAGGGAAGGCAAAAATACAGGCAATGGGAGATTTGTTGACATACGTAATCCAGCAATAA</t>
  </si>
  <si>
    <t>MHDTGAETSSAQRRARAPPPPRSGNGARQSRVNAVPFRPPRNETQMASSSDIGDARAPATNRKHPPDSHEGVDDHSEDEDYDPEADEIESFDDHLDNMFAAYELTVKEALALPPGKKIVLHHNRELQQVGQAAGLLSGFLETLGSDFQQLPICAKSWKTMSKASKEHAYDQRVFHYEDDKRGWIKRGILQRIRSYWRNSRNHLFHKVYDEELTFEENIKRKPVGIEANHWKKFLQYWLDDDTKEAIELIESQDPSSKEFSQNDSLAQKSSWTRYWYMSESSDYGVQIEEYQMEIVKLKAEAAEAVAAEEKAKRQRMETEAAEGKAKIQAMGDLLTYVIQQ</t>
  </si>
  <si>
    <t>ATGGGAAGAGCTCCTTGTTGTTCAAAAGTAGGGTTGCATAGAGGTCCATGGACTCCAAGAGAAGACACACTCCTCACTAAGTATATTCAAGCTCATGGAGAAGGACAATGGAAATCACTACCAAAAAAAGCTGGACTTTTGAGATGTGGGAAAAGTTGTAGACTAAGATGGATGAATTATTTGAGACCAGATATAAAGCGTGGAAACATAACTCCTGAAGAAGATGATCTTATAATAAGAATGCATTCTCTCTTGGGAAACAAATGGTCCCTCATAGCTGGAAGATTGCCGGGAAGAACTGACAACGAGATCAAGAATTATTGGAACACGCATCTAAGCAAGAAGATGAATGATTCGAAAGAGAAAGAGGAAAAAGAAGGAGGAGAAACCGTCGCTAAAAAGAAGAATAGCGACGGTAATAAAAGGAAGAACAAGAACAATAGTAAGAGAGAGAAGAATAAGAAGAAAAACAAAGGATCAAAAGAAGAATCACCAAAAACACAAGTTTATTTACCAAAACCTATTAGGGTGAAGCCATCAAATTTGGGTAGAACAAATAGTTCTTCCTTTACTTCTTTTGATTCGAACAATTCGGCAACAACGAGTCAGAAAGAAGAAGATAACAATAACAATAACAATGGCGAGGGCGAGGGCGACGTCACGAAAGTATGGACGGAGGAAACAAACAACTTGGTGTTTTTGGGTGAGGTTGGTGTGAACAAGAAAAATAATAATGTGGATGAAAATGATGGGTTTGGATTCTATTTTGATGGCCATGAAGACTTAGTCCTCAATAATAATAATTCAGATATGGAGGGTCAATCCTATAATTATTATGGAATGGAGGATCATCTTAATAATAATCATGGAACATTAGAGAAGCTATATGAAGAGTATTTGCAGGTTTTGAATATGGAAGATAACATGTATGAGTTGGATTCTTTTGCTGAGTCTCTAATGGTGTAA</t>
  </si>
  <si>
    <t>MGRAPCCSKVGLHRGPWTPREDTLLTKYIQAHGEGQWKSLPKKAGLLRCGKSCRLRWMNYLRPDIKRGNITPEEDDLIIRMHSLLGNKWSLIAGRLPGRTDNEIKNYWNTHLSKKMNDSKEKEEKEGGETVAKKKNSDGNKRKNKNNSKREKNKKKNKGSKEESPKTQVYLPKPIRVKPSNLGRTNSSSFTSFDSNNSATTSQKEEDNNNNNNGEGEGDVTKVWTEETNNLVFLGEVGVNKKNNNVDENDGFGFYFDGHEDLVLNNNNSDMEGQSYNYYGMEDHLNNNHGTLEKLYEEYLQVLNMEDNMYELDSFAESLMV</t>
  </si>
  <si>
    <t>myb domain protein 111 [Source:TAIR%3BAcc:AT5G49330]</t>
  </si>
  <si>
    <t>ATGACGGGTATTTTAGACGTTTCGCCTGTCCCACGTGCAATTCAAGGCAATCAAGTTCAGTTACAATTGGAGTCGTCTTTCTCGCGCAGTTGCCACTTGCCTGATTCCCCTCAAGTCTGCAGAATTTACAAATCCAATTCCCATTTTCATCCCAACAATAATCAGAGGTTGTTGAACCCGAACTCGAACCCGAATCCGAATCCGAATCCGGAAAGGGTGCTGGCAATCCCAGTGAAGAAGACTGATCCGGTGGAGCTGTACCGACCGTTACGCGAGTTGGTAGCGAGAAAATACTCAGAGAGCGATGCAGAGAAAGTTGAAAGCGTTCTGGAAACCCTAAACAAATGCCGCAGCGACATGGTGGAGCGGGGGGACCTCTCCCTTCCCATGCAACGTGACTGCCTCATCCACTACTTCAAATGCCTCTGCATGGTTGAGCCACTCTTCATCGCTATCTCCTCCGACGCCGATTCCGAACTTATCAACTTTGTCTGGTACGACGCCTTCTACTCTGAGCATAATAATGGAGTCAGCTCGCAGCACAACAGCATCCAATTGGAGATGGCTGCTGTTGTCTTCAACATTGGCGCCGTATGCAGCCAGATTGGGGCCTCTTCCGACCGCACCACGGCCCTTGGCCGTCACCTTGCAATGGACGCCTTCAATGCCGCCGCCATATTCTTCTTGAAACTCTGGAAGGATCTCGTCAAGGACGTCTCCGCCACCCTCGACTTGACTCTCCTCTTCGCCGAGAGTCTTCACTGCCTCTTCTCCGCTCAGGCTTTGGAGCTCAAATCACAGCAACAACTCAAAGACAACAGCAGTTCGGCTTTCGAAAAATATAGATGTGCCGTTTCGTTTCAATCGAAGAAGGAATTCTTTCAAGTGGAGGCACGTCAGAGGCTATCATCCGTCCAACCCATATCCCAGCCACTTAGATCATTCTCATCTATCTGTGCTCTTGATCATGATGCAGAATCTGTCAATGAAAAATTAGTTAGAGCGATTTGCTGGCGTGTGGACCAGTGGATGCCCAAGCTAGAAGGAGTATACCTTGACCTCGTCCTTTCCGAGGACAGCCCTTTCAAGATTATGGATGGTGGAAAGCTGGTAGCTAACCCATGGGACATGCCTCCTCCTTATCCAACGAATTTTGCAATCCCCTCGTCTTCGTCTTCGTCTTCATCACATATTCTGGCATTGCCTTTGAAGAAGAGTGAGCCGTTGGACCTCTATGAGTCCTTGCGCAATTACTTTGTCCTCAAATACTCTGAGAGTGTGGCAAAGAGTGTAGAAGGCCTTCTCGAATTGCTAAACAAATTGCGTAGTGAAATGCTGCGTGATGACCTCTCTCTACCCTTGCGCCGTGACTGCCTCATCCGCTATTTCAAATGCCTTTGCATGATTGAGCCTTTGTTCCCCATGACTACCTCACCCAACCCACCTATCTTTGTTTGGTACAATGCCTTCAACCCACAAGAGAACTCTTCTCAGCACAACATCCATTTGGAGAAGGCCTCTGTTCTCTTCAACCTGGGAGCCCTCGGCTCCCACATTGCTCTCTCCTGCGATCTCACCACCATCCAAGGCCAGCGCATTGCCATAGACGCCTTACATGATGCTTCATATTGGTTCTTAATACTAACGCATGAGGCTGAGAAGGCATCTGCCACCATTGACTTGTCAATAAGCTGCACCCAGATGCTGCACGAGATAATAAGCGCGCAGGTTGCTGACTTGGAATGCAATTTTCCTCATCCCCGTTATGCATCAGTTTCTGCTGGATGTCCTGTTTTTGTGCTTTATCGGAAAGCTTTTGACATGTCGACATTGGGGCCTTTAGCTGAGACTCGTGTTCAATCCTTGATAGCTCAACATCTTCTGTCGATTATGAGAACCTGCTTTATTGAATTTGCTCCTAGTGATGTCACTGAACAATTTCTTATAGGGTATTGTAAGGCTGCACAATTTCTTACAGGGTATCGTATTCCAGTGGGATGTCAACCACCATGCTTGGACCTTCTCTCCAAGGCTGGCCCTGTCATGATTAAGGATGAAAATCTTGTGGCCAACCTTAGTGGCAGTGACATTCGCATTGGAGGAGATGAGCTCCCAGGAGACCACAAGGTGCTGGCAGTCCCCGTGAAGCAGAGTGATCCGGTGGAGCTGTACCGGCCGTTACGCAATTTGGTAACGAGAATATACTCAGAGAGCAATGCAGAGAAAGTTGAAAGCGTTCTGGAAACCCTAAACAAATGCCGCAGCGACATGCGCAACAGCATCCAATTGGAGATGGCTGCTGTTCTCTTCAACCTTGGCGCCATATGCAGCCAGATTGGGGCCTCTTTCGACCGCACCACCGCCCTTGGCCGTCACCTTGCAATGGACGCCTTCATTGCCGCCGCCAGATTCTTCATGAAACTTTGGGAGGTTCACGCCAAGGAGGTCTCCGCCACCCTCGACTTGAGTCCCCTCTTCGCTGAGAGTCTTCACTGCCTCTTCTACGCTCAGGCTTTGGAGCTCAAATTACAGCAACAACAAAACAACAACAGCAGTTCGGCTCTTGAAAAAAATCGATGTGCCTTTTTGTTTGAATCGGTTTCTGCGCATTATGAGAGAGCGTATAATCTGATACTGGGTGATTCGGCTGCAATCGACCATGTCCTCGCATTTGACCCAACCTGGATAACTCATCTTCTGAAGAAGGGCAAATTCTTTCGGGAGGAGGCACGTCAGAGGCGATCATCCATCCTACCCAAATCCCTGACACATGAACCACCATTCTCGTCTAGGTTATCTTGTGCTATTCTTGATCATGATGCAGAATCTGTCACTGAAAAATTAGTTAGAGGGACTTGCAGGCGATTGGACCTGTGGATACCCAAGCTAGAAGGATGGTACCTTGACGTCGTCCTTTCCGAGGACACCCCTTTCAAGATTATCGATGGTAGAAAGCTGGCAATCCTCTCGTCTTCCTCTTCGTCTTCGTCACATATTCTGGCATTGCCTTTGAAGAAGAGTGAGCCCTTGGACCTCTACGAGTCCTTGCGCAATTACTTTGTTGTCAATTACTCTGAGAGTGTGGCAAAGAGAGTAGAAGGCGTTTTCGAAATGGTAAACAAATTGCGTAGTGAAATGCTGCGTGATGACCTCCCTGTACTCATGCGCCGTGACTGCCTCATCCGCTATTTCAAATGCCTTTGCATGATTGAGCCTTTGTTCCCCATGACTACCTCACCCAACCCACCTATCTTTGTTTGGTACAATGCCTTCAACCCACAAGAGAACTCTTCTCAGCACAACATCCATTTGGAGAAGGCCTCTGTTCTCTTCAACCTGGGAGCCCTCGGCTCCCACATTGCTCTCTCCTGCGATATCACCACCCTCCAAGGCCAGCGCATTGCCATAAACGCCTTACAAGATGCTGCATATTGGTTCTTAATACTAACGCATGAGGCTGAGAAGGCATCTGCCACCATTGACTTGTCAATAAGCTGCACCCAGATGCTGCGCGAGATAATAACCGCTCAGATTGCTGACTTGGAATGCAGGTTTCCTCAACCTCGTTTTGTATCAGATTCTGTTGGATGTCCTGTTTCTCTGCTTTACCGGAAAGCTTTTGAACTGTCGGCATTGGGGCCTTTAGCTGAGACTCGTCCTGTCAAATCCTTGATACCTAAGTATCTTGGGTCTAATTTGATAACCTGCCATAATGAATTTGCACCTGTTGATGTCACTGAAGAATTTATTACAGGGTATTGTAAGGCTGTACGATTTCTTTCAGGGCATTGTGGGGCTCAACACGAGTTTCCAGCGGGATGTCAACCACCATGCTTGGACCTTCTCTCCGAGGCTGGCCCTGTCATGATTAAGGATGAAAATCTTGTGGCCAACCTTAGAGGCAGTAATATTAGCATTGGAGGAAATGAGCTCCCAGGAGACCACAAATATGGTGACGAAGACATAGCCCATAAGGCAGGTCATAACCAAGTGATGGGAAGTGCAAATCCAAAAGATACTCTTGATAACACAAGTAGGCAAGCTAGCATTTACAAAGATATCCAAATGCTATAG</t>
  </si>
  <si>
    <t>MTGILDVSPVPRAIQGNQVQLQLESSFSRSCHLPDSPQVCRIYKSNSHFHPNNNQRLLNPNSNPNPNPNPERVLAIPVKKTDPVELYRPLRELVARKYSESDAEKVESVLETLNKCRSDMVERGDLSLPMQRDCLIHYFKCLCMVEPLFIAISSDADSELINFVWYDAFYSEHNNGVSSQHNSIQLEMAAVVFNIGAVCSQIGASSDRTTALGRHLAMDAFNAAAIFFLKLWKDLVKDVSATLDLTLLFAESLHCLFSAQALELKSQQQLKDNSSSAFEKYRCAVSFQSKKEFFQVEARQRLSSVQPISQPLRSFSSICALDHDAESVNEKLVRAICWRVDQWMPKLEGVYLDLVLSEDSPFKIMDGGKLVANPWDMPPPYPTNFAIPSSSSSSSSHILALPLKKSEPLDLYESLRNYFVLKYSESVAKSVEGLLELLNKLRSEMLRDDLSLPLRRDCLIRYFKCLCMIEPLFPMTTSPNPPIFVWYNAFNPQENSSQHNIHLEKASVLFNLGALGSHIALSCDLTTIQGQRIAIDALHDASYWFLILTHEAEKASATIDLSISCTQMLHEIISAQVADLECNFPHPRYASVSAGCPVFVLYRKAFDMSTLGPLAETRVQSLIAQHLLSIMRTCFIEFAPSDVTEQFLIGYCKAAQFLTGYRIPVGCQPPCLDLLSKAGPVMIKDENLVANLSGSDIRIGGDELPGDHKVLAVPVKQSDPVELYRPLRNLVTRIYSESNAEKVESVLETLNKCRSDMRNSIQLEMAAVLFNLGAICSQIGASFDRTTALGRHLAMDAFIAAARFFMKLWEVHAKEVSATLDLSPLFAESLHCLFYAQALELKLQQQQNNNSSSALEKNRCAFLFESVSAHYERAYNLILGDSAAIDHVLAFDPTWITHLLKKGKFFREEARQRRSSILPKSLTHEPPFSSRLSCAILDHDAESVTEKLVRGTCRRLDLWIPKLEGWYLDVVLSEDTPFKIIDGRKLAILSSSSSSSSHILALPLKKSEPLDLYESLRNYFVVNYSESVAKRVEGVFEMVNKLRSEMLRDDLPVLMRRDCLIRYFKCLCMIEPLFPMTTSPNPPIFVWYNAFNPQENSSQHNIHLEKASVLFNLGALGSHIALSCDITTLQGQRIAINALQDAAYWFLILTHEAEKASATIDLSISCTQMLREIITAQIADLECRFPQPRFVSDSVGCPVSLLYRKAFELSALGPLAETRPVKSLIPKYLGSNLITCHNEFAPVDVTEEFITGYCKAVRFLSGHCGAQHEFPAGCQPPCLDLLSEAGPVMIKDENLVANLRGSNISIGGNELPGDHKYGDEDIAHKAGHNQVMGSANPKDTLDNTSRQASIYKDIQML</t>
  </si>
  <si>
    <t>ATGGATGCCTTGCTCTTTATATTGCTTGAAGCTGTTGGATGGCGGAAAAGTCATGAATCAATTGCCTTCAGAAGGAATACAGAGCTCTTTGTAAAGTATAAATGTTTCATTCTGTTCGTCAAGGTCTTTCTTCTGCCAGTCCCCAACCTTCTTGCTGCTGCCGACAAAGAATCCAAGATTCCACTCTGTCATAAATCAGCACAGGAACATGAAGTGACTAGCAATGGGGACTCTGATCTGGTTGAGTTCACAAATGGGCGTTATTGCCCTTCTGATGATCAGTCTAAGTTTATCATCCAGCCTCCTTGTTGCTCTGCTGGTGAAGGATCTTGTGTTTCAAATGGAGCACGCAAAGATTGCACAACGGGCCATGCTGGGGTAGCTATAGCATTTGGATATCTTTGTAAATGCTAG</t>
  </si>
  <si>
    <t>MDALLFILLEAVGWRKSHESIAFRRNTELFVKYKCFILFVKVFLLPVPNLLAAADKESKIPLCHKSAQEHEVTSNGDSDLVEFTNGRYCPSDDQSKFIIQPPCCSAGEGSCVSNGARKDCTTGHAGVAIAFGYLCKC</t>
  </si>
  <si>
    <t>Patched family protein [Source:TAIR%3BAcc:AT4G38350]</t>
  </si>
  <si>
    <t>K12385(NPC1; Niemann-Pick C1 protein)</t>
  </si>
  <si>
    <t>ATGAAACACTTGTGGACTTGCTACACCTTCTCCACCGCAATTCTCTCCCTAATCTTATCCTGCTTCGCCGTCGCCATGAGCAACGATAATCCGAATCCCGAAAGGATGCTGACAATCCCGGTGAAGAAGACTTATCCGGTGGATCTGTACCGACCGTTACGCGACTTGGTAGCGAGAAAATACTCAGAGACCGATGCACAGAAAGTTGAAAGCGTTCTCGAAACCCTAAACAAATGCCGCAGTGACATGGTGGAGCGAGGGGACCTCTCCCTTCCCATGCAACGTGGCTGCCTCATTCACTACTTCAAATGTCTTTGCATGGTTGAGCCACTCTTCACCGCTATCTCCTCCGACGCCGACTCCGACGCCATCATGTTTTTCTGGTACGACGCCGTCGACCCTGACTATATACGTGTGGATGGAGTCTCCTCCCAGCGCAACAGTATCCAATTGGAGAAGGCTGCTGTTCTCTTCAACCTTGGCGCCGTATGCAGCCAGATTGGAGCCTCTTGCGACCGCACCGCCCTTGGCCGTCACCTTGCAATCGAAACCTTCAATGCCGCCGCCAATTTCTTCAAACTCTGGAAGGTTTTTGCCAAGGACGTCTCCGCCAACCTCTTCGCCGAGAGTCTTCACTGCCTCTTCTCCGCTCAGGCTCTGGAGCTCAATTTACAGCAACACCTCCACAACAACAACAACAGTTCGGCACTCCAAAAACATCGATGTGCCGTTTCGTTTAAATCGGTCTCTGAGCATTATCGGAGAGCGTATGATCTGATACAACGTGATTCGGTCTCCTCATTTGACCGAACCTGGATAGATCATCTTTACCAGAAGGTGAAATTCTTTGAGGAGGAGGCTCTTCAGAGGGCATCATCCATCCTACCCAAATCCCAGCTACCTAAAACATTCTCATTTGATGATGATGCAGAATCTGTCACTGGAAAATTAGTAAACGGGATTTGCAGGCGCATGTACCAGTGGATACCCAAGCGAGAAGGAATATACCTTGACCTCATCCTTTCCGAGTACAGCCCTTTCAAGATTATGGAAGGTGGAAAGATGGTGGCTAACCCATGGGACATGCCTCCTCCTTATCCAACAAATTTTGCAATCCCCTCATCTTCGTCTTCCACACATATTCTGGCATTTCCTTTCAAGAAGAGTAAGCCCTTGAACCTGTACGAGTCCCTGCGCAATTTCTTTGTCCTCAAATACTCTGAGAGCGTGGCAAACAGAGCAGAACGCTTTCTGGAAATGCTAAACAAATTGCGTAGTGAAATGCTGCGTGATGACCTCTCTCTACCCATGCGGCGTGACTGCCTCATCCGCTATTTGAAATGGCTTTGCATGATTGAGCCTTTCTTCCCTATGACAACCTCACCCAACCCACCTATCTTTGTTTGGTACAATGCCTTCTTCCCAAAAATCAAATCTTCTCAGCACAACATCCATTTGGAGAAGGCCTCTGTTCTCTTCAACCTGGGAGCCCTTGGCTCCCACATTGCTCACTCCTGCGATGTCACCACCATCCAAGGTCGGCGCATTGCCATAGACGCCTTACATGATGCTTCATATTGGTTCTTAATACTAACGCATGAGGCTGAGAAGGCATCTGCCACTGACTTGTCAATAAGCTCCGCCCAGATACTGCGCCAGCTAATAACCGCTCAGATTGCTTACTTGGAATGCGAGTTTCCTCATTCCCATTCCCATCGTGGTGGATCATCATTACCTAATTATCCTGTCTCTCTGCTTTATCGGAAAATTTATGATCTGATGACATTTGGACCTTTAGCTGAGAAGCTTGTTCAGTCCTCGATACCTCAATTTATTGAGTCGAAGATGAAAACCTGCCATGTTCAAACTGGTCCTTTTGATGTCACTGAACTATTTCTTTCAGGGTATTGTGAGGCTCAATCCCTGCTTGGAGAAGGATGTCAAACACCATACTTGGACTTTCTCTCCGAGGTTGGCCATTACAAGATTATGGATGGAATATTGTTGCCAATTTTAGAGGTAGTAACGTCGGCATTGAAGGAGATGAACTTGTCAGAGGACACTAAGACTGATCCGGTGGATCTGCACCGGCCGTTACGCAACTTGGTAGCGAGAAAATACTCAGAGAGCGATGCAGAGAAAGTTGAAAGCGTTCTCGAAACCCTAAACAACTGCCGCAGGGACATGGTGGAGCGAGGGGACCTCTCCCTTGTCATGCAACGTGAATGCCTCAACCACTATTTCAAATGCCTCTGCATGGTTGAACCACTCTTCACCACTATCTCCTCCGACGCCGACGCCGACTCCGACCCCATCGTCTTGGTCTGGTACGACGCCTTCTACTCTGAGCGTGAGGGTGGGGTCTCCTCTCAGCGCAACAGCATCCAATTGGAGAAGGCTGCTGTTGTCTTCAACCTTGGCGCCTTATGCAGCCAGATTGGAGCCTCTTGCGACCGCACCACCGCTCTTGGCCGTAACCTTGCAATGGATGCCTTCAATGACGCTGCCAATTTCTTCTTGAAACTCTGGAAGGTCTTTTCCACGGACCTCTCCGCCACCCTCGACTTGACTCTCCTCCTCGCCGAGAGTCTTCACTGCCTCTTCTCCGCTCAGGCTTTGGAGCTCAATTTACAGCAACAACTCGGCAACAACAGCAACAGTTCGGCTCTCCAAAATCATCTATGTGCTGTTTCTGATTCGGCTGCAACCCAGCATGTCTCCTCATTTGACCAAAGCTGGCTAACTCATCTTTACCAGAAGGTGAAATTCTTTGAGGAGGAGGCTCTTCAGAGGCGATCATCCATGCTACCCGAATCCCAACTACCTAAAACATTCTCATTTGATCATGATGCAGAATCTCTCACTGAAAAATTAGTTAAAGGGATTTGCAGGCGCACGTACCAGTGGATACCCAAGCCAGAAGGAATATACCTTGACCTCATCCTTTCCGAGTACAGCCCTTTCGAGATTATCGATGGTGGAAAGCTGGTGTCTAACCCATACGGCATGCCTCCTTATCCAACAAATTTTGCAATCCCCTCAACTTGGTCTTGGTATTCACAACATATTCTGGCATTGCCTTTGAAGAAGAGTGAGCCCTTGGACCTCTACGAGTCCTTGCGCAATTACTTTGTCCTCAAATACTCTGAGAGTGTGGCAAACAGAGTAGAAGGCCTTCTCGAAATGCTAAACAAATTGCGTAGTGAAATGCTGCGTGATGACCTCTCTCTACCCTTGCGCCGTGACTGCCTCATCCGCTATTACAAATGCCTTTGCATGATTGAGCCTTTGTTCCCCATGACTTCCTCATCCAACCCACCTATCTTTGTTTGGTACGATGCCTTCTACCCACATAGGAACTCTTCTCAGCACAACATCCATTTGGAGAAGGCCTCTGTTCTCTTCAACCTGGGAGCCCTCGGCTCCCACATTGCTCACTTCTGCGATGTCACCACCATCCAAGGCCGGCGCATTGCCATAGACGCCTTACAAGATGCTTCATATTGGTTCTTAATACTAACGCATGAGGCTGAGAAGGCATCTGCCACTACTGACTTATGCTGCGATTTTCCTCATTCCCATGGATCATCATTACCTCAATATCCTGTTTCTCGGCTTTATCGCAAACTTTATGATCTGACAACATTTGGGCCTTTGGCTGAGAATCTTGCTCAATCCTCGATACCTCAATTTGTTGAGTCGAAGATGAAAACCTGCCATGTTCAAACTGGTCCTATTGATGTCACTGAGCTATTTCTTTCAGGGTATTGTGCAGTTCAATCGCTGCTTCGACAGGGATGTCAAACATCATGCTCTGACCTTCTCTTCGAGGATGGCCCTTGCAAGATTACTTATGGAATATTGTGGCCAATTTTAGAGGCATTAGCATTGGCATTAGAGGGGATGAACTTGTCAGAGAATACGCCCATAGAGGAAAACTAA</t>
  </si>
  <si>
    <t>MKHLWTCYTFSTAILSLILSCFAVAMSNDNPNPERMLTIPVKKTYPVDLYRPLRDLVARKYSETDAQKVESVLETLNKCRSDMVERGDLSLPMQRGCLIHYFKCLCMVEPLFTAISSDADSDAIMFFWYDAVDPDYIRVDGVSSQRNSIQLEKAAVLFNLGAVCSQIGASCDRTALGRHLAIETFNAAANFFKLWKVFAKDVSANLFAESLHCLFSAQALELNLQQHLHNNNNSSALQKHRCAVSFKSVSEHYRRAYDLIQRDSVSSFDRTWIDHLYQKVKFFEEEALQRASSILPKSQLPKTFSFDDDAESVTGKLVNGICRRMYQWIPKREGIYLDLILSEYSPFKIMEGGKMVANPWDMPPPYPTNFAIPSSSSSTHILAFPFKKSKPLNLYESLRNFFVLKYSESVANRAERFLEMLNKLRSEMLRDDLSLPMRRDCLIRYLKWLCMIEPFFPMTTSPNPPIFVWYNAFFPKIKSSQHNIHLEKASVLFNLGALGSHIAHSCDVTTIQGRRIAIDALHDASYWFLILTHEAEKASATDLSISSAQILRQLITAQIAYLECEFPHSHSHRGGSSLPNYPVSLLYRKIYDLMTFGPLAEKLVQSSIPQFIESKMKTCHVQTGPFDVTELFLSGYCEAQSLLGEGCQTPYLDFLSEVGHYKIMDGILLPILEVVTSALKEMNLSEDTKTDPVDLHRPLRNLVARKYSESDAEKVESVLETLNNCRRDMVERGDLSLVMQRECLNHYFKCLCMVEPLFTTISSDADADSDPIVLVWYDAFYSEREGGVSSQRNSIQLEKAAVVFNLGALCSQIGASCDRTTALGRNLAMDAFNDAANFFLKLWKVFSTDLSATLDLTLLLAESLHCLFSAQALELNLQQQLGNNSNSSALQNHLCAVSDSAATQHVSSFDQSWLTHLYQKVKFFEEEALQRRSSMLPESQLPKTFSFDHDAESLTEKLVKGICRRTYQWIPKPEGIYLDLILSEYSPFEIIDGGKLVSNPYGMPPYPTNFAIPSTWSWYSQHILALPLKKSEPLDLYESLRNYFVLKYSESVANRVEGLLEMLNKLRSEMLRDDLSLPLRRDCLIRYYKCLCMIEPLFPMTSSSNPPIFVWYDAFYPHRNSSQHNIHLEKASVLFNLGALGSHIAHFCDVTTIQGRRIAIDALQDASYWFLILTHEAEKASATTDLCCDFPHSHGSSLPQYPVSRLYRKLYDLTTFGPLAENLAQSSIPQFVESKMKTCHVQTGPIDVTELFLSGYCAVQSLLRQGCQTSCSDLLFEDGPCKITYGILWPILEALALALEGMNLSENTPIEEN</t>
  </si>
  <si>
    <t>ATGGCCAACACATCAAGATCGGCCAGAAAGGACTTTGATCGGCAGGGGCCAGGGCGGCTTAGTCAACGGCGGCGCAGGGCTGGATTGTCATCAACCGCGTGGCGGGTGTTAGGGGCCGGCGGTGGCGTAGCCAACGGCGATGCGGGGACTGGGTTGATATCAACGGCGGAGCAGGTGGCAGAGGGAGGTGGAGGTGGAGGAAGAGTCAACCGCGGCCGGTGCCATCGCCTCCCCATAAGACCCCTGATTCCACCTTCACCTCCGCCACCTGCACCGCTCCCCCGCGCTGCCGTTGACGCCGCCCCGGCTCCTACCACCCGCGACGCCACAGATGCCAATCCAGCCCCCGCGCCGGCGTTGACTACGCTGGCCCCGGCCCCTGCCATTGAGAGCCTTGCAAGTTTGTTTGAAGGTACACTTAGCATTCCGAAAATCGCACAAAGGCCTATGATAAACAGATTCAGAGATCAATTAGCTGTGGGAGAACTGTTATGGGTTTCCTTATATCAGATGTTGAGGAACAAGAGAGTTTTGAGCATGCAAGAAATGAAAAGGACACTGTTTCACCCTTTGAGATCGACCTCAGCATCAAATTCCAAGAAACCAACAAATAGCTCCAATCGCCACCCACATCATCCCAAGAGTGTCAAGCACTTCCAAGTTCTGCAATCTCCAAACTGCGCCACCATTGACTTGTTAATAAACTTCGCCCAGATGCTGCGAGATAATAACAACTTGAAATGGAATTGTCCTTATTCCCATTCTGATGGATCATCATTAGCTGGATATCTTGCTGATGTAGGTTACTCTAATCTTGTTCAATCCTCGATGTCTCAATTTCTCGAGTTGAAGATGGGTATTGGGAGGCTCAATCCTTGCTTCAAGATTGCGGATGGAAATATTGTGGCCAACTTTAGAGGCAGTAACGTTTGCATCGGAAGAGACAAGCTCACTGGAAACCACCATAGAGAAAAACTAAACAAGTTTAAGAATGTTGGAATTTTGTTCGTTGAAAATTCGTTGATGCTAGAACTCTTTGTGAATATAATAGGCCCTATAATTTGGTTGAATGCATTTTTTTTTCATGAAATTGCCGACGTCATCAGTGTTTTAAAATATCGGTTATGGCGGCGCCATGGCGGTATGGCATGGCAGAATTTGGCCTCACCACCATATAGAGGCCACAGCAACTTGGTTTTCACGGTGGGTGAAAAGGCGGCCGCAATTGTGGTGGTGCCATAG</t>
  </si>
  <si>
    <t>MANTSRSARKDFDRQGPGRLSQRRRRAGLSSTAWRVLGAGGGVANGDAGTGLISTAEQVAEGGGGGGRVNRGRCHRLPIRPLIPPSPPPPAPLPRAAVDAAPAPTTRDATDANPAPAPALTTLAPAPAIESLASLFEGTLSIPKIAQRPMINRFRDQLAVGELLWVSLYQMLRNKRVLSMQEMKRTLFHPLRSTSASNSKKPTNSSNRHPHHPKSVKHFQVLQSPNCATIDLLINFAQMLRDNNNLKWNCPYSHSDGSSLAGYLADVGYSNLVQSSMSQFLELKMGIGRLNPCFKIADGNIVANFRGSNVCIGRDKLTGNHHREKLNKFKNVGILFVENSLMLELFVNIIGPIIWLNAFFFHEIADVISVLKYRLWRRHGGMAWQNLASPPYRGHSNLVFTVGEKAAAIVVVP</t>
  </si>
  <si>
    <t>ATGGCAGGGTTCACTATGTTAACTTCCAGACCAGCCCCTGATTCTAATACCCTTACACCTATCCCTGCCTCTGCTGGTCATGCTGCTGGCATTGCTCCTGCTCATCCTGCAACTGTTGTCCGTTCCAGTAGAATTGAAGCAATGGAGGGAAATGAGCCTACGACAAATATTAGAAGAAACCAAAATAGAAAAAGGAAACAACTTGCAGCTCTGAAGGGTGGACCAAGTTGA</t>
  </si>
  <si>
    <t>MAGFTMLTSRPAPDSNTLTPIPASAGHAAGIAPAHPATVVRSSRIEAMEGNEPTTNIRRNQNRKRKQLAALKGGPS</t>
  </si>
  <si>
    <t>ATGGGTAATGAAAATGGAAAAAAGGTGCAGCAGTTAGTAGAAGATGGTACTGGAAAGTATCCAAGAATCTCGGCTGCGAGCCTTAAAACTCGGTTTAAGAGTAAGAATTTGGAAAAGGAGGGTTCATCATCAAATCCTGATAAGGGAGGTGTAGAGGGTGAGAAAGGTAAAGATATACCACCGGAAAAAATTACTGCTTTTGTGGATAATCAAAAGAGGCTTTATGGGTTTGCCGAGGATATTGATGGTTCTTCGATTTGGGGTAAGAATTTCCCTTTTTTGGTCGTTACGGATGAGGTAAGCCAGTCGTCGGCGGATGTGACCTTGGCTAATGAAGTTGGAGACATAGTCATTGATCAGTATATGCAGGTGATCGGTTTGCATTTAGCCAGTTTAGGTCGGAGTCAGGAAGTAAAGCATAAGAAATTGTTGGGCCTAGCCGAAGAGCCAAACAAACTAAAGGAAAAGTTGAATCTGAAGAAGAATCTAATTGTGGAGTTAGAAGCTAAACTTGTAGAAAAAAAAGAAAGAGTTAGAGGTTGTGAAGAGTAA</t>
  </si>
  <si>
    <t>MGNENGKKVQQLVEDGTGKYPRISAASLKTRFKSKNLEKEGSSSNPDKGGVEGEKGKDIPPEKITAFVDNQKRLYGFAEDIDGSSIWGKNFPFLVVTDEVSQSSADVTLANEVGDIVIDQYMQVIGLHLASLGRSQEVKHKKLLGLAEEPNKLKEKLNLKKNLIVELEAKLVEKKERVRGCEE</t>
  </si>
  <si>
    <t>ATGTGTGTTATAAATTCTGAAAATCGCAAGAAGCAACAATGGAGGCATAAAATGGGCCCAATCAATTTTGCAAGACGTGAGAAAAAAGAGAATAAAGAGGAACCAAATCAAGCTGAAATATTTGTTGCAACTCGGAATGGACTAAAAGGGAAAACACTTGATGTAGAAACACAAGCTGTTATTGATAAACTTGATGATCTCCAAGAAGCTGGAGAAACTCCTACTAATGCATTTCAAAAAGTTTTTGGTAAAGAGAATCCAGGAAGAGTTCGATGTTATGGAAGAACTGTTACAAAAACTTCTCTTAAGAAAAATAAAGAAATAGATGAAATCAAAAAACAAAGTGAAGAGAAGGTAACAGCTTTAAAAACTGAATTAGACGACCATAAGCAACGACTGCAAGGATTGGAAGATATTGTGAAACTTATGTTGCAACAAACTTCTCCTGGTATGAATGTTGATGAAGCGCTTTCTCTCTTGCGATCTAAGCAATCGTCTGCAAATAGTGCACAAGATCCAAATTTAGTTCCTCGGCATTCTCCTCCATCGACTCATATACCAAATCATGAATAG</t>
  </si>
  <si>
    <t>MCVINSENRKKQQWRHKMGPINFARREKKENKEEPNQAEIFVATRNGLKGKTLDVETQAVIDKLDDLQEAGETPTNAFQKVFGKENPGRVRCYGRTVTKTSLKKNKEIDEIKKQSEEKVTALKTELDDHKQRLQGLEDIVKLMLQQTSPGMNVDEALSLLRSKQSSANSAQDPNLVPRHSPPSTHIPNHE</t>
  </si>
  <si>
    <t>FUNCTIONS IN: molecular_function unknown%3B INVOLVED IN: response to cold%3B LOCATED IN: nucleus%3B BEST Arabidopsis thaliana protein match is: Plant transposase (Ptta/En/Spm family) (TAIR:AT1G40087.1)%3B Has 10 Blast hits to 10 proteins in 3 species: Archa /.../ Bacteria - 0%3B Metazoa - 0%3B Fungi - 0%3B Plants - 10%3B Viruses - 0%3B Other Eukaryotes - 0 (source: NCBI BLink). [Source:TAIR%3BAcc:AT1G42700]</t>
  </si>
  <si>
    <t>ATGAAGAGCATTTCCAGACAAACAAAGGTGGTTATGGAAGGGATAGGTCCCAACAACAATTCATGCACAACAAGGCCTCATAATAATGAAGGTGGTGGTGGAAATAACAACAACAATTTAGAGAAGAAAGCAAGGCCACAAGAGCAATTGAATTGTCCAAGGTGCAATTCAACAAACACAAAGTTTTGCTACTACAACAATTATAGCCTCACACAACCAAGGTATTTTTGCAAGACTTGTAGAAGGTATTGGACTGAAGGTGGGTCCCTCAGGAATGTTCCTGTTGGTGGTGGTTCAAGGAAGAACAAGATCAAGATCAATACCAATAACAACAATAATAATAACAACTCTTCGTCATCGTCGTCAACAACATCAACACCTTCATCAAATTCAAAGCACTACTAG</t>
  </si>
  <si>
    <t>MKSISRQTKVVMEGIGPNNNSCTTRPHNNEGGGGNNNNNLEKKARPQEQLNCPRCNSTNTKFCYYNNYSLTQPRYFCKTCRRYWTEGGSLRNVPVGGGSRKNKIKINTNNNNNNNNSSSSSSTTSTPSSNSKHY</t>
  </si>
  <si>
    <t>Dof zinc finger protein DOF3.7 [Source:Uniprot/SWISSPROT%3BAcc:Q43385]</t>
  </si>
  <si>
    <t>GO:0003677;GO:0006355</t>
  </si>
  <si>
    <t>ATGCATTCTAATAAAGAAATGAGTAAAAAGATGTCAGGTTCTAAAAAAAATAAAAAACACTTGTCAATTAAAGTACAAAAATCTGTTAATAAGGAGGTGATTAGTGCACACAAACCTAAGCTTTCACACCCTAAACCTACAAAATCACGAGTTTCAGTTCCTTCACATGTATCTAAAAAGCCTTCAGCATTGCCACCCTCTTCTTCGCAGCCACCACAAAAATTCAAGAGAAATTTATTATCTTCCCATGCCGATCATACACCATCACCATCACCATCACCAACTGAATCACCATACTGTTCACCTATCCAACCTCAATCATTTCATAATGCTCCTAATAATGAACAAAATTTACATCATGCTCACTCATCGGATGAAAATCATCACGATGGATCTCTTGCTCAAGAAGGTGAACTTGTCACTCAAGAAGGGCTCTTGAAAATAGAACCTTTTGGCAATGAGTTTAATCCATGTACTGCTGTTCGTCATGTAACAAATGCCATTAAAAGCAAATTTTCAGAATTCTGCCCTTCCTGGAAACATGCTAGTGAGCAAATGCGAGATTTGTGGTTTACTGAATTTAAGAAAAATTGTATGTGGGAACCTCAACACAATGCAAGAATTCGTCAAATTTTTGAGATTAAAGGGAGTGATCGATTAAGATCATTGATGAATCAGGAGAGACGCAATTATTCAAAAGACCCTAACCATGTACCAAAATATATTCCTGAACCCGTTTGGCGTCAACTATTACATTATTTTGCTACAGATTCGAAATTTAAGAACTGGTCAGCAGCAAATACTGTGAATCGAGCATCAAATGCTGGAAGTTCTATGCATACTGGTGGTTCCATATCTATGGGTGAACATGCACGCAGAATGGGTGAATTCAAAAAGCGAAAGACAGAACTTTCTCAAGTAGCTTTATCCTTGGATAATGAGGGAGATGTTGAGGCAACTAAGGAAGGCCTAGATATACCAGATGATTATACTGTTTGGAATGAAGTTGTGACAAAGGGAAAAAAGAAAGCTGCATTTGGTTTAGGTTCTTTTGGTTTAGATCTCTCTTCAAAGTTGGATTCCAGAAATTGTTCAGAGACATCCAAAGACAATCTAAATATTGAGCAAGAACTTCACATGTGGAAAGAAAAGGCAAAGGAGCAGGAAATTATCAATGAAGAGCAAAAGGTTAAGTTGAAAGATGCTGAGCACAAGTTAAAAGATCAAGGACGTCAACTAAAAGTTCAACAGAAAAGAATTGGTTCTACTGAAAAGACAATTCATGCTTTATATAAAAGTTGA</t>
  </si>
  <si>
    <t>MHSNKEMSKKMSGSKKNKKHLSIKVQKSVNKEVISAHKPKLSHPKPTKSRVSVPSHVSKKPSALPPSSSQPPQKFKRNLLSSHADHTPSPSPSPTESPYCSPIQPQSFHNAPNNEQNLHHAHSSDENHHDGSLAQEGELVTQEGLLKIEPFGNEFNPCTAVRHVTNAIKSKFSEFCPSWKHASEQMRDLWFTEFKKNCMWEPQHNARIRQIFEIKGSDRLRSLMNQERRNYSKDPNHVPKYIPEPVWRQLLHYFATDSKFKNWSAANTVNRASNAGSSMHTGGSISMGEHARRMGEFKKRKTELSQVALSLDNEGDVEATKEGLDIPDDYTVWNEVVTKGKKKAAFGLGSFGLDLSSKLDSRNCSETSKDNLNIEQELHMWKEKAKEQEIINEEQKVKLKDAEHKLKDQGRQLKVQQKRIGSTEKTIHALYKS</t>
  </si>
  <si>
    <t>ATGGCGAATCTGTACGTGAAGGCGGTGCCACCACCGGATCTGAACAGGAACACGGAGTGGTTCACGTACCCTGGCGTCTGGACAACGTACATCTTAATCCTGTTCTTCTCATGGCTTCTTGTTCTCTCCGTCTTTGGTTGTTCCCCTGGCATGGCTTGGACCACCGTCAATCTCGCTCATTTCGCTGTAACTTATCACTTTTTTCACTGGAAGAAAGGAACTCCATTCGCAGATGATCAGGGGATCTACAATAGGCTGACTTGGTGGGAGCAGATAGACAACGGAAAGCAGCTCACTCGCAACAGGAAGTTTCTAACTGTTGTTCCTTTGGTGCTGTACTTGATAGCCTCGCATACAACCGATTATCAAAATCCGATGCTCTTCTTCAATACCGTGGCAGTGATGGTCCTAGTGATCGCGAAGTTCCCCCATATGCACAAGGTCCGGTTATTCGGAATCAACGCTGATAAATGA</t>
  </si>
  <si>
    <t>MANLYVKAVPPPDLNRNTEWFTYPGVWTTYILILFFSWLLVLSVFGCSPGMAWTTVNLAHFAVTYHFFHWKKGTPFADDQGIYNRLTWWEQIDNGKQLTRNRKFLTVVPLVLYLIASHTTDYQNPMLFFNTVAVMVLVIAKFPHMHKVRLFGINADK</t>
  </si>
  <si>
    <t>ORMDL family protein [Source:TAIR%3BAcc:AT1G01230]</t>
  </si>
  <si>
    <t>GO:0005789;GO:0016021</t>
  </si>
  <si>
    <t>ATGGCTGATTTTATGGGATCAAAGGCTTATTGCTGCTTCAAGTGCCAGAACCTTGTTGCTTTCCATGATGATATTGTTTCCAAAGATTTCCAGGCAAGCAGTGGTAGAGCTTTTCTTTTCTCTCATGCAATGAACATTAGTTTGGGACCCAAAGAAGATAGACAACTCATCACTGGTCTTCACACAGTTGCTGATGTTTATTGCTCAGATTGTGGTGAAGAACTTGGTTGGAAATACATTAAGGCTTATGAAGAATCACAGAAGTACAAAGAAGGAAAATGTGTACTTGAGAAGTTCAAGATAGTAGTTAGAGGAAGCCAAACAAACCTAGAAAATTATTATGATGACTGA</t>
  </si>
  <si>
    <t>MADFMGSKAYCCFKCQNLVAFHDDIVSKDFQASSGRAFLFSHAMNISLGPKEDRQLITGLHTVADVYCSDCGEELGWKYIKAYEESQKYKEGKCVLEKFKIVVRGSQTNLENYYDD</t>
  </si>
  <si>
    <t>Protein yippee-like At4g27745 [Source:Uniprot/SWISSPROT%3BAcc:Q9T096]</t>
  </si>
  <si>
    <t>ATGTGTGTCTGCCATCGACTGCAACGGACAGTTGCTGGTGTGCTCTCCGTCGCCTTCTCTCTGCGCTGGGCCCATTTGCGTTGTTGTTGTCAGAAATCTTCTCCACGGTTTGTCCGGCCAAGGCATCTTCGTTCCCTCGCGGTGAAGGCCCTCGCCTGGAGTCACCGTGCCGCACCTTGCCGAGCCTCCGATCAGCCTCTGCTCCATCTCCCTGCAGTCAAAGTTTCTGCAAAACCTGGTGTTATTGCTGTCGCCAACGGAAAAGATCCGGCTGCTGCTGCTGATCCTGCAGCTGCTATTGACACTAATCCTACTGCCGACAACAGATCCGCCTCCCAGCCTCTCCTAGCTGTGGCAAGTGCAAAATCTCACCAAGCACCTAGAGCATCTTCTCAACCTTTACCAAAGACAAAGGTGTTTAGTGTGCGAAGAAGTGGGCGGCTGAAGTTAGGAGTGAGGAAGCAAAAATGGGCACTTAGTCTATATATAGACCTAAGTGATGATTGA</t>
  </si>
  <si>
    <t>MCVCHRLQRTVAGVLSVAFSLRWAHLRCCCQKSSPRFVRPRHLRSLAVKALAWSHRAAPCRASDQPLLHLPAVKVSAKPGVIAVANGKDPAAAADPAAAIDTNPTADNRSASQPLLAVASAKSHQAPRASSQPLPKTKVFSVRRSGRLKLGVRKQKWALSLYIDLSDD</t>
  </si>
  <si>
    <t>ATGGCTAATAGTCAAGGAACCTCATTCATTCTCTCTTCGGAAAGCTGTGTTTCTAGGAACTCGAACCCGAAGGAAAGAAGACACCTGTGTTTCTGTGGAGAGGCAGTAACTGTCCGCCGTTCCTCAGCCGTTTCTGACCATGGAATAACAAAGAATCCTAATAGAAGATTTATTTCTTACCCTAACAGAAGATGCAAATTTTTTGAGTGGATTGATGAAGTTTGTGCAAGAAGTAACGTGTCTGCTGCTGTTGTTGGAGTTGTTGGAACACAAAATTCTGCTAAGTTGGAAGCTGAAATGTGGAAATTGGATGCACAAGAAAGAAAGATAGAGAGGCTAAACGTGGAGATGGAGAGATTAATTGTTGAAACCAGAGAAATAGATGCTTGTGTGGGTAGATTATGTGATGAGTTGAATATTCTCCAAGAACAAGTTGGGAGAGTTTTGAGTTATTTGTGCTATGAAATTGTAATGTAA</t>
  </si>
  <si>
    <t>MANSQGTSFILSSESCVSRNSNPKERRHLCFCGEAVTVRRSSAVSDHGITKNPNRRFISYPNRRCKFFEWIDEVCARSNVSAAVVGVVGTQNSAKLEAEMWKLDAQERKIERLNVEMERLIVETREIDACVGRLCDELNILQEQVGRVLSYLCYEIVM</t>
  </si>
  <si>
    <t>ATGAGGCCTGTTTTTGCTGGGAATTTGGAGTATGATACACGACAATCGGAGCTGGAGCGATTGTTCTCAAAGTATGGAAGAATTGACCGCGTTGACATGAAATCTGGAACTTTCTCTAAGGAAAAATACGTTGAGGTTCTATCTTTTGGCTCGCCAACCTCTGCAATTTTCCTTTTTGGAAGCGAACCTTCTTGCTTGCTTGCTCTCTGCATTTTCATACCTGATTATTCAACACTCACTTACCTCATCACCCAACACTTGACATCCATCAGAATTTCCGTTGCAGGTTTTGCTTTTGTCTATTATGAGGATGAGCGTGATGCTGAAGAAGCAATTCGTGCACTTGACAATTTTCCGTTTGGCTATGAAAAGCGAAGGCTCTCTGTTGAATGGGCTAGGGGTGAACGTGGGCGTCATCGTGATGGCTCAAGGGCAAACCAGAAGCCCACAAAAACCCTATTTGTGATCAACTTTGACCCAATTCGTACTAGAGTTCGTGATATAGAAAAGCACTTTGAACCTTATGGGAAGGTTCTTCATGTCCGAATTCGTAGGAACTTTGCATTCGTGCAGTTTGAAACACAAGAAGATGCTACGAAAGCTCTTGAGTGTACGAATATGAGTAAGATACTGGACAGGGTGGTGTCTGTGGAGTATGCACTGAGGGATGATGGTGATAGGGGTGACAATTATGACAGTCCGAGACGAGGTGGTTATGACAGATCACCGAGTCCGGCCTATCGCAGGCGGCCAACCGTTCACCAGTTCGAAGGTCAAGGACTTAAGCTAGGTCCCGGTCCCGGTTTTCTGTGGTAA</t>
  </si>
  <si>
    <t>MRPVFAGNLEYDTRQSELERLFSKYGRIDRVDMKSGTFSKEKYVEVLSFGSPTSAIFLFGSEPSCLLALCIFIPDYSTLTYLITQHLTSIRISVAGFAFVYYEDERDAEEAIRALDNFPFGYEKRRLSVEWARGERGRHRDGSRANQKPTKTLFVINFDPIRTRVRDIEKHFEPYGKVLHVRIRRNFAFVQFETQEDATKALECTNMSKILDRVVSVEYALRDDGDRGDNYDSPRRGGYDRSPSPAYRRRPTVHQFEGQGLKLGPGPGFLW</t>
  </si>
  <si>
    <t>Serine/arginine-rich splicing factor RS31 [Source:Uniprot/SWISSPROT%3BAcc:P92964]</t>
  </si>
  <si>
    <t>ATGAGAGAGCAAGCAAGCAAGAAGGTTCGCTTCCAAAAAGGAAAATTGCAGAGGTTGGCGAGCCAAAAGATAGAACCTCAACATTTCATGTCAACGCGGTCAATTCTTCCATACTTTGAGAACAATCGCTCCAGCTCCGATTGTCGTTTTCATGGTTTCATGGATGACGATAACCTTTTTGTGCCGCTGGAGAGAGGTGTAGGTGTACTTTTGGATGGTTTTGCGAGGTTGGATTCGCGTATTTCAAGTGTTGGCCAGAGAGCTGCGAAGATTGGGGATCATCTCCAGTTGGAAGTTCTGCCTGTGATTCTCTGCCATCACTTGAAGCAGAACTGGACTATTTCTTCTTTTTTGCTGTTTGTTGCAGTAGTATGTTCGGAAGAATGGCCAATGTCTTTGTTGTTGCTCAAGAGGCTTGCAAATTTGTTTGAGGGTACACTTCGCATTCGCAAAGGTGTACAGAGTAAATCTGACGATAATTTTATGGTAAATTTGAAATGCGAGCCCTTTTCCCCTTCCCTTCAAATCCACTCTCTCCCTCTCCTCCATTGA</t>
  </si>
  <si>
    <t>MREQASKKVRFQKGKLQRLASQKIEPQHFMSTRSILPYFENNRSSSDCRFHGFMDDDNLFVPLERGVGVLLDGFARLDSRISSVGQRAAKIGDHLQLEVLPVILCHHLKQNWTISSFLLFVAVVCSEEWPMSLLLLKRLANLFEGTLRIRKGVQSKSDDNFMVNLKCEPFSPSLQIHSLPLLH</t>
  </si>
  <si>
    <t>Exocyst complex component SEC10 [Source:Uniprot/SWISSPROT%3BAcc:Q8RVQ5]</t>
  </si>
  <si>
    <t>ATGAGGCCTGTTTTTGCTGGGAATTTGGAGTATGATACACGACAATCGGAGCTGGAGCGATTGTTCTCAAAGTATGGAAGAATTGACCGCGTTGACATGAAATCTGGAACTTTCTCTAAGGAAAAATACGTTGAGGTTCTATCTTTTGGCTCGCCAACCTCTGCAATTTTCCTTTTTGGAAGCGAACCTTCTTGCTTGCTTGCTCTCTGCATTTTCATACCTGATTATTCAACACTCACTTACCTCATCACCCAACACTTGACATCCATCAGAATTTCCGTTGCAGGTTTTGCTTTTGTCTATTATGAGGATGAGCGTGATGCTGAAGAAGCAATTCGTGCACTTGACAATTTTCCGTTTGGCTATGAAAAGCGAAGGCTTTCTGTTGAATGGGCTAGGGGTGAACGTGGGCGTCATCGTGATGGCTCAAGGGCAAACCAGAAGCCCACAAAAACCCTATTTGTGATCAACTTTGACCCAATTCGTACTAGAGTTCGTGATATAGAAAAGCACTTTGAACCTTATGGGAAGGTTCTTCATGTCCGAATTCGTAGGAACTTTGCATTCGTGCAGTTTGAAACACAAGAAGATGCTACGAAAGCTCTTGAGTGTACGAATATGAGTAAGATACTGGACAGGGTGGTGTCTGTGGAGTATGCACTGAGGGATGATGGTGATAGGGGTGACAATTATGACAGTCCGAGACGAGGTGGTTATGACAGATCACCGAGTCCGGCCTATCGCAGGCGGCCAAGTCCTGACTACGGTCATCCACGCAGCCCTGTGTATGATAGATATAATGGACCAGACAGGCGTAGGAGTCCCGATTACGGCAGGCAGAGGAGCCCAGATTATGGCAGATACCGCAGCCGTTCACCAGTTCGAAGGTCAAGGACTTAG</t>
  </si>
  <si>
    <t>MRPVFAGNLEYDTRQSELERLFSKYGRIDRVDMKSGTFSKEKYVEVLSFGSPTSAIFLFGSEPSCLLALCIFIPDYSTLTYLITQHLTSIRISVAGFAFVYYEDERDAEEAIRALDNFPFGYEKRRLSVEWARGERGRHRDGSRANQKPTKTLFVINFDPIRTRVRDIEKHFEPYGKVLHVRIRRNFAFVQFETQEDATKALECTNMSKILDRVVSVEYALRDDGDRGDNYDSPRRGGYDRSPSPAYRRRPSPDYGHPRSPVYDRYNGPDRRRSPDYGRQRSPDYGRYRSRSPVRRSRT</t>
  </si>
  <si>
    <t>ATGGAAGTTCCAATGGAGGAGAAACCATTTCCAGCATGGTCATGGTCTGTTGAGGAGTGTTTGAAAGAGTATGGAGTGAAACTCGAAAGGGGTCTGAGCACTTTCGAGGTTCAGAGGAGGCGCGAAAAGTATGGTTGGAATGAGTTAGCAAAGGAGAAAGGGAAGCCATTATGGCAATTGGTATTAGAACAATTTGATGACTTGCTGGTAAAGATACTTTTGATTGCAGCATTCATTTCATTTATCTTAGCTTACTTTCATGGAGGCGAAACGGGGGAATCTGGATTCGAAGCTTATGTGGAACCACTTGTAATCATTTTGATTCTAGTCCTTAATGCCATTGTTGGAGTTTGGCAAGAGAATAATGCTGAAAAGGCTCTTGAAGCTCTTAAGGAGTTGCAATGTGAATCTGGAAAGGTGTTAAGGGATGGAAATTTTGTGCCGGATTTGCCTGCAAGAGAGCTAGTTCCCGGTGATATTGTGGAGTTGCGCGTCGGAGATAAAGTCCCTGCTGACATGAGAGTTGCAGCCTTGAAAACTTCAACTTTGCGAGCCGAGCAAAGCTCGCTAACCGGAGAAGCAATGCCAGTTCTCAAAGGAACAAGTCCTGTTTTCTTGGATGATTGTGAGTTGCAGGCCAAGGAGAATATGGTCTTTGCAGGAACCACAGTTGTCAATGGGAGTTGTGTTTGTATTGTTATCACCACTGGAATGAACACCGAAATTGGGAAGATACAGAAGCAGATACATGAGGCTTCTCTGGAGGAAAGTGACACTCCTTTGAAGAAGAAATTAGATGAATTTGGTAATAGGCTCACCACTGCAATTGGTATAGTTTGTCTTGTTGTTTGGATCATAAACTACAAGAATTTCCTTTCTTGGGATGTTGTTGATGGATTTCCCTCAAACATCAAATTTTCCTTCCAGAAGTGCACATACTATTTCAAAATCGCCGTTGCACTCGCAGTGGCTGCAATACCAGAAGGTCTGCCTGCTGTTATCACAACTTGTTTAGCACTTGGTACAAGGAAAATGGCACAAAAGAATGCAATTGTTAGAAAGCTTCCAAGTGTAGAAACTTTGGGATGTACTACTGTGATTTGCTCGGATAAAACTGGTACTCTTACGACGAATCAAATGTCTGTGACAGAGTTCTTTACTTTAGGAGGGAGAACCAATGCTTCTCGAGTCATTCGCGTGGAAGGCACAACTTATGATCCAAGGGATGGGGGAATTATTGACTGGACTTGCTTTAACATGGATGCCAACCTTCAAGCCATGGCTGAAATATGTGCAGTTTGTAATGATGCTGGAATTTATTTCGATGGGCGCCTTTTTCGCGCCACAGGGTTGCCTACTGAAGCAGCACTAAAAGTCTTGGTTGAAAAGATGGGAGTTCCAGATACAAAGTCAAAAAACAAGATTACTAATTCACAAAACATGGTTGAATCCAACAGTACTGTGAAGTTGGGTTGTTGTGACTGGTGGAATAGAAGATCCAAGAGGGTAGCAACATTGGAGTTTGATCGCGTTCGGAAGTCAATGAGTGTCATTGTTCGCGAACCGGATGGTGAAAATAGGCTTCTTGTAAAGGGTGCTGTTGAGAGTTTACTGGAGAGAAGCTCACATGTGCAACTAGCTGATGGATCTCTGGTTCCGATAGATGAGCAATGCAGGGAATTGCTTCTACATAGACTCATGGAGATGAGTTCGAAGGGATTGCGCTGCTTGGGATTTGCGTATAAGGATCAGTTAGGAGAGTTTTCGGACTACTATGCAGATACTCATCCTTCTCATAACAAATTGCTTGATCCAGCATGCTACTCAGCCATTGAAAGTGATCTAGTTTTTGTTGGTGTTGTTGGTCTAAGAGACCCTCCACGCGAGGAAGTTCATAAAGCAATTGAGGATTGTAAGGAAGCTGGGATAAGAGTTATGGTGATAACTGGTGATAACAAGTCAACAGCAGAGGCTATTTGCAGAGAAATCAGTTTGTTCTCCAAAGATGAGGACCTTAAAGGACAAAGCCTAACAGGTAAAGAATTCATGTCTCTTCCTCCTTCAGAACAAGTTAAGATGCTGCTGAGACCTGGAGGCAAGGTCTTTTCGCGAGCCGAGCCAAGACACAAGCAAGAAATTGTGAGGTTGCTGAAGGACATGGGGGAGATAGTTGCAATGACCGGAGATGGAGTGAACGATGCGCCAGCACTCAAGCTTGCTGATATTGGCATTGCCATGGGAATAACTGGGACAGAGGTTGCTAAAGAAGCTTCAGATATGGTGCTAGCAGATGACAATTTTAGTACAATTGTCACGGCCGTAGCAGAAGGTCGCGCAATTTACAATAACATGAAATCATTCATCAGGTACATGATATCATCAAATGTTGGAGAAGTTATTTCAATATTCTTGACTGCTGCTCTTGGGATCCCAGAATGCATGATACCAGTGCAGCTCCTGTGGGTGAACTTGGTCACTGATGGTCCACCTGCCACAGCTCTTGGTTTCAACCCTGCTGATGTTGATATCATGCGCAAGCCGCCTCGGAAAAGCAATGATTCTCTCATAAGTTCTTGGGTTCTTGTCCGCTATCTTGTTATTGGCTCTTATGTGGGAATTGCTACAGTTGGAATTTTTGTCTTGTGGTACACTCAAGCTTCTTTTCTAGGCATCAATCTTGTTGGTGATGGCCATACAATCATAGAACTCTCCCAGCTTCTCAACTGGGGAGAGTGCCATTCGTGGCCTAACTTCACGGCCACGCCATTCACAGTCAGTGGCGGCCGAGCAATAACATTCTCAAATCCATGTGACTACTTCTCTGTTGGTAAAGTGAAGGCTATGACTCTGTCCCTCTCTGTATTGGTTGCAATTGAGATGTTCAATTCCCTAAATGCCCTCTCAGAAGAGAATAGCTTGAGAAAGATTCCACCTTGGAGGAACCCTTGGCTTATGGTAGCAATGTCAATATCATTTGGACTCCATTGCCTCATACTCTATACTCCATTCCTTGCTAATGTGTTTGGTGTTGTTCCACTTAGCTTGAATGAGTGGTTTTTGGTGATTCTTATATCAGCACCTGTTATTCTCATTGATGAGATTCTTAAATTGGTGGCTAGGAATCAAAGGAAGGTGAAAAAGGAGAAAGTAGCATGA</t>
  </si>
  <si>
    <t>MEVPMEEKPFPAWSWSVEECLKEYGVKLERGLSTFEVQRRREKYGWNELAKEKGKPLWQLVLEQFDDLLVKILLIAAFISFILAYFHGGETGESGFEAYVEPLVIILILVLNAIVGVWQENNAEKALEALKELQCESGKVLRDGNFVPDLPARELVPGDIVELRVGDKVPADMRVAALKTSTLRAEQSSLTGEAMPVLKGTSPVFLDDCELQAKENMVFAGTTVVNGSCVCIVITTGMNTEIGKIQKQIHEASLEESDTPLKKKLDEFGNRLTTAIGIVCLVVWIINYKNFLSWDVVDGFPSNIKFSFQKCTYYFKIAVALAVAAIPEGLPAVITTCLALGTRKMAQKNAIVRKLPSVETLGCTTVICSDKTGTLTTNQMSVTEFFTLGGRTNASRVIRVEGTTYDPRDGGIIDWTCFNMDANLQAMAEICAVCNDAGIYFDGRLFRATGLPTEAALKVLVEKMGVPDTKSKNKITNSQNMVESNSTVKLGCCDWWNRRSKRVATLEFDRVRKSMSVIVREPDGENRLLVKGAVESLLERSSHVQLADGSLVPIDEQCRELLLHRLMEMSSKGLRCLGFAYKDQLGEFSDYYADTHPSHNKLLDPACYSAIESDLVFVGVVGLRDPPREEVHKAIEDCKEAGIRVMVITGDNKSTAEAICREISLFSKDEDLKGQSLTGKEFMSLPPSEQVKMLLRPGGKVFSRAEPRHKQEIVRLLKDMGEIVAMTGDGVNDAPALKLADIGIAMGITGTEVAKEASDMVLADDNFSTIVTAVAEGRAIYNNMKSFIRYMISSNVGEVISIFLTAALGIPECMIPVQLLWVNLVTDGPPATALGFNPADVDIMRKPPRKSNDSLISSWVLVRYLVIGSYVGIATVGIFVLWYTQASFLGINLVGDGHTIIELSQLLNWGECHSWPNFTATPFTVSGGRAITFSNPCDYFSVGKVKAMTLSLSVLVAIEMFNSLNALSEENSLRKIPPWRNPWLMVAMSISFGLHCLILYTPFLANVFGVVPLSLNEWFLVILISAPVILIDEILKLVARNQRKVKKEKVA</t>
  </si>
  <si>
    <t>Calcium-transporting ATPase 2%2C endoplasmic reticulum-type [Source:Uniprot/SWISSPROT%3BAcc:O23087]</t>
  </si>
  <si>
    <t>K01537</t>
  </si>
  <si>
    <t>GO:0000166;GO:0046872</t>
  </si>
  <si>
    <t>ATGAAAATGAATGGTGTTGAGGCTGAAAAAAAACAATATAATGAGAGTGAGAAAATAATAGGGTATTATGATGATGATGTGAATGAGAAAATAGATTATGTGTTTAAGGTTGTGGTGATTGGAGATTCATCAGTGGGAAAGACTCAAATGCTCTCAAGGTTTGCAAAGAATGAGTTTTGCTTTGACTCTAAGTCAACCATTGGTGTTGAGTTCCAAACTAGGACTCTCACCATTAATGGCAAAGTCATCAAGGCTCAGATCTGGGATACTGCTGGCCAAGAAAGGTACAGGGCAGTGACAAGTGCATATTACAGAGGAGCATTAGGGGCAATGTTGGTATATGACATAACAAAGAGAGAATCATTTGATCATGTTACAAGGTGGATTGAAGAACTAAGATCACATGCAGATAGCTCCATTGTGATCATGTTAATTGGTAACAAATGTGACCTTGTTGACCTAAGAATGGTGTCAACTGAAGATGCAATTGAATTTGCTGAAGAACAAGGCCTTTTCTTCTCTGAGACTTCAGCACTCAATGGTAACAATGTGGAAAGTGCTTTTCTTAAATTGCTTCAAGAGATTCATAATAGGGTTGTTTCTAAGAAGAAAAGTTTGGAATGTGGTAGTGGTGATGATGACATTATTGGTAATGGTGGTAATAATAGTAGCAACACACTTAAAGGATCTAAGATTGATGTAATTTTAGGTCATGAATTGGAAATTAGTGAGATGAAGAAGTTGTCTTCATGCTCATGTTGA</t>
  </si>
  <si>
    <t>MKMNGVEAEKKQYNESEKIIGYYDDDVNEKIDYVFKVVVIGDSSVGKTQMLSRFAKNEFCFDSKSTIGVEFQTRTLTINGKVIKAQIWDTAGQERYRAVTSAYYRGALGAMLVYDITKRESFDHVTRWIEELRSHADSSIVIMLIGNKCDLVDLRMVSTEDAIEFAEEQGLFFSETSALNGNNVESAFLKLLQEIHNRVVSKKKSLECGSGDDDIIGNGGNNSSNTLKGSKIDVILGHELEISEMKKLSSCSC</t>
  </si>
  <si>
    <t>Ras-related protein RABA3 [Source:Uniprot/SWISSPROT%3BAcc:Q9LNK1]</t>
  </si>
  <si>
    <t>K07904(RAB11A; Ras-related protein Rab-11A)</t>
  </si>
  <si>
    <t>ATGGATATATTTACCGTGGACAAAGCAAGTAACTTTATTGGATTAATCCACAGCACAAAGAAATTGCAACAAACGTTACAAGAAATTTTCTACGTTCATCAGTACCTTAAAGTTCCCGAACTTAACGAGAGCATGCAACCGAACCCACTTTACAGAAAAGTCTTTCTCTATTTGCATTCTCTTCCTTCAATTGAAGATTCTGATTTCACGAACCTCGTTACCGGAACCAACCAAAACGATATCGTTTTATGCCTCGACGCAAATCAACTCATAGAGGATCATTTTCTTGGTGCAACTCTCTACTGGTTCAACCAGAAAACCGAACCGAACCGGAATAATGAGAACCGGACCGGTTCGTTTTTGCTCAAGATCAGAAAAAACGATAAGAGGAGAATTCTCGGGGCTTATCTCCGCCACATCCACGACGTCGCCGGCGACATGGAGAGCAACGGGAAACGCGAATTGAGGCTTTTCGTGAACGCCGGAGACGGCGAGGGAGGAGTTAGGTGGAGATCGGTACCGTTCACGCATCCTTCGACGTTCGAAACGATCGCGATGGGGGAAGATCTGAGGAGCAAGATCTGGAATTGTTCCTCCGAGGGAAAAGTATTACCGGAAGCTCGGCCGAGCTTGGAGGCGGAGCTTCTTGCTGTACGGTCCCTCCGGCACCGGAAATCGAGCTTCGTCGCTGCTATGGCGAATTTCCTTGGATACGACGTTTACGACGTCGATCTCGAGAATGTTCGCGGTGGCGATTCAGATCTGAAGCTCCTCCTCCTGGAGACGACGCCGAAATCGATCGTCGTCGTGGAAGATCTCGACAAGTTTGTTGTCGCCGCGACGACGGAATCATCGTTGCCGGCGGCGAGCGCCACGGGGATACAGATGCTGAATATAATGGACGGGATTCTTAGCGCGTGTTGTGGAGAAGAGCGCGTGATGGTGTTCACGATGAACAGTAAGGATGGAGTCGACCCGGATCTGCTTCGTCCGGGTCGGGTCGACGTTCACATTCATTTTCCCACGTGCGATTTCTCATCGTTCAAGGAACTCGCGAGTAGCCACTTGGGTGTCAAGGAGCACAAGCTGTTCCCGCGCGTGGAGGAGATTTTGGCGCGTGGGGTGAGTCTTAGCCCGGCCGAGGTCGGCGAGTTAATGATCGCGAACCGTGGGTCACCGAGTCGGGCCATAAAATCAGTAATCGGAGCGCTAAGGCCGGATGGCGGCGATGGGATCGGACGGCGGGAAAGCGCCGATGATGACTGTGATGACGTTGACGGCGGAGATGGGTGCAATGCGGTTAAGGATTTTCGAAAATTGTATGGTGGGCGGGTAAAAGAGGAAAGAATGACTACGCTGAGCAACGCTTGCAAAGGCACCGTCTAA</t>
  </si>
  <si>
    <t>MDIFTVDKASNFIGLIHSTKKLQQTLQEIFYVHQYLKVPELNESMQPNPLYRKVFLYLHSLPSIEDSDFTNLVTGTNQNDIVLCLDANQLIEDHFLGATLYWFNQKTEPNRNNENRTGSFLLKIRKNDKRRILGAYLRHIHDVAGDMESNGKRELRLFVNAGDGEGGVRWRSVPFTHPSTFETIAMGEDLRSKIWNCSSEGKVLPEARPSLEAELLAVRSLRHRKSSFVAAMANFLGYDVYDVDLENVRGGDSDLKLLLLETTPKSIVVVEDLDKFVVAATTESSLPAASATGIQMLNIMDGILSACCGEERVMVFTMNSKDGVDPDLLRPGRVDVHIHFPTCDFSSFKELASSHLGVKEHKLFPRVEEILARGVSLSPAEVGELMIANRGSPSRAIKSVIGALRPDGGDGIGRRESADDDCDDVDGGDGCNAVKDFRKLYGGRVKEERMTTLSNACKGTV</t>
  </si>
  <si>
    <t>P-loop containing nucleoside triphosphate hydrolases superfamily protein [Source:TAIR%3BAcc:AT2G46620]</t>
  </si>
  <si>
    <t>ATGCTCTCAGACATGTTTGGATATGAGGCTTGGAATTTGGAGGAGGAAGAGAAAGATGATGGAAGAAGATGTTTTGTGTTTAAGGATGCTGCACTTGCTGTTGATGGAGAATTTGGGATATTGGAAGGAAGAACATTTGCTCTGATACACCCTATTGTGATGATTTCTTTGTTCTTCTTTACATTGTGGACAGGGTATTTGGGGTGGCAGTGGCGGCGCGTGAGGACTATTCAGGAAGAGATCAATGAGCTCAAGAAACAAGTGAAGTCTACACCTGTTACACCAGAAGGGAAACCAGTGGAAGGAGCAGAAGCACCATCATCATCTGTTGAACTCAAAATCCAGCAACTCACTGAGGAAAGGAAAGGGCTGCTTAAAGGCTCCTATAGGGATAGGCACTACAATGCAGGATCCATACTCTTAGGATTTGGGGTGCTTGAGGCTGTTGGTGGAGGGTTAAACACATGGATTAGGACGGGAAAGCTATTTCCAGGTCCACATCTGTTTGCAGGAACAGCTATCACAGTATTATGGGCACTATCAGCAGCACTAGTTCCATCAATGCAGAAAGGGAGTGAATTGGCCAGAAGTCTTCACATTACATTCAATACATTAAATGTTCTTCTCTTTATATCTCAACTTCCTACTGGTTTTGAGATCTTAATGAAAGTGTTTGAGTTCACACAATGGCCTTGA</t>
  </si>
  <si>
    <t>MLSDMFGYEAWNLEEEEKDDGRRCFVFKDAALAVDGEFGILEGRTFALIHPIVMISLFFFTLWTGYLGWQWRRVRTIQEEINELKKQVKSTPVTPEGKPVEGAEAPSSSVELKIQQLTEERKGLLKGSYRDRHYNAGSILLGFGVLEAVGGGLNTWIRTGKLFPGPHLFAGTAITVLWALSAALVPSMQKGSELARSLHITFNTLNVLLFISQLPTGFEILMKVFEFTQWP</t>
  </si>
  <si>
    <t>unknown protein%3B FUNCTIONS IN: molecular_function unknown%3B INVOLVED IN: biological_process unknown%3B LOCATED IN: chloroplast%2C chloroplast inner membrane%3B EXPRESSED IN: 23 plant structures%3B EXPRESSED DURING: 14 growth stages%3B Has 35333 Blast hits to 3 /.../roteins in 2444 species: Archae - 798%3B Bacteria - 22429%3B Metazoa - 974%3B Fungi - 991%3B Plants - 531%3B Viruses - 0%3B Other Eukaryotes - 9610 (source: NCBI BLink). [Source:TAIR%3BAcc:AT3G61870]</t>
  </si>
  <si>
    <t>ATGCATAGTTCTCAAAAAACCTTGTGCAGTTGGTGCTCGCTTGACACAGATCTGATCTATCCGAAATGGGTGAACCAAGATGGAAAACCAAAACTCAAACCAGTGATAGCGGGTGATGAAGCCGCTTATCTGAAGCAGCTTAGGAAGGCCGTATCCCCTGCCCCCTCTAGCTGGTTCAACGTCACGAACATGCGCGATTGGGGACACGTCACGTGCACCGACAGTGGCTTCGGCCTCACCGTAGAAGAAATCAACCTCATTTCAATGCCCCTTACCGGAACACTCCTTCCAGAGCTGAAGCTCAACTTCAACAACTTCACCTCCATCCCTCGCGGTTGCTTCCAGGGTCTATCAAGTTTGCAGCTCTTCAACTTGGATTTCAACACCTATCTCGAACCCTGGACATTTCCCGCCAGTTTGACCGACTCCTCTAAGCTCACTACACTCTCTCTCCACACTACAAACCTCATGGGCTCCTTGCCAGATGCATTTGATTCCTTCCCCAAATTAGAGATCATTGATCTCTCTTATAACAACCTCAATGGCGTGTTTCCCAAGTCTTTTACAAAATTACTCAATCTACGATGGTTGTTTCTTATTCAGCAGAAGTTGACGGGTAAAATTGAATTCCTTTCATCCATGACCCACTTGGAAATTGTGTGGCTTCAGGGAAACTCCTTCCAGGGTCTCATTCCTGACTTGTCAAATTGCACCAAACTGCAAGATATCTTCCTTGCGGACAATGTTTCATTGGACAACAACTGGCTGCAGGGCCCTAAGCCTGTGTCAACAAGAGTTTTCAAAGGAAATGGGTTCTGTTTGGGCCATCCTGGCCCCTGTCACCACACAGTCACCACTTTGCTACAGGTGGCTGCAGCATTTGACTATCCGTTACTGTTGGCGCGCTCGTGGCGAGGGAACAATCCCTGTAACCGTTGGAGGTTCATCAGCTGCGATATCCAAGGCAAGATCACAACCGTCAATTTGACAAACCTGAATCTCACTGGAACCATCTCATCCTCGTTTGCCAAGTTAAGTGATCTGCGAGACTTGCATCTTGGTGGGAATAATTTAAGTGAATCAATACCTGAAAGTTTGACCACTTTGTCACGACTGAAGATTCTGGATGTCTCCAACAACAACTTATCGGGGATCATTCCCACATTCTCGCCTAACGTTGTGCTCAATACTGCAAATAATGCTTTTCTTGTTGGGCATTCTCCAACTAATCAACCAAGTGCTGCTGCCATAGGTAGCGTTGTTGGAGTTGTTGCAATATTTGGGGTGATTGTTTTTAACCGTAAGAGGCGTCTTAGTTTAGTGCAAAAGATAATCTTGAGTAGAAAAGGAAAACATGTTGATCGCTATGTGGAAAGTCTTATTAAAAGAGAAGGTGGATATAGTATTGTGTATAAAGCAAATTTAGCTGATGGTGAAGAAGTAGCTGTGAAAATACTAAAACAGTCAAAGGGAAGTGTAGAAGAATTTATAGACTGGGTTTTTATCATTAGCAGAACATCTCATGTAAATATTGTTTCACTTTTGGAATTTTGTTATGATAAGAATAAAAGAGCATTGGTCTATGAATTCATGCATAATGACTCTTTGAATAAGTTCACTTATAGAAAAGAACCTTCTGATACTAATTGTAATATGGATTGGAATACCTTGTATCAAATCTCAATTGGAATTGTTCGAGGTCTAGAATATCTACACCACGGATGTAATACAAGAATCTTGCATCTTCATATTAAACTTCAAAATATTCTTCTGGATGAATGTTTTCCCCCAAAGATTGCAGATTTTGGATTGGCTAAAATATGTAAGAAGGATCAAAGTATAGTATCTATAATAGGTACCGGAGGAACTCCAGGGTATATTGCACCAAAAGTATTTAGCCGAACATATGGCGGAGTTTCTCACAAGTCTGATGTATATAGTTATGGTATGCTGATCCTTGAAATTATTGGAGGGAGACAGAACTACTATGAGAATGTACAATCACATGCCAGTGAAATTTGCTTTCCAGATTGGATTTATAAAGATCTTGAGCAAGGTAACATTCCTGCAAACTGTTTGCTCCACAAAGAAGAAGAAAATGGCATTGCAATGAAAATGACTTTGGTGAGCTTATGGTGTATTCAACCAAATCCATTAAATAGGCCATCTATCAGTAAAGTAATAGAGATGCTAGAAGGACTGCTGGAATCAATACCATATCCGCCAAAACCAGCCTTATTTTCTCCTGAAAGATTTATTCCACAATATTCAGATACATCATATAGTAATAGATATGAGACATGTTCAATAACAACTGAGGAAATTGTATCTGATAAAAGCACAGTTGTTGTGCTCATGTTCATCCTAAATAACCATCACCAGAGCCGAAAACTTTTCACCCCAGAGAACAATGCTTATGCCAATTCTACAAAACATACACAAAGAACAGCACCATCTATTCAGTTCTATTTGAAAGTTAAAAATGAGATTGAGCCGAAATTGATGCTAGTTCAAAGAGAATCTGCAACACTCTTCTTGTTCTTCTTGTTGTTGTGGCGGTGCGTGCTGTCGGATAACGAGTTAGTGGATTATGAAGCTGCTTATCTGGAGAAGCTTAGGAAGGCTATATCCCCTGCTCCCTCCAACTGGTTCACCGCCACCAACATGTGCGACTGGAGCCGTGTGATTTGCACCGACGGTGTCGACGGCCGCACCGTAGTTGACATCAACCTCAGCTCGATGTCTCTTAACGGAACGCTCCCTTCCGGTCTCAACAACTCCTTACACAACCTCAAAACTCTCAATCTCGGTCACAATTCTCTCACCGGCCCTCTCCCCTCCTTTGCTGGCCTCTCTCTCCTCCAAGAGCTACATCTGGAATCCAACAACTTCACCTCCGTCCCTCATGGCTGCTTCCAAGGTCTAAAAAGTTTGCAGCAGTTCTCCTTCACTTCCAACACCAACCTCGAACCGTGGACATTTCCCGTCGATTTGGCTGACTCCATTGAGCTCCGAATTCTCGATCTCGGCGCTACAAACCTCACTGGCTCCTTGCCAGATACATTTGATTCCTTCCCCGATTTGCAGATTCTTGAACTCTTTGATAACAACCTCACTGGCTTGTTGCCCAAGTCTCTTGCGAAACTACTCAAGCTACGATCGTTATATCTCAACGACCAAAAGTTGTCGGGTAAAATTGAATTCCTTTCATCCATGACCCAGTTGAAATATGTGTGGCTTCACGGGAACGCCTTTGAGGGTCCCATTCCTGACTTGTCAAACTGCACCAACTTGGCAGAACTTTATCTTGACAACAATCAATTAACGGGTGCAGTTCCACCTTCTCTCATCAATCTCTCGTATTTGGAGGAGGTTTTCTTGGCCAACAACTCGCTGCAGGGCCCTATGCCTGCGTTCAACAAGAATGTGAAAACAATAATTCTTGAAGGAAATGGGTTCTGTTTAAACCATCCTGGCCCTTGTGATTACAGAGTCACCACTTTGCTACAAGTTGCTGAGGCCTTTGGATATCCGTTTCAGTTGGCGCGCACGTGGCGAGGGAACGATCCCTGTAACCGTTGGAGTTTCATCACGTGCGATATCCAAGGCAAGATCAGAACCGTCAATTTGACGAACCTGAATCTCACCGGAACCATCTCGCCTGCCTTTGGCAATTTAAGCGATTTGCGAGAACTGCATCTTAGTGGGAACAATTTAAGCGGATCAATACCTGAAAGTTTGACAACTCTGTCACAACTCAAGATTCTGGATGTCTCCAACAACAACTTATCCGGGATCATTCCCACATTCTCTTCTAGCATCACGCTCAATACTACAAATAATCATGGTTTTGTTGATAGAAATTCTCCACCCAAAGCAAGTCCTCCTCATCCATCTGCACTTCCTCCCAGTCCTACTAATAGAGCAAGGCCAACCGCATCTAGAACCACACCTCTTTGGATTAAATTAGGTGCTGGTGCTGCAGGTAGTGTTGTTGGAATTATTGTAATCTTTGGAGTGATTGTTTTTAACCGTAAGAGGCGTTTAGGTTTAGTACAAAAGATAGTGTTAAGGAGAAAAAGAAAGCACGTTGATCATTATGTTGAAAATCTCATCAAAAGTTACAGTTCTCTGAGTCTTAAGCGATATTCTTATAAAGAAGTGAAAAAAATGACAAAGTTGTTTAGTGAAAAATTAGGAGAAGGAGGATATGGCATTGTGTATAAAGCAAGTTTAGCTGATGGTCAACAGGTGGCAGTAAAAATACTGAAAGAGTCAAAGGGAAGTGTGGAAGAATTTATAGATGAAGTTTTTATCATTAGCAGAACATCTCATATGAACATTGTTTCACTTTTGGGATTTTGTTATGAGAAGAATAAACGAGCATTGGTTTATGAATTCATGCACAATGACTCTTTAGATAAGTTTACTTATAAAAAAGAGTCTTCTAATGGTGTTTATAATTTGGATTGGAACACCTGGTACCAAATCTCAATTGGCATTGCTCGAGGGTTAGAATATTTGCATCAAGGATGTAATACAAAAATTTTACATCTTGATATTAAACCTCAAAATATCCTTTTAGATGAACATTTTTGCCCCAAGATTGCAGATTTTGGATTGGCTAAAATATGTAAGAAAGATCAAAGTATTGTATCTATATTAGGTACAAGAGGAACTCCAGGATACATTGCACCAGAAGTTTTTAGTCGAACATATGGTGGTGTTTCTCACAAATCTGATGTATATAGTTATGGTATGTTGATTCTTGAAATTATTGGAGGAAGACATAACTACTATGAAAGTAAAGAATCACATACCAATGAACTTTGCTTTCCAGATTGGATCTACAAAGATCTTGAGAAAGGAAATATTCCTACAAGGTGTTTGCTTGACAAAGAAGAAGAAAATGGCATGGTAATGAAAATGACTTTAGTAAGCTTATGGTGTATTCAACCAAATCCATTGGATAGGCCTTCTATGGGTAAAGTAATAGACATGTTAGAAGGATCACTTGAGTCAATACCATATCCTCCAAAACCAGTCTTATTTTCTCCTGAAAGACTTGTCTCACAATATTCAGATATATCTTATAGCAATGAACATGAGACAAGTTCAACAACAATAGAAGAAATTGACTTAGAGAAAGGGTTAATGTGA</t>
  </si>
  <si>
    <t>MHSSQKTLCSWCSLDTDLIYPKWVNQDGKPKLKPVIAGDEAAYLKQLRKAVSPAPSSWFNVTNMRDWGHVTCTDSGFGLTVEEINLISMPLTGTLLPELKLNFNNFTSIPRGCFQGLSSLQLFNLDFNTYLEPWTFPASLTDSSKLTTLSLHTTNLMGSLPDAFDSFPKLEIIDLSYNNLNGVFPKSFTKLLNLRWLFLIQQKLTGKIEFLSSMTHLEIVWLQGNSFQGLIPDLSNCTKLQDIFLADNVSLDNNWLQGPKPVSTRVFKGNGFCLGHPGPCHHTVTTLLQVAAAFDYPLLLARSWRGNNPCNRWRFISCDIQGKITTVNLTNLNLTGTISSSFAKLSDLRDLHLGGNNLSESIPESLTTLSRLKILDVSNNNLSGIIPTFSPNVVLNTANNAFLVGHSPTNQPSAAAIGSVVGVVAIFGVIVFNRKRRLSLVQKIILSRKGKHVDRYVESLIKREGGYSIVYKANLADGEEVAVKILKQSKGSVEEFIDWVFIISRTSHVNIVSLLEFCYDKNKRALVYEFMHNDSLNKFTYRKEPSDTNCNMDWNTLYQISIGIVRGLEYLHHGCNTRILHLHIKLQNILLDECFPPKIADFGLAKICKKDQSIVSIIGTGGTPGYIAPKVFSRTYGGVSHKSDVYSYGMLILEIIGGRQNYYENVQSHASEICFPDWIYKDLEQGNIPANCLLHKEEENGIAMKMTLVSLWCIQPNPLNRPSISKVIEMLEGLLESIPYPPKPALFSPERFIPQYSDTSYSNRYETCSITTEEIVSDKSTVVVLMFILNNHHQSRKLFTPENNAYANSTKHTQRTAPSIQFYLKVKNEIEPKLMLVQRESATLFLFFLLLWRCVLSDNELVDYEAAYLEKLRKAISPAPSNWFTATNMCDWSRVICTDGVDGRTVVDINLSSMSLNGTLPSGLNNSLHNLKTLNLGHNSLTGPLPSFAGLSLLQELHLESNNFTSVPHGCFQGLKSLQQFSFTSNTNLEPWTFPVDLADSIELRILDLGATNLTGSLPDTFDSFPDLQILELFDNNLTGLLPKSLAKLLKLRSLYLNDQKLSGKIEFLSSMTQLKYVWLHGNAFEGPIPDLSNCTNLAELYLDNNQLTGAVPPSLINLSYLEEVFLANNSLQGPMPAFNKNVKTIILEGNGFCLNHPGPCDYRVTTLLQVAEAFGYPFQLARTWRGNDPCNRWSFITCDIQGKIRTVNLTNLNLTGTISPAFGNLSDLRELHLSGNNLSGSIPESLTTLSQLKILDVSNNNLSGIIPTFSSSITLNTTNNHGFVDRNSPPKASPPHPSALPPSPTNRARPTASRTTPLWIKLGAGAAGSVVGIIVIFGVIVFNRKRRLGLVQKIVLRRKRKHVDHYVENLIKSYSSLSLKRYSYKEVKKMTKLFSEKLGEGGYGIVYKASLADGQQVAVKILKESKGSVEEFIDEVFIISRTSHMNIVSLLGFCYEKNKRALVYEFMHNDSLDKFTYKKESSNGVYNLDWNTWYQISIGIARGLEYLHQGCNTKILHLDIKPQNILLDEHFCPKIADFGLAKICKKDQSIVSILGTRGTPGYIAPEVFSRTYGGVSHKSDVYSYGMLILEIIGGRHNYYESKESHTNELCFPDWIYKDLEKGNIPTRCLLDKEEENGMVMKMTLVSLWCIQPNPLDRPSMGKVIDMLEGSLESIPYPPKPVLFSPERLVSQYSDISYSNEHETSSTTIEEIDLEKGLM</t>
  </si>
  <si>
    <t>Probable receptor protein kinase TMK1 [Source:Uniprot/SWISSPROT%3BAcc:P43298]</t>
  </si>
  <si>
    <t>ATGGACGTCATTGTGAGTATTATTTCGGGTAGCTTCCGTTATCTGGTATCGCTTCCGCCAGGTGACGATGGTGGCGAGTGGCTGAAGGAAATGAGAGGGAACCTGGGACTCATGGCAACCGTCATTGCAACAATGGCATTTCAAAACGGTCTCAACCCACCCGGCGGCGTTATTCAAAACGGCGACAACGGATCCGTCGCTTGTCCGTCACCAATTGCCCACGGTCAAGCATGTCCAGGTCAATCCGTTTACGCTGCAGTTGACCGTCACGGTTACTCCGGGTTCATGCTAACTAACTCTATCTCCTTCTTGTTTTCAATCACCACGTGCATATTGGTCATAAGCGGAGTTCCTCTGGGTCCAGGGTACCCAACCCTGGTGCTTGCAATGCTCATGTCCTTCTCTCTCATCCTTCTTGCCGTGTCTTACACGCTCGGTGCTTTTCTTCTCAATCCGCGTATTCAGAAAACTCACGCCGGATTTCGCATTGGCAGCATCAATGCCCTTGGGACCATGGTTGAGTGTGGAGTGGTGGTTTGGAATATCGAATGGGAGGGCGAACTGTCTAGCCAAGATGGTTGTGGATGCAGCTGTTGTGTGCAACAGTGCAAGGACTGA</t>
  </si>
  <si>
    <t>MDVIVSIISGSFRYLVSLPPGDDGGEWLKEMRGNLGLMATVIATMAFQNGLNPPGGVIQNGDNGSVACPSPIAHGQACPGQSVYAAVDRHGYSGFMLTNSISFLFSITTCILVISGVPLGPGYPTLVLAMLMSFSLILLAVSYTLGAFLLNPRIQKTHAGFRIGSINALGTMVECGVVVWNIEWEGELSSQDGCGCSCCVQQCKD</t>
  </si>
  <si>
    <t>unknown protein%3B BEST Arabidopsis thaliana protein match is: unknown protein (TAIR:AT4G13266.1)%3B Has 339 Blast hits to 265 proteins in 12 species: Archae - 0%3B Bacteria - 0%3B Metazoa - 0%3B Fungi - 0%3B Plants - 339%3B Viruses - 0%3B Other Eukaryotes - 0 (sou /.../CBI BLink). [Source:TAIR%3BAcc:AT3G13950]</t>
  </si>
  <si>
    <t>ATGGAAACTGCTTATCTCATCAAGCTTAGAGAGGCCATATCCCCTGCTCCTTCCAGCTGGTTCAACGTCGCCAACATGTGCGACTGGAGCCATGTCATTTGCGGCACCGATCTTGACAACAACCCCTGCGTGGAAGAAATCAACCTGAATTCAATGTCGCTAAAGGGAACAATCCATTCAGGGTTCAACAACACCTTCCCCTACCTTAGGCGCCTCATTCTCTATAACAACTCTCTCACTGGTCCTCTTCCTTCGCTCACCGGCCTCTATAACCTCCAAGAGGTGTTCCTGAGCCTCAACAACTTCACCTCCATCCCTCACGCCTGGAGTTTCATCACTTGCGATATCCAACACAAGATCAGAGCCGTCAATTTGACAAACCTAAATCTCACGGGAACCATCTCGACTGCCTTCGGCAATTTAAGTGATTTGCGAGAACTGCATCTTAGTGGGAACAATTTAAGCGGATCAATACCTGAAAGTTTGACAACCCTGTCACAACTCGAGATTCTGGATGTCTCCAACAACAACTTATCAGGGATCATTCCTATATTCTCGCCTAACATGGTGCTCATCAATACTGCAAATAATGCTTTTCTTGTTGCGCATTCTCCAACTAGAACTAGACCACTTTAG</t>
  </si>
  <si>
    <t>METAYLIKLREAISPAPSSWFNVANMCDWSHVICGTDLDNNPCVEEINLNSMSLKGTIHSGFNNTFPYLRRLILYNNSLTGPLPSLTGLYNLQEVFLSLNNFTSIPHAWSFITCDIQHKIRAVNLTNLNLTGTISTAFGNLSDLRELHLSGNNLSGSIPESLTTLSQLEILDVSNNNLSGIIPIFSPNMVLINTANNAFLVAHSPTRTRPL</t>
  </si>
  <si>
    <t>Leucine-rich repeat receptor-like serine/threonine-protein kinase BAM2 [Source:Uniprot/SWISSPROT%3BAcc:Q9M2Z1]</t>
  </si>
  <si>
    <t>ATGTCCATGAAAATTAGAGCAATGTGCTACTGCTGTAGGTGTTGTGGGAGCTATTTTAATCTTTGGGTGAGTGCTTTTCATCGTAAGAGATGTTTTAGATACTCTTGTGGAGAAAAAGAAAACATGTGGATGACCATGTTGAAAATCTCATTAAAAGTTATGATAGTTCGAGAATTAAGCGATATATATATATATATAAAGAAGCGAAAAAAAATGACAAACTCATTTCATGAAAAATTAGGAGAAGGAAGATATGGCATTGTGTATAAAGTAAATTTAGCTGATGGTCAACAAGTGGCAGTAAAGATATTGAAGGAGTTAAAGGAAACTGTAGAAGAATTTGTAGATGAGCTCGAGGATTGGAATACTTACATCGAGAATGCAATACAAGAATTTTACATCTTGACATTAAACCTTAAAATATTCTTTTGGATAAACAATTTTGTCCAAAATTATGACATATTAATTCTTGAAATTATTGGAGGAAGACAAAACTACAAAAATGGAGCATCGGATAATAATCTTGAACAAGGAAATATTCCTACAAGGTGTTTGCTCCACAAAGAAGAAGAAAATGATATTGTCATGAAAATGATTCTGTTTATGGTGTATATTCAACCAAATCCAGTGAATAGACCTTCTATTACTAAAGTAATAGAGATGCTGGAAGGACCTCTTGTGTTAATATCATATCCTCCAAAACCAATCTTATTTTCTTTTGAAAGACTTATCTCACAATATAGCAATGAACATGATACAAGTGCAATGACAACAGGGGAAATTGTCTCAAAAGAAGGTTAA</t>
  </si>
  <si>
    <t>MSMKIRAMCYCCRCCGSYFNLWVSAFHRKRCFRYSCGEKENMWMTMLKISLKVMIVRELSDIYIYIKKRKKMTNSFHEKLGEGRYGIVYKVNLADGQQVAVKILKELKETVEEFVDELEDWNTYIENAIQEFYILTLNLKIFFWINNFVQNYDILILEIIGGRQNYKNGASDNNLEQGNIPTRCLLHKEEENDIVMKMILFMVYIQPNPVNRPSITKVIEMLEGPLVLISYPPKPILFSFERLISQYSNEHDTSAMTTGEIVSKEG</t>
  </si>
  <si>
    <t>receptor serine/threonine kinase%2C putative [Source:TAIR%3BAcc:AT1G70250]</t>
  </si>
  <si>
    <t>ATGAAAAGTACTTTACATCAACAAAGTGTTGGTGCTGAAGCTCCTTTAAAGCGCATGAATAGCTTGTGTTTCGATGAAAAGCTATTTGTTCTATCACTTTATAAGGTCTTGGTTTCTATCTTAGAAATTGCTCCCATCATTTTATACATTAGAGATGTTGAGAGCCTTGTTCTACAATCACCAAGGTTATACAACTTGATACATAATACTTCACTGTTTTTGAAAGGAGATGTATGA</t>
  </si>
  <si>
    <t>MKSTLHQQSVGAEAPLKRMNSLCFDEKLFVLSLYKVLVSILEIAPIILYIRDVESLVLQSPRLYNLIHNTSLFLKGDV</t>
  </si>
  <si>
    <t>P-loop containing nucleoside triphosphate hydrolases superfamily protein [Source:TAIR%3BAcc:AT1G64110]</t>
  </si>
  <si>
    <t>ATGAGAGGGAACCTGACCATCGTAACAACTCAAGCGTGCCCGGTGGAGTTGTCCAAAGCATTGTTACCCCACATGACTATCATGTTTCCCGCTATGTCTTCAACGTTTTCCTCTCTTTCTTTGCGGTTCTCGCGTTTCTCTTTCCATGCGCCCGCCTTCTTTTATTGCTTCTGGCCACTACACAACAAGAGTTTTCACCTCATGACTCAAAGGAAGGATAATTGTGTTGTATCACATCACACATTCTGGCAAAGTGGTACTAGAGTTCTAATGTCAAAGGCTAAAGAAGCACTACAAAAGCATGATCAAGAAATCCAGTCTCTCTCCAATAAAGCAATCTCTTCTCCAAAAGTCAGAGGGTTTAGGCTAGCTCCATCGCAATGGAAGTGA</t>
  </si>
  <si>
    <t>MRGNLTIVTTQACPVELSKALLPHMTIMFPAMSSTFSSLSLRFSRFSFHAPAFFYCFWPLHNKSFHLMTQRKDNCVVSHHTFWQSGTRVLMSKAKEALQKHDQEIQSLSNKAISSPKVRGFRLAPSQWK</t>
  </si>
  <si>
    <t>ATGCCAGATAATTGGAGTGAATCAAGCCTGAAGGATTTGAGAGATTCAATGATCTGGTTGACAATGGCCATCCCGGAGTCGCTCTCAGTGCCTGCAGCCGAGGCCACCGCAGCTGTGCTAGTGCTCCAAAGGTCTTTCACGGATGTTATTTTGGAAGGAGATAGCAATCATAGCATTATGGTTGTCAATGCTCTCCTGGCTCCACACACACCAGAAAGAGAGCAGTTGAGACTAGCAGGAGGGTTTGATTCACTTGATCCGGCCTCGACAATGATGGACCAAATCTTTATCGTCATTATAATTGTTGGGCTTATTATAGGTATATTAGGGGTTTCTGCGTATAGAAACTTCTTGGTTGTTCTTCCCATCCTACTCTTGAAAGATCCTACCAAACCAGCAGAACATCTTGTTTCTTATCTTCTTCTGCCTGTATCTGTGAAGTTATTAGCATGGGTTACCTCTGGGATTTGCACCGATATATTTGGAAGCGAAAAGGTTGTTGGAATCATAATCATTGCCCTGTCGCTGATGATGGAGTTCTTAAGGGTTACTGGTTTAGTAGGTAACGAATTCTACATATGCGGGTTTGGTTTTCTGGAGGGTGCTACCAAAATTGTTGGAGCTATATTAATATCCCGGAGAGCAGGCAGAGTGAATGCTGGATGGGTCATTTTTTCAGCGATTTATTTGCAATGTCTAGTAGCATTGAGTTCCGAGATACGTTCTATGACGAAGTTCACTGACATCCCATCACCATCTGATGTCCACCGTATATATGCTTTCAGAATCTTCGTGCCTGGGAAGGTAGTGGTAACCGTGATAACAACCTGTCTGGCGGTGGGGTACGGGTTCTACTGCTATTGGAAGAGGCCAATTTGGGCGCAACTTCGTCAACAAACACATCACGAGTTCTTGATGGTAATTGCCGGCATTTCGTTTTTAAGCGGCCTTAGCTATCTCAGTCAGCTATTATACCTAAACTTGATTTTCCGGTCCGCTCCGTTGGTCCCTCCTGCCAATCTAAAAACGCTTCTGCTTATTGCCATACTGGTGTTCGTCTGCCTGGTTTTCTTCAGTCGTCACAATTACCGTTGCTTGATTTTCGTGGTGTTTTTCATTCTTAAGGCTACCTTCATGGTAAATGCTTTTTGTCAGACTCCCTTCAAGAAGGAAGATTACGGACTCGAGCTTTTTTGGCCATATTTTATTGACAACACCATCTCTAATGTTGTAAATGCAACCATAGTTGTTGTCGCTGCAGAGAGCTTCCCTGAAGAGACTAGGGCTGCTTGCCTTGTTATATCAGGTGCTGCTGGTATGCTTGGAGAAATTCTGGCCGCCCTTTGGTTCTTACGCGCAGGACACCGTATCCGGGTGAGTTTCTTTCTCCTTGTTGTAATCAGTTTGATTGCAGTTTTTACGAGTGTTGCGGTGCCAGACCCACCTAACAACCAGCAGAATCCAGCGCCGCCGAACAACCAGCAGGACAACCAGCAGAATCCAGCACCGCCGAACAACCAGCCTGGAGATCACCAAGAGTAA</t>
  </si>
  <si>
    <t>MPDNWSESSLKDLRDSMIWLTMAIPESLSVPAAEATAAVLVLQRSFTDVILEGDSNHSIMVVNALLAPHTPEREQLRLAGGFDSLDPASTMMDQIFIVIIIVGLIIGILGVSAYRNFLVVLPILLLKDPTKPAEHLVSYLLLPVSVKLLAWVTSGICTDIFGSEKVVGIIIIALSLMMEFLRVTGLVGNEFYICGFGFLEGATKIVGAILISRRAGRVNAGWVIFSAIYLQCLVALSSEIRSMTKFTDIPSPSDVHRIYAFRIFVPGKVVVTVITTCLAVGYGFYCYWKRPIWAQLRQQTHHEFLMVIAGISFLSGLSYLSQLLYLNLIFRSAPLVPPANLKTLLLIAILVFVCLVFFSRHNYRCLIFVVFFILKATFMVNAFCQTPFKKEDYGLELFWPYFIDNTISNVVNATIVVVAAESFPEETRAACLVISGAAGMLGEILAALWFLRAGHRIRVSFFLLVVISLIAVFTSVAVPDPPNNQQNPAPPNNQQDNQQNPAPPNNQPGDHQE</t>
  </si>
  <si>
    <t>Probable inorganic phosphate transporter 1-8 [Source:Uniprot/SWISSPROT%3BAcc:Q9SYQ1]</t>
  </si>
  <si>
    <t>K08176</t>
  </si>
  <si>
    <t>ATGCACGTTAAAGCTATATATAAAAGTCTTCTTCCATCAAAAAGCCTTTTGGAGATTTTGGAACCTGCACCGTGTTTGTTTCCTAGTCTCTTTTTCTTTCTTTTTCCCATTGTTAGTGTTTGTTCCCTAAATATAGACACATATTCCACACAATTATATAGCCAACTAGGTTCAAAATTAATGGCTCTCGCGATTTTGCGTGAACGGCTTCAACTTCTGATGCCTATTGAGGGTGAGGAATGCTGGTTGAAGGAGATGAGAGGGAACCTGGCCATCTTAACAACCATAGTTGCAAGCATAACCTTCTTAATTGGTCTGAATCCACCCGGTGGGGTTATCCAAAGCACTGACAACGGATCCATCGGACAATCTGTGTTTGCTATGGCAGACAGTAGCAACTACCAAGGCTACCTTTTGGCCAACAGTTTATCTTTCTATTCATCTATAGTTTCCTGTATATGGCTTATAAGCGGTGCTCCGGTCCGTCCCGGTTTTCCATCGTTGTTGTTGTCAACCCTTATGAGCGTCTCCCTCAGTCTACTTGCCATATCCTACTCCTTCGGTGCTTTCATCGTCATACCTCACGACTATCATGTTTCCCGCTATGTCTTCAACGTTTTCCTTTCTTTCTTTGCGGTTCTGGCGATTCTCTTTCCATGCGGCCGCTTTCTTCTATTGCTTTTGCCCACTACACCACAAGGATGCTCATGA</t>
  </si>
  <si>
    <t>MHVKAIYKSLLPSKSLLEILEPAPCLFPSLFFFLFPIVSVCSLNIDTYSTQLYSQLGSKLMALAILRERLQLLMPIEGEECWLKEMRGNLAILTTIVASITFLIGLNPPGGVIQSTDNGSIGQSVFAMADSSNYQGYLLANSLSFYSSIVSCIWLISGAPVRPGFPSLLLSTLMSVSLSLLAISYSFGAFIVIPHDYHVSRYVFNVFLSFFAVLAILFPCGRFLLLLLPTTPQGCS</t>
  </si>
  <si>
    <t>ATGAAGATCTTCAATTGGGTGCACAAGCGGTTCAATCATAAACCTCCAAAGGATATGAAAAAGAATGAAGTTACAATAAGCAATGATGATAATAATAAGGTTGTTGGGGATAATGAAGTAGCTTTGTTGAAACAAGTTGCACTTACTAATATGCTTGGTGGTTGGAAAGATGGGATTCTAACCATTGGAACACTTGGTTATGATCACAAAGAATATTTTGGTTTGCAAGTTCAAGATAAAAAATTATTAGGTGGTGATGGAGGGTTAAATAAAAATAAAAATAATAATAATAATAATGTTTTTGATGATTATGCTGAAAATGATGATGAGGAAGTGAATCCATTGATGCTCAACACATTTGAACATCACAACAATAACTTTGATGATGATGATGATGATGATGAAGAAGTTCATAAAATAATGGGCCCCACAAAAATCTTGGTTGAGTCAAATGATGATGAAAAATCAAACCTTAAACTCATGAAGAAAATGTTAAAGAGGAAAATCCACCCGGATTTCGATGCCAAAAATCAAAAACCAGAAAAGAAGGAATCCATTGATGGTAATCACACCAAGAAGAAGGAAGGCCGCAAGGCTTCAATATATTGTATTCCAATTTAA</t>
  </si>
  <si>
    <t>MKIFNWVHKRFNHKPPKDMKKNEVTISNDDNNKVVGDNEVALLKQVALTNMLGGWKDGILTIGTLGYDHKEYFGLQVQDKKLLGGDGGLNKNKNNNNNNVFDDYAENDDEEVNPLMLNTFEHHNNNFDDDDDDDEEVHKIMGPTKILVESNDDEKSNLKLMKKMLKRKIHPDFDAKNQKPEKKESIDGNHTKKKEGRKASIYCIPI</t>
  </si>
  <si>
    <t>unknown protein%3B Has 19 Blast hits to 19 proteins in 7 species: Archae - 0%3B Bacteria - 0%3B Metazoa - 0%3B Fungi - 0%3B Plants - 17%3B Viruses - 0%3B Other Eukaryotes - 2 (source: NCBI BLink). [Source:TAIR%3BAcc:AT2G46640]</t>
  </si>
  <si>
    <t>ATGCTCAGAAGAAGTAACAGAAGCAACATGAGTTCAAAGATTTTTACTTTTGAAGATGTGGCTAAGCACAATCACAAGAATGATTGCTGGCTTATAATCAATGGAAAGGCATATGATGTTACCCCATTTTTGGATGACCATCCAGGAGGCGACGAAGTTTTGCTAACATCTACAGCAAAGGATGCTACCATTGATTTTGAGGATGTTGGCCATAGTGACTCTGCTGTAGAGATGATGCAAAAATACTTGGTCGGCGAGGTAGATACCAACACACTTCCGGCAAAAGCTAAACACAATTCACCACCACCAACACTAGCACCTTCCTCTAGCAACCAATCCTCGGCCGGATTCGTCCTTCAATTCTTGCAATACGTGCTGCCGTTGCTGATATTGGGATTTGCATTTGCTCTGCAGTACTATGGCAAGAAAACCAAGCCAGAAGAAAACTGA</t>
  </si>
  <si>
    <t>MLRRSNRSNMSSKIFTFEDVAKHNHKNDCWLIINGKAYDVTPFLDDHPGGDEVLLTSTAKDATIDFEDVGHSDSAVEMMQKYLVGEVDTNTLPAKAKHNSPPPTLAPSSSNQSSAGFVLQFLQYVLPLLILGFAFALQYYGKKTKPEEN</t>
  </si>
  <si>
    <t>Cytochrome B5 isoform D [Source:Uniprot/SWISSPROT%3BAcc:Q9ZWT2]</t>
  </si>
  <si>
    <t>ATGACAAGCCACATTGAGAACCTTTGGGTGTTGGCCTTGGCCTCAAAATGCACACAAGAGAACATTGCATGGTCACTTTTGATCATGGCCATACTCATATGGCTAACCATGTCCTTCTATTACTGGTCTCACCCTGGTGGTCCTGCTTGGGGAAAGTACTATTCCTACTTCTACTACTACCACCGTTACTGCTCTAGTTGGACATCAAAAAAGACATCATTACCGACACAACCTCACCAAGAACAACAACGTTGCTTTTCATCAAACGAGGATAAAAATATGATCCCTGGCCCCAAAGGATACCCTATTATTGGGAGTATGGCCCTTCTGTCTTCCCAACTAGCACACCATCGCATCCTCGCCGCTGCAAAGGCATGCAACGCCACGAGGCTGATGGCGTTCAGTTTGGGAGACACAAGGGCTATAGTCACGTGCCATCCTGATGTGGCACGTGAGATTCTTAATGGGACGGTCTTTGCTGATCGTCCCGTTAAGGAATCAGCTTATAGCCTCATGTTCAACCGGGCCATCGGGTTTGCGGCCCACGGCACTTATTGGCGCACCCTCCGCCGCATCGCCGCCACACACCTTTTCTCACCTAAACAAATTAAGGCCTCGGAGATTCAGAGAGCCGAAATCGCCACAAATATGGCCGCCAGACTCGGCGGTGCTTGCGGTGGCGCCGCCGTCACGGTTCGTGAAGTGCTCAAAACGGCGTCGTTGAGCCACATGATGAGGTTGGTTTTTGGGTATAAGAAAAACTTGGGAATGGAAGGTGAGCTCAGAGGATTAGTGGAAGAAGGATATGATCTATTGGGTACCCTTAACTGGGGGGATCACTTGCCCTTCCTAAGGGACTTTGATTTTCAGAGAATCCGGTTCAGGTGTACGGAACTGGTTCCGAAGGTGAACCGGTTCGTTGGTTCGATCATCGATGAACACCGAACCGACAAGAACAGGAACAGCGCCAACAAGGATTTTGTTGATGTCTTGCTCTCTCTCCAAGGACCCGATAAGTTGTCTGAATCCGACATGATTGCTGTTCTTTGGGAAATGATTTTTAGGGGAACCGACACCGTCTCGGTTTTGATAGAGTGGATACTAGCAAGGATGGTCCTTCATCCAGACGTGCAACGCAAGGTTCAGGATGAGCTGGATATGGTGATTGGCTCACGTGGCACTATAACAGAGGATGACATGGCGGCATTGGTGTACCTCCCGGCTGTGGTAAAGGAAGTTCTAAGGCTTCACCCTCCGGGTCCACTTCTTTCCTGGGCCCGGTTGGCCATAACCGATACCATCGTTGATGGATATCATGTCCCCAAGGGGACTACGGCTATGGTCAACATGTGGGCTATAGCTCGTGACCCGTCTGTATGGAAGGACCCGCTTGAATTTAAGCCCGAGAGGTTCGTTGAGAATGAAGGAGGGGTTGAGTTTTCTGTTCTCGGGTCGGATCTTAGACTTGCTCCTTTTGGGTCTGGTCGACGGGTTTGCCCCGGAAAAACCTTAGGTTTGGCTACTGTGATGTTTTGGGTGGCATCGCTCTTACACAAGTTTGAATGGCTACCTTTAGATGGAATGGACGGTGTTGATCTCTCCGAGGTATTAAGGCTCTCTTGTGAAATGGCTAAGCCTCTCACGGTTAAGGTTTGCCCTAGGCATGTGTCTAATGATATTATTAAGGCTAATTATGAAAATTAG</t>
  </si>
  <si>
    <t>MTSHIENLWVLALASKCTQENIAWSLLIMAILIWLTMSFYYWSHPGGPAWGKYYSYFYYYHRYCSSWTSKKTSLPTQPHQEQQRCFSSNEDKNMIPGPKGYPIIGSMALLSSQLAHHRILAAAKACNATRLMAFSLGDTRAIVTCHPDVAREILNGTVFADRPVKESAYSLMFNRAIGFAAHGTYWRTLRRIAATHLFSPKQIKASEIQRAEIATNMAARLGGACGGAAVTVREVLKTASLSHMMRLVFGYKKNLGMEGELRGLVEEGYDLLGTLNWGDHLPFLRDFDFQRIRFRCTELVPKVNRFVGSIIDEHRTDKNRNSANKDFVDVLLSLQGPDKLSESDMIAVLWEMIFRGTDTVSVLIEWILARMVLHPDVQRKVQDELDMVIGSRGTITEDDMAALVYLPAVVKEVLRLHPPGPLLSWARLAITDTIVDGYHVPKGTTAMVNMWAIARDPSVWKDPLEFKPERFVENEGGVEFSVLGSDLRLAPFGSGRRVCPGKTLGLATVMFWVASLLHKFEWLPLDGMDGVDLSEVLRLSCEMAKPLTVKVCPRHVSNDIIKANYEN</t>
  </si>
  <si>
    <t>Cytochrome P450 78A6 [Source:Uniprot/SWISSPROT%3BAcc:Q9ZNR0]</t>
  </si>
  <si>
    <t>ATGGCCCTTCTGTCTTCCCAACTAGCACACCATCGCATCCTCGCCGCTGCAAAGGCATGCAACGCCACGAGGCTGATGGCGTTCAGTTTGGGAGACACAAGGGCTATAGTCACGTGCCATCCTGATGTGGCACGTGAGATTCTTAATGGGACGGTCTTTGCTGATCGTCCCGTTAAGGAATCAGCTTATAGCCTCATGTTCAACCGGGCCATCGGGTTTGCGGCCCACGGCACTTATTGGCGCACCCTCCGCCGCATCGCCGCCACACACCTTTTCTCACCTAAACAAATTAAGGCTCGGAGATTCAGAGAGCCGAAATCGCCACAAATATGGCCGCCAGACTCGGCGGTGCTTGCGGTGGCGCCGCCGTCACGGTTCGTGAAGGACTTTGATTTTCAGAGAATCCGGTTCAGGTGTACGGAACTGGTTCCGAAGGTGAACCGGTTCGTTGGTTCGATCATCGATGAACACCGAACCGACAAGAACAGGAACAGCGCCAACAAGGATTTTGTTGATGTCTTGCTCTCTCTCCAAGGACCCGATAAGTTGTCTGAATCCGACATGATTGCTGTTCTTTGGGTAAGAAATGATTTTAGGGGAACCGACACCGTCTCGGTTTTGATAGAGTGGATACTAGCAAGGATGGTCCTTCATCCAGACGTGCAACGCAAGGTTCAGGATGAGCTGGATATGGTGATTGGCTCACGGGACTACGGCTATGGTCACATGTGGGCTATAGCTCGTGACCCGTCTGTATGGAAGGACCCGCTTGAATTTAAGCCCGAGAGGTTCGTTGAGAATGAAGGAGGGGTTGAGTTTTCTGTTCTCGGGTCGGATCTTAGACTTGCTCCTTTTGGGTCTGATGGAATGGACGGTGTTGATCTCTCCGAGGTATTAAGGCTCTCTTGTGAAATGGCTAAGCCTCTCACGGTTAAGGTTTGCCCTAGGCATGTGTCTAATGATATTATTAAGGCTAATTATGAAATTAGAAAAAAGTATGCTAATCTTAAGTGGGAAATATTAAGGAGGTAA</t>
  </si>
  <si>
    <t>MALLSSQLAHHRILAAAKACNATRLMAFSLGDTRAIVTCHPDVAREILNGTVFADRPVKESAYSLMFNRAIGFAAHGTYWRTLRRIAATHLFSPKQIKARRFREPKSPQIWPPDSAVLAVAPPSRFVKDFDFQRIRFRCTELVPKVNRFVGSIIDEHRTDKNRNSANKDFVDVLLSLQGPDKLSESDMIAVLWVRNDFRGTDTVSVLIEWILARMVLHPDVQRKVQDELDMVIGSRDYGYGHMWAIARDPSVWKDPLEFKPERFVENEGGVEFSVLGSDLRLAPFGSDGMDGVDLSEVLRLSCEMAKPLTVKVCPRHVSNDIIKANYEIRKKYANLKWEILRR</t>
  </si>
  <si>
    <t>ATGCATGTTCTTGCACACCAGGTGTTTGACCAAATGGAATATGCAACATATTCATCAGCAGCAGAAGTTTGTGAAGGTGTTGAAACTCCACCAGCACCAGCAGCATCATCTTCATCAATTTCATCCATGATGATTTGTAAGAAGAAGAAGAACATCAACAGCAACAATACAAGGAGGTTCAGTGATGATCAAATCAAGTCATTGGAATCAATATTTGAGACTGAGTCAAGGCTTGAGCCAAAGAAGAAGCTTCAACTTGCAAGGGAGCTTGGTTTGCAGCCAAGACAAGTTGCTATTTGGTTTCAGAACAAGAGAGCAAGGTGGAAGTCAAAGCAACTTGAGAGAGATTACACCATTCTCAGAAACAATTACAACAATTTGGCTTCAAGTTGCAGAAGCTGA</t>
  </si>
  <si>
    <t>MHVLAHQVFDQMEYATYSSAAEVCEGVETPPAPAASSSSISSMMICKKKKNINSNNTRRFSDDQIKSLESIFETESRLEPKKKLQLARELGLQPRQVAIWFQNKRARWKSKQLERDYTILRNNYNNLASSCRS</t>
  </si>
  <si>
    <t>Homeobox-leucine zipper protein ATHB-7 [Source:Uniprot/SWISSPROT%3BAcc:P46897]</t>
  </si>
  <si>
    <t>K09338</t>
  </si>
  <si>
    <t>GO:0003677;GO:0003700;GO:0006355;GO:0043565</t>
  </si>
  <si>
    <t>ATGGCTAAGCGCGGCAACGGAGATCGTAGCAGATTCGGGCGTGGCTTCGGAAACTGTAGTGGTCGGGACGACAGGGCTGCGGTGGGCGTCACAGGGGCAGTGGACGCCGCAAGGAAGAGGAGAAGTGGATTCCAAAACAGGTACTTGTTGGTTAGAAAACCCGTTTCAAGCCCTTCGTTGTCGTTGGTGGTGCATGCTCCTCGTGGTTCTGGAATTGTTGCTGTTAGGGTTCCAATAAGGTCTTGCAATTTGCAAGGATTGATGATGTATTCACTTCTTCTAGAGGATAGTTGGTTGGGATGGCGGAAAAGTGTGATAGGTTTTGGTGGTGGTAAAGTTTGGAATTGA</t>
  </si>
  <si>
    <t>MAKRGNGDRSRFGRGFGNCSGRDDRAAVGVTGAVDAARKRRSGFQNRYLLVRKPVSSPSLSLVVHAPRGSGIVAVRVPIRSCNLQGLMMYSLLLEDSWLGWRKSVIGFGGGKVWN</t>
  </si>
  <si>
    <t>ATTGAAGTAGCTTGTGTTGCTCATCCTACTGCTAATGTGTTCATCATTTTGGCATCATTTAGAAGCCAGTGCAATTGGTGGTTTCGGATTGTCAATGGGGTTGGTGGATTGCCAGGTCAATCATTAAGTGATCCTTCTATAATTGGGCGTCATGGTTATGGTGGTCACCTACCAGGAGATGCAGTTTCCAGGCCAGGACCAAAAAAAGTTTCTCTACCTCCGGATGCTTCAAGTACTTTATATGTTGAAGGTCTCCCTTTCGATAGCAAAAGAAAGGAAATGGCTCGTATCCTTTTTCTGCAGATAGAAGTGAGGCTTGTGAGCAAAGAATCCAAACATCGTGGTGGAGATCCTCTTATTCTTTGTTTTGTGGATTTTGCAAATCCAGCTTGTGCAACAACTGCAATGAATGCCTTACAAGGTAGCATTTACTGTTTATCAATGAATAATTATACAAAAGAAAGTTTTGTATTTGTTCATGTGAAATGGCACAACTGTCTCCGACATCGGCACGAGTTGGGGGAGGGGGGGACAACGGCGGCGTGCATGAGCAGTGGTGTTTCGACTGCGTATGAATGA</t>
  </si>
  <si>
    <t>IEVACVAHPTANVFIILASFRSQCNWWFRIVNGVGGLPGQSLSDPSIIGRHGYGGHLPGDAVSRPGPKKVSLPPDASSTLYVEGLPFDSKRKEMARILFLQIEVRLVSKESKHRGGDPLILCFVDFANPACATTAMNALQGSIYCLSMNNYTKESFVFVHVKWHNCLRHRHELGEGGTTAACMSSGVSTAYE</t>
  </si>
  <si>
    <t>RNA-binding (RRM/RBD/RNP motifs) family protein [Source:TAIR%3BAcc:AT1G76940]</t>
  </si>
  <si>
    <t>GO:0000398;GO:0017069</t>
  </si>
  <si>
    <t>ATGGCCAACATAGGAAACCGTGTGAGCCTACAGCGGTTGCTTCATATAAGAAATGCCTATAAATACCAAGCAGGAGGTAATGGTGTAGTACTTTATACTGCGCTTGACGTGCTTGTCATTGTTAATCCAGAGATTCTAGCTGAGGAGCATAGTCGATTATGGTGGGTGGTCACTAGCCTGATATATTTTGCCATGATTGAAGGGCATCAATATCCGAGAATGGTTGATCCAGATCCGTCCACGAAGTTTCTAGACTGGTGGTACCGTGTAGCACATAGGTTTCTGTCGCTGGATGCCGCATTTGCTGATCCTAAGACAGAGGAGATTCCGGATGATGCCTTCTACATAGGGTCGTCGCAGGCGCCCGTTAGAGTACCAGTGCTGGATGTGCCAGATAACAGGCGTGTGAAGCGGCGACAACCCATTGGTACACGAGCTACTAATCAGAAGTGGCGATGGCTGAATGATATGATGCAGGAGCAGGAAGCTGGTGGTGACAGCAGAGGACAGGGCGACCATCGTGTGCATTGGGATGTAGCAGCTGGGAACAGTGATAGCCCCACTGGCACAGTGCTTGGTCACCAGTTTGATCATGGTGCTGGTGGAGAGCCGGAAATGTATGCTGACTTGGCTTCCACTACCTTGACCATGGACATTGACGATCACCTAGGCGGTTCACAGTTATACGCCGACTTCGCGGCGATAATACGAGATGACGATGGTCAGCATTACCAGCATCAGATGTCAGAGGTTCAGGCTCAGATTTCGGAGTACCATCTGCAGATGCCAGAGGTTCAGTCACAGATTCCAAGTTCAACGTTGAGAAATGTGGAGAGTGTTGTTGTATCCCGGAACTTGATGGCCCTTGATGTGTATGTGGGTTCCTCGGACTCTTCGTCCGAATCATCCTCTCGCATCGCATTTTCAACCCGATCCGGTTCACACTCACCTAAAATATATGAAATCATATGGGGTGACCTAGCTATCCCAACTACAATAGATGAAGGATCAGCCAACAAACAAGAAGGTGCAACGACAGGCATCGAGGTAGAAGCACCCCCATCGTAG</t>
  </si>
  <si>
    <t>MANIGNRVSLQRLLHIRNAYKYQAGGNGVVLYTALDVLVIVNPEILAEEHSRLWWVVTSLIYFAMIEGHQYPRMVDPDPSTKFLDWWYRVAHRFLSLDAAFADPKTEEIPDDAFYIGSSQAPVRVPVLDVPDNRRVKRRQPIGTRATNQKWRWLNDMMQEQEAGGDSRGQGDHRVHWDVAAGNSDSPTGTVLGHQFDHGAGGEPEMYADLASTTLTMDIDDHLGGSQLYADFAAIIRDDDGQHYQHQMSEVQAQISEYHLQMPEVQSQIPSSTLRNVESVVVSRNLMALDVYVGSSDSSSESSSRIAFSTRSGSHSPKIYEIIWGDLAIPTTIDEGSANKQEGATTGIEVEAPPS</t>
  </si>
  <si>
    <t>ATGCACCTGTATTTCTGTGGGGAGGCAGTAATTGTGCGCCCTTTGTCGGCCATTTCTAATCATGGTAGGAGGGGTGCAACAAGAAGAGTATCTACTATTGTTGGAGTTATTGGAACACAAAATTATGGTAAGTTGGAGGCTGAAATGACGAAATTAGATGCACAAGAAAGAAAGATAGAGAGACTAAGCGTGGAGATAGAGATATTGATTGTTGAAGCTAGACAAATGAATGCTTGTGTGAGTAGATTGTATGATGCGTTTAATGTTGTCCAAAAACAAGGGTTTAAAGTTAACTGTGTAATTCTGATGTAA</t>
  </si>
  <si>
    <t>MHLYFCGEAVIVRPLSAISNHGRRGATRRVSTIVGVIGTQNYGKLEAEMTKLDAQERKIERLSVEIEILIVEARQMNACVSRLYDAFNVVQKQGFKVNCVILM</t>
  </si>
  <si>
    <t>ATGGATGCCTCCTCATTTCACATAACACCTATCGGCGCCTCCACACCTATTTCCTCCAAATGCTCCATCGCTAGTGCCTCTCCGTCTTGCACCGTCGTCGCATTGAACTTTCGCACATTGAAGCTTCGTCACACCCTCTCCCGACTCTTCTTCGTAACCCTAATCTCTTCCACGCCTTTATCACTCTTCCTATTCGCTGCTACAATGACGCTAGCTTCTCCTCCAGGTCACCATTTTCTGTCAAGCTTTTTCGCATCTCGTCCGATTCACCGCCGCTCCTCACACTTTGCAGCGCTCTGTCGTCGTTGTAGTCCCAATTTTGTTGTTCAATTAGTTCAATTAGTTCATACTGAGGTGCCTCTGAAAACTTCCAAAGCCATTGAAGCGTTCAACATATTGAGCCCTAGCTACAAAAAGAAGAAGATGGAGGAATTGGGGATGGACGAGGACAAATTCTCTGAGAAGCAGTTTGAGATCAAAGGGAAGATTCTGGAGCCTATTGAGATGCTTTGGGTGGGTCCTATGGTGGTGCGCTTGCCGCCACAGGATTGGCCACCGCGAGGATGGGAGGTGGACAGGGATGAGCTGGCGTTCATGAGGGAGGCACATAAGATGCTGGCCAGGAGAGTGAGTTTGGAACAACTTAAAGGTGGCGTGATTGTGGATGAAGACTATGATACTGGTGGGCTTGCATTGGATAGGTACAAGGTGTTCTTGAAGTAG</t>
  </si>
  <si>
    <t>MDASSFHITPIGASTPISSKCSIASASPSCTVVALNFRTLKLRHTLSRLFFVTLISSTPLSLFLFAATMTLASPPGHHFLSSFFASRPIHRRSSHFAALCRRCSPNFVVQLVQLVHTEVPLKTSKAIEAFNILSPSYKKKKMEELGMDEDKFSEKQFEIKGKILEPIEMLWVGPMVVRLPPQDWPPRGWEVDRDELAFMREAHKMLARRVSLEQLKGGVIVDEDYDTGGLALDRYKVFLK</t>
  </si>
  <si>
    <t>Nucleic acid-binding%2C OB-fold-like protein [Source:TAIR%3BAcc:AT3G48500]</t>
  </si>
  <si>
    <t>ATGTCTAACAACGCCCCAAAGATGGGTCATGGAGAAAAGATCAGTCCAAGGAGCTTCCATTTGCATCGCCACCTCCTCCAACATGGTGAGAAGAACAACAACAACATCAACAACAACAGTAGCAACAAAGTGTTTAAGGATGTTATTCCAAAAGGGTTTATGGCAATAAAGGTAGGTCAAGGTGAAGAACAACAAAGGTTTGTTGTTCCTGTTATATACTTCAACCACCCACTCTTCATGCAATTATTGAAGGAAGCTGAAGAAGAGTATGGTTTTGATCAGAAAGGAACCATAACTATACCTTGCCATGTTGAAGAATTCAGGAACGTTAGCGGCTTGATTGATAGGGAAAAGAGTTTCCATAATCATCATCATCATCATCACCATGTTGGTTGCTTTGGTTTTTAA</t>
  </si>
  <si>
    <t>MSNNAPKMGHGEKISPRSFHLHRHLLQHGEKNNNNINNNSSNKVFKDVIPKGFMAIKVGQGEEQQRFVVPVIYFNHPLFMQLLKEAEEEYGFDQKGTITIPCHVEEFRNVSGLIDREKSFHNHHHHHHHVGCFGF</t>
  </si>
  <si>
    <t>Auxin-responsive protein SAUR32 [Source:Uniprot/SWISSPROT%3BAcc:Q9ZUZ3]</t>
  </si>
  <si>
    <t>K14488(SAUR; SAUR family protein)</t>
  </si>
  <si>
    <t>GO:0009733</t>
  </si>
  <si>
    <t>ATGCATATGAGAAGATATCATTATCCCTCTACTACCACCGTCCATCGATCTCCAACCATATCCGCCGTTCAGATCTTTCTGATCCACCGAGAACGCTCTTCAACCCTCCGATGTGCTGACTTTGACTCCTTTACTCTGATCACATACACCACCGGTTGCTACGGCAAGACTAATCCCTCGCCGGAAACTGACGCCGCCGCGATTCCCAGCTCCGACGACCTTCCTCCGCCGTCAGTCACGCCCTCGGTGAAGAACACTCCGGCGAGAGCTTTATTGTCGCCGTGGCGGAGCCCTTACCCTCACGGAGGTGGCGTGACACCGTCTCCGGCTAGGACAGCGACTCCGAGGAGGATTTTCCGGCGGCCTTTTCCACCTCCGTCTCCGGCAAAGCATATTCGTGCGTCGTTGGCGAAGCGACTGGGGCGAGGCGCGGTGGCGGCGAGGGCGAAGGAGGGGACTATACCGGAGGAGGGAGTGGCAGCGGCGACGGCGGAGGAAGAGGAGGAGGAGCTGGATAAGAGGTTTGGATATGGAAAGAATTTTGGTGCAAAGTATGAGATTGGGAAGGAAATTGGGAAAGGGCATTTTGGTCATACTTGTTATGCAAGGTGTAAGAAAGGTGAATTCAAGGACCAAGCTGTAGCAGTTAAAATCATTTCCAAGTCTAAGATGACGACGGCGATAGCAATAGAAGATGTTCGGAGAGAGGTGAAGATCTTAAAAGCTCTATCTGGCCATAAGCATCTCATCAAATTTCATGATGCTTTTGAGGATGCCAACAATGTGTACATAGTAATGGAATTGTGTGAAGGCGGGGAGCTTCTTGACAGGATTTTGTCAAGGGGAGGGAAGTATCCGGAAGAGGATGCCAAAGCTATAGTTTTGCAGATTCTAAGCGTAGTTGCTTTTTGTCATCTTCAGGGCGTCGTGCACCGTGACCTAAAACCGGAGAATTTCCTCTTTACTTCAAAAAGTGAAGATGCTGATATGAAGCTTATTGATTTCGGTTTATCGGATTTCATCCGGACAGACGAACGACTAAATGACATTGTTGGGAGTGCATATTATGTTGCACCAGAGGTACTTCACAGGTCATATAGTGTGGAAGCAGATATATGGAGTATCGGTGTGATTACATATATCTTGTTATGTGGAAGTCGACCATTCTGGGCACGAACAGAATCTGGAATTTTCCGTTCAGTGCTCAGAGCTGATCCTAACTTTGAAGATTTACCTTGGCCTTCTGTGTCTGCGGAGGCCAAGGACTTTGTAAAGAGGCTCCTAAACAAGGACTATAGGAAAAGAATGACAGCCGTCCAAGCTCTAACTCACCCTTGGTTGAGGGATGAAAACCGCGCCATCCCTCTCGATATATTAGTTTATAAACTAGTGAAGTCCTATATACACGCAACACCATTCAGACGTGCAGCATTAAAGGTATTACTTCATTTCCTTGAATATGCTTATACCGTGTTACCCAGGATCTGGGGAAGGACTGCACCTAAAGATGCTCTTTCAAAGGCTTTGACAGAAGACGAATTTCCCTATCTTAGAGCGCAGTTCAAATTGTTGGAACCAAATCGAGACGGCCACGTATTACTCGACAATTTCAAAATGGCCCTTATACGCCATGCAACCGATGCCATGAGGGAGTCAAAGGTTCTTGATATTATACACGCGATGGAACCACTTGCATACAGAAAGATGGACTTTGAAGAATTCTGTGCAGCTGCAGTTAGCATTTATCAATTGGAATCACTTGAAAAGTGGGAAGATATTGCTTCCAATGCTTTTGAGCACTTTGAGAGAGAGGGTAACCGTGTAATTTCAGTTGAAGAATTAGCAAGAGAATTGAATCTAGGTCCTTCAGCTTATTCAGTTCTGAGAGATTGGATACGAAATAGTGATGGAAAGCTTAATTTACTTGGATATACAAAATTTTTGCATGGTGTCACTCCTCGTAGTTCAAACCCTAGACACCACCGTTAG</t>
  </si>
  <si>
    <t>MHMRRYHYPSTTTVHRSPTISAVQIFLIHRERSSTLRCADFDSFTLITYTTGCYGKTNPSPETDAAAIPSSDDLPPPSVTPSVKNTPARALLSPWRSPYPHGGGVTPSPARTATPRRIFRRPFPPPSPAKHIRASLAKRLGRGAVAARAKEGTIPEEGVAAATAEEEEEELDKRFGYGKNFGAKYEIGKEIGKGHFGHTCYARCKKGEFKDQAVAVKIISKSKMTTAIAIEDVRREVKILKALSGHKHLIKFHDAFEDANNVYIVMELCEGGELLDRILSRGGKYPEEDAKAIVLQILSVVAFCHLQGVVHRDLKPENFLFTSKSEDADMKLIDFGLSDFIRTDERLNDIVGSAYYVAPEVLHRSYSVEADIWSIGVITYILLCGSRPFWARTESGIFRSVLRADPNFEDLPWPSVSAEAKDFVKRLLNKDYRKRMTAVQALTHPWLRDENRAIPLDILVYKLVKSYIHATPFRRAALKVLLHFLEYAYTVLPRIWGRTAPKDALSKALTEDEFPYLRAQFKLLEPNRDGHVLLDNFKMALIRHATDAMRESKVLDIIHAMEPLAYRKMDFEEFCAAAVSIYQLESLEKWEDIASNAFEHFEREGNRVISVEELARELNLGPSAYSVLRDWIRNSDGKLNLLGYTKFLHGVTPRSSNPRHHR</t>
  </si>
  <si>
    <t>CDPK-related kinase 3 [Source:Uniprot/SWISSPROT%3BAcc:Q9ZUZ2]</t>
  </si>
  <si>
    <t>ATGGGTGATGAAGCTTACACCGACGGCAACTCTCCCAACCCAATCCTTGAGACCTCTCTTGACCATCCCACCGCAGCAGCGTCAAGTGACCCCGCACTTCCATTAGCACTGACCAGAGCCCTGCTGTTCACCCTCCAGCGCGCGCCTCCTATGTCGCCAGTCGCAGCCAGTTCGCTCGCCCCCCACTTTCCGTCGCAGGTCTCGCGTGAGCTTCACCGGAGAGCCTCATCGTCGCTGTAG</t>
  </si>
  <si>
    <t>MGDEAYTDGNSPNPILETSLDHPTAAASSDPALPLALTRALLFTLQRAPPMSPVAASSLAPHFPSQVSRELHRRASSSL</t>
  </si>
  <si>
    <t>ATGAAAACCGAACAACACAACAATAATAAGAGACTACTCTCTTCACTCCTCAGAACAGCAAAGCCCGCGGCGTATTTTATCTTTCTTCTGCTAACTTACGCCATAGGTTACCTCTCCGCTCCCTCTGCCACGTCATCACAACCACCGCAACAGCAAGCACCGCCGTTTGCGTCGTCAACGCCGTTAAATGCCGTTTTTTCTTCTTCTGATTTTGACTCAACTTCCAACTCTGTTATTCGAGTAACAGTCAACTCCACAGAGCTCGACTCGTTCCGAGTCACGACTCGGTGCGCTGATCCGATCTCACCGGAACTCGTTAGACGTACTCTCGTCGACCGTCTCTTCAACGGTACGTCACCATTCAGCAACTTCCCGCCGCCGCACGCCGCTCCTCTTCTCCGGAGAACGACGAAGATCAAAGGATGGGGCTCAAACGGTGCCGTATTTGAGAATCTCATAAGGCGCGTGAAGCCACGCGTCATCGTCGAGGTTGGCACGTTCTTAGGCGCGTCGGCGATACACATGGCCGAGTTGACTCAGCGACTCGGCCTCTCGACTCAGATTCTGTGCATCGATGATTTTCGCGGTTGGGCCGGGTTCAGAGACCGCGGGTCAGCACTAATAAAGCTATGTGAATGGGGCGTGTATGCGGATCTCGTAGAAATAGATGCGGGTCATGACTTCTTCTCTGCTTGGTCGGATATAACCCGTGGGTATCGAATCCTCCGACCCGGCGGAATTATATTCGGCCATGATTATTTTACTGCGGCGGATAATAGAGGTGTTAGAAGAGCCGTTGACTTATTTGCAAAAGTCAATGGTCTTAAGATTAAAATCGACGGTCAACATTGGGTTCTTTACTCTACTTAA</t>
  </si>
  <si>
    <t>MKTEQHNNNKRLLSSLLRTAKPAAYFIFLLLTYAIGYLSAPSATSSQPPQQQAPPFASSTPLNAVFSSSDFDSTSNSVIRVTVNSTELDSFRVTTRCADPISPELVRRTLVDRLFNGTSPFSNFPPPHAAPLLRRTTKIKGWGSNGAVFENLIRRVKPRVIVEVGTFLGASAIHMAELTQRLGLSTQILCIDDFRGWAGFRDRGSALIKLCEWGVYADLVEIDAGHDFFSAWSDITRGYRILRPGGIIFGHDYFTAADNRGVRRAVDLFAKVNGLKIKIDGQHWVLYST</t>
  </si>
  <si>
    <t>S-adenosyl-L-methionine-dependent methyltransferases superfamily protein [Source:TAIR%3BAcc:AT1G01180]</t>
  </si>
  <si>
    <t>ATGCCCTCCTCCGACTCTGGCGAAAGCCGTCGATCAGCCAAGCTTCACAACACTTCCCTAGCCCCACCGCCGGCCGAGCAAGAGCACCTGCCGTGCCCTCCATGCGACTCTACTAATACCAAGTTCTGCTACTACAACAACTACAACTTCTCTCAGCCTCGCCACTTCTGCAAGTCCTGCCGCCGCTACTGGACCCACGGCGGCACTCTCCGTGACATCCCCGTCGGCGGTGGAAGCCGTAAAAATGCCAAGCGCTCTCGCACCGTTCCTTCAGCCTCCACCGCCACAACCTCCTCTTCCGCGGGTGCGGCCGTCACCTCGGTTTCTTCTGTGACCCCGCTCACCATGGTTCCCGTGGCCGGGAACAACCACCCCGGAGCACCCGGTCCTGGTGGGTTTCTGGCTCTGGGTGGGTTCGGGCTTGGTCTTGGGCCTGGCCTCGAAGATGTTGGATTTGGGATGGGGATGGGGAGAGGCGGTTGGGCCTTCCCGGGCGTGAGACTACTCTCTTCACTCCTCAGAACAGCAAAGCCCGCGGCGTATTTTATCTTTCTTCTGCTAACTTACGCCTTAGGTTACCTCTCCGCTCCCTCTGCCACGTCATCACAACCACCGCAACAGCAAGCACCGCCGTTTGCGTCGTCAACGCCGTTAAATGCCGTTTTTCCTTCTCCTGATTTTGACTCAACTTCCAACTCTGTTATTCGAGTAACAGTCAACTCCACAGAGCTCGACTCGTTCCGAGTCACGACTCGATGCGCTGATCCGATCTCACCGGAACTCGTTAGACGTACTCTCGTCGACCGTCTCTTCAACGGTACGTCACCATTCAGCAACTTCCCGCCGCCGCACGCCGCTCCTCTTCTCCGGCGAACGACGAAGATCAACGGATGGGGCTCAAACGGTGCCGTATTTGAGAATCTCATAAGGCGCGTGAAGCCACGCGTCATCGTCGAGGTTGGCACGTTCTTAGGCGCGTCGGCGATACACATGGCCGAGTTGACTCAGCGACTCGGCCTCTCGACTCAGATTCTGTGCATCGATGATTTTCGCGGTTGGGCCGGGTTCAGAGACCGGTTCAGTAAAATCCCGATGGTAAACGGTGACGTTTTGCTGTATTACCAGTTTTTAATGAACGCGGTAAATTTTAACAAAACCGGGTCAATTTTACCCGTACCTTTTTCAAGCGGGTCAGCACTAATAAAGCTATGTGAATGGGGCGTGTATGCGGATCTCGTAGAAATAGATGCGGGTCATGACTTCTTCTCTGCTTGGTCGGATATAACCCGTGGGTATCGAATCCTCCGACCCGGCGGAATTATATTCGGCCATGATTATTTTACTGCGGCGGATAATAGAGGTGTTAGAAGAGCCGTTGACTTATTTGCAAAAGTCAATGGTCTTAAGATTAAAATCGACGGTCAACATTGGGTTCTTTACTCTACTTAA</t>
  </si>
  <si>
    <t>MPSSDSGESRRSAKLHNTSLAPPPAEQEHLPCPPCDSTNTKFCYYNNYNFSQPRHFCKSCRRYWTHGGTLRDIPVGGGSRKNAKRSRTVPSASTATTSSSAGAAVTSVSSVTPLTMVPVAGNNHPGAPGPGGFLALGGFGLGLGPGLEDVGFGMGMGRGGWAFPGVRLLSSLLRTAKPAAYFIFLLLTYALGYLSAPSATSSQPPQQQAPPFASSTPLNAVFPSPDFDSTSNSVIRVTVNSTELDSFRVTTRCADPISPELVRRTLVDRLFNGTSPFSNFPPPHAAPLLRRTTKINGWGSNGAVFENLIRRVKPRVIVEVGTFLGASAIHMAELTQRLGLSTQILCIDDFRGWAGFRDRFSKIPMVNGDVLLYYQFLMNAVNFNKTGSILPVPFSSGSALIKLCEWGVYADLVEIDAGHDFFSAWSDITRGYRILRPGGIIFGHDYFTAADNRGVRRAVDLFAKVNGLKIKIDGQHWVLYST</t>
  </si>
  <si>
    <t>ATGGCAGTGAAAGCAAGGGTTGCTACTGTGAGTAAGCAACCGTGGGAGAGATACAGAGAGCTTGAAGAGAGAGATGCGACGAGCTCCGAGCACGGCGACGGCGAGAAGAGGGCCGATCTGAAGAGTGGATGGTGGCTGGGTGTTGCTGTGGAAAAAGGATTATGGTTGGGTTCAAGATCTGAGAGTGGAATGCGTTCTCTGGAGACTCGTGTGCAAGGCCTTGAGTTTGCGTTGGATGAGATCTCTTATGATTTGGCCGTATCAAGTGGAAGAATGTCTAAACCTGGTGCTCCTAGGTATGCATGTTGCTTGCTACCAGGTTCTGAAATTTTAAGCGCTAAGTTTTGGAAGAGAACACAGAGCCGGTATTCATCCTCCCAATTATCTAGATCTGACGGCACCCAATTGCTTGCCGCAGTCCTCCATCAAGATGACATGAATGCTGAAACCGAGTTGAGAAGCCATAGACTCAGGCTTCATAGCGATGGAGGAAGCTTCATAACCAATCCTCTAGCAGAGATTAATACTAATTCCAAGAAGATATCTGGTTTTGTAAGAGCAAAGCCAAATTAA</t>
  </si>
  <si>
    <t>MAVKARVATVSKQPWERYRELEERDATSSEHGDGEKRADLKSGWWLGVAVEKGLWLGSRSESGMRSLETRVQGLEFALDEISYDLAVSSGRMSKPGAPRYACCLLPGSEILSAKFWKRTQSRYSSSQLSRSDGTQLLAAVLHQDDMNAETELRSHRLRLHSDGGSFITNPLAEINTNSKKISGFVRAKPN</t>
  </si>
  <si>
    <t>ARM repeat superfamily protein [Source:TAIR%3BAcc:AT5G62580]</t>
  </si>
  <si>
    <t>ATGACAGAAGCAATTACAAGTACTAAAGTCGTGTTTCGAGACAGTATTCAATCGGAGTCTAAAGGAATGAAGAATATCAGAGATTACTACAAAGAAAGAGAAGAAAGGATGATAACTAAAAAGACATATATGATGATTTTGTTGTTGTCTTTGTTGATAAGCATATTTGGAGGGTGTATGCTTGGATGGTGGTTACATAAGTATCATCCATCAAATAAGCATCTTTGGATGGTACCCTTTAGTCTCATTCTCTTCCTCACACCAGCCTTTGTTTGGTTCTCAATATTCATCTCTGACTTTTGTATTTCCAAGATTGATGATGAGCAAAAACAAGAACAAGGAATGGTGATGATGAATCATCATCAAATTCATCCATTGGATCAATCACTTTGA</t>
  </si>
  <si>
    <t>MTEAITSTKVVFRDSIQSESKGMKNIRDYYKEREERMITKKTYMMILLLSLLISIFGGCMLGWWLHKYHPSNKHLWMVPFSLILFLTPAFVWFSIFISDFCISKIDDEQKQEQGMVMMNHHQIHPLDQSL</t>
  </si>
  <si>
    <t>ATGTTACCCTTTAACCTAACAACAAAAATTTCCAACCCCCCAAGGCCCAAGTCACAATGTCTCAAGCTCTCAGCGCCTCCCGTAACTCTAACCCCTCATTTTTTTGCTTCTGAGTTCTCCATTCTCCGTTTCCCTGCTCGGCTCCTCCATCCATACCGCCTGGCCGCCTCCCTCCATCAGTCCGAATCTCTCTCATCCGCAACGCCTCCTTCTCAGTTCTCACGGAATCCGAGAAGCGGTTCCCCTACACCGTTCTTCGTCACGCCGTCGCGAGGCCCAACCACAACGGTCTTCTCCGTCGCGGCCGTCGCAGTCACCAAGTCTGGGAAGCCCTCTCCGTTACCACGTCTCCGTCGCAACGACTATCCTCGCCGAGCAACAGCAGAACTGCAGAAGTGGAAGCCTTCTCTTGCAACTCAACAATGTCTGGAGAAAATCTTAATCCTAGAACCCTTAATACTTGAGGTTGGAGGGAGCTCTATTGACTTGATCCGTAGTAGAAAAAAGCAAGAAGGTAATTTACACTGTTATGACGGCGTTGCTTTTTGGAATGTTAGGGAGAAGAAATCGTTGCCACCGATTTCAAACAGAGAAGAAGTAACACAAATCGGTGGTATCGATTTGTGTGAGGGAGACGTTGAGCAACATGAAATCGGTGGCACCGATTTGTGTGAGGTGAAATATTTTACCGAAGAGTGCAGTAATCGGTGGGACCGATTACTGGCGGCAAAAAATTTTATTTTAATCTGGGGTGAACTAGTCGGACCCACCGATTTGGGAGTTCACGCGGTCGGTGCCACCGATTTGTCCGTTAATGCATACAAAAACTGGAAGGAGCTCACAGAACCCCATTTCTTTATTGCCGGTGCTAATGTTCTTCCTCTTCTCTTCTCTTCTCTGCTCTGA</t>
  </si>
  <si>
    <t>MLPFNLTTKISNPPRPKSQCLKLSAPPVTLTPHFFASEFSILRFPARLLHPYRLAASLHQSESLSSATPPSQFSRNPRSGSPTPFFVTPSRGPTTTVFSVAAVAVTKSGKPSPLPRLRRNDYPRRATAELQKWKPSLATQQCLEKILILEPLILEVGGSSIDLIRSRKKQEGNLHCYDGVAFWNVREKKSLPPISNREEVTQIGGIDLCEGDVEQHEIGGTDLCEVKYFTEECSNRWDRLLAAKNFILIWGELVGPTDLGVHAVGATDLSVNAYKNWKELTEPHFFIAGANVLPLLFSSLL</t>
  </si>
  <si>
    <t>ATGAGTAGCAGCAAGAGCAACAAGAAAGGAGGAAGAGGAGGAGGAGCGCCACCGGCTCCAAGGGCGGCGGCTCGCACGTGCGTGGGGAAGTATGAGCTTGGAAAGACTATCGGAGAAGGAAGCTTCGCGAAGGTTAAGTTCGCGAAGAACGTTGAGAATGGAGACCATGTTGCCATCAAGATCCTTGACAAGTCCCATCTGAAGAAGGAAATCTCGGCGATGAAGCTGATCAACCATCCAAACGTTGTAAGAATATTTGAGGTGATGGCAAGCAAAACAAAGATTTACATTGTTCTAGAGTTGGTTAATGGAGGAGAACTATTTGACAAAATTGCGAGATATGGAAGACTAAAAGAGGATGAGGCAAGAAGTTATTTTCAACAGCTAATCAATGCAGTTGATTATTGCCATAGTAGAGGAGTTTATCATAGAGATTTGAAGCCTGAGAATCTTCTTCTGGACTCAAATGGTGTTCTTAAAGTTTCGGATTTTGGATTGAGTACTTACGCGCAGCGAGAGGATGAACTTCTTCGCACGGCATGTGGAACCCCAAATTATGTTGCTCCTGAGGTGATCAATGATAGAGGCTATGTTGGATCTGCATCTGATATATGGTCTTGTGGAGTCATTCTCTTTGTACTCATGGCTGGATACTTGCCTTTTGATGAACCAAATCAAATGGCACTTTACAAGAAAATTGAAAAAGCTCAATTCACATGTCCATCTTGGTTTTCGGCCGAGGCGAAAAAAATTCTGAAGCGAATTCTGGATCCAAATCCTCTCACAAGGATAAAAATTCCTGAACTCTTGAGAGATGAATGGTTTAGAAAAGGATACAAGCCACCAAGTTTTACAGAGGAAGAAGATGTAAATGTAGATGATGTAGCTGCTGCTTTTGATGATTCTAAGGAAAATCTAGTGACAGAGAGAAAAGAGAAACCAGTTTCAATGAATGCTTTTGAACTCATTTCAAGATCACAAAGCTTTAACCTTGACAGCTTATTTGAGCAGCAAACAGGAGTTGTAAAGAGAGAAACACATTTTACTTCACAACATCCTCCGAACGAAATCATGTCGAAAATTGAGGAAGCTGCCAAGCCTCTGGGATTCAATGTTCGCAAGCGAAATTATAAGATGAGGTTGCAAGGTGATAAGAGTGGAAGGAAAGGTCACCTTTCGGTGGCTACAGAGGTTTTCGAAGTGGCGCCCTCCTTGCACGTGGTGGAGCTGCGGAAAACCGGTGGCGACACACTGGAGTTTCACAAGTTCTACAAAAACTTCTCTTCAGGGTTGCAAGACATAGTTTGGCATACTGAAGAAAAAATTTAA</t>
  </si>
  <si>
    <t>MSSSKSNKKGGRGGGAPPAPRAAARTCVGKYELGKTIGEGSFAKVKFAKNVENGDHVAIKILDKSHLKKEISAMKLINHPNVVRIFEVMASKTKIYIVLELVNGGELFDKIARYGRLKEDEARSYFQQLINAVDYCHSRGVYHRDLKPENLLLDSNGVLKVSDFGLSTYAQREDELLRTACGTPNYVAPEVINDRGYVGSASDIWSCGVILFVLMAGYLPFDEPNQMALYKKIEKAQFTCPSWFSAEAKKILKRILDPNPLTRIKIPELLRDEWFRKGYKPPSFTEEEDVNVDDVAAAFDDSKENLVTERKEKPVSMNAFELISRSQSFNLDSLFEQQTGVVKRETHFTSQHPPNEIMSKIEEAAKPLGFNVRKRNYKMRLQGDKSGRKGHLSVATEVFEVAPSLHVVELRKTGGDTLEFHKFYKNFSSGLQDIVWHTEEKI</t>
  </si>
  <si>
    <t>CBL-interacting serine/threonine-protein kinase 9 [Source:Uniprot/SWISSPROT%3BAcc:Q9MAM1]</t>
  </si>
  <si>
    <t>GO:0004672;GO:0005524;GO:0006468;GO:0007165</t>
  </si>
  <si>
    <t>ATGCAACGTGACTGCCTCATGCACTACTTCAAATGTCTCTGCATGGTTGACCCACTCTTCACGGCTGTCTCCTCCGACGTCGACGCCGGCTCCGACCCGATCACCTTTTTCTGGTACGACGCCTTCCTCCCCGAGCATGAGGATGGGGTCTCCTCGCAGCGCAACAGCATCCAATTGGAGAAGGCTGCTGTTCTCTTCAACCTTGGCGCCGTATGCAGCCAGATTGGGGCCTCTTGCGACCACAACACCGCCCTTGGCCGTCACCTTGCAATGGACGCCTTCAATGCCGCCGCCAAATTCTTCTTCAAACTCTGGAAGGATTTTGCCAAGGGCGTCTCCGCCACCCTCGACTTGACTCTCGTCTTCGCCGAGGCTCTGCACCGCCTCTTCTCCGCTCAGGCTTCCGAGCTCAAATTACAGCAACAACTCCACGACAACAACAACAACAACAACGACGCCGTCGCCAGTCCCGCTCTCCAACAGCATCGAATTGCCGTTTCGTTTAAATCGATTTTTAAGCATTATCAGAGAGCATGTGATCTGATACTTGGTGATTCGGCGGCAATCAAACATGTCTGCTCATTTGACGAAACTTGGATACCTCATCTTCGTCATAAGAAGAAATACTTTCAGGTGCAGGCTCGTCAGACGCGATCATCCATCCTACCCGAATCCCAGCTACCTGATACATTCTCATTGCTCCAATCTTGTCCTGTTGGTCATGATGCAGAATCTGTCACTGAAAAACTAGTTGGAGGGATTTGCAGCCAGGCGTACCATTGGAGACCCAAGCAACAAGGAATATACCTTGACCTCATCCTTTTCGAGTACAGCCCTTTCAAGATTATGGATGGTGGAAAGCTGGTGGCTAACCCATGGGACATGCCTCCTCCTTATCCAACAAATTTCGCAATCCGCTCATCTTCGTTTCCGTCACATATTCTGGCATTTCCTTTGAAGAAGACTGAGCCCTTAGACCTCTACGGGACTCTGCGCAACTACTTTGTCTTCAAATACTCTGAGAGCATGGCAGAGAGAGTAGAAGGCCTTCTTCAAATGCTAAACAAATTGCGTAGTGAAATGCTGCGTGATGACCTCTCTCTACCCGTTCGCCGTGACTGCCTCATCCACTATTTCAAATGCCTTTGCATGATTGAGCCTTTGTTCCTTATGACTGACTTGCCTAATCCGCCTATCTTTGTTTGGTACGATGCCTTCAACCCACAACAGAAGTCTTCTCAGCACCATATTCATTTCGAGAAGGCCTCTGTTCTCTTCAACCTGGGAGCCCTCTGCACCCAAATTGCTCTCTCCTGCGATCTCACCACCATCCAAGGCCATCGCCTTGCTAAGGACGCCTTAAATGATGCTTCACATTGGTTTTTCAGACTGCCTCTTGAGGCTAAGAAGGTATCTGCCACCATTGACTTGTCCATAAACTGTGCCAGGATGCTGCATGAGATAATATCCGCTCAGATTGCCGACTTGGAATGGAATTTTCCTCATTCTCGTTCTGATAGATCATCATTACCTGTTACTCTGCTTTATCAGAAAGCTTATGCTCTGTTGACATCTGGGCCTGAGAATCTTGTTCCATCCTCAATACCTCAATATCTTGAGGAGAAGATGAAAACCTACGCAGTTGAAACTGCTCCTACTGATGTCACTGAACAATTTCTATCAGGGTATTGTATGGCTCAATCCGTGCTTCAAAAGAGTTGTCTACCACCATGCTTGGACCTTCTCTCCGAGGTTGGCCCTATCATGATTAAGGATGGAAATTTTGTGACCAACCTTAGAGGCAGTATCAGTCGCATCGGAGGAGATGAGCTCCCAAGAGACCTCAGTAACATGAGCATAAACTGA</t>
  </si>
  <si>
    <t>MQRDCLMHYFKCLCMVDPLFTAVSSDVDAGSDPITFFWYDAFLPEHEDGVSSQRNSIQLEKAAVLFNLGAVCSQIGASCDHNTALGRHLAMDAFNAAAKFFFKLWKDFAKGVSATLDLTLVFAEALHRLFSAQASELKLQQQLHDNNNNNNDAVASPALQQHRIAVSFKSIFKHYQRACDLILGDSAAIKHVCSFDETWIPHLRHKKKYFQVQARQTRSSILPESQLPDTFSLLQSCPVGHDAESVTEKLVGGICSQAYHWRPKQQGIYLDLILFEYSPFKIMDGGKLVANPWDMPPPYPTNFAIRSSSFPSHILAFPLKKTEPLDLYGTLRNYFVFKYSESMAERVEGLLQMLNKLRSEMLRDDLSLPVRRDCLIHYFKCLCMIEPLFLMTDLPNPPIFVWYDAFNPQQKSSQHHIHFEKASVLFNLGALCTQIALSCDLTTIQGHRLAKDALNDASHWFFRLPLEAKKVSATIDLSINCARMLHEIISAQIADLEWNFPHSRSDRSSLPVTLLYQKAYALLTSGPENLVPSSIPQYLEEKMKTYAVETAPTDVTEQFLSGYCMAQSVLQKSCLPPCLDLLSEVGPIMIKDGNFVTNLRGSISRIGGDELPRDLSNMSIN</t>
  </si>
  <si>
    <t>ATGAACAAGTGTGTAGCCACCAGTTTTCCTCAGCTCCACCACGTGCAAGGAGGGCGCCACTTCGAAAACCTAAATAAAAACCAACATAAAATCTACTATGAGGATTGCTCATCTCCTCCAATGCTAATTCCTAAAGTTCGTCTAGTTTCAGTTTATGCTCATGTTACTGAGGTCTCTTGGGAGCTCATCTCCTCCGATGCGACTGATACTGCCTCTAAGGTTGGTCACAAAATTTCCATCCTTAATCATGATAGGGCCAACCTCGGAGAGAAGGAGCAGTTTCAACTGCGTAGGTTTTCATCTTCTCCTCAAGATATTGAGGTATTGAGGATGGAACAAGATTCTCAGGCCCAGATGTCAACAGAGCATAAGCTTTCTGATAAAGCAGAAACGAGAATGAGGAAAATTCCATTCCAAGTCGGCAATCTGAGCGGATATTATCTCATGCAGCATCCTGGCACAGTTTATGGACAAGTCAATGGTGGCAGATACCTTCTTAGCCTCAAGAGGCAGTCTGAAAAACCAATCAAGGCGATGGCCTTGGATGGTGGTGAGATCGCAGGAGAGAGCAATTTGGGTGCAGAGGGCTCCCAGGTTGAAGAGAACAGAGGCCTTCTCGAAATGAATATGGTGCTGAGAAGACTTCTGTTGTGGGTTGAAGGCATCGTACCAAACAAAGATAGGCGGATTAGGCAAGTCAGTCATAAGGAACAAAGGCTCAATCATGCAAAGGCATTTGAAATAGTGGATGAGGCAGTCACGGCGAACGGTTGCGCAGAGTCCCGTAGAGGTCTAAGGGCTCAGTCTTCTTCAAAGGAAATGCCAGAATATGTGACGGAAACGAAGATGAGCGGATTGCGAAATTTGAGGAGGCATGTCCCATGGGTTAGCCACCAGCTTTCCACCATCCATAATCTTGAAAGGGCTGTACTCGAAAAGGATGAGGTCAAGATTCTGCATCATGACCAACAGGACAAGATTGGAGCAATGAGAATGTATCAGGTAGCTGGGATTCGGGTAGGATGGATGATCGCGTCTGACGAGCCTGCACCTGAAAGTATTTCTTCTTATGACGAAGATGAGGTATCCAAGTTTCGTCAAATGAGCAGACATACTGACCGATTTAAACGAAACGGCAATTCGATGCTGTTGGAGAGCGGGACTGGCGACGGCGTCGTTGTTGTTGTTGTTGTTGTCGTGGAGTTGTTGCTCCTGAGCGGAGAAGAGGCGGTGCAGAGCCTCGGCGAAGACGAGAGTCAAGTCGAGGGTGGCGGAGACGCCCTTGGCAAAATCCTTCCAGAGTTTGAAGAAGAATTTGGCGGCGGCATTGAAGGCGTCCATTGCAAGGTGACGGCCAAGGGCGGTGTTGTGGTCGCAAGAGGCCCCAATCTGGCTGCATACGGCGCCAAGGTTGAAGAGAACAGCAGCCTTCTCCAATTGGATGCTGTTGCGCTGCGAGGAGACCCCATCCTCATGCTCGGGGAGGAAGGCGTCGTACCAGAAAAAGGTGATCGGGTCGGAGCCGGCGTCGACGTCGGAGGAGACAGCCGTGAAGAGTGGGTCAACCATGCAGAGACATTTGAAGTAGTGCATGAGGCAGTCACGTTGCATGGAAAATGA</t>
  </si>
  <si>
    <t>MNKCVATSFPQLHHVQGGRHFENLNKNQHKIYYEDCSSPPMLIPKVRLVSVYAHVTEVSWELISSDATDTASKVGHKISILNHDRANLGEKEQFQLRRFSSSPQDIEVLRMEQDSQAQMSTEHKLSDKAETRMRKIPFQVGNLSGYYLMQHPGTVYGQVNGGRYLLSLKRQSEKPIKAMALDGGEIAGESNLGAEGSQVEENRGLLEMNMVLRRLLLWVEGIVPNKDRRIRQVSHKEQRLNHAKAFEIVDEAVTANGCAESRRGLRAQSSSKEMPEYVTETKMSGLRNLRRHVPWVSHQLSTIHNLERAVLEKDEVKILHHDQQDKIGAMRMYQVAGIRVGWMIASDEPAPESISSYDEDEVSKFRQMSRHTDRFKRNGNSMLLESGTGDGVVVVVVVVVELLLLSGEEAVQSLGEDESQVEGGGDALGKILPEFEEEFGGGIEGVHCKVTAKGGVVVARGPNLAAYGAKVEENSSLLQLDAVALRGDPILMLGEEGVVPEKGDRVGAGVDVGGDSREEWVNHAETFEVVHEAVTLHGK</t>
  </si>
  <si>
    <t>ATGCATAATTTTCTGTCTATGGTCATGTTACTGTGGTCTCCTGGGAGCTCATCTCCTCCAATGCGACCCATATTGCCTCTAAGGTTGATCACAAGATTTCCATCCTTAATCATGACAGGGCCAACCTCGGAGAGAAGGTCCAAGCATGGTGATCAGTTTGAACATGGCGGGTTTTCATCTTGGACTCAAGAAATTGAGGTATCGAGGATTGAACAAGATTCTCAGCTAAAGGCCCCAATGTCGACAGATCATAAGCTTTCCGACAACGCAGAGTAA</t>
  </si>
  <si>
    <t>MHNFLSMVMLLWSPGSSSPPMRPILPLRLITRFPSLIMTGPTSERRSKHGDQFEHGGFSSWTQEIEVSRIEQDSQLKAPMSTDHKLSDNAE</t>
  </si>
  <si>
    <t>ATGGCGAAAAGTATAGATGAGGATCCAAAGTTCACCCAAGGCACTGCTCATAGGGAAGGTTACGGCGGTATAAGGGAGCTGGCGACGGTGGTCTGGCGGTGGGTGACGGCAGATGTTCGGCGAATAGGGAGATCAGAGGTTCCTTTTCAGACCTTCAATGGCATCTCAGGCATGAATGGTGGCTACCATGGAGTAGAAACCATCATTGAAGACCACGGAGGAGCGCACAGCAGCTGGAGAAGAAGGAGTGGAATTCCCGCCAATCCATCGATTTCCTCATTCCTAATCCAATCCTGGTTCGCCGTCGCCATGAGCAACGATAATCAGAGGTTGTTGAACCGGAACCCGAATCCAGAAAGGCTTCTGGCAATCCCAGTGAAGAAGAGTGATCCGGTGGAGCTGTACCGGCCGTTACGCAATTTGGTAACGAGAAAATACTCAGAGAGCGATGCACAGAAAGTTGAAAGCGTTCTGGAAACCCTCAACAAATGCCGTAGCGACATGGTGGAGCGAGGGGACCTCTCCCTTCCCATGCAACGTGACTGCCTCATTCACTACTTCAAATGTCTTTGCATGGTTGACCCACTCTTCACCGCTATCTCCTCCGACTCCCATTCCGACCCCATCGTCTTTGTCTGGTACGACGCCTTCAACTCTGAGCATGAGAATGGGGTCTCCTCGCAGCGCAACAGCATCCAATTGGAGAAGGCTTCTGTTCTCTTCAACCTTGGCGCCGTATGCAGCCAGATTGGGGCCTCTTGCGACCGCACCACCCCCCTTGGCCGTCACGTTGCAATCGACGCCTTCAATGCCGCCACCAAATTCTTCTTGAAACTTTGGCAGGTTCTCGCCAAGGACGTCTCCGCCACCCTCGACTTGACTCTCCGCTTCGTCGAGAGTCTGCACCGCCTCTGCGGCGCTCAGGCTTTGGAGCTCAGATTAAAGCAACAACTCGACAGCAACAACAACGACGCCGCCGCCAGTTCCGCTCTCCAACAACATGTAATTGCCAAGGTGAAATTCTTTACGGTGGAGGCTCATCAGAGGCGATCATCCATCCTACCCAAATCCGAGCTATCTGAAACAGACAGATTGATCCAATCCGGTCCTCTTGATCATGATGCGGTATCTGCCACTGAAAAATTAGTTAGAGGGATTTGTTGCTGGAGTTCATTGGTCCAATCCTGTCCTCTTGATCTTGATGCAGAATTAGTTAGAGAGATTTGGAAGCTTAAGCACAAGTCTATACCGAAGCAAGAACGAATCCCATACCTTGACTTCCTCCTCTCTGAGTACAGCTCTTTCAAGATTATTGATGATGGAAAGCTAGTGGCCAACCCTTGGGACATGCCTCCTCCTTATCCAACAAATTTGGAAATCCTCTCTTCTTCGTCTTTGTCAATTATGCCTCCGATCCCTTTGAAGAAGAGTGAGCCCTTGGACCTCTATGAGTCCCTTCGCAGTTATGTTGCCCTTAAATACTCTGAGAGCGAGGCAGAGAGAGTAGAAGGCCTTTTCAAAATGGTAGACAAAATGCGCAGTGAAATGCAGTGTGATGACCTCTCTCTACCCTATTTGAAATGCCTTTGCATGATTGAGCCTTTGTTCCCCATGACTACCTCACCCAATCCACCTATCTTTGTTTGGTACAATGCATTCAACCCACAACAGGACTCTTCTCAGCACAACATCCATTTGGAGAAGGCCTCTGTTCTCTTCAACCTGGGAGCCCTCTCCACCCACATTACTCTCTCCTGCGATCTCAGCGCCGTTCAAGGCTATCGCCTTGCCATGGACGCATTATATGACGCTTCATATTGGTTCTCCATACTGTGGAAGCTTGAGGCTGAGAATGCATCTGCCACCATTGACTTGTCAGTAAACTGTGTCCAGATGCTGCGCGAGATGATAGCGGCTCAGATTGCCGACTTGACATGGAAGTGTCCTCATTCTCATTCTGATGGATCATCATTAGCTGGATTAGCTGGATATCTTGTATGTATATCATCTAGCTTTTCAGTTACTCTGCGTTGTCGGAAAGCTTATGATCTGTCGACATTGGGGCCTTTAGCTGAGAATCTTGTTCAATCCTCGATACCTCAATTTCTTGAGTCCAAGATGAAAACCCGCCATGTTCAAACTGATCCTAGTGATGTCACTGAACAATTTCTTTCAGGGTATTGTGAGGCTCAATCCCTGCTTCAAGAGGGATGTCAAACACCATGCTTGGACCTTCTCTCCGAGGTTGGCCCTGTCATGATTAAGGATGGAAATCTTGTGATCAACCTTAGAGGCAATATGGGTCGCATTGGAGGAGATGAGCTCCCAGGAGACCACAGTAACATGACCATAGACAGAAACTAG</t>
  </si>
  <si>
    <t>MAKSIDEDPKFTQGTAHREGYGGIRELATVVWRWVTADVRRIGRSEVPFQTFNGISGMNGGYHGVETIIEDHGGAHSSWRRRSGIPANPSISSFLIQSWFAVAMSNDNQRLLNRNPNPERLLAIPVKKSDPVELYRPLRNLVTRKYSESDAQKVESVLETLNKCRSDMVERGDLSLPMQRDCLIHYFKCLCMVDPLFTAISSDSHSDPIVFVWYDAFNSEHENGVSSQRNSIQLEKASVLFNLGAVCSQIGASCDRTTPLGRHVAIDAFNAATKFFLKLWQVLAKDVSATLDLTLRFVESLHRLCGAQALELRLKQQLDSNNNDAAASSALQQHVIAKVKFFTVEAHQRRSSILPKSELSETDRLIQSGPLDHDAVSATEKLVRGICCWSSLVQSCPLDLDAELVREIWKLKHKSIPKQERIPYLDFLLSEYSSFKIIDDGKLVANPWDMPPPYPTNLEILSSSSLSIMPPIPLKKSEPLDLYESLRSYVALKYSESEAERVEGLFKMVDKMRSEMQCDDLSLPYLKCLCMIEPLFPMTTSPNPPIFVWYNAFNPQQDSSQHNIHLEKASVLFNLGALSTHITLSCDLSAVQGYRLAMDALYDASYWFSILWKLEAENASATIDLSVNCVQMLREMIAAQIADLTWKCPHSHSDGSSLAGLAGYLVCISSSFSVTLRCRKAYDLSTLGPLAENLVQSSIPQFLESKMKTRHVQTDPSDVTEQFLSGYCEAQSLLQEGCQTPCLDLLSEVGPVMIKDGNLVINLRGNMGRIGGDELPGDHSNMTIDRN</t>
  </si>
  <si>
    <t>ATGGATATACCGCATCATGATCAAGAGGACCGGATTGGATCAATCTGTCTGTTTCAGATAGCTCGGATTTGGGTAGGATGGATGATCGCCTCTGATGAGCCTCCACCAGTGAAGACTGACCGATTTAAACATAACGGCAATTACATGTTGTTGGAGAGCGGAACTGGCGGCGGCGTCGTTGTTGTTGCTGTCGACCTGAGCGCCGCAGAGGCGGTGCAGACTCTCGACGAAGCGGAGAGTCAAGTCGAGGGTGGCGGAGACGTCCTTGGCGAGAACCTGCCAAAGTTTCAAGAAGAATTTGGTGGCGGCATTGAAGGCGTCGATTGCAACGTGACGGCCAAGGGGGGTGGTGCGGTCGCAAGAGGCCCCAATCTGGCTGCATACGGCGCCAAGGTTGAAGAGAACAGAAGCCTTCTCCAATTGGATGCTGTTGCGCTGCGAGGAGACCCCATTCTCATGCTCAGAGTTGAAGGCGTCGTACCAGACAAAGACGATGGGGTCGGAATGGGAGTCGGAGGAGATAGCGGTGAAGAGTGGGTCAACCATGCAAAGACATTTGAAGTAGTGAATGAGGCAGTCACGTTGCATGGGAAGGGAGAGGTCCCCTCGCTCCACCATGTCGCTACGGCATTTGTTGAGGAACGCTTTCAACTTTCTGTGCATCGCTCTCTGAGTATTTTCTCGTTACCAAATTGCGTAACGGCCGGTACAGCTCCACCGGATCACTCTTCTTCACTGGGATTGCCAGAAGCCTTTCTGGATTCGGGTTCCGGTTCAACAACCTCTGATTATCGTTGCTCATGGCGACGGCGAACCAGGATTGGATTAGGAATGAGGAAATCGATGGCTAACCTTGCTCATTACTGA</t>
  </si>
  <si>
    <t>MDIPHHDQEDRIGSICLFQIARIWVGWMIASDEPPPVKTDRFKHNGNYMLLESGTGGGVVVVAVDLSAAEAVQTLDEAESQVEGGGDVLGENLPKFQEEFGGGIEGVDCNVTAKGGGAVARGPNLAAYGAKVEENRSLLQLDAVALRGDPILMLRVEGVVPDKDDGVGMGVGGDSGEEWVNHAKTFEVVNEAVTLHGKGEVPSLHHVATAFVEERFQLSVHRSLSIFSLPNCVTAGTAPPDHSSSLGLPEAFLDSGSGSTTSDYRCSWRRRTRIGLGMRKSMANLAHY</t>
  </si>
  <si>
    <t>ATGAGCAGCAGCTTCAACAGACTTCTTGCTATGGCGATTGCGGAATTAGCTGATGGCGAGGCCGAGGCCGAGGGCGACCCCATGAAAGCCGCTTATGGCGAGGACGAGGCGACGGGGGACTTCGAGGTGGATAGTGACATCAAGGTGGTGATGATGGTGTTAGCGATTCCCCCGATCGTCATGGATTACGACCAGAATGGGAATTTTTCCACCTATGTCGACTTCAACATCACTGTCCATCTAGTAGTCCCCGGCGCCTTCGTCCTCGCCATCAGCGGTTTTCATGACGTCACGATCGCTCTCGGCAATGCCGAGGCCGGCGACGAAGACATCAACATGCACCCGGGCAATGGTGAATTGCTGTGTGTCCTTGGTAATCTTTGCCCAGAAACTGTGGAGGAAGCTTTTGCTATGGTTCCATCTATAAAGGTGGTATTCATAAGACTGATGCAGCAACTAAGTGGCCTTTATGTTCATCTGAGAATCGGCCCCTATATCTGTGTTGATGGAATTTCGGTAAACTCTTTGTATCATGCTTTATTTGTTCTAACTCAGACTGGAAGATTAAGAAGTTAG</t>
  </si>
  <si>
    <t>MSSSFNRLLAMAIAELADGEAEAEGDPMKAAYGEDEATGDFEVDSDIKVVMMVLAIPPIVMDYDQNGNFSTYVDFNITVHLVVPGAFVLAISGFHDVTIALGNAEAGDEDINMHPGNGELLCVLGNLCPETVEEAFAMVPSIKVVFIRLMQQLSGLYVHLRIGPYICVDGISVNSLYHALFVLTQTGRLRS</t>
  </si>
  <si>
    <t>DNA-directed RNA polymerase II subunit 4 [Source:Uniprot/SWISSPROT%3BAcc:O48890]</t>
  </si>
  <si>
    <t>ATGCATATTTTCTGCTTCGTCGTCCTGATCATATCGTCAGACACCGTCATCATGAGCAACAATTATCCGGGGTTGTTGAACCCGAACCCGGAAAGGGCTGAGAAGGTATCTGCCACCACTGACTTGTCAATAAGCTGCCCCCAGATGCTGCGCGAGATATTAAGCGCTCAGATTGCTGACTTGCAATGCAATTTTCCTGGTTCCACTTATAACTCATTTTCTGCTGCACCTCCTGTTGCTATGCTTTATCAGAAAGCTTTATTTCTGTCGACATTTGGGCCTTTAGCTGAGAATCTTGCTAAATCCTCGATACCTCGATATCTTTTGTCGAAGTTGAAGTCGAAAACCTCACATTTTAAATTTCCTTGTATTGATATCACTCAAAATTTTCTCAGAGGGTATTGTGAGGCTGAATCCCTGCTTCGAGAGGGATGTCTGCCACCATGTTTGGACCTTCTCTCCGAGGCTGGGCCTATTCATGGTGGGGTGCTTTTGGTGATGCTGGTATTTGGAAAATCATTGCAGTATGTGGAGCTCTTTAGACAAGAGGATGCGGGATGGCTGAACCCGGACAAGATGCTGTCAATCCCACTGAAGAAGAGTGATCCGGTGGAGCTGTACAGGCCGTTACGCAAGTTGGTAGCAACAAAATACTCAGAGAGCGATGCAGAGAAAGTTGAAAGCGTTCTGGAAACCCTAAACAAATGCCGCAGTGACATGGTGGAGCGAGGGGACCTCTCCCTTCCCATGCAACGTGACTGCCTCATCCACTACTTCAAATGCCTTTGCATGGTTGAGCCACTCTTCACCGCTACCTCCTCCGACTCCCATTCCGAACCCATCGTCTTTGTCTGGTACGACGCCTTCTACTCTGAGCATGAGAATGGGGTCTCCTCGCAGCGCAACAGCATCCAATTGGAGAAGGCTTCTGTTCTCTTCAACCTTGGCGCCATATACAGCCAGATTGGAGCCTCTTGCGACCGCACCACCGCCCTTGGCCGTCACCTTGCAATGGATGCCTTCAATGCCGCCGCCAAATTCTTCTCGGAACTCTGGAAGGTTTTCGCCAAGGACATCTCCGCCACCCTCGACTTGACTCTCCTCTTCACCGAGACTCTGCACCACCTCTTCTCCGCTCAGGCTTCCGAGCTCAAATTACAGCAACAACTCCACGACGATTCGTTTAAATCGGTTTGCAAGCATTATCTGAGTGCATATGATCTTATACTTGGTGATTCGGCTGCAATCAAGCATGTCTGCTTATTTGACGAAACTTGGATAACTCATCTTCATCAGAAGAAGAAATTCTTTCAGGCGGAGGCTCTTCAGAGGAAATCATCCATCCTACCCAAACCCAAGCGACCTAAAACATCCTCATCGGTCCAATCTTGTCCCCTTGATCATGATGCAGAATCCATCACCGAAAAATTAGTTAGAGGGATTTGCAGGCACTCGGACCTGTGGACACCCAAGCAACAACTAATATACCTTGACCTCCTCCTCTCCGAGAACAGCCCTTTCAAGATTATGGATGGTGGAAAGCTGGTGGCTAACCCATGGGACATGCCTCCTCCTTATCCAAAAAATTTCGCAATCCTCTCTTCTTCGTCAGGTATGCTGTCATTCGGTTTGAAGAAGAGTGAGCCCTTGGACCTCTATGAGTCCCTTCGCAGTTATGTTGCCCTTAAATACTCTGAGAGCGAGGCAAACAGAGTAGAAGGCCTTTTCAAAACGGTAGACAAATTGCGCAGTGAAATGCAGCGTAATGACCTCTCTCTACCCGTTCGCCGTGATTTCCTCATCCAGTATTTGAAATGCCTTTGCATGATTGAGCCTTTGTTCCCCATGACTACCTCACCCAATCCACCTATCTTTGTTTGGTACAATTCATTCAACTCACAAGAGAACTCTTCTCAGCACAACATCCATTTCGAGAAGGCCTCTGTTCTCTTCAACCTGGGAGCCCTCTCCAAGCGAATTGCTCTCTCCTGCGATCTCACCACCATCCAAGGCCATCGCCTTGCCAAGGACGCCTTAAATGATGCTTCGCATTGGTTCTCGAAACTGTGGCTTGAGGCTGGGAAGGTATCTGCCACCACCAGTGACTTGTCAGTAGAACGGGCCAAGATGGTTCCTCGGCTTTATCAGAAAGCTTATGATCTGTCGACACTTGAGCTTTTGGCTGAGAATCTTGTTCAATCCTCGATACCTCAATATCTGAAGATGAAAACCTGCCCTGTTGTAACTGATCTTGGTTATATCACTGAACAATTTCTTTCAGGGTATGGTAAGGCTAAATCCCTGCTTGTAGAAGGATGTCAACCACCATGCTTGGACCTTCTCTCACAGATCAGCCCGGTCAATATTAAGGATGGGAATCTTGTGGCCAATGCAACCTTAGAGGCACTAAGGAGTCCAAACCACCACAATAACATTACCATAGAGAAAAACTATAAGAGTGATCCGGTGGATCTGTACCGGCCGTTACGCTACTTGGTAGCGAGAAAATATTCAGAGAGCGATGCACAGAGTGTTGAAAGCATTCTGGAAACCCTAAACAAATGCCGCAGCGACATGGTGGGGCGAGGGGACCTCTCCCTTCCCATGCAACGTGACTGCCTCATTCACTACTTCAAATGTCTTTGCATGGTTGACCCACTCTTCACCGCCATCTCCTCCGACTCCCATTCCGACCCCATCGTCTTTGTCTGGTACGACGCCTTCTACTCTGAGCATGAGAATGGAGTCTCCTCGCAGCGCAACAGCATCCAATTGGAGAAGGCTGCTGTTCTCTTCAACCTTGGCGCCATATACAGCCAGATTGGAGCCTCTTGCGACCGCACCACTGCCCTTGGCCGTCACCTTGCAATGGATGCCTTCAATGCCGCCGCCAAATTCTTCTCGGAACTCTGGAAGGTTTTCGCCAAGGACATCTCCGCCACCCTCGACTTGACTCTCCTCTTCACCGAGACTCTGCACCACCTCTTCTCCGCTCAGGCTTCCGAGCTCAAATTACAGCAACAACTCCACGACAACAACAACGCCGCCAGGTCCGCTCTCCAACAACATATAATTGCCGTTTCGTTTAAATCGAGAGCATACGATCTGATACTAAGTGATTCGGCTGCAACCGAACATGTCTTCTCATTTGACCGAACTTGGATAACCCATTGTTACCAGAAGATGAAATTCTTTCGGGTGGAGGCTTGTCAGAGGCGATCATCCATCCTACCCAAATCCCAGTTACCTAAAACATCCTCACTGGTCCAATCCTGTCCTCTTGATCATGATGCAGAATCTGTAACTGAAAAATTAGTTAGCGGGAGTTGCAGCCGCGCGGACCTGTCGATACCCAAGGTAGATGGAATAGACCTTGACCTCATCCTATCCGAGTACAGCCCTTTCAAGATTATGGAAGGTGGAAAGCTGGTGGCTAACCCATGGGACATGCCTCCTCCTTATCCAACAAATTTCTCAATCCTCTCCCCTCCCTCTCCCTCTTCCTCTTCCTCTTCGTCCTCGTCACTTATTCTGGCATTTCCCTTTAAGAAGAGTGAGCCCTTAGACTTCTACGAGTCCCTGCGCAACTACTTTGTGCTCAAATACTCTGAGAGCATGGCAGAGAGAGTAGAAGGCCTTCTCCAAATGCTAAACAAATTGCGTGGTGAAATGCTGCGTGACGACCTCTCTCTACCCATGCGCCGTGACTGCCTCATCCGCTATTTGAAATGCCTTTGCATGATTGAGCCTTTGTTCCCTATGACTACCTCACCCAACCCACCTATCTTTATTTGGTACGATGCCTTCAACCCACAACAGGACTCTTCTCAGCACAATATCCATTTGGAGAAGGCCTCTGTTCTCTTCAACCTGGGAGCCCTCTCCACCCACATTGCTCTTTCCTGCGATCTCACCAACACCTTTGGCCAGCGCATGGCCATAGACGCCTTGAATGATGCTTCACATTGGTTCTTAAAACTAACGCATGAGGCTGAGAAGACATCTGCCACCATTGACTTGTCAATAAGCTGCGTCCAGATGCTGCGCGAGATATTAACGGCTCAGATTGCTGAATTGGAATGCAAATTTCCTGGTTCCCGTTATATATCATTTTCTGCTGCATCTCCTTTAAACTAA</t>
  </si>
  <si>
    <t>MHIFCFVVLIISSDTVIMSNNYPGLLNPNPERAEKVSATTDLSISCPQMLREILSAQIADLQCNFPGSTYNSFSAAPPVAMLYQKALFLSTFGPLAENLAKSSIPRYLLSKLKSKTSHFKFPCIDITQNFLRGYCEAESLLREGCLPPCLDLLSEAGPIHGGVLLVMLVFGKSLQYVELFRQEDAGWLNPDKMLSIPLKKSDPVELYRPLRKLVATKYSESDAEKVESVLETLNKCRSDMVERGDLSLPMQRDCLIHYFKCLCMVEPLFTATSSDSHSEPIVFVWYDAFYSEHENGVSSQRNSIQLEKASVLFNLGAIYSQIGASCDRTTALGRHLAMDAFNAAAKFFSELWKVFAKDISATLDLTLLFTETLHHLFSAQASELKLQQQLHDDSFKSVCKHYLSAYDLILGDSAAIKHVCLFDETWITHLHQKKKFFQAEALQRKSSILPKPKRPKTSSSVQSCPLDHDAESITEKLVRGICRHSDLWTPKQQLIYLDLLLSENSPFKIMDGGKLVANPWDMPPPYPKNFAILSSSSGMLSFGLKKSEPLDLYESLRSYVALKYSESEANRVEGLFKTVDKLRSEMQRNDLSLPVRRDFLIQYLKCLCMIEPLFPMTTSPNPPIFVWYNSFNSQENSSQHNIHFEKASVLFNLGALSKRIALSCDLTTIQGHRLAKDALNDASHWFSKLWLEAGKVSATTSDLSVERAKMVPRLYQKAYDLSTLELLAENLVQSSIPQYLKMKTCPVVTDLGYITEQFLSGYGKAKSLLVEGCQPPCLDLLSQISPVNIKDGNLVANATLEALRSPNHHNNITIEKNYKSDPVDLYRPLRYLVARKYSESDAQSVESILETLNKCRSDMVGRGDLSLPMQRDCLIHYFKCLCMVDPLFTAISSDSHSDPIVFVWYDAFYSEHENGVSSQRNSIQLEKAAVLFNLGAIYSQIGASCDRTTALGRHLAMDAFNAAAKFFSELWKVFAKDISATLDLTLLFTETLHHLFSAQASELKLQQQLHDNNNAARSALQQHIIAVSFKSRAYDLILSDSAATEHVFSFDRTWITHCYQKMKFFRVEACQRRSSILPKSQLPKTSSLVQSCPLDHDAESVTEKLVSGSCSRADLSIPKVDGIDLDLILSEYSPFKIMEGGKLVANPWDMPPPYPTNFSILSPPSPSSSSSSSSSLILAFPFKKSEPLDFYESLRNYFVLKYSESMAERVEGLLQMLNKLRGEMLRDDLSLPMRRDCLIRYLKCLCMIEPLFPMTTSPNPPIFIWYDAFNPQQDSSQHNIHLEKASVLFNLGALSTHIALSCDLTNTFGQRMAIDALNDASHWFLKLTHEAEKTSATIDLSISCVQMLREILTAQIAELECKFPGSRYISFSAASPLN</t>
  </si>
  <si>
    <t>ATGGGATGGATGATTTCCTCTGAAGAGCCTCCGCCTGAAAGAATTTCTTCTTCTGATGAAGATGAGTTATCCAACCTGAGCGGAGAAGAGGTGGTGCAGAGTCTCGGTGAAGAGGAGAGTCAAGTCGAGGGTGGCGGAGATGTCCTTGGCGAAAACCTTCCAGAGTTCCGAGAAGAATTTGGCGGCGGCATTGAAGGCATCCATTGCAAGGTGACGGCCAAGGGCGGTGGTGCGGTCGCAAGAGGCTCCAATCTGGCTGTATATGGCGCCAAGGTTGAAGAGAACAGAAGCCTTCTCCAATTGGATGCTGTTGCGCTGCGAGGAGACCCCATTCTCATGCTCAGAGTAGAAGGCGTCGTACCAGACAAAGACGATGGGTTCGGAATGGGAGTCGGAGGAGGTAGCGGTGAAGAGTGGCTCAACCATGCAAAGGCATTTGAAGTAGTGGATGAGGCAGTCACGTTGCATGGGAAGGGAGAGGTCCCCTCGCTCCACCATGTCACTGCGGCATTTGTTTAG</t>
  </si>
  <si>
    <t>MGWMISSEEPPPERISSSDEDELSNLSGEEVVQSLGEEESQVEGGGDVLGENLPEFREEFGGGIEGIHCKVTAKGGGAVARGSNLAVYGAKVEENRSLLQLDAVALRGDPILMLRVEGVVPDKDDGFGMGVGGGSGEEWLNHAKAFEVVDEAVTLHGKGEVPSLHHVTAAFV</t>
  </si>
  <si>
    <t>ATGGATATTCTCCTTTCTTCTGCCAGTTCCCAACCTTCTTGCTGCTGCCGACAAAGTGGTTTTAGATTGCCTACTTCTCATGTTGTTCATACTGTTGGACCAATCTACAATTCTAATAGTAACCCTGCTTCTCTTTCAAGTGCTTATAGGAATAGTTTGAGGGTTGCGAAGGATAAAAACATTCAGTATATAGCATTCCCAACTATATCATGTGGTGTCTTTGGACAATTCGCTCACAAATATGAATGGTCATTATTAGGTGCTCAATCTCATAGATTTAGATATCCTTATGATGAGGCTGCCACGGTAGTGATTTCTGTCGTCAGGGAGTTTCGAAATGAGTTTAAGGAGATCCACTTTGTTATGTTCTTGCAAGATATTTATCAAGTTTGGGTAAATAAGACAAATGATCTGATGAAAAATTAG</t>
  </si>
  <si>
    <t>MDILLSSASSQPSCCCRQSGFRLPTSHVVHTVGPIYNSNSNPASLSSAYRNSLRVAKDKNIQYIAFPTISCGVFGQFAHKYEWSLLGAQSHRFRYPYDEAATVVISVVREFRNEFKEIHFVMFLQDIYQVWVNKTNDLMKN</t>
  </si>
  <si>
    <t>appr-1-p processing enzyme family protein [Source:TAIR%3BAcc:AT2G40600]</t>
  </si>
  <si>
    <t>Chr07</t>
  </si>
  <si>
    <t>AH07G00710.1</t>
  </si>
  <si>
    <t>AH07G00720.1</t>
  </si>
  <si>
    <t>AH07G00730.1</t>
  </si>
  <si>
    <t>AH07G00740.1</t>
  </si>
  <si>
    <t>AH07G00750.1</t>
  </si>
  <si>
    <t>AH07G00760.1</t>
  </si>
  <si>
    <t>AH07G00770.1</t>
  </si>
  <si>
    <t>AH07G00780.1</t>
  </si>
  <si>
    <t>AH07G00790.1</t>
  </si>
  <si>
    <t>AH07G00800.1</t>
  </si>
  <si>
    <t>AH07G00810.1</t>
  </si>
  <si>
    <t>AH07G00820.1</t>
  </si>
  <si>
    <t>AH07G00830.1</t>
  </si>
  <si>
    <t>AH07G00840.1</t>
  </si>
  <si>
    <t>AH07G00850.1</t>
  </si>
  <si>
    <t>AH07G00860.1</t>
  </si>
  <si>
    <t>AH07G00870.1</t>
  </si>
  <si>
    <t>AH07G00880.1</t>
  </si>
  <si>
    <t>AH07G00890.1</t>
  </si>
  <si>
    <t>AH07G00900.1</t>
  </si>
  <si>
    <t>AH07G00910.1</t>
  </si>
  <si>
    <t>AH07G00920.1</t>
  </si>
  <si>
    <t>AH07G00930.1</t>
  </si>
  <si>
    <t>AH07G00940.1</t>
  </si>
  <si>
    <t>AH07G00950.1</t>
  </si>
  <si>
    <t>AH07G00960.1</t>
  </si>
  <si>
    <t>AH07G00970.1</t>
  </si>
  <si>
    <t>AH07G00980.1</t>
  </si>
  <si>
    <t>AH07G00990.1</t>
  </si>
  <si>
    <t>AH07G01000.1</t>
  </si>
  <si>
    <t>AH07G01010.1</t>
  </si>
  <si>
    <t>AH07G01020.1</t>
  </si>
  <si>
    <t>AH07G01030.1</t>
  </si>
  <si>
    <t>AH07G01040.1</t>
  </si>
  <si>
    <t>AH07G01050.1</t>
  </si>
  <si>
    <t>AH07G01060.1</t>
  </si>
  <si>
    <t>AH07G01070.1</t>
  </si>
  <si>
    <t>AH07G01080.1</t>
  </si>
  <si>
    <t>AH07G01090.1</t>
  </si>
  <si>
    <t>AH07G01100.1</t>
  </si>
  <si>
    <t>AH07G01110.1</t>
  </si>
  <si>
    <t>AH07G01120.1</t>
  </si>
  <si>
    <t>AH07G01130.1</t>
  </si>
  <si>
    <t>AH07G01140.1</t>
  </si>
  <si>
    <t>AH07G01150.1</t>
  </si>
  <si>
    <t>AH07G01160.1</t>
  </si>
  <si>
    <t>AH07G01170.1</t>
  </si>
  <si>
    <t>AH07G01180.1</t>
  </si>
  <si>
    <t>AH07G01190.1</t>
  </si>
  <si>
    <t>AH07G01200.1</t>
  </si>
  <si>
    <t>AH07G01210.1</t>
  </si>
  <si>
    <t>AH07G01220.1</t>
  </si>
  <si>
    <t>AH07G01230.1</t>
  </si>
  <si>
    <t>AH07G01240.1</t>
  </si>
  <si>
    <t>AH07G01250.1</t>
  </si>
  <si>
    <t>AH07G01260.1</t>
  </si>
  <si>
    <t>AH07G01270.1</t>
  </si>
  <si>
    <t>AH07G01280.1</t>
  </si>
  <si>
    <t>AH07G01290.1</t>
  </si>
  <si>
    <t>AH07G01300.1</t>
  </si>
  <si>
    <t>AH07G01310.1</t>
  </si>
  <si>
    <t>AH07G01320.1</t>
  </si>
  <si>
    <t>AH07G01330.1</t>
  </si>
  <si>
    <t>AH07G01340.1</t>
  </si>
  <si>
    <t>AH07G01350.1</t>
  </si>
  <si>
    <t>AH07G01360.1</t>
  </si>
  <si>
    <t>AH07G01370.1</t>
  </si>
  <si>
    <t>AH07G01380.1</t>
  </si>
  <si>
    <t>AH07G01390.1</t>
  </si>
  <si>
    <t>AH07G01400.1</t>
  </si>
  <si>
    <t>AH07G01410.1</t>
  </si>
  <si>
    <t>AH07G01420.1</t>
  </si>
  <si>
    <t>AH07G01430.1</t>
  </si>
  <si>
    <t>AH07G01440.1</t>
  </si>
  <si>
    <t>AH07G01450.1</t>
  </si>
  <si>
    <t>AH07G01460.1</t>
  </si>
  <si>
    <t>AH07G01470.1</t>
  </si>
  <si>
    <t>AH07G01480.1</t>
  </si>
  <si>
    <t>AH07G01490.1</t>
  </si>
  <si>
    <t>AH07G01500.1</t>
  </si>
  <si>
    <t>AH07G01510.1</t>
  </si>
  <si>
    <t>AH07G01520.1</t>
  </si>
  <si>
    <t>AH07G01530.1</t>
  </si>
  <si>
    <t>AH07G01540.1</t>
  </si>
  <si>
    <t>AH07G01550.1</t>
  </si>
  <si>
    <t>AH07G01560.1</t>
  </si>
  <si>
    <t>AH07G01570.1</t>
  </si>
  <si>
    <t>AH07G01580.1</t>
  </si>
  <si>
    <t>AH07G01590.1</t>
  </si>
  <si>
    <t>AH07G01600.1</t>
  </si>
  <si>
    <t>AH07G01610.1</t>
  </si>
  <si>
    <t>AH07G01620.1</t>
  </si>
  <si>
    <t>AH07G01630.1</t>
  </si>
  <si>
    <t>AH07G01640.1</t>
  </si>
  <si>
    <t>AH07G01650.1</t>
  </si>
  <si>
    <t>AH07G01660.1</t>
  </si>
  <si>
    <t>AH07G01670.1</t>
  </si>
  <si>
    <t>AH07G01680.1</t>
  </si>
  <si>
    <t>ATGCATGCTACACAAACTAACGGTTCAACTATATCGACCTCCATTAATGAATTTTGGCAAGGTGATGTGCATAAAGGAGGACCCTCGCTTGAAACACGTTCTTCTTGCGATTCTGCCATTCTGAAGGAGTCAAAACCGGGTGCATTCTGTGCGGAGGAGAGGGCGGCGTTGGTTGTGGACTGTTTGATGGTAGACGAAGGAGAAAGCCAATCAAAGGGACGCACCATTAAGAAATTTAGTTCTTCCAAGGATATTACCAATTTACCCCCAGGGCCAAGAAAACTACCCATCATAGGAAACATGCACAACCTTGTAGGATCAATGCCCCATGAATGCCTAAGAAACTTAGCTTCCAAATACGGACCCTTAATGCACCTTAAACTAGGAGAAGTGTCCCACATCATAGTTACATCACCTCAAATGGCACAAGAGATTATGAAGACTCAAGATCTCAACTTTTGTGATAGGCCAAACCTTCTCTTTGCCAGAGTCATGAATTACAATGGAACAGACATTGCTTTTGCCCCCTATGGAGAGTATTGGAGGCATGTACGAAAGATATGCACCATGGAGTTATTAACAGCAAAGCGTGTTCAATCTTTTAGGCGCATAAGAGAAGCAGAGGTTTCAGAGTTGGTCAAAGCAATATCTCAAAAAGCATTGCAAATAGGAGGAAGAAATTGTATTGCTGATCTGTATCCTTCAATTAGAATAGTGCTTGAAATGATGAGTAGAGACAAGACTAAGATTGAAGAACTGCATTTAAAGTCGGATAAGATAGTACAAGACATTATAGATGATCATAAAATTAAAAAAGGTGGCAAATGTGAAGAAGAAGCTGATGATGAAGATCTAGTTGATGTTCTTCTCAAATTTCAACAAAAAGATTCTGAATATCCTTTGACTGATGATAATATCAAAGCAGTCATCCAGCTAGGCATGTTGCTTCGTTGA</t>
  </si>
  <si>
    <t>MHATQTNGSTISTSINEFWQGDVHKGGPSLETRSSCDSAILKESKPGAFCAEERAALVVDCLMVDEGESQSKGRTIKKFSSSKDITNLPPGPRKLPIIGNMHNLVGSMPHECLRNLASKYGPLMHLKLGEVSHIIVTSPQMAQEIMKTQDLNFCDRPNLLFARVMNYNGTDIAFAPYGEYWRHVRKICTMELLTAKRVQSFRRIREAEVSELVKAISQKALQIGGRNCIADLYPSIRIVLEMMSRDKTKIEELHLKSDKIVQDIIDDHKIKKGGKCEEEADDEDLVDVLLKFQQKDSEYPLTDDNIKAVIQLGMLLR</t>
  </si>
  <si>
    <t>AH07G01690.1</t>
  </si>
  <si>
    <t>Transcriptional regulator STERILE APETALA [Source:Uniprot/SWISSPROT%3BAcc:Q9FKH1]</t>
    <phoneticPr fontId="1" type="noConversion"/>
  </si>
  <si>
    <t>Chr12</t>
  </si>
  <si>
    <t>AH12G03730.1</t>
  </si>
  <si>
    <t>AH12G03740.1</t>
  </si>
  <si>
    <t>AH12G03750.1</t>
  </si>
  <si>
    <t>AH12G03760.1</t>
  </si>
  <si>
    <t>AH12G03770.1</t>
  </si>
  <si>
    <t>AH12G03780.1</t>
  </si>
  <si>
    <t>AH12G03790.1</t>
  </si>
  <si>
    <t>AH12G03800.1</t>
  </si>
  <si>
    <t>AH12G03810.1</t>
  </si>
  <si>
    <t>AH12G03820.1</t>
  </si>
  <si>
    <t>AH12G03830.1</t>
  </si>
  <si>
    <t>AH12G03840.1</t>
  </si>
  <si>
    <t>AH12G03850.1</t>
  </si>
  <si>
    <t>AH12G03860.1</t>
  </si>
  <si>
    <t>AH12G03870.1</t>
  </si>
  <si>
    <t>AH12G03880.1</t>
  </si>
  <si>
    <t>AH12G03890.1</t>
  </si>
  <si>
    <t>AH12G03900.1</t>
  </si>
  <si>
    <t>AH12G03910.1</t>
  </si>
  <si>
    <t>AH12G03920.1</t>
  </si>
  <si>
    <t>AH12G03930.1</t>
  </si>
  <si>
    <t>AH12G03940.1</t>
  </si>
  <si>
    <t>AH12G03950.1</t>
  </si>
  <si>
    <t>AH12G03960.1</t>
  </si>
  <si>
    <t>AH12G03970.1</t>
  </si>
  <si>
    <t>AH12G03980.1</t>
  </si>
  <si>
    <t>AH12G03990.1</t>
  </si>
  <si>
    <t>AH12G04000.1</t>
  </si>
  <si>
    <t>AH12G04010.1</t>
  </si>
  <si>
    <t>AH12G04020.1</t>
  </si>
  <si>
    <t>AH12G04030.1</t>
  </si>
  <si>
    <t>AH12G04040.1</t>
  </si>
  <si>
    <t>AH12G04050.1</t>
  </si>
  <si>
    <t>AH12G04060.1</t>
  </si>
  <si>
    <t>AH12G04070.1</t>
  </si>
  <si>
    <t>AH12G04080.1</t>
  </si>
  <si>
    <t>AH12G04090.1</t>
  </si>
  <si>
    <t>AH12G04100.1</t>
  </si>
  <si>
    <t>AH12G04110.1</t>
  </si>
  <si>
    <t>AH12G04120.1</t>
  </si>
  <si>
    <t>AH12G04130.1</t>
  </si>
  <si>
    <t>AH12G04140.1</t>
  </si>
  <si>
    <t>AH12G04150.1</t>
  </si>
  <si>
    <t>AH12G04160.1</t>
  </si>
  <si>
    <t>AH12G04170.1</t>
  </si>
  <si>
    <t>AH12G04180.1</t>
  </si>
  <si>
    <t>AH12G04190.1</t>
  </si>
  <si>
    <t>AH12G04200.1</t>
  </si>
  <si>
    <t>AH12G04210.1</t>
  </si>
  <si>
    <t>AH12G04220.1</t>
  </si>
  <si>
    <t>AH12G04230.1</t>
  </si>
  <si>
    <t>AH12G04240.1</t>
  </si>
  <si>
    <t>AH12G04250.1</t>
  </si>
  <si>
    <t>AH12G04260.1</t>
  </si>
  <si>
    <t>AH12G04270.1</t>
  </si>
  <si>
    <t>AH12G04280.1</t>
  </si>
  <si>
    <t>AH12G04290.1</t>
  </si>
  <si>
    <t>AH12G04300.1</t>
  </si>
  <si>
    <t>AH12G04310.1</t>
  </si>
  <si>
    <t>AH12G04320.1</t>
  </si>
  <si>
    <t>AH12G04330.1</t>
  </si>
  <si>
    <t>AH12G04340.1</t>
  </si>
  <si>
    <t>AH12G04350.1</t>
  </si>
  <si>
    <t>AH12G04360.1</t>
  </si>
  <si>
    <t>AH12G04370.1</t>
  </si>
  <si>
    <t>AH12G04380.1</t>
  </si>
  <si>
    <t>AH12G04390.1</t>
  </si>
  <si>
    <t>AH12G04400.1</t>
  </si>
  <si>
    <t>AH12G04410.1</t>
  </si>
  <si>
    <t>AH12G04420.1</t>
  </si>
  <si>
    <t>AH12G04430.1</t>
  </si>
  <si>
    <t>AH12G04440.1</t>
  </si>
  <si>
    <t>AH12G04450.1</t>
  </si>
  <si>
    <t>AH12G04460.1</t>
  </si>
  <si>
    <t>AH12G04470.1</t>
  </si>
  <si>
    <t>AH12G04480.1</t>
  </si>
  <si>
    <t>AH12G04490.1</t>
  </si>
  <si>
    <t>AH12G04500.1</t>
  </si>
  <si>
    <t>AH12G04510.1</t>
  </si>
  <si>
    <t>AH12G04520.1</t>
  </si>
  <si>
    <t>AH12G04530.1</t>
  </si>
  <si>
    <t>AH12G04540.1</t>
  </si>
  <si>
    <t>AH12G04550.1</t>
  </si>
  <si>
    <t>AH12G04560.1</t>
  </si>
  <si>
    <t>AH12G04570.1</t>
  </si>
  <si>
    <t>AH12G04580.1</t>
  </si>
  <si>
    <t>AH12G04590.1</t>
  </si>
  <si>
    <t>AH12G04600.1</t>
  </si>
  <si>
    <t>AH12G04610.1</t>
  </si>
  <si>
    <t>AH12G04620.1</t>
  </si>
  <si>
    <t>AH12G04630.1</t>
  </si>
  <si>
    <t>AH12G04640.1</t>
  </si>
  <si>
    <t>AH12G04650.1</t>
  </si>
  <si>
    <t>AH12G04660.1</t>
  </si>
  <si>
    <t>AH12G04670.1</t>
  </si>
  <si>
    <t>AH12G04680.1</t>
  </si>
  <si>
    <t>AH12G04690.1</t>
  </si>
  <si>
    <t>AH12G04700.1</t>
  </si>
  <si>
    <t>AH12G04710.1</t>
  </si>
  <si>
    <t>T1524946A;G1524948T;C1526159T;A1526160T.</t>
    <phoneticPr fontId="1" type="noConversion"/>
  </si>
  <si>
    <t>C1770704A;</t>
    <phoneticPr fontId="1" type="noConversion"/>
  </si>
  <si>
    <t>C1843499A;T1843738A</t>
    <phoneticPr fontId="1" type="noConversion"/>
  </si>
  <si>
    <t>T1876455C</t>
    <phoneticPr fontId="1" type="noConversion"/>
  </si>
  <si>
    <t>Histidine kinase 2 [Source:Uniprot/SWISSPROT%3BAcc:Q9C5U2]</t>
    <phoneticPr fontId="1" type="noConversion"/>
  </si>
  <si>
    <t>Oligopeptide transporter 5 [Source:Uniprot/SWISSPROT%3BAcc:Q9SUA4]</t>
    <phoneticPr fontId="1" type="noConversion"/>
  </si>
  <si>
    <t>Amino acid permease 3 [Source:Uniprot/SWISSPROT%3BAcc:Q39134]</t>
    <phoneticPr fontId="1" type="noConversion"/>
  </si>
  <si>
    <t>Pseudomolecule</t>
  </si>
  <si>
    <t>delta (SNP-index)</t>
  </si>
  <si>
    <t>U95 (95% confidence interval upper side)</t>
  </si>
  <si>
    <t>L95 (95% confidence interval lower side)</t>
  </si>
  <si>
    <t>U99 (99% confidence interval upper side)</t>
  </si>
  <si>
    <t>L99 (99% confidence interval lower side)</t>
  </si>
  <si>
    <t>Reference</t>
  </si>
  <si>
    <t>Annotation</t>
  </si>
  <si>
    <t>Annotation_Impact</t>
  </si>
  <si>
    <t>Gene_Name</t>
  </si>
  <si>
    <t>Gene_ID</t>
  </si>
  <si>
    <t>Feature_Type</t>
  </si>
  <si>
    <t>Feature_ID</t>
  </si>
  <si>
    <t>HGVS.c</t>
  </si>
  <si>
    <t>HGVS.p</t>
  </si>
  <si>
    <t>Description</t>
  </si>
  <si>
    <t>T</t>
  </si>
  <si>
    <t>C</t>
  </si>
  <si>
    <t>Y</t>
  </si>
  <si>
    <t>intron_variant</t>
  </si>
  <si>
    <t>MODIFIER</t>
  </si>
  <si>
    <t>AH07G00840</t>
  </si>
  <si>
    <t>transcript</t>
  </si>
  <si>
    <t>NA</t>
  </si>
  <si>
    <t>description=Carbohydrate-binding X8 domain superfamily protein [Source:TAIR%3BAcc:AT5G35740]</t>
  </si>
  <si>
    <t>A</t>
  </si>
  <si>
    <t>W</t>
  </si>
  <si>
    <t>G</t>
  </si>
  <si>
    <t>S</t>
  </si>
  <si>
    <t>intergenic_region</t>
  </si>
  <si>
    <t>AH07G00840-AHK2</t>
  </si>
  <si>
    <t>AH07G00840-AH07G00850</t>
  </si>
  <si>
    <t>n.1013631G&gt;C</t>
  </si>
  <si>
    <t>R</t>
  </si>
  <si>
    <t>n.1013663G&gt;A</t>
  </si>
  <si>
    <t>M</t>
  </si>
  <si>
    <t>n.1036821A&gt;C</t>
  </si>
  <si>
    <t>3_prime_UTR_variant</t>
  </si>
  <si>
    <t>AHK2</t>
  </si>
  <si>
    <t>AH07G00850</t>
  </si>
  <si>
    <t>c.*611A&gt;G</t>
  </si>
  <si>
    <t>Name=AHK2;description=Histidine kinase 2 [Source:Uniprot/SWISSPROT%3BAcc:Q9C5U2]</t>
  </si>
  <si>
    <t>Hsp89.1-AH07G00880</t>
  </si>
  <si>
    <t>AH07G00870-AH07G00880</t>
  </si>
  <si>
    <t>n.1091833G&gt;A</t>
  </si>
  <si>
    <t>AH07G00880-NUP133</t>
  </si>
  <si>
    <t>AH07G00880-AH07G00890</t>
  </si>
  <si>
    <t>n.1108540G&gt;A</t>
  </si>
  <si>
    <t>n.1108642A&gt;G</t>
  </si>
  <si>
    <t>n.1110927G&gt;A</t>
  </si>
  <si>
    <t>NUP133-AH07G00900</t>
  </si>
  <si>
    <t>AH07G00890-AH07G00900</t>
  </si>
  <si>
    <t>n.1125205T&gt;A</t>
  </si>
  <si>
    <t>synonymous_variant</t>
  </si>
  <si>
    <t>LOW</t>
  </si>
  <si>
    <t>AH07G00910</t>
  </si>
  <si>
    <t>c.4122A&gt;G</t>
  </si>
  <si>
    <t>p.Glu1374Glu</t>
  </si>
  <si>
    <t>description=Disease resistance protein At4g27190 [Source:Uniprot/SWISSPROT%3BAcc:Q9T048]</t>
  </si>
  <si>
    <t>K</t>
  </si>
  <si>
    <t>SNE</t>
  </si>
  <si>
    <t>AH07G00950</t>
  </si>
  <si>
    <t>c.519-144C&gt;A</t>
  </si>
  <si>
    <t>Name=SNE;description=F-box protein SNE [Source:Uniprot/SWISSPROT%3BAcc:Q9LUB6]</t>
  </si>
  <si>
    <t>SNE-HY2</t>
  </si>
  <si>
    <t>AH07G00950-AH07G00960</t>
  </si>
  <si>
    <t>n.1184933A&gt;T</t>
  </si>
  <si>
    <t>APS1-SAP</t>
  </si>
  <si>
    <t>AH07G00970-AH07G00980</t>
  </si>
  <si>
    <t>n.1201675A&gt;G</t>
  </si>
  <si>
    <t>n.1201980G&gt;A</t>
  </si>
  <si>
    <t>SAP</t>
  </si>
  <si>
    <t>AH07G00980</t>
  </si>
  <si>
    <t>c.307-302A&gt;G</t>
  </si>
  <si>
    <t>Name=SAP;description=Transcriptional regulator STERILE APETALA [Source:Uniprot/SWISSPROT%3BAcc:Q9FKH1]</t>
  </si>
  <si>
    <t>SAP-AH07G00990</t>
  </si>
  <si>
    <t>AH07G00980-AH07G00990</t>
  </si>
  <si>
    <t>n.1208306T&gt;C</t>
  </si>
  <si>
    <t>AH07G01000</t>
  </si>
  <si>
    <t>c.1549-90C&gt;T</t>
  </si>
  <si>
    <t>description=Neutral/alkaline non-lysosomal ceramidase [Source:TAIR%3BAcc:AT1G07380]</t>
  </si>
  <si>
    <t>c.554-191T&gt;C</t>
  </si>
  <si>
    <t>5_prime_UTR_variant</t>
  </si>
  <si>
    <t>AH07G01020</t>
  </si>
  <si>
    <t>c.-201C&gt;A</t>
  </si>
  <si>
    <t>description=Chaperonin-like RbcX protein [Source:TAIR%3BAcc:AT5G19855]</t>
  </si>
  <si>
    <t>AAP3</t>
  </si>
  <si>
    <t>AH07G01030</t>
  </si>
  <si>
    <t>c.7392-21A&gt;T</t>
  </si>
  <si>
    <t>Name=AAP3;description=Amino acid permease 3 [Source:Uniprot/SWISSPROT%3BAcc:Q39134]</t>
  </si>
  <si>
    <t>RFS1</t>
  </si>
  <si>
    <t>AH07G01040</t>
  </si>
  <si>
    <t>c.564+15G&gt;C</t>
  </si>
  <si>
    <t>Name=RFS1;description=Probable galactinol--sucrose galactosyltransferase 1 [Source:Uniprot/SWISSPROT%3BAcc:Q84VX0]</t>
  </si>
  <si>
    <t>AH07G01050-AH07G01060</t>
  </si>
  <si>
    <t>n.1306222C&gt;T</t>
  </si>
  <si>
    <t>KP1</t>
  </si>
  <si>
    <t>AH07G01070</t>
  </si>
  <si>
    <t>c.4274-525C&gt;T</t>
  </si>
  <si>
    <t>Name=KP1;description=Kinesin KP1 [Source:Uniprot/SWISSPROT%3BAcc:Q8W1Y3]</t>
  </si>
  <si>
    <t>POLD1-AH07G01160</t>
  </si>
  <si>
    <t>AH07G01150-AH07G01160</t>
  </si>
  <si>
    <t>n.1428180T&gt;G</t>
  </si>
  <si>
    <t>AH07G01200</t>
  </si>
  <si>
    <t>c.-199C&gt;A</t>
  </si>
  <si>
    <t>description=Endosomal targeting BRO1-like domain-containing protein [Source:TAIR%3BAcc:AT1G15130]</t>
  </si>
  <si>
    <t>AH07G01200-AH07G01210</t>
  </si>
  <si>
    <t>n.1463798A&gt;G</t>
  </si>
  <si>
    <t>n.1465399C&gt;T</t>
  </si>
  <si>
    <t>n.1465504A&gt;C</t>
  </si>
  <si>
    <t>n.1470567T&gt;C</t>
  </si>
  <si>
    <t>AH07G01220-OPT5</t>
  </si>
  <si>
    <t>AH07G01220-AH07G01230</t>
  </si>
  <si>
    <t>n.1492812C&gt;T</t>
  </si>
  <si>
    <t>OPT5</t>
  </si>
  <si>
    <t>AH07G01230</t>
  </si>
  <si>
    <t>c.424+92T&gt;C</t>
  </si>
  <si>
    <t>Name=OPT5;description=Oligopeptide transporter 5 [Source:Uniprot/SWISSPROT%3BAcc:Q9SUA4]</t>
  </si>
  <si>
    <t>missense_variant</t>
  </si>
  <si>
    <t>MODERATE</t>
  </si>
  <si>
    <t>c.2124A&gt;T</t>
  </si>
  <si>
    <t>p.Lys708Asn</t>
  </si>
  <si>
    <t>c.2126T&gt;G</t>
  </si>
  <si>
    <t>p.Leu709Trp</t>
  </si>
  <si>
    <t>c.2529T&gt;G</t>
  </si>
  <si>
    <t>p.Leu843Leu</t>
  </si>
  <si>
    <t>c.2531T&gt;C</t>
  </si>
  <si>
    <t>p.Phe844Ser</t>
  </si>
  <si>
    <t>c.2532T&gt;A</t>
  </si>
  <si>
    <t>p.Phe844Leu</t>
  </si>
  <si>
    <t>EMB2731-AH07G01250</t>
  </si>
  <si>
    <t>AH07G01240-AH07G01250</t>
  </si>
  <si>
    <t>n.1539709C&gt;T</t>
  </si>
  <si>
    <t>ABCG26-AH07G01300</t>
  </si>
  <si>
    <t>AH07G01290-AH07G01300</t>
  </si>
  <si>
    <t>n.1571380T&gt;C</t>
  </si>
  <si>
    <t>AH07G01300-AH07G01310</t>
  </si>
  <si>
    <t>n.1592060T&gt;C</t>
  </si>
  <si>
    <t>CSLE1</t>
  </si>
  <si>
    <t>AH07G01320</t>
  </si>
  <si>
    <t>c.9-1193G&gt;A</t>
  </si>
  <si>
    <t>Name=CSLE1;description=Cellulose synthase-like protein E1 [Source:Uniprot/SWISSPROT%3BAcc:Q8VZK9]</t>
  </si>
  <si>
    <t>AH07G01360-LECRKS7</t>
  </si>
  <si>
    <t>AH07G01360-AH07G01370</t>
  </si>
  <si>
    <t>n.1656785C&gt;T</t>
  </si>
  <si>
    <t>FRS5-TIC20-V</t>
  </si>
  <si>
    <t>AH07G01440-AH07G01450</t>
  </si>
  <si>
    <t>n.1692689G&gt;A</t>
  </si>
  <si>
    <t>n.1702983C&gt;T</t>
  </si>
  <si>
    <t>n.1705521A&gt;G</t>
  </si>
  <si>
    <t>n.1706697G&gt;T</t>
  </si>
  <si>
    <t>TIC20-V-TAF9</t>
  </si>
  <si>
    <t>AH07G01450-AH07G01460</t>
  </si>
  <si>
    <t>n.1721543G&gt;T</t>
  </si>
  <si>
    <t>n.1722449A&gt;C</t>
  </si>
  <si>
    <t>AH07G01490-SPO11-1</t>
  </si>
  <si>
    <t>AH07G01490-AH07G01500</t>
  </si>
  <si>
    <t>n.1747977C&gt;A</t>
  </si>
  <si>
    <t>SPO11-1</t>
  </si>
  <si>
    <t>AH07G01500</t>
  </si>
  <si>
    <t>c.801G&gt;T</t>
  </si>
  <si>
    <t>p.Arg267Arg</t>
  </si>
  <si>
    <t>Name=SPO11-1;description=Meiotic recombination protein SPO11-1 [Source:Uniprot/SWISSPROT%3BAcc:Q9M4A2]</t>
  </si>
  <si>
    <t>AH07G01510-QRT1</t>
  </si>
  <si>
    <t>AH07G01510-AH07G01520</t>
  </si>
  <si>
    <t>n.1765163C&gt;T</t>
  </si>
  <si>
    <t>n.1765514G&gt;T</t>
  </si>
  <si>
    <t>QRT1</t>
  </si>
  <si>
    <t>AH07G01520</t>
  </si>
  <si>
    <t>c.1257T&gt;G</t>
  </si>
  <si>
    <t>p.Asn419Lys</t>
  </si>
  <si>
    <t>Name=QRT1;description=Pectinesterase QRT1 [Source:Uniprot/SWISSPROT%3BAcc:Q9FM79]</t>
  </si>
  <si>
    <t>c.274+852A&gt;G</t>
  </si>
  <si>
    <t>c.6-146G&gt;A</t>
  </si>
  <si>
    <t>RPS10-SAT3</t>
  </si>
  <si>
    <t>AH07G01530-AH07G01540</t>
  </si>
  <si>
    <t>n.1782778T&gt;A</t>
  </si>
  <si>
    <t>AtRLP34</t>
  </si>
  <si>
    <t>AH07G01590</t>
  </si>
  <si>
    <t>c.698T&gt;G</t>
  </si>
  <si>
    <t>p.Leu233Trp</t>
  </si>
  <si>
    <t>Name=AtRLP34;description=receptor like protein 34 [Source:TAIR%3BAcc:AT3G11010]</t>
  </si>
  <si>
    <t>c.459T&gt;A</t>
  </si>
  <si>
    <t>p.Asp153Glu</t>
  </si>
  <si>
    <t>AtRLP34-AtRLP48</t>
  </si>
  <si>
    <t>AH07G01590-AH07G01600</t>
  </si>
  <si>
    <t>n.1844525A&gt;G</t>
  </si>
  <si>
    <t>n.1844546A&gt;G</t>
  </si>
  <si>
    <t>AtRLP48-CYP71A22</t>
  </si>
  <si>
    <t>AH07G01600-AH07G01610</t>
  </si>
  <si>
    <t>n.1847078T&gt;C</t>
  </si>
  <si>
    <t>n.1847099G&gt;T</t>
  </si>
  <si>
    <t>AH07G01620</t>
  </si>
  <si>
    <t>c.*511T&gt;C</t>
  </si>
  <si>
    <t>description=unknown protein%3B BEST Arabidopsis thaliana protein match is: unknown protein (TAIR:AT2G29880.1)%3B Has 1807 Blast hits to 1807 proteins in 277 species: Archae - 0%3B Bacteria - 0%3B Metazoa - 736%3B Fungi - 347%3B Plants - 385%3B Viruses - 0%3B Other Eukaryotes - /.../source: NCBI BLink). [Source:TAIR%3BAcc:AT5G27260]</t>
  </si>
  <si>
    <t>CYP71B7</t>
  </si>
  <si>
    <t>AH07G01630</t>
  </si>
  <si>
    <t>c.636A&gt;C</t>
  </si>
  <si>
    <t>p.Ile212Ile</t>
  </si>
  <si>
    <t>Name=CYP71B7;description=Cytochrome P450 71B7 [Source:Uniprot/SWISSPROT%3BAcc:Q96514]</t>
  </si>
  <si>
    <t>c.1109C&gt;T</t>
  </si>
  <si>
    <t>p.Ala370Val</t>
  </si>
  <si>
    <t>CYP71B7-CYP71B34</t>
  </si>
  <si>
    <t>AH07G01630-AH07G01640</t>
  </si>
  <si>
    <t>n.1878507A&gt;G</t>
  </si>
  <si>
    <t>CYP71B34</t>
  </si>
  <si>
    <t>AH07G01640</t>
  </si>
  <si>
    <t>c.1349T&gt;C</t>
  </si>
  <si>
    <t>p.Val450Ala</t>
  </si>
  <si>
    <t>Name=CYP71B34;description=Cytochrome P450 71B34 [Source:Uniprot/SWISSPROT%3BAcc:Q9LIP6]</t>
  </si>
  <si>
    <t>CYP71B34-AH07G01650</t>
  </si>
  <si>
    <t>AH07G01640-AH07G01650</t>
  </si>
  <si>
    <t>n.1892846A&gt;C</t>
  </si>
  <si>
    <t>n.1908254G&gt;A</t>
  </si>
  <si>
    <t>AH07G01660</t>
  </si>
  <si>
    <t>c.957A&gt;G</t>
  </si>
  <si>
    <t>p.Val319Val</t>
  </si>
  <si>
    <t>AH07G01650</t>
  </si>
  <si>
    <t>c.7-179A&gt;G</t>
  </si>
  <si>
    <t>AH07G01680</t>
  </si>
  <si>
    <t>c.223+8562A&gt;C</t>
  </si>
  <si>
    <t>c.223+8655T&gt;A</t>
  </si>
  <si>
    <t>c.223+9481A&gt;G</t>
  </si>
  <si>
    <t>c.224-9012C&gt;T</t>
  </si>
  <si>
    <t>c.224-5200G&gt;A</t>
  </si>
  <si>
    <t>c.655+362G&gt;C</t>
  </si>
  <si>
    <t>AH07G01700</t>
  </si>
  <si>
    <t>AH07G01700.1</t>
  </si>
  <si>
    <t>c.557+2439C&gt;T</t>
  </si>
  <si>
    <t>c.2526A&gt;C</t>
  </si>
  <si>
    <t>p.Ser842Ser</t>
  </si>
  <si>
    <t>AH07G01710-CYP71B7</t>
  </si>
  <si>
    <t>AH07G01710-AH07G01720</t>
  </si>
  <si>
    <t>n.1988594T&gt;C</t>
  </si>
  <si>
    <t>AH07G01720</t>
  </si>
  <si>
    <t>AH07G01720.1</t>
  </si>
  <si>
    <t>c.822+441G&gt;A</t>
  </si>
  <si>
    <t>c.1232T&gt;C</t>
  </si>
  <si>
    <t>p.Leu411Pro</t>
  </si>
  <si>
    <t>c.*13-133G&gt;A</t>
  </si>
  <si>
    <t>c.*178A&gt;G</t>
  </si>
  <si>
    <t>ABCC3-ABCC3</t>
  </si>
  <si>
    <t>AH07G01730-AH07G01740</t>
  </si>
  <si>
    <t>n.2008869A&gt;G</t>
  </si>
  <si>
    <t>ABCC3</t>
  </si>
  <si>
    <t>AH07G01760</t>
  </si>
  <si>
    <t>AH07G01760.1</t>
  </si>
  <si>
    <t>c.5-31C&gt;G</t>
  </si>
  <si>
    <t>Name=ABCC3;description=ABC transporter C family member 3 [Source:Uniprot/SWISSPROT%3BAcc:Q9LK64]</t>
  </si>
  <si>
    <t>c.4533+1788A&gt;C</t>
  </si>
  <si>
    <t>AtRLP43</t>
  </si>
  <si>
    <t>AH07G01770</t>
  </si>
  <si>
    <t>AH07G01770.1</t>
  </si>
  <si>
    <t>c.261C&gt;A</t>
  </si>
  <si>
    <t>p.Ile87Ile</t>
  </si>
  <si>
    <t>Name=AtRLP43;description=receptor like protein 43 [Source:TAIR%3BAcc:AT3G28890]</t>
  </si>
  <si>
    <t>c.994+93C&gt;T</t>
  </si>
  <si>
    <t>c.995-116T&gt;G</t>
  </si>
  <si>
    <t>AtRLP48</t>
  </si>
  <si>
    <t>AH07G01790</t>
  </si>
  <si>
    <t>AH07G01790.1</t>
  </si>
  <si>
    <t>c.367G&gt;A</t>
  </si>
  <si>
    <t>p.Val123Met</t>
  </si>
  <si>
    <t>Name=AtRLP48;description=receptor like protein 48 [Source:TAIR%3BAcc:AT4G13880]</t>
  </si>
  <si>
    <t>c.1236A&gt;C</t>
  </si>
  <si>
    <t>p.Lys412Asn</t>
  </si>
  <si>
    <t>IAMT1-TIM17-1</t>
  </si>
  <si>
    <t>AH07G02170-AH07G02180</t>
  </si>
  <si>
    <t>n.2500696T&gt;C</t>
  </si>
  <si>
    <t>AH07G00700-AH07G00710</t>
  </si>
  <si>
    <t>n.861988G&gt;C</t>
  </si>
  <si>
    <t>AH07G00720</t>
  </si>
  <si>
    <t>c.3807C&gt;T</t>
  </si>
  <si>
    <t>p.Ala1269Ala</t>
  </si>
  <si>
    <t>description=NAD(P)-linked oxidoreductase superfamily protein [Source:TAIR%3BAcc:AT1G59960]</t>
  </si>
  <si>
    <t>AH07G00790-PCMP-E1</t>
  </si>
  <si>
    <t>AH07G00790-AH07G00800</t>
  </si>
  <si>
    <t>n.934378T&gt;C</t>
  </si>
  <si>
    <t>n.935910A&gt;G</t>
  </si>
  <si>
    <t>AH07G00830</t>
  </si>
  <si>
    <t>c.7+333C&gt;T</t>
  </si>
  <si>
    <t>description=Pentatricopeptide repeat-containing protein At2g01390 [Source:Uniprot/SWISSPROT%3BAcc:Q9ZU29]</t>
  </si>
  <si>
    <t>c.782-2814C&gt;A</t>
  </si>
  <si>
    <t>c.782-3514C&gt;G</t>
  </si>
  <si>
    <t>c.782-3547C&gt;G</t>
  </si>
  <si>
    <t>c.782-12611G&gt;T</t>
  </si>
  <si>
    <t>c.781+4723A&gt;G</t>
  </si>
  <si>
    <t>c.781+397G&gt;T</t>
  </si>
  <si>
    <t>c.578-419T&gt;G</t>
  </si>
  <si>
    <t>Cytochrome P450 78A6 [Source:Uniprot/SWISSPROT%3BAcc:Q9ZNR0]</t>
    <phoneticPr fontId="1" type="noConversion"/>
  </si>
  <si>
    <t>AH07G00690</t>
  </si>
  <si>
    <t>chrChr07:853908-854818:-</t>
  </si>
  <si>
    <t>protein_coding</t>
  </si>
  <si>
    <t>gi|351722691|ref|NP_001235973.1|</t>
  </si>
  <si>
    <t>NAD(P)H-dependent 6'-deoxychalcone synthase [Glycine max]</t>
  </si>
  <si>
    <t>Astragalus mongholicus isolate HQ20100516 chalcone reductase (CHR) mRNA, complete cds</t>
  </si>
  <si>
    <t>P26690</t>
  </si>
  <si>
    <t>NAD(P)H-dependent 6'-deoxychalcone synthase</t>
  </si>
  <si>
    <t>.</t>
  </si>
  <si>
    <t>K08243</t>
  </si>
  <si>
    <t>PKR; Polyketide reductase</t>
  </si>
  <si>
    <t>AH07G00700</t>
  </si>
  <si>
    <t>chrChr07:861191-861688:+</t>
  </si>
  <si>
    <t>gi|734341960|gb|KHN09883.1|</t>
  </si>
  <si>
    <t>NAD(P)H-dependent 6'-deoxychalcone synthase [Glycine soja]</t>
  </si>
  <si>
    <t>PREDICTED: Malus x domestica non-functional NADPH-dependent codeinone reductase 2-like (LOC103445025), mRNA</t>
  </si>
  <si>
    <t>Q9SQ67</t>
  </si>
  <si>
    <t>NADPH-dependent codeinone reductase 1-4</t>
  </si>
  <si>
    <t>AH07G00710</t>
  </si>
  <si>
    <t>chrChr07:865912-870106:+</t>
  </si>
  <si>
    <t>gi|922325213|ref|XP_013441999.1|</t>
  </si>
  <si>
    <t>aldo/keto reductase family oxidoreductase [Medicago truncatula]</t>
  </si>
  <si>
    <t>Phaseolus vulgaris hypothetical protein (PHAVU_007G253700g) mRNA, complete cds</t>
  </si>
  <si>
    <t>chrChr07:871389-889704:+</t>
  </si>
  <si>
    <t>gi|297737568|emb|CBI26769.3|</t>
  </si>
  <si>
    <t>unnamed protein product [Vitis vinifera]</t>
  </si>
  <si>
    <t>Medicago truncatula aldo/keto reductase family oxidoreductase mRNA</t>
  </si>
  <si>
    <t>AH07G00730</t>
  </si>
  <si>
    <t>NUP96</t>
  </si>
  <si>
    <t>chrChr07:887547-897802:-</t>
  </si>
  <si>
    <t>gi|356551432|ref|XP_003544079.1|</t>
  </si>
  <si>
    <t>PREDICTED: nuclear pore complex protein NUP96 [Glycine max]</t>
  </si>
  <si>
    <t>PREDICTED: Glycine max nuclear pore complex protein NUP96 (LOC100790967), transcript variant X2, mRNA</t>
  </si>
  <si>
    <t>Q8LLD0</t>
  </si>
  <si>
    <t>Nuclear pore complex protein NUP96</t>
  </si>
  <si>
    <t>K14297</t>
  </si>
  <si>
    <t>NUP98, ADAR2, NUP116; nuclear pore complex protein Nup98-Nup96</t>
  </si>
  <si>
    <t>AH07G00740</t>
  </si>
  <si>
    <t>chrChr07:899102-906712:+</t>
  </si>
  <si>
    <t>gi|357495421|ref|XP_003617999.1|</t>
  </si>
  <si>
    <t>transducin/WD-like repeat-protein [Medicago truncatula]</t>
  </si>
  <si>
    <t>Glycine max uncharacterized LOC100800393 (LOC100800393), mRNA</t>
  </si>
  <si>
    <t>Q9P775</t>
  </si>
  <si>
    <t>Uncharacterized WD repeat-containing protein C17D11.16</t>
  </si>
  <si>
    <t>PWP1; periodic tryptophan protein 1</t>
  </si>
  <si>
    <t>AH07G00750</t>
  </si>
  <si>
    <t>chrChr07:904362-908227:-</t>
  </si>
  <si>
    <t>gi|502086987|ref|XP_004488391.1|</t>
  </si>
  <si>
    <t>PREDICTED: polygalacturonase-like [Cicer arietinum]</t>
  </si>
  <si>
    <t>PREDICTED: Glycine max uncharacterized LOC100526952 (LOC100526952), transcript variant X1, mRNA</t>
  </si>
  <si>
    <t>Q40312</t>
  </si>
  <si>
    <t>Polygalacturonase</t>
  </si>
  <si>
    <t>AH07G00760</t>
  </si>
  <si>
    <t>chrChr07:909177-912208:+</t>
  </si>
  <si>
    <t>gi|502099936|ref|XP_004491595.1|</t>
  </si>
  <si>
    <t>PREDICTED: putative MO25-like protein At5g47540 [Cicer arietinum]</t>
  </si>
  <si>
    <t>PREDICTED: Cicer arietinum putative MO25-like protein At5g47540 (LOC101510768), mRNA</t>
  </si>
  <si>
    <t>Q9FGK3</t>
  </si>
  <si>
    <t>Putative MO25-like protein At5g47540</t>
  </si>
  <si>
    <t>K08272</t>
  </si>
  <si>
    <t>CAB39, MO25; calcium binding protein 39</t>
  </si>
  <si>
    <t>AH07G00770</t>
  </si>
  <si>
    <t>chrChr07:913034-918020:+</t>
  </si>
  <si>
    <t>gi|502155732|ref|XP_004510172.1|</t>
  </si>
  <si>
    <t>PREDICTED: cytochrome b561 and DOMON domain-containing protein At2g04850-like [Cicer arietinum]</t>
  </si>
  <si>
    <t>Lotus japonicus clone JCVI-FLLj-14J3 unknown mRNA</t>
  </si>
  <si>
    <t>Q9SJ74</t>
  </si>
  <si>
    <t>Cytochrome b561 and DOMON domain-containing protein At2g04850</t>
  </si>
  <si>
    <t>AH07G00780</t>
  </si>
  <si>
    <t>chrChr07:920466-924908:-</t>
  </si>
  <si>
    <t>gi|734426839|gb|KHN43959.1|</t>
  </si>
  <si>
    <t>DAZ-associated protein 1 [Glycine soja]</t>
  </si>
  <si>
    <t>PREDICTED: Glycine max heterogeneous nuclear ribonucleoprotein 1-like (LOC100795907), mRNA</t>
  </si>
  <si>
    <t>Q8W034</t>
  </si>
  <si>
    <t>Heterogeneous nuclear ribonucleoprotein 1</t>
  </si>
  <si>
    <t>K14411</t>
  </si>
  <si>
    <t>MSI; RNA-binding protein Musashi</t>
  </si>
  <si>
    <t>AH07G00790</t>
  </si>
  <si>
    <t>chrChr07:929308-931975:-</t>
  </si>
  <si>
    <t>gi|950989788|ref|XP_014504218.1|</t>
  </si>
  <si>
    <t>PREDICTED: BTB/POZ domain-containing protein At5g48130 [Vigna radiata var. radiata]</t>
  </si>
  <si>
    <t>PREDICTED: Vigna radiata var. radiata BTB/POZ domain-containing protein At5g48130 (LOC106764448), mRNA</t>
  </si>
  <si>
    <t>Q9LUB9</t>
  </si>
  <si>
    <t>BTB/POZ domain-containing protein At5g48130</t>
  </si>
  <si>
    <t>AH07G00800</t>
  </si>
  <si>
    <t>PCMP-E1</t>
  </si>
  <si>
    <t>chrChr07:935927-941562:-</t>
  </si>
  <si>
    <t>gi|356528513|ref|XP_003532847.1|</t>
  </si>
  <si>
    <t>PREDICTED: pentatricopeptide repeat-containing protein At4g19191, mitochondrial [Glycine max]</t>
  </si>
  <si>
    <t>PREDICTED: Glycine max pentatricopeptide repeat-containing protein At4g19191, mitochondrial (LOC100796644), mRNA</t>
  </si>
  <si>
    <t>P0C8Q2</t>
  </si>
  <si>
    <t>Pentatricopeptide repeat-containing protein At4g19191, mitochondrial</t>
  </si>
  <si>
    <t>AH07G00810</t>
  </si>
  <si>
    <t>WRKY1</t>
  </si>
  <si>
    <t>chrChr07:946179-950361:+</t>
  </si>
  <si>
    <t>gi|734433675|gb|KHN46916.1|</t>
  </si>
  <si>
    <t>WRKY transcription factor 1 [Glycine soja]</t>
  </si>
  <si>
    <t>PREDICTED: Vigna radiata var. radiata WRKY transcription factor 1-like (LOC106764762), mRNA</t>
  </si>
  <si>
    <t>Q9SI37</t>
  </si>
  <si>
    <t>WRKY transcription factor 1</t>
  </si>
  <si>
    <t>K18834</t>
  </si>
  <si>
    <t>WRKY1; WRKY transcription factor 1</t>
  </si>
  <si>
    <t>AH07G00820</t>
  </si>
  <si>
    <t>PAT1</t>
  </si>
  <si>
    <t>chrChr07:950885-953958:-</t>
  </si>
  <si>
    <t>gi|593565437|ref|XP_007142502.1|</t>
  </si>
  <si>
    <t>hypothetical protein PHAVU_008G286000g [Phaseolus vulgaris]</t>
  </si>
  <si>
    <t>Phaseolus vulgaris hypothetical protein (PHAVU_008G286000g) mRNA, complete cds</t>
  </si>
  <si>
    <t>Q9LDL7</t>
  </si>
  <si>
    <t>Scarecrow-like transcription factor PAT1</t>
  </si>
  <si>
    <t>chrChr07:963031-967743:+</t>
  </si>
  <si>
    <t>gi|502138077|ref|XP_004503279.1|</t>
  </si>
  <si>
    <t>PREDICTED: pentatricopeptide repeat-containing protein At2g01390 [Cicer arietinum]</t>
  </si>
  <si>
    <t>PREDICTED: Cicer arietinum pentatricopeptide repeat-containing protein At2g01390 (LOC101498084), mRNA</t>
  </si>
  <si>
    <t>Q9ZU29</t>
  </si>
  <si>
    <t>Pentatricopeptide repeat-containing protein At2g01390</t>
  </si>
  <si>
    <t>chrChr07:967811-1011975:-</t>
  </si>
  <si>
    <t>gi|828323885|ref|XP_004507606.2|</t>
  </si>
  <si>
    <t>PREDICTED: glucan endo-1,3-beta-glucosidase 4-like [Cicer arietinum]</t>
  </si>
  <si>
    <t>PREDICTED: Cicer arietinum glucan endo-1,3-beta-glucosidase 4 (LOC101507561), mRNA</t>
  </si>
  <si>
    <t>Q94CD8</t>
  </si>
  <si>
    <t>Glucan endo-1,3-beta-glucosidase 4</t>
  </si>
  <si>
    <t>chrChr07:1055622-1068035:-</t>
  </si>
  <si>
    <t>gi|356553458|ref|XP_003545073.1|</t>
  </si>
  <si>
    <t>PREDICTED: histidine kinase 2-like [Glycine max]</t>
  </si>
  <si>
    <t>PREDICTED: Glycine max histidine kinase 2-like (LOC100781655), transcript variant X6, mRNA</t>
  </si>
  <si>
    <t>Q9C5U2</t>
  </si>
  <si>
    <t>Histidine kinase 2</t>
  </si>
  <si>
    <t>K14489</t>
  </si>
  <si>
    <t>AHK2_3_4; arabidopsis histidine kinase 2/3/4 (cytokinin receptor) [EC:2.7.13.3]</t>
  </si>
  <si>
    <t>AH07G00860</t>
  </si>
  <si>
    <t>OBE2</t>
  </si>
  <si>
    <t>chrChr07:1078254-1082196:-</t>
  </si>
  <si>
    <t>gi|167178795|gb|ABZ11028.1|</t>
  </si>
  <si>
    <t>Potyvirus VPg interacting protein [Arachis hypogaea]</t>
  </si>
  <si>
    <t>Arachis hypogaea Potyvirus VPg interacting protein (VPgB) mRNA, complete cds</t>
  </si>
  <si>
    <t>Q84N37</t>
  </si>
  <si>
    <t>OBERON-like protein (Fragment)</t>
  </si>
  <si>
    <t>AH07G00870</t>
  </si>
  <si>
    <t>Hsp89.1</t>
  </si>
  <si>
    <t>chrChr07:1082567-1087776:-</t>
  </si>
  <si>
    <t>gi|955363521|ref|XP_003545075.3|</t>
  </si>
  <si>
    <t>PREDICTED: heat shock protein 90-6, mitochondrial-like [Glycine max]</t>
  </si>
  <si>
    <t>PREDICTED: Glycine max heat shock protein 90-6, mitochondrial (LOC100794913), mRNA</t>
  </si>
  <si>
    <t>F4JFN3</t>
  </si>
  <si>
    <t>Heat shock protein 90-6, mitochondrial</t>
  </si>
  <si>
    <t>K09487</t>
  </si>
  <si>
    <t>HSP90B, TRA1; heat shock protein 90kDa beta</t>
  </si>
  <si>
    <t>AH07G00880</t>
  </si>
  <si>
    <t>chrChr07:1102253-1106309:-</t>
  </si>
  <si>
    <t>gi|502099857|ref|XP_004491576.1|</t>
  </si>
  <si>
    <t>PREDICTED: uncharacterized protein LOC101505296 [Cicer arietinum]</t>
  </si>
  <si>
    <t>AH07G00890</t>
  </si>
  <si>
    <t>NUP133</t>
  </si>
  <si>
    <t>chrChr07:1111709-1123969:-</t>
  </si>
  <si>
    <t>gi|734434428|gb|KHN47424.1|</t>
  </si>
  <si>
    <t>hypothetical protein glysoja_049653 [Glycine soja]</t>
  </si>
  <si>
    <t>PREDICTED: Glycine max nuclear pore complex protein NUP133-like (LOC100780148), mRNA</t>
  </si>
  <si>
    <t>F4IGA5</t>
  </si>
  <si>
    <t>Nuclear pore complex protein NUP133</t>
  </si>
  <si>
    <t>K14300</t>
  </si>
  <si>
    <t>NUP133; nuclear pore complex protein Nup133</t>
  </si>
  <si>
    <t>AH07G00900</t>
  </si>
  <si>
    <t>chrChr07:1126563-1129622:-</t>
  </si>
  <si>
    <t>gi|351724953|ref|NP_001235284.1|</t>
  </si>
  <si>
    <t>uncharacterized protein LOC100499990 [Glycine max]</t>
  </si>
  <si>
    <t>PREDICTED: Cicer arietinum uncharacterized LOC101503465 (LOC101503465), mRNA</t>
  </si>
  <si>
    <t>chrChr07:1135732-1151794:-</t>
  </si>
  <si>
    <t>gi|828296786|ref|XP_012568708.1|</t>
  </si>
  <si>
    <t>PREDICTED: uncharacterized protein LOC101502198 [Cicer arietinum]</t>
  </si>
  <si>
    <t>PREDICTED: Glycine max uncharacterized LOC100786033 (LOC100786033), transcript variant X4, mRNA</t>
  </si>
  <si>
    <t>Q9T048</t>
  </si>
  <si>
    <t>Disease resistance protein At4g27190</t>
  </si>
  <si>
    <t>AH07G00920</t>
  </si>
  <si>
    <t>chrChr07:1151994-1154361:+</t>
  </si>
  <si>
    <t>gi|502099800|ref|XP_004491563.1|</t>
  </si>
  <si>
    <t>PREDICTED: uncharacterized protein LOC101501248 isoform X2 [Cicer arietinum]</t>
  </si>
  <si>
    <t>Lotus japonicus clone JCVI-FLLj-11N22 unknown mRNA</t>
  </si>
  <si>
    <t>AH07G00930</t>
  </si>
  <si>
    <t>chrChr07:1152486-1158779:-</t>
  </si>
  <si>
    <t>gi|571488834|ref|XP_006591044.1|</t>
  </si>
  <si>
    <t>PREDICTED: uncharacterized protein LOC102667222 [Glycine max]</t>
  </si>
  <si>
    <t>PREDICTED: Cicer arietinum uncharacterized LOC101501248 (LOC101501248), transcript variant X3, mRNA</t>
  </si>
  <si>
    <t>O82484</t>
  </si>
  <si>
    <t>Putative disease resistance protein At4g10780</t>
  </si>
  <si>
    <t>AH07G00940</t>
  </si>
  <si>
    <t>chrChr07:1163187-1166864:-</t>
  </si>
  <si>
    <t>gi|571442460|ref|XP_006575735.1|</t>
  </si>
  <si>
    <t>PREDICTED: uncharacterized protein LOC100792639 [Glycine max]</t>
  </si>
  <si>
    <t>PREDICTED: Glycine max uncharacterized LOC100792639 (LOC100792639), transcript variant X2, mRNA</t>
  </si>
  <si>
    <t>Q8TQR1</t>
  </si>
  <si>
    <t>Chaperone protein DnaJ</t>
  </si>
  <si>
    <t>K03686</t>
  </si>
  <si>
    <t>dnaJ; molecular chaperone DnaJ</t>
  </si>
  <si>
    <t>chrChr07:1168086-1170699:-</t>
  </si>
  <si>
    <t>gi|356501691|ref|XP_003519657.1|</t>
  </si>
  <si>
    <t>PREDICTED: F-box protein SNE-like [Glycine max]</t>
  </si>
  <si>
    <t>Lotus japonicus genomic DNA, chromosome 2, clone: LjT45D07, TM0932b, complete sequence</t>
  </si>
  <si>
    <t>Q9LUB6</t>
  </si>
  <si>
    <t>F-box protein SNE</t>
  </si>
  <si>
    <t>AH07G00960</t>
  </si>
  <si>
    <t>HY2</t>
  </si>
  <si>
    <t>chrChr07:1185953-1189209:+</t>
  </si>
  <si>
    <t>gi|356501689|ref|XP_003519656.1|</t>
  </si>
  <si>
    <t>PREDICTED: phytochromobilin:ferredoxin oxidoreductase, chloroplastic-like isoform X3 [Glycine max]</t>
  </si>
  <si>
    <t>PREDICTED: Glycine max phytochromobilin:ferredoxin oxidoreductase, chloroplastic-like (LOC100791053), transcript variant X3, mRNA</t>
  </si>
  <si>
    <t>Q9SR43</t>
  </si>
  <si>
    <t>Phytochromobilin:ferredoxin oxidoreductase, chloroplastic</t>
  </si>
  <si>
    <t>K08101</t>
  </si>
  <si>
    <t>E1.3.7.4; phytochromobilin:ferredoxin oxidoreductase [EC:1.3.7.4]</t>
  </si>
  <si>
    <t>AH07G00970</t>
  </si>
  <si>
    <t>APS1</t>
  </si>
  <si>
    <t>chrChr07:1191698-1195097:+</t>
  </si>
  <si>
    <t>gi|356501685|ref|XP_003519654.1|</t>
  </si>
  <si>
    <t>PREDICTED: glucose-1-phosphate adenylyltransferase small subunit 2, chloroplastic [Glycine max]</t>
  </si>
  <si>
    <t>PREDICTED: Glycine max glucose-1-phosphate adenylyltransferase small subunit 2, chloroplastic (LOC100799431), mRNA</t>
  </si>
  <si>
    <t>P52417</t>
  </si>
  <si>
    <t>Glucose-1-phosphate adenylyltransferase small subunit 2, chloroplastic</t>
  </si>
  <si>
    <t>chrChr07:1203360-1206110:+</t>
  </si>
  <si>
    <t>gi|356499483|ref|XP_003518569.1|</t>
  </si>
  <si>
    <t>PREDICTED: transcriptional regulator STERILE APETALA-like [Glycine max]</t>
  </si>
  <si>
    <t>PREDICTED: Prunus mume transcriptional regulator STERILE APETALA (LOC103329278), mRNA</t>
  </si>
  <si>
    <t>Q9FKH1</t>
  </si>
  <si>
    <t>Transcriptional regulator STERILE APETALA</t>
  </si>
  <si>
    <t>chrChr07:1223666-1233836:-</t>
  </si>
  <si>
    <t>gi|356552320|ref|XP_003544516.1|</t>
  </si>
  <si>
    <t>PREDICTED: neutral ceramidase-like [Glycine max]</t>
  </si>
  <si>
    <t>PREDICTED: Glycine max neutral ceramidase-like (LOC100810626), mRNA</t>
  </si>
  <si>
    <t>Q304B9</t>
  </si>
  <si>
    <t>Neutral ceramidase</t>
  </si>
  <si>
    <t>K12349</t>
  </si>
  <si>
    <t>ASAH2; neutral ceramidase [EC:3.5.1.23]</t>
  </si>
  <si>
    <t>AH07G01010</t>
  </si>
  <si>
    <t>chrChr07:1238218-1248868:+</t>
  </si>
  <si>
    <t>gi|955338165|ref|XP_014634945.1|</t>
  </si>
  <si>
    <t>PREDICTED: ruvB-like 2 [Glycine max]</t>
  </si>
  <si>
    <t>PREDICTED: Glycine max ruvB-like 2 (LOC100799329), mRNA</t>
  </si>
  <si>
    <t>Q9DE27</t>
  </si>
  <si>
    <t>RuvB-like 2</t>
  </si>
  <si>
    <t>chrChr07:1252410-1283622:-</t>
  </si>
  <si>
    <t>gi|356501671|ref|XP_003519647.1|</t>
  </si>
  <si>
    <t>PREDICTED: probable amino acid permease 7 isoform X1 [Glycine max]</t>
  </si>
  <si>
    <t>PREDICTED: Glycine max probable amino acid permease 7 (LOC100786621), transcript variant X1, mRNA</t>
  </si>
  <si>
    <t>Q39134</t>
  </si>
  <si>
    <t>Amino acid permease 3</t>
  </si>
  <si>
    <t>chrChr07:1289334-1292919:-</t>
  </si>
  <si>
    <t>gi|356552396|ref|XP_003544554.1|</t>
  </si>
  <si>
    <t>PREDICTED: probable galactinol--sucrose galactosyltransferase 1 [Glycine max]</t>
  </si>
  <si>
    <t>PREDICTED: Glycine max probable galactinol--sucrose galactosyltransferase 1 (LOC100785506), mRNA</t>
  </si>
  <si>
    <t>Q84VX0</t>
  </si>
  <si>
    <t>Probable galactinol--sucrose galactosyltransferase 1</t>
  </si>
  <si>
    <t>K06617</t>
  </si>
  <si>
    <t>E2.4.1.82; raffinose synthase [EC:2.4.1.82]</t>
  </si>
  <si>
    <t>AH07G01050</t>
  </si>
  <si>
    <t>chrChr07:1304123-1305999:-</t>
  </si>
  <si>
    <t>gi|356566311|ref|XP_003551376.1|</t>
  </si>
  <si>
    <t>PREDICTED: BTB/POZ domain-containing protein At1g55760-like [Glycine max]</t>
  </si>
  <si>
    <t>Q680K8</t>
  </si>
  <si>
    <t>BTB/POZ domain-containing protein At1g55760</t>
  </si>
  <si>
    <t>SPOP; speckle-type POZ protein</t>
  </si>
  <si>
    <t>chrChr07:1346123-1359797:+</t>
  </si>
  <si>
    <t>gi|828296683|ref|XP_004491536.2|</t>
  </si>
  <si>
    <t>PREDICTED: LOW QUALITY PROTEIN: kinesin KP1-like [Cicer arietinum]</t>
  </si>
  <si>
    <t>PREDICTED: Cicer arietinum kinesin KP1-like (LOC101493596), mRNA</t>
  </si>
  <si>
    <t>Q8W1Y3</t>
  </si>
  <si>
    <t>Kinesin-like protein KIN-14F</t>
  </si>
  <si>
    <t>KIFC2_3; kinesin family member C2/C3</t>
  </si>
  <si>
    <t>AH07G01080</t>
  </si>
  <si>
    <t>chrChr07:1360275-1364507:-</t>
  </si>
  <si>
    <t>gi|920703166|gb|KOM46391.1|</t>
  </si>
  <si>
    <t>hypothetical protein LR48_Vigan07g009500 [Vigna angularis]</t>
  </si>
  <si>
    <t>PREDICTED: Glycine max probable LRR receptor-like serine/threonine-protein kinase At4g26540 (LOC100813139), mRNA</t>
  </si>
  <si>
    <t>C0LGR3</t>
  </si>
  <si>
    <t>Probable LRR receptor-like serine/threonine-protein kinase At4g26540</t>
  </si>
  <si>
    <t>AH07G01090</t>
  </si>
  <si>
    <t>chrChr07:1376267-1378772:-</t>
  </si>
  <si>
    <t>gi|763796081|gb|KJB63077.1|</t>
  </si>
  <si>
    <t>hypothetical protein B456_009G451900 [Gossypium raimondii]</t>
  </si>
  <si>
    <t>PREDICTED: Glycine max uncharacterized LOC100306412 (LOC100306412), transcript variant X1, mRNA</t>
  </si>
  <si>
    <t>P38166</t>
  </si>
  <si>
    <t>Protein transport protein SFT2</t>
  </si>
  <si>
    <t>AH07G01100</t>
  </si>
  <si>
    <t>HSP90-4</t>
  </si>
  <si>
    <t>chrChr07:1378966-1382251:+</t>
  </si>
  <si>
    <t>gi|747044526|ref|XP_011089536.1|</t>
  </si>
  <si>
    <t>PREDICTED: heat shock cognate protein 80 [Sesamum indicum]</t>
  </si>
  <si>
    <t>Glycine max heat shock protein 90-2 (LOC100194422), mRNA</t>
  </si>
  <si>
    <t>P36181</t>
  </si>
  <si>
    <t>Heat shock cognate protein 80</t>
  </si>
  <si>
    <t>K04079</t>
  </si>
  <si>
    <t>htpG, HSP90A; molecular chaperone HtpG</t>
  </si>
  <si>
    <t>AH07G01110</t>
  </si>
  <si>
    <t>CBL3</t>
  </si>
  <si>
    <t>chrChr07:1382883-1386977:-</t>
  </si>
  <si>
    <t>gi|357495167|ref|XP_003617872.1|</t>
  </si>
  <si>
    <t>calcineurin B-like protein [Medicago truncatula]</t>
  </si>
  <si>
    <t>Lotus japonicus clone JCVI-FLLj-18N8 unknown mRNA</t>
  </si>
  <si>
    <t>Q75LU8</t>
  </si>
  <si>
    <t>Calcineurin B-like protein 3</t>
  </si>
  <si>
    <t>K06268</t>
  </si>
  <si>
    <t>PPP3R, CNB; serine/threonine-protein phosphatase 2B regulatory subunit</t>
  </si>
  <si>
    <t>AH07G01120</t>
  </si>
  <si>
    <t>chrChr07:1391942-1395080:-</t>
  </si>
  <si>
    <t>gi|950983780|ref|XP_014502863.1|</t>
  </si>
  <si>
    <t>PREDICTED: E3 ubiquitin-protein ligase At4g11680-like [Vigna radiata var. radiata]</t>
  </si>
  <si>
    <t>PREDICTED: Glycine max E3 ubiquitin-protein ligase At4g11680-like (LOC100813670), mRNA</t>
  </si>
  <si>
    <t>Q93Z92</t>
  </si>
  <si>
    <t>E3 ubiquitin-protein ligase At4g11680</t>
  </si>
  <si>
    <t>AH07G01130</t>
  </si>
  <si>
    <t>ABCG26</t>
  </si>
  <si>
    <t>chrChr07:1400402-1420305:-</t>
  </si>
  <si>
    <t>gi|703148129|ref|XP_010109266.1|</t>
  </si>
  <si>
    <t>ABC transporter G family member 26 [Morus notabilis]</t>
  </si>
  <si>
    <t>PREDICTED: Cicer arietinum ABC transporter G family member 26-like (LOC101490772), mRNA</t>
  </si>
  <si>
    <t>Q9LK50</t>
  </si>
  <si>
    <t>ABC transporter G family member 26</t>
  </si>
  <si>
    <t>AH07G01140</t>
  </si>
  <si>
    <t>chrChr07:1408170-1411130:+</t>
  </si>
  <si>
    <t>gi|356569609|ref|XP_003552991.1|</t>
  </si>
  <si>
    <t>PREDICTED: coiled-coil domain-containing protein 22 homolog [Glycine max]</t>
  </si>
  <si>
    <t>AH07G01150</t>
  </si>
  <si>
    <t>POLD1</t>
  </si>
  <si>
    <t>chrChr07:1420595-1423280:+</t>
  </si>
  <si>
    <t>gi|8777309|dbj|BAA96899.1|</t>
  </si>
  <si>
    <t>DNA polymerase III catalytic subunit [Arabidopsis thaliana]</t>
  </si>
  <si>
    <t>Q9LVN7</t>
  </si>
  <si>
    <t>DNA polymerase delta catalytic subunit</t>
  </si>
  <si>
    <t>K02327</t>
  </si>
  <si>
    <t>POLD1; DNA polymerase delta subunit 1 [EC:2.7.7.7]</t>
  </si>
  <si>
    <t>AH07G01160</t>
  </si>
  <si>
    <t>chrChr07:1435987-1441840:+</t>
  </si>
  <si>
    <t>gi|357473443|ref|XP_003607006.1|</t>
  </si>
  <si>
    <t>coatomer subunit alpha-like protein [Medicago truncatula]</t>
  </si>
  <si>
    <t>Phaseolus vulgaris hypothetical protein (PHAVU_011G041000g) mRNA, complete cds</t>
  </si>
  <si>
    <t>Q9SJT9</t>
  </si>
  <si>
    <t>Coatomer subunit alpha-2</t>
  </si>
  <si>
    <t>COPA; coatomer protein complex, subunit alpha (xenin)</t>
  </si>
  <si>
    <t>AH07G01170</t>
  </si>
  <si>
    <t>chrChr07:1443119-1446707:+</t>
  </si>
  <si>
    <t>gi|828296690|ref|XP_012568691.1|</t>
  </si>
  <si>
    <t>PREDICTED: uncharacterized protein LOC101488492 [Cicer arietinum]</t>
  </si>
  <si>
    <t>Medicago truncatula sucrase/ferredoxin family protein mRNA</t>
  </si>
  <si>
    <t>Q6BPT6</t>
  </si>
  <si>
    <t>Altered inheritance of mitochondria protein 32</t>
  </si>
  <si>
    <t>AH07G01180</t>
  </si>
  <si>
    <t>chrChr07:1446295-1449525:-</t>
  </si>
  <si>
    <t>gi|951037607|ref|XP_014516954.1|</t>
  </si>
  <si>
    <t>PREDICTED: SEC14 cytosolic factor [Vigna radiata var. radiata]</t>
  </si>
  <si>
    <t>PREDICTED: Vigna radiata var. radiata SEC14 cytosolic factor-like (LOC106764338), transcript variant X2, mRNA</t>
  </si>
  <si>
    <t>Q75DK1</t>
  </si>
  <si>
    <t>SEC14 cytosolic factor</t>
  </si>
  <si>
    <t>AH07G01190</t>
  </si>
  <si>
    <t>RCCR</t>
  </si>
  <si>
    <t>chrChr07:1451270-1453779:-</t>
  </si>
  <si>
    <t>gi|359806208|ref|NP_001240950.1|</t>
  </si>
  <si>
    <t>uncharacterized protein LOC100780934 [Glycine max]</t>
  </si>
  <si>
    <t>Glycine max red chlorophyll catabolite reductase, chloroplastic-like (LOC100780934), mRNA</t>
  </si>
  <si>
    <t>Q8LDU4</t>
  </si>
  <si>
    <t>Red chlorophyll catabolite reductase, chloroplastic</t>
  </si>
  <si>
    <t>K13545</t>
  </si>
  <si>
    <t>ACD2; red chlorophyll catabolite reductase [EC:1.3.1.80]</t>
  </si>
  <si>
    <t>chrChr07:1460243-1462929:-</t>
  </si>
  <si>
    <t>gi|947087093|gb|KRH35814.1|</t>
  </si>
  <si>
    <t>hypothetical protein GLYMA_10G266600 [Glycine max]</t>
  </si>
  <si>
    <t>Q61085</t>
  </si>
  <si>
    <t>Rhophilin-1</t>
  </si>
  <si>
    <t>AH07G01210</t>
  </si>
  <si>
    <t>chrChr07:1480170-1482455:-</t>
  </si>
  <si>
    <t>Q6DJJ6</t>
  </si>
  <si>
    <t>Rhophilin-2-A</t>
  </si>
  <si>
    <t>AH07G01220</t>
  </si>
  <si>
    <t>chrChr07:1485421-1487584:+</t>
  </si>
  <si>
    <t>chrChr07:1512424-1535934:+</t>
  </si>
  <si>
    <t>gi|571506285|ref|XP_006595683.1|</t>
  </si>
  <si>
    <t>PREDICTED: oligopeptide transporter 1-like [Glycine max]</t>
  </si>
  <si>
    <t>PREDICTED: Glycine max oligopeptide transporter 1-like (LOC100781469), mRNA</t>
  </si>
  <si>
    <t>Q9SUA4</t>
  </si>
  <si>
    <t>Oligopeptide transporter 5</t>
  </si>
  <si>
    <t>AH07G01240</t>
  </si>
  <si>
    <t>EMB2731</t>
  </si>
  <si>
    <t>chrChr07:1536099-1538418:-</t>
  </si>
  <si>
    <t>gi|502099626|ref|XP_004491524.1|</t>
  </si>
  <si>
    <t>PREDICTED: ER membrane protein complex subunit 8/9 homolog [Cicer arietinum]</t>
  </si>
  <si>
    <t>Glycine max uncharacterized LOC100306212 (LOC100306212), mRNA</t>
  </si>
  <si>
    <t>Q9FG71</t>
  </si>
  <si>
    <t>ER membrane protein complex subunit 8/9 homolog</t>
  </si>
  <si>
    <t>AH07G01250</t>
  </si>
  <si>
    <t>chrChr07:1546285-1551733:+</t>
  </si>
  <si>
    <t>gi|571442395|ref|XP_006575714.1|</t>
  </si>
  <si>
    <t>PREDICTED: uncharacterized protein LOC100819602 isoform X3 [Glycine max]</t>
  </si>
  <si>
    <t>PREDICTED: Glycine max uncharacterized LOC100819602 (LOC100819602), transcript variant X3, mRNA</t>
  </si>
  <si>
    <t>A4FVR1</t>
  </si>
  <si>
    <t>GBF-interacting protein 1-like</t>
  </si>
  <si>
    <t>AH07G01260</t>
  </si>
  <si>
    <t>chrChr07:1551813-1555399:-</t>
  </si>
  <si>
    <t>gi|388495924|gb|AFK36028.1|</t>
  </si>
  <si>
    <t>unknown [Lotus japonicus]</t>
  </si>
  <si>
    <t>PREDICTED: Glycine max uncharacterized membrane protein At1g06890-like (LOC100814737), transcript variant X1, mRNA</t>
  </si>
  <si>
    <t>Q8RXL8</t>
  </si>
  <si>
    <t>Uncharacterized membrane protein At1g06890</t>
  </si>
  <si>
    <t>K15285</t>
  </si>
  <si>
    <t>SLC35E3; solute carrier family 35, member E3</t>
  </si>
  <si>
    <t>AH07G01280</t>
  </si>
  <si>
    <t>chrChr07:1563225-1566204:-</t>
  </si>
  <si>
    <t>AH07G01310</t>
  </si>
  <si>
    <t>chrChr07:1596086-1602891:-</t>
  </si>
  <si>
    <t>gi|734401487|gb|KHN31674.1|</t>
  </si>
  <si>
    <t>WEB family protein [Glycine soja]</t>
  </si>
  <si>
    <t>PREDICTED: Glycine max WEB family protein At5g55860-like (LOC100816361), mRNA</t>
  </si>
  <si>
    <t>Q9LVQ4</t>
  </si>
  <si>
    <t>WEB family protein At5g55860</t>
  </si>
  <si>
    <t>chrChr07:1608348-1629395:+</t>
  </si>
  <si>
    <t>gi|955362652|ref|XP_003545093.2|</t>
  </si>
  <si>
    <t>PREDICTED: uncharacterized protein LOC100816849 [Glycine max]</t>
  </si>
  <si>
    <t>Phaseolus vulgaris hypothetical protein (PHAVU_006G058700g) mRNA, complete cds</t>
  </si>
  <si>
    <t>Q651X6</t>
  </si>
  <si>
    <t>Cellulose synthase-like protein E6</t>
  </si>
  <si>
    <t>AH07G01340</t>
  </si>
  <si>
    <t>chrChr07:1637740-1644045:+</t>
  </si>
  <si>
    <t>gi|502123509|ref|XP_004498142.1|</t>
  </si>
  <si>
    <t>PREDICTED: cellulose synthase-like protein E1 [Cicer arietinum]</t>
  </si>
  <si>
    <t>PREDICTED: Glycine max cellulose synthase-like protein E1 (LOC100815825), mRNA</t>
  </si>
  <si>
    <t>AH07G01350</t>
  </si>
  <si>
    <t>NOI</t>
  </si>
  <si>
    <t>chrChr07:1644109-1646053:-</t>
  </si>
  <si>
    <t>gi|502177479|ref|XP_004516093.1|</t>
  </si>
  <si>
    <t>PREDICTED: RPM1-interacting protein 4-like [Cicer arietinum]</t>
  </si>
  <si>
    <t>PREDICTED: Tarenaya hassleriana uncharacterized LOC104811671 (LOC104811671), transcript variant X2, ncRNA</t>
  </si>
  <si>
    <t>Q8GYN5</t>
  </si>
  <si>
    <t>RPM1-interacting protein 4</t>
  </si>
  <si>
    <t>K13456</t>
  </si>
  <si>
    <t>RIN4; RPM1-interacting protein 4</t>
  </si>
  <si>
    <t>AH07G01360</t>
  </si>
  <si>
    <t>chrChr07:1647624-1653670:+</t>
  </si>
  <si>
    <t>gi|502099597|ref|XP_004491518.1|</t>
  </si>
  <si>
    <t>PREDICTED: probable 28S rRNA (cytosine-C(5))-methyltransferase [Cicer arietinum]</t>
  </si>
  <si>
    <t>PREDICTED: Glycine max ribosomal RNA small subunit methyltransferase B (LOC100779327), mRNA</t>
  </si>
  <si>
    <t>P94464</t>
  </si>
  <si>
    <t>Ribosomal RNA small subunit methyltransferase B</t>
  </si>
  <si>
    <t>rsmB, sun; 16S rRNA (cytosine967-C5)-methyltransferase [EC:2.1.1.176]</t>
  </si>
  <si>
    <t>AH07G01370</t>
  </si>
  <si>
    <t>LECRKS7</t>
  </si>
  <si>
    <t>chrChr07:1658998-1665034:-</t>
  </si>
  <si>
    <t>gi|902235278|gb|KNA23839.1|</t>
  </si>
  <si>
    <t>hypothetical protein SOVF_020640 [Spinacia oleracea]</t>
  </si>
  <si>
    <t>PREDICTED: Vigna radiata var. radiata probable L-type lectin-domain containing receptor kinase S.7 (LOC106779617), mRNA</t>
  </si>
  <si>
    <t>Q9FHG4</t>
  </si>
  <si>
    <t>Probable L-type lectin-domain containing receptor kinase S.7</t>
  </si>
  <si>
    <t>AH07G01380</t>
  </si>
  <si>
    <t>NMNAT</t>
  </si>
  <si>
    <t>chrChr07:1663971-1668109:+</t>
  </si>
  <si>
    <t>gi|922357624|ref|XP_003617833.2|</t>
  </si>
  <si>
    <t>nicotinamide mononucleotide adenylyltransferase, putative [Medicago truncatula]</t>
  </si>
  <si>
    <t>PREDICTED: Cicer arietinum nicotinamide/nicotinic acid mononucleotide adenylyltransferase (LOC101514214), transcript variant X2, mRNA</t>
  </si>
  <si>
    <t>F4K687</t>
  </si>
  <si>
    <t>Nicotinamide/nicotinic acid mononucleotide adenylyltransferase</t>
  </si>
  <si>
    <t>K06210</t>
  </si>
  <si>
    <t>NMNAT; nicotinamide mononucleotide adenylyltransferase [EC:2.7.7.1 2.7.7.18]</t>
  </si>
  <si>
    <t>AH07G01450</t>
  </si>
  <si>
    <t>TIC20-V</t>
  </si>
  <si>
    <t>chrChr07:1711306-1712264:-</t>
  </si>
  <si>
    <t>gi|848897356|ref|XP_012848759.1|</t>
  </si>
  <si>
    <t>PREDICTED: protein TIC 20-v, chloroplastic [Erythranthe guttata]</t>
  </si>
  <si>
    <t>PREDICTED: Glycine max protein TIC 20-v, chloroplastic-like (LOC100777912), mRNA</t>
  </si>
  <si>
    <t>Q9FM67</t>
  </si>
  <si>
    <t>Protein TIC 20-v, chloroplastic</t>
  </si>
  <si>
    <t>AH07G01460</t>
  </si>
  <si>
    <t>TAF9</t>
  </si>
  <si>
    <t>chrChr07:1732371-1737311:-</t>
  </si>
  <si>
    <t>gi|388493788|gb|AFK34960.1|</t>
  </si>
  <si>
    <t>Lotus japonicus clone JCVI-FLLj-3J16 unknown mRNA</t>
  </si>
  <si>
    <t>Q9SYH2</t>
  </si>
  <si>
    <t>Transcription initiation factor TFIID subunit 9</t>
  </si>
  <si>
    <t>K03133</t>
  </si>
  <si>
    <t>TAF9B, TAF9; transcription initiation factor TFIID subunit 9B</t>
  </si>
  <si>
    <t>AH07G01480</t>
  </si>
  <si>
    <t>chrChr07:1737967-1742263:-</t>
  </si>
  <si>
    <t>gi|965665109|dbj|BAT80597.1|</t>
  </si>
  <si>
    <t>hypothetical protein VIGAN_03018800 [Vigna angularis var. angularis]</t>
  </si>
  <si>
    <t>Lotus japonicus clone JCVI-FLLj-21A2 unknown mRNA</t>
  </si>
  <si>
    <t>P87131</t>
  </si>
  <si>
    <t>Cysteine synthase 2</t>
  </si>
  <si>
    <t>K01738</t>
  </si>
  <si>
    <t>cysK; cysteine synthase A [EC:2.5.1.47]</t>
  </si>
  <si>
    <t>AH07G01490</t>
  </si>
  <si>
    <t>chrChr07:1743207-1744145:+</t>
  </si>
  <si>
    <t>gi|828296778|ref|XP_012568705.1|</t>
  </si>
  <si>
    <t>PREDICTED: uncharacterized protein LOC101511612 [Cicer arietinum]</t>
  </si>
  <si>
    <t>chrChr07:1752065-1755778:+</t>
  </si>
  <si>
    <t>gi|571442375|ref|XP_006575710.1|</t>
  </si>
  <si>
    <t>PREDICTED: meiotic recombination protein SPO11-1 isoform X1 [Glycine max]</t>
  </si>
  <si>
    <t>PREDICTED: Glycine max meiotic recombination protein SPO11-1 (LOC100813920), transcript variant X3, mRNA</t>
  </si>
  <si>
    <t>Q9M4A2</t>
  </si>
  <si>
    <t>Meiotic recombination protein SPO11-1</t>
  </si>
  <si>
    <t>K10878</t>
  </si>
  <si>
    <t>SPO11; meiotic recombination protein SPO11</t>
  </si>
  <si>
    <t>AH07G01510</t>
  </si>
  <si>
    <t>chrChr07:1755119-1764761:-</t>
  </si>
  <si>
    <t>gi|734426770|gb|KHN43890.1|</t>
  </si>
  <si>
    <t>hypothetical protein glysoja_025929 [Glycine soja]</t>
  </si>
  <si>
    <t>Glycine max uncharacterized LOC100776851 (LOC100776851), mRNA</t>
  </si>
  <si>
    <t>chrChr07:1770124-1778404:-</t>
  </si>
  <si>
    <t>gi|828296806|ref|XP_012568713.1|</t>
  </si>
  <si>
    <t>PREDICTED: pectinesterase QRT1 [Cicer arietinum]</t>
  </si>
  <si>
    <t>Medicago truncatula pectinesterase mRNA</t>
  </si>
  <si>
    <t>Q9FM79</t>
  </si>
  <si>
    <t>Pectinesterase QRT1</t>
  </si>
  <si>
    <t>K01051</t>
  </si>
  <si>
    <t>E3.1.1.11; pectinesterase [EC:3.1.1.11]</t>
  </si>
  <si>
    <t>AH07G01530</t>
  </si>
  <si>
    <t>RPS10</t>
  </si>
  <si>
    <t>chrChr07:1780168-1782363:+</t>
  </si>
  <si>
    <t>gi|351721367|ref|NP_001236439.1|</t>
  </si>
  <si>
    <t>uncharacterized protein LOC100526953 [Glycine max]</t>
  </si>
  <si>
    <t>Glycine max uncharacterized LOC100526953 (LOC100526953), mRNA</t>
  </si>
  <si>
    <t>Q9M4Y3</t>
  </si>
  <si>
    <t>30S ribosomal protein S10, chloroplastic</t>
  </si>
  <si>
    <t>AH07G01540</t>
  </si>
  <si>
    <t>SAT3</t>
  </si>
  <si>
    <t>chrChr07:1783792-1800832:+</t>
  </si>
  <si>
    <t>gi|764613574|ref|XP_004304108.2|</t>
  </si>
  <si>
    <t>PREDICTED: cytochrome P450 71D9-like [Fragaria vesca subsp. vesca]</t>
  </si>
  <si>
    <t>PREDICTED: Cicer arietinum serine acetyltransferase 1, chloroplastic (LOC101509047), mRNA</t>
  </si>
  <si>
    <t>A6YIH8</t>
  </si>
  <si>
    <t>Premnaspirodiene oxygenase</t>
  </si>
  <si>
    <t>K15472</t>
  </si>
  <si>
    <t>CYP71D55; premnaspirodiene oxygenase [EC:1.14.13.121]</t>
  </si>
  <si>
    <t>AH07G01550</t>
  </si>
  <si>
    <t>chrChr07:1800962-1805950:+</t>
  </si>
  <si>
    <t>gi|502099500|ref|XP_004491494.1|</t>
  </si>
  <si>
    <t>PREDICTED: uncharacterized protein LOC101507781 isoform X1 [Cicer arietinum]</t>
  </si>
  <si>
    <t>O48923</t>
  </si>
  <si>
    <t>Cytochrome P450 71D10</t>
  </si>
  <si>
    <t>AH07G01560</t>
  </si>
  <si>
    <t>chrChr07:1808054-1809768:+</t>
  </si>
  <si>
    <t>gi|950983894|ref|XP_014502894.1|</t>
  </si>
  <si>
    <t>PREDICTED: tip elongation aberrant protein 3-like [Vigna radiata var. radiata]</t>
  </si>
  <si>
    <t>AH07G01570</t>
  </si>
  <si>
    <t>CYP76C2</t>
  </si>
  <si>
    <t>chrChr07:1811845-1816341:+</t>
  </si>
  <si>
    <t>gi|645250399|ref|XP_008231194.1|</t>
  </si>
  <si>
    <t>PREDICTED: premnaspirodiene oxygenase-like [Prunus mume]</t>
  </si>
  <si>
    <t>Vigna angularis var. angularis DNA, chromosome 3, almost complete sequence, cultivar: Shumari</t>
  </si>
  <si>
    <t>chrChr07:1840030-1844196:-</t>
  </si>
  <si>
    <t>gi|955376064|ref|XP_006599496.2|</t>
  </si>
  <si>
    <t>PREDICTED: receptor-like protein 12 [Glycine max]</t>
  </si>
  <si>
    <t>PREDICTED: Glycine max receptor-like protein 12 (LOC100784125), mRNA</t>
  </si>
  <si>
    <t>Q9C9H7</t>
  </si>
  <si>
    <t>Receptor-like protein 12</t>
  </si>
  <si>
    <t>AH07G01610</t>
  </si>
  <si>
    <t>CYP71A22</t>
  </si>
  <si>
    <t>chrChr07:1848478-1857904:+</t>
  </si>
  <si>
    <t>gi|734420785|gb|KHN40981.1|</t>
  </si>
  <si>
    <t>Premnaspirodiene oxygenase [Glycine soja]</t>
  </si>
  <si>
    <t>Phytolacca dioica isolate SFB31@c73946_g1_i1_140 cytochrome P450 76AD1-like protein mRNA, complete cds</t>
  </si>
  <si>
    <t>chrChr07:1870080-1878327:+</t>
  </si>
  <si>
    <t>gi|593695895|ref|XP_007148446.1|</t>
  </si>
  <si>
    <t>hypothetical protein PHAVU_006G209500g [Phaseolus vulgaris]</t>
  </si>
  <si>
    <t>Glycine max cytochrome P450 CYP71D10 (CYP71D10), mRNA</t>
  </si>
  <si>
    <t>chrChr07:1889408-1892329:+</t>
  </si>
  <si>
    <t>gi|593695897|ref|XP_007148447.1|</t>
  </si>
  <si>
    <t>hypothetical protein PHAVU_006G209600g [Phaseolus vulgaris]</t>
  </si>
  <si>
    <t>chrChr07:1911355-1925874:-</t>
  </si>
  <si>
    <t>gi|922357556|ref|XP_003617703.2|</t>
  </si>
  <si>
    <t>cytochrome P450 family 71 protein [Medicago truncatula]</t>
  </si>
  <si>
    <t>Medicago truncatula cytochrome P450 family 71 protein mRNA</t>
  </si>
  <si>
    <t>chrChr07:1911400-1924925:+</t>
  </si>
  <si>
    <t>PREDICTED: Cicer arietinum cytochrome P450 71D10-like (LOC101509605), mRNA</t>
  </si>
  <si>
    <t>chrChr07:1955681-1975777:+</t>
  </si>
  <si>
    <t>gi|985443805|ref|XP_006474926.2|</t>
  </si>
  <si>
    <t>PREDICTED: cytochrome P450 71D10-like [Citrus sinensis]</t>
  </si>
  <si>
    <t>AH07G01710</t>
  </si>
  <si>
    <t>chrChr07:1980889-1986097:-</t>
  </si>
  <si>
    <t>gi|255636645|gb|ACU18660.1|</t>
  </si>
  <si>
    <t>unknown [Glycine max]</t>
  </si>
  <si>
    <t>F4I839</t>
  </si>
  <si>
    <t>Pectin acetylesterase 2</t>
  </si>
  <si>
    <t>AH12G03720</t>
  </si>
  <si>
    <t>RH31</t>
  </si>
  <si>
    <t>chrChr12:4392716-4398315:-</t>
  </si>
  <si>
    <t>gi|356522518|ref|XP_003529893.1|</t>
  </si>
  <si>
    <t>PREDICTED: DEAD-box ATP-dependent RNA helicase 31-like [Glycine max]</t>
  </si>
  <si>
    <t>PREDICTED: Glycine max DEAD-box ATP-dependent RNA helicase 31-like (LOC100799999), transcript variant X2, mRNA</t>
  </si>
  <si>
    <t>Q9FFQ1</t>
  </si>
  <si>
    <t>DEAD-box ATP-dependent RNA helicase 31</t>
  </si>
  <si>
    <t>AH12G03750</t>
  </si>
  <si>
    <t>chrChr12:4483002-4487067:+</t>
  </si>
  <si>
    <t>gi|951036083|ref|XP_014516522.1|</t>
  </si>
  <si>
    <t>PREDICTED: uncharacterized protein LOC106774158 [Vigna radiata var. radiata]</t>
  </si>
  <si>
    <t>Glycine max uncharacterized LOC100809202 (LOC100809202), mRNA</t>
  </si>
  <si>
    <t>AH12G03760</t>
  </si>
  <si>
    <t>CNGC1</t>
  </si>
  <si>
    <t>chrChr12:4491284-4520521:+</t>
  </si>
  <si>
    <t>gi|297745428|emb|CBI40508.3|</t>
  </si>
  <si>
    <t>PREDICTED: Glycine max putative cyclic nucleotide-gated ion channel 13 (LOC100798945), mRNA</t>
  </si>
  <si>
    <t>O65717</t>
  </si>
  <si>
    <t>Cyclic nucleotide-gated ion channel 1</t>
  </si>
  <si>
    <t>K05391</t>
  </si>
  <si>
    <t>CNGF; cyclic nucleotide gated channel, other eukaryote</t>
  </si>
  <si>
    <t>AH12G03770</t>
  </si>
  <si>
    <t>chrChr12:4499495-4502315:-</t>
  </si>
  <si>
    <t>gi|951032023|ref|XP_014515302.1|</t>
  </si>
  <si>
    <t>PREDICTED: cyclic nucleotide-gated ion channel 1-like [Vigna radiata var. radiata]</t>
  </si>
  <si>
    <t>AH12G03850</t>
  </si>
  <si>
    <t>ATL21A</t>
  </si>
  <si>
    <t>chrChr12:4549678-4554255:-</t>
  </si>
  <si>
    <t>gi|951074372|ref|XP_014492495.1|</t>
  </si>
  <si>
    <t>PREDICTED: putative RING-H2 finger protein ATL21A [Vigna radiata var. radiata]</t>
  </si>
  <si>
    <t>PREDICTED: Glycine max putative RING-H2 finger protein ATL21A (LOC100799895), mRNA</t>
  </si>
  <si>
    <t>P0CH01</t>
  </si>
  <si>
    <t>Putative RING-H2 finger protein ATL21A</t>
  </si>
  <si>
    <t>AH12G03860</t>
  </si>
  <si>
    <t>chrChr12:4565598-4568682:+</t>
  </si>
  <si>
    <t>gi|502156898|ref|XP_004510686.1|</t>
  </si>
  <si>
    <t>PREDICTED: probable F-box protein At3g61730 [Cicer arietinum]</t>
  </si>
  <si>
    <t>PREDICTED: Glycine max putative RING-H2 finger protein ATL21A (LOC100794143), transcript variant X4, mRNA</t>
  </si>
  <si>
    <t>Q9M365</t>
  </si>
  <si>
    <t>Probable F-box protein At3g61730</t>
  </si>
  <si>
    <t>AH12G03870</t>
  </si>
  <si>
    <t>chrChr12:4566948-4569583:-</t>
  </si>
  <si>
    <t>gi|593266152|ref|XP_007135254.1|</t>
  </si>
  <si>
    <t>hypothetical protein PHAVU_010G113800g, partial [Phaseolus vulgaris]</t>
  </si>
  <si>
    <t>PREDICTED: Glycine max putative RING-H2 finger protein ATL21A (LOC100794143), transcript variant X7, mRNA</t>
  </si>
  <si>
    <t>AH12G03880</t>
  </si>
  <si>
    <t>ATX3</t>
  </si>
  <si>
    <t>chrChr12:4570996-4578461:-</t>
  </si>
  <si>
    <t>gi|571465025|ref|XP_006583237.1|</t>
  </si>
  <si>
    <t>PREDICTED: histone-lysine N-methyltransferase ATX3-like [Glycine max]</t>
  </si>
  <si>
    <t>PREDICTED: Glycine max histone-lysine N-methyltransferase ATX3-like (LOC100797346), transcript variant X2, mRNA</t>
  </si>
  <si>
    <t>Q9M364</t>
  </si>
  <si>
    <t>Histone-lysine N-methyltransferase ATX3</t>
  </si>
  <si>
    <t>AH12G03890</t>
  </si>
  <si>
    <t>chrChr12:4613045-4625589:+</t>
  </si>
  <si>
    <t>gi|502156861|ref|XP_004510673.1|</t>
  </si>
  <si>
    <t>PREDICTED: clustered mitochondria protein isoform X2 [Cicer arietinum]</t>
  </si>
  <si>
    <t>PREDICTED: Glycine max protein TSS-like (LOC100808136), transcript variant X3, mRNA</t>
  </si>
  <si>
    <t>F4JKH6</t>
  </si>
  <si>
    <t>Protein TSS</t>
  </si>
  <si>
    <t>TIF31, CLU1; protein TIF31</t>
  </si>
  <si>
    <t>AH12G03910</t>
  </si>
  <si>
    <t>DRP1B</t>
  </si>
  <si>
    <t>chrChr12:4645595-4650710:-</t>
  </si>
  <si>
    <t>gi|965611965|dbj|BAT98104.1|</t>
  </si>
  <si>
    <t>hypothetical protein VIGAN_09172300 [Vigna angularis var. angularis]</t>
  </si>
  <si>
    <t>Phaseolus vulgaris hypothetical protein (PHAVU_010G114400g) mRNA, partial cds</t>
  </si>
  <si>
    <t>Q39828</t>
  </si>
  <si>
    <t>Dynamin-related protein 5A</t>
  </si>
  <si>
    <t>AH12G03920</t>
  </si>
  <si>
    <t>CBL4</t>
  </si>
  <si>
    <t>chrChr12:4651091-4654597:+</t>
  </si>
  <si>
    <t>gi|388509598|gb|AFK42865.1|</t>
  </si>
  <si>
    <t>Q3HRP0</t>
  </si>
  <si>
    <t>Calcineurin B-like protein 7</t>
  </si>
  <si>
    <t>AH12G03930</t>
  </si>
  <si>
    <t>MTK</t>
  </si>
  <si>
    <t>chrChr12:4656294-4657509:-</t>
  </si>
  <si>
    <t>gi|593634627|ref|XP_007143063.1|</t>
  </si>
  <si>
    <t>hypothetical protein PHAVU_007G040700g [Phaseolus vulgaris]</t>
  </si>
  <si>
    <t>PREDICTED: Cicer arietinum methylthioribose kinase-like (LOC101507500), mRNA</t>
  </si>
  <si>
    <t>Q9C6D2</t>
  </si>
  <si>
    <t>Methylthioribose kinase</t>
  </si>
  <si>
    <t>K00899</t>
  </si>
  <si>
    <t>mtnK; 5-methylthioribose kinase [EC:2.7.1.100]</t>
  </si>
  <si>
    <t>AH12G03950</t>
  </si>
  <si>
    <t>chrChr12:4663111-4671172:+</t>
  </si>
  <si>
    <t>gi|356551466|ref|XP_003544096.1|</t>
  </si>
  <si>
    <t>PREDICTED: uncharacterized WD repeat-containing protein C17D11.16-like [Glycine max]</t>
  </si>
  <si>
    <t>AH12G03960</t>
  </si>
  <si>
    <t>chrChr12:4663772-4666226:-</t>
  </si>
  <si>
    <t>gi|225001268|gb|ACN78497.1|</t>
  </si>
  <si>
    <t>putative reverse transcriptase [Arachis hypogaea]</t>
  </si>
  <si>
    <t>Arachis hypogaea clone fosmid 344, partial sequence</t>
  </si>
  <si>
    <t>AH12G03970</t>
  </si>
  <si>
    <t>chrChr12:4671270-4677603:-</t>
  </si>
  <si>
    <t>gi|734433665|gb|KHN46906.1|</t>
  </si>
  <si>
    <t>Nuclear pore complex protein Nup98-Nup96 [Glycine soja]</t>
  </si>
  <si>
    <t>AH12G03980</t>
  </si>
  <si>
    <t>HIRA</t>
  </si>
  <si>
    <t>chrChr12:4685861-4697328:+</t>
  </si>
  <si>
    <t>gi|571494095|ref|XP_006592744.1|</t>
  </si>
  <si>
    <t>PREDICTED: protein HIRA-like isoform X1 [Glycine max]</t>
  </si>
  <si>
    <t>PREDICTED: Glycine max protein HIRA-like (LOC100806306), transcript variant X1, mRNA</t>
  </si>
  <si>
    <t>Q9LXN4</t>
  </si>
  <si>
    <t>Protein HIRA</t>
  </si>
  <si>
    <t>HIRA, HIR1; protein HIRA/HIR1</t>
  </si>
  <si>
    <t>AH12G04000</t>
  </si>
  <si>
    <t>emb1703</t>
  </si>
  <si>
    <t>chrChr12:4699047-4710323:-</t>
  </si>
  <si>
    <t>gi|502156849|ref|XP_004510669.1|</t>
  </si>
  <si>
    <t>PREDICTED: uncharacterized protein LOC101494537 [Cicer arietinum]</t>
  </si>
  <si>
    <t>PREDICTED: Glycine max uncharacterized LOC100796285 (LOC100796285), mRNA</t>
  </si>
  <si>
    <t>Q84JL3</t>
  </si>
  <si>
    <t>E3 ubiquitin-protein ligase SINAT3</t>
  </si>
  <si>
    <t>K04506</t>
  </si>
  <si>
    <t>SIAH1; E3 ubiquitin-protein ligase SIAH1 [EC:2.3.2.27]</t>
  </si>
  <si>
    <t>AH12G04010</t>
  </si>
  <si>
    <t>chrChr12:4718599-4724124:-</t>
  </si>
  <si>
    <t>gi|356522504|ref|XP_003529886.1|</t>
  </si>
  <si>
    <t>PREDICTED: protein ASPARTIC PROTEASE IN GUARD CELL 2-like [Glycine max]</t>
  </si>
  <si>
    <t>Prunus persica hypothetical protein (PRUPE_ppa005289mg) mRNA, complete cds</t>
  </si>
  <si>
    <t>Q9LNJ3</t>
  </si>
  <si>
    <t>Aspartyl protease family protein 2</t>
  </si>
  <si>
    <t>AH12G04020</t>
  </si>
  <si>
    <t>ERF023</t>
  </si>
  <si>
    <t>chrChr12:4790295-4791123:+</t>
  </si>
  <si>
    <t>gi|356520276|ref|XP_003528789.1|</t>
  </si>
  <si>
    <t>PREDICTED: ethylene-responsive transcription factor ERF023-like [Glycine max]</t>
  </si>
  <si>
    <t>PREDICTED: Cicer arietinum ethylene-responsive transcription factor ERF023-like (LOC101493048), mRNA</t>
  </si>
  <si>
    <t>Q1ECI2</t>
  </si>
  <si>
    <t>Ethylene-responsive transcription factor ERF023</t>
  </si>
  <si>
    <t>EREBP; EREBP-like factor</t>
  </si>
  <si>
    <t>AH12G04040</t>
  </si>
  <si>
    <t>chrChr12:4811527-4819217:+</t>
  </si>
  <si>
    <t>gi|502128823|ref|XP_004500093.1|</t>
  </si>
  <si>
    <t>PREDICTED: pentatricopeptide repeat-containing protein At3g62890-like [Cicer arietinum]</t>
  </si>
  <si>
    <t>M.truncatula DNA sequence from clone WTSI_1018-97C13 on chromosome 3, complete sequence</t>
  </si>
  <si>
    <t>Q9LN01</t>
  </si>
  <si>
    <t>Pentatricopeptide repeat-containing protein At1g08070, chloroplastic</t>
  </si>
  <si>
    <t>AH12G04060</t>
  </si>
  <si>
    <t>ARF18</t>
  </si>
  <si>
    <t>chrChr12:4835478-4840088:+</t>
  </si>
  <si>
    <t>gi|922333226|ref|XP_013444604.1|</t>
  </si>
  <si>
    <t>auxin response factor 2 [Medicago truncatula]</t>
  </si>
  <si>
    <t>PREDICTED: Glycine max auxin response factor 18 (LOC100795763), transcript variant X1, mRNA</t>
  </si>
  <si>
    <t>Q9C5W9</t>
  </si>
  <si>
    <t>Auxin response factor 18</t>
  </si>
  <si>
    <t>AH12G04070</t>
  </si>
  <si>
    <t>MEE47</t>
  </si>
  <si>
    <t>chrChr12:4845558-4847621:+</t>
  </si>
  <si>
    <t>gi|356560111|ref|XP_003548339.1|</t>
  </si>
  <si>
    <t>PREDICTED: uncharacterized protein At4g00950 isoform X1 [Glycine max]</t>
  </si>
  <si>
    <t>Q9M160</t>
  </si>
  <si>
    <t>Uncharacterized protein At4g00950</t>
  </si>
  <si>
    <t>AH12G04080</t>
  </si>
  <si>
    <t>chrChr12:4847619-4851768:-</t>
  </si>
  <si>
    <t>gi|734363202|gb|KHN16423.1|</t>
  </si>
  <si>
    <t>hypothetical protein glysoja_033827 [Glycine soja]</t>
  </si>
  <si>
    <t>Vigna angularis var. angularis DNA, chromosome 5, almost complete sequence, cultivar: Shumari</t>
  </si>
  <si>
    <t>AH12G04090</t>
  </si>
  <si>
    <t>chrChr12:4866564-4884114:-</t>
  </si>
  <si>
    <t>gi|571464978|ref|XP_006583217.1|</t>
  </si>
  <si>
    <t>PREDICTED: uncharacterized protein LOC100789935 [Glycine max]</t>
  </si>
  <si>
    <t>PREDICTED: Glycine max uncharacterized LOC100789935 (LOC100789935), transcript variant X1, mRNA</t>
  </si>
  <si>
    <t>Q9LII8</t>
  </si>
  <si>
    <t>Protein KINESIN LIGHT CHAIN-RELATED 2</t>
  </si>
  <si>
    <t>AH12G04100</t>
  </si>
  <si>
    <t>LAC6</t>
  </si>
  <si>
    <t>chrChr12:4902438-4906035:+</t>
  </si>
  <si>
    <t>gi|593266188|ref|XP_007135272.1|</t>
  </si>
  <si>
    <t>hypothetical protein PHAVU_010G115300g [Phaseolus vulgaris]</t>
  </si>
  <si>
    <t>PREDICTED: Cicer arietinum laccase-6 (LOC101489035), mRNA</t>
  </si>
  <si>
    <t>Q9ZPY2</t>
  </si>
  <si>
    <t>Laccase-6</t>
  </si>
  <si>
    <t>K05909</t>
  </si>
  <si>
    <t>E1.10.3.2; laccase [EC:1.10.3.2]</t>
  </si>
  <si>
    <t>AH12G04110</t>
  </si>
  <si>
    <t>PPOX2</t>
  </si>
  <si>
    <t>chrChr12:4903326-4909859:-</t>
  </si>
  <si>
    <t>gi|955329902|ref|XP_014633224.1|</t>
  </si>
  <si>
    <t>PREDICTED: laccase-6-like isoform X1 [Glycine max]</t>
  </si>
  <si>
    <t>AH12G04140</t>
  </si>
  <si>
    <t>MYB111</t>
  </si>
  <si>
    <t>chrChr12:4945435-4947074:-</t>
  </si>
  <si>
    <t>gi|351722536|ref|NP_001238271.1|</t>
  </si>
  <si>
    <t>MYB transcription factor MYB92 [Glycine max]</t>
  </si>
  <si>
    <t>PREDICTED: Vigna radiata var. radiata transcription repressor MYB6-like (LOC106754084), mRNA</t>
  </si>
  <si>
    <t>P81393</t>
  </si>
  <si>
    <t>Myb-related protein 308</t>
  </si>
  <si>
    <t>AH12G04150</t>
  </si>
  <si>
    <t>chrChr12:4986630-4996409:+</t>
  </si>
  <si>
    <t>Q4X0Z5</t>
  </si>
  <si>
    <t>Vacuolar protein-sorting protein bro1</t>
  </si>
  <si>
    <t>AH12G04160</t>
  </si>
  <si>
    <t>chrChr12:4996378-4999094:-</t>
  </si>
  <si>
    <t>gi|828312555|ref|XP_012571469.1|</t>
  </si>
  <si>
    <t>PREDICTED: Niemann-Pick C1 protein [Cicer arietinum]</t>
  </si>
  <si>
    <t>AH12G04170</t>
  </si>
  <si>
    <t>chrChr12:4999137-5008909:-</t>
  </si>
  <si>
    <t>Q8TCX5</t>
  </si>
  <si>
    <t>AH12G04180</t>
  </si>
  <si>
    <t>chrChr12:5020260-5025412:+</t>
  </si>
  <si>
    <t>AH12G04200</t>
  </si>
  <si>
    <t>chrChr12:5028456-5030208:+</t>
  </si>
  <si>
    <t>AH12G04210</t>
  </si>
  <si>
    <t>chrChr12:5034709-5045081:-</t>
  </si>
  <si>
    <t>gi|969998506|ref|XP_015074300.1|</t>
  </si>
  <si>
    <t>PREDICTED: uncharacterized protein LOC107018346 [Solanum pennellii]</t>
  </si>
  <si>
    <t>AH12G04220</t>
  </si>
  <si>
    <t>DOF3.7</t>
  </si>
  <si>
    <t>chrChr12:5060973-5062697:+</t>
  </si>
  <si>
    <t>gi|908212338|tpg|DAA64912.1|</t>
  </si>
  <si>
    <t>TPA_inf: dof protein [Cajanus cajan]</t>
  </si>
  <si>
    <t>PREDICTED: Gossypium raimondii dof zinc finger protein DOF3.7 (LOC105763920), mRNA</t>
  </si>
  <si>
    <t>Q43385</t>
  </si>
  <si>
    <t>Dof zinc finger protein DOF3.7</t>
  </si>
  <si>
    <t>AH12G04240</t>
  </si>
  <si>
    <t>chrChr12:5088986-5094346:-</t>
  </si>
  <si>
    <t>gi|951067053|ref|XP_014524117.1|</t>
  </si>
  <si>
    <t>PREDICTED: ORM1-like protein 3 [Vigna radiata var. radiata]</t>
  </si>
  <si>
    <t>Phaseolus vulgaris hypothetical protein (PHAVU_010G115700g) mRNA, complete cds</t>
  </si>
  <si>
    <t>O42901</t>
  </si>
  <si>
    <t>Uncharacterized protein C119.09c</t>
  </si>
  <si>
    <t>AH12G04250</t>
  </si>
  <si>
    <t>chrChr12:5103517-5110265:+</t>
  </si>
  <si>
    <t>gi|922333192|ref|XP_013444587.1|</t>
  </si>
  <si>
    <t>WNK kinase [Medicago truncatula]</t>
  </si>
  <si>
    <t>PREDICTED: Glycine max probable serine/threonine-protein kinase WNK10 (LOC100809602), transcript variant X2, mRNA</t>
  </si>
  <si>
    <t>Q6EU49</t>
  </si>
  <si>
    <t>Probable serine/threonine-protein kinase WNK4</t>
  </si>
  <si>
    <t>K08867</t>
  </si>
  <si>
    <t>WNK, PRKWNK; WNK lysine deficient protein kinase [EC:2.7.11.1]</t>
  </si>
  <si>
    <t>AH12G04280</t>
  </si>
  <si>
    <t>RS31</t>
  </si>
  <si>
    <t>chrChr12:5138078-5141410:-</t>
  </si>
  <si>
    <t>gi|976903146|gb|KVH91068.1|</t>
  </si>
  <si>
    <t>Nucleotide-binding, alpha-beta plait [Cynara cardunculus var. scolymus]</t>
  </si>
  <si>
    <t>PREDICTED: Glycine max serine/arginine-rich splicing factor RS31 (LOC100797709), transcript variant X2, mRNA</t>
  </si>
  <si>
    <t>P92964</t>
  </si>
  <si>
    <t>Serine/arginine-rich splicing factor RS31</t>
  </si>
  <si>
    <t>K12893</t>
  </si>
  <si>
    <t>SFRS4_5_6; splicing factor, arginine/serine-rich 4/5/6</t>
  </si>
  <si>
    <t>AH12G04290</t>
  </si>
  <si>
    <t>SEC10</t>
  </si>
  <si>
    <t>chrChr12:5139842-5148158:+</t>
  </si>
  <si>
    <t>gi|976900912|gb|KVH89067.1|</t>
  </si>
  <si>
    <t>Exocyst complex component Sec10-like protein, partial [Cynara cardunculus var. scolymus]</t>
  </si>
  <si>
    <t>Q2QV94</t>
  </si>
  <si>
    <t>Exocyst complex component 5</t>
  </si>
  <si>
    <t>AH12G04300</t>
  </si>
  <si>
    <t>chrChr12:5149608-5152595:-</t>
  </si>
  <si>
    <t>AH12G04310</t>
  </si>
  <si>
    <t>ECA2</t>
  </si>
  <si>
    <t>chrChr12:5154859-5159897:+</t>
  </si>
  <si>
    <t>gi|947099365|gb|KRH47857.1|</t>
  </si>
  <si>
    <t>hypothetical protein GLYMA_07G053100 [Glycine max]</t>
  </si>
  <si>
    <t>PREDICTED: Glycine max calcium-transporting ATPase, endoplasmic reticulum-type-like (LOC100792952), transcript variant X2, mRNA</t>
  </si>
  <si>
    <t>Q42883</t>
  </si>
  <si>
    <t>Calcium-transporting ATPase, endoplasmic reticulum-type</t>
  </si>
  <si>
    <t>E3.6.3.8; Ca2+-transporting ATPase [EC:3.6.3.8]</t>
  </si>
  <si>
    <t>AH12G04320</t>
  </si>
  <si>
    <t>RABA3</t>
  </si>
  <si>
    <t>chrChr12:5162833-5164633:+</t>
  </si>
  <si>
    <t>gi|734361964|gb|KHN15907.1|</t>
  </si>
  <si>
    <t>Ras-related protein RABA3 [Glycine soja]</t>
  </si>
  <si>
    <t>Phaseolus vulgaris hypothetical protein (PHAVU_010G116500g) mRNA, complete cds</t>
  </si>
  <si>
    <t>Q9LNK1</t>
  </si>
  <si>
    <t>Ras-related protein RABA3</t>
  </si>
  <si>
    <t>AH12G04330</t>
  </si>
  <si>
    <t>chrChr12:5183008-5188821:-</t>
  </si>
  <si>
    <t>gi|502156762|ref|XP_004510634.1|</t>
  </si>
  <si>
    <t>PREDICTED: uncharacterized protein LOC101511087 [Cicer arietinum]</t>
  </si>
  <si>
    <t>PREDICTED: Cicer arietinum uncharacterized LOC101511087 (LOC101511087), mRNA</t>
  </si>
  <si>
    <t>F4IJ77</t>
  </si>
  <si>
    <t>AAA-ATPase At2g46620</t>
  </si>
  <si>
    <t>AH12G04340</t>
  </si>
  <si>
    <t>chrChr12:5187073-5197437:+</t>
  </si>
  <si>
    <t>gi|593266220|ref|XP_007135288.1|</t>
  </si>
  <si>
    <t>hypothetical protein PHAVU_010G116700g [Phaseolus vulgaris]</t>
  </si>
  <si>
    <t>Glycine max uncharacterized LOC100780348 (LOC100780348), mRNA</t>
  </si>
  <si>
    <t>AH12G04350</t>
  </si>
  <si>
    <t>TMK1</t>
  </si>
  <si>
    <t>chrChr12:5204763-5218622:+</t>
  </si>
  <si>
    <t>gi|922366677|ref|XP_013455505.1|</t>
  </si>
  <si>
    <t>receptor-like kinase, putative [Medicago truncatula]</t>
  </si>
  <si>
    <t>PREDICTED: Cicer arietinum probable receptor-like protein kinase At1g67000 (LOC101489912), transcript variant X2, mRNA</t>
  </si>
  <si>
    <t>D7SFH9</t>
  </si>
  <si>
    <t>Protein SUPPRESSOR OF NPR1-1 CONSTITUTIVE 4</t>
  </si>
  <si>
    <t>AH12G04360</t>
  </si>
  <si>
    <t>chrChr12:5219141-5220672:-</t>
  </si>
  <si>
    <t>gi|951034287|ref|XP_014515967.1|</t>
  </si>
  <si>
    <t>PREDICTED: uncharacterized protein LOC106773737 [Vigna radiata var. radiata]</t>
  </si>
  <si>
    <t>AH12G04400</t>
  </si>
  <si>
    <t>chrChr12:5286827-5289945:+</t>
  </si>
  <si>
    <t>AH12G04410</t>
  </si>
  <si>
    <t>PHT1-8</t>
  </si>
  <si>
    <t>chrChr12:5292476-5296514:+</t>
  </si>
  <si>
    <t>AH12G04420</t>
  </si>
  <si>
    <t>chrChr12:5312957-5317878:+</t>
  </si>
  <si>
    <t>gi|950989487|ref|XP_014504168.1|</t>
  </si>
  <si>
    <t>PREDICTED: uncharacterized protein LOC106764395 [Vigna radiata var. radiata]</t>
  </si>
  <si>
    <t>AH12G04430</t>
  </si>
  <si>
    <t>chrChr12:5359403-5363219:+</t>
  </si>
  <si>
    <t>gi|965612003|dbj|BAT98142.1|</t>
  </si>
  <si>
    <t>hypothetical protein VIGAN_09176900 [Vigna angularis var. angularis]</t>
  </si>
  <si>
    <t>AH12G04440</t>
  </si>
  <si>
    <t>CYTB5-D</t>
  </si>
  <si>
    <t>chrChr12:5366294-5370067:+</t>
  </si>
  <si>
    <t>gi|734329654|gb|KHN06340.1|</t>
  </si>
  <si>
    <t>Cytochrome b5 isoform 1 [Glycine soja]</t>
  </si>
  <si>
    <t>PREDICTED: Vigna radiata var. radiata cytochrome b5 isoform E-like (LOC106780311), mRNA</t>
  </si>
  <si>
    <t>Q42342</t>
  </si>
  <si>
    <t>Cytochrome b5 isoform E</t>
  </si>
  <si>
    <t>AH12G04450</t>
  </si>
  <si>
    <t>CYP78A6</t>
  </si>
  <si>
    <t>chrChr12:5389218-5392159:-</t>
  </si>
  <si>
    <t>gi|951067129|ref|XP_014524137.1|</t>
  </si>
  <si>
    <t>PREDICTED: cytochrome P450 78A3 [Vigna radiata var. radiata]</t>
  </si>
  <si>
    <t>PREDICTED: Glycine max cytochrome P450 78A3 (LOC100798388), mRNA</t>
  </si>
  <si>
    <t>O48927</t>
  </si>
  <si>
    <t>Cytochrome P450 78A3</t>
  </si>
  <si>
    <t>AH12G04460</t>
  </si>
  <si>
    <t>chrChr12:5412312-5414309:-</t>
  </si>
  <si>
    <t>gi|734361960|gb|KHN15903.1|</t>
  </si>
  <si>
    <t>Cytochrome P450 78A3 [Glycine soja]</t>
  </si>
  <si>
    <t>Phaseolus vulgaris hypothetical protein (PHAVU_010G117100g) mRNA, complete cds</t>
  </si>
  <si>
    <t>AH12G04470</t>
  </si>
  <si>
    <t>chrChr12:5433859-5436790:-</t>
  </si>
  <si>
    <t>AH12G04480</t>
  </si>
  <si>
    <t>ATHB-7</t>
  </si>
  <si>
    <t>chrChr12:5496821-5499313:+</t>
  </si>
  <si>
    <t>gi|357514445|ref|XP_003627511.1|</t>
  </si>
  <si>
    <t>homeobox associated leucine zipper protein [Medicago truncatula]</t>
  </si>
  <si>
    <t>PREDICTED: Vigna radiata var. radiata homeobox-leucine zipper protein ATHB-12 (LOC106780340), mRNA</t>
  </si>
  <si>
    <t>P46897</t>
  </si>
  <si>
    <t>Homeobox-leucine zipper protein ATHB-7</t>
  </si>
  <si>
    <t>AH12G04540</t>
  </si>
  <si>
    <t>SAUR32</t>
  </si>
  <si>
    <t>chrChr12:5606044-5607157:+</t>
  </si>
  <si>
    <t>gi|734329660|gb|KHN06346.1|</t>
  </si>
  <si>
    <t>Auxin-induced protein 10A5 [Glycine soja]</t>
  </si>
  <si>
    <t>Arachis stenosperma clone AS1RN20C10 microsatellite sequence</t>
  </si>
  <si>
    <t>Q9ZUZ3</t>
  </si>
  <si>
    <t>Auxin-responsive protein SAUR32</t>
  </si>
  <si>
    <t>K14488</t>
  </si>
  <si>
    <t>SAUR; SAUR family protein</t>
  </si>
  <si>
    <t>AH12G04550</t>
  </si>
  <si>
    <t>CRK3</t>
  </si>
  <si>
    <t>chrChr12:5623010-5632025:-</t>
  </si>
  <si>
    <t>gi|593266240|ref|XP_007135298.1|</t>
  </si>
  <si>
    <t>hypothetical protein PHAVU_010G117600g [Phaseolus vulgaris]</t>
  </si>
  <si>
    <t>PREDICTED: Glycine max CDPK-related kinase 3-like (LOC100796256), mRNA</t>
  </si>
  <si>
    <t>Q9ZUZ2</t>
  </si>
  <si>
    <t>CDPK-related kinase 3</t>
  </si>
  <si>
    <t>AH12G04570</t>
  </si>
  <si>
    <t>chrChr12:5740466-5741446:-</t>
  </si>
  <si>
    <t>gi|920717993|gb|KOM57190.1|</t>
  </si>
  <si>
    <t>hypothetical protein LR48_Vigan11g022200 [Vigna angularis]</t>
  </si>
  <si>
    <t>PREDICTED: Glycine max uncharacterized LOC100795196 (LOC100795196), mRNA</t>
  </si>
  <si>
    <t>AH12G04580</t>
  </si>
  <si>
    <t>chrChr12:5764939-5770531:-</t>
  </si>
  <si>
    <t>gi|951067023|ref|XP_014524108.1|</t>
  </si>
  <si>
    <t>PREDICTED: uncharacterized protein LOC106780345 [Vigna radiata var. radiata]</t>
  </si>
  <si>
    <t>Q39088</t>
  </si>
  <si>
    <t>Dof zinc finger protein DOF3.4</t>
  </si>
  <si>
    <t>AH12G04600</t>
  </si>
  <si>
    <t>chrChr12:5805340-5806469:-</t>
  </si>
  <si>
    <t>gi|734361953|gb|KHN15896.1|</t>
  </si>
  <si>
    <t>hypothetical protein glysoja_013112 [Glycine soja]</t>
  </si>
  <si>
    <t>AH12G04620</t>
  </si>
  <si>
    <t>CIPK9</t>
  </si>
  <si>
    <t>chrChr12:5836042-5840985:+</t>
  </si>
  <si>
    <t>gi|951067046|ref|XP_014524115.1|</t>
  </si>
  <si>
    <t>PREDICTED: CBL-interacting serine/threonine-protein kinase 9 [Vigna radiata var. radiata]</t>
  </si>
  <si>
    <t>PREDICTED: Glycine max CBL-interacting serine/threonine-protein kinase 9 (LOC100794136), transcript variant X2, mRNA</t>
  </si>
  <si>
    <t>Q9MAM1</t>
  </si>
  <si>
    <t>CBL-interacting serine/threonine-protein kinase 9</t>
  </si>
  <si>
    <t>AH12G04630</t>
  </si>
  <si>
    <t>chrChr12:5854828-5860623:-</t>
  </si>
  <si>
    <t>AH12G04650</t>
  </si>
  <si>
    <t>chrChr12:5861764-5862481:+</t>
  </si>
  <si>
    <t>AH12G04660</t>
  </si>
  <si>
    <t>chrChr12:5862138-5865968:-</t>
  </si>
  <si>
    <t>AH12G04680</t>
  </si>
  <si>
    <t>NRPB4</t>
  </si>
  <si>
    <t>chrChr12:5871053-5873829:-</t>
  </si>
  <si>
    <t>gi|641814552|gb|KDO37892.1|</t>
  </si>
  <si>
    <t>hypothetical protein CISIN_1g0424881mg, partial [Citrus sinensis]</t>
  </si>
  <si>
    <t>O48890</t>
  </si>
  <si>
    <t>DNA-directed RNA polymerase II subunit 4</t>
  </si>
  <si>
    <t>K03012</t>
  </si>
  <si>
    <t>RPB4, POLR2D; DNA-directed RNA polymerase II subunit RPB4</t>
  </si>
  <si>
    <t>AH12G04690</t>
  </si>
  <si>
    <t>chrChr12:5905288-5923933:-</t>
  </si>
  <si>
    <t>AH12G04710</t>
  </si>
  <si>
    <t>chrChr12:5930779-5933600:+</t>
  </si>
  <si>
    <t>gi|502124370|ref|XP_004498498.1|</t>
  </si>
  <si>
    <t>PREDICTED: O-acetyl-ADP-ribose deacetylase MACROD2 [Cicer arietinum]</t>
  </si>
  <si>
    <t>Q8KAE4</t>
  </si>
  <si>
    <t>Macro domain-containing protein CT2219</t>
  </si>
  <si>
    <t>Gene ID</t>
  </si>
  <si>
    <t>GeneName</t>
  </si>
  <si>
    <t>Position</t>
  </si>
  <si>
    <t>BE</t>
  </si>
  <si>
    <t>SE</t>
  </si>
  <si>
    <t>YE</t>
  </si>
  <si>
    <t>XE</t>
  </si>
  <si>
    <t>BP</t>
  </si>
  <si>
    <t>SP</t>
  </si>
  <si>
    <t>YP</t>
  </si>
  <si>
    <t>XP</t>
  </si>
  <si>
    <t>Biotype</t>
  </si>
  <si>
    <t>NR:Seq-id</t>
  </si>
  <si>
    <t>NR:Score</t>
  </si>
  <si>
    <t>NR:Evalue</t>
  </si>
  <si>
    <t>NR:Description</t>
  </si>
  <si>
    <t>NT:Description</t>
  </si>
  <si>
    <t>Uniprot:UniProtKB-AC</t>
  </si>
  <si>
    <t>Uniprot:Score</t>
  </si>
  <si>
    <t>Uniprot:Evalue</t>
  </si>
  <si>
    <t>Uniprot:Description</t>
  </si>
  <si>
    <t>KEGG:KO</t>
  </si>
  <si>
    <t>KEGG:Description</t>
  </si>
  <si>
    <t>Chr7</t>
  </si>
  <si>
    <t>AH07G00660</t>
  </si>
  <si>
    <t>AH07G00660.1</t>
  </si>
  <si>
    <t>1/3</t>
  </si>
  <si>
    <t>c.47-53C&gt;T</t>
  </si>
  <si>
    <t>AH07G00690-AH07G00700</t>
  </si>
  <si>
    <t>n.856493A&gt;G</t>
  </si>
  <si>
    <t>18/24</t>
  </si>
  <si>
    <t>3807/6857</t>
  </si>
  <si>
    <t>3807/4521</t>
  </si>
  <si>
    <t>1269/1506</t>
  </si>
  <si>
    <t>1/5</t>
  </si>
  <si>
    <t>4/4</t>
  </si>
  <si>
    <t>3/4</t>
  </si>
  <si>
    <t>18/18</t>
  </si>
  <si>
    <t>17/19</t>
  </si>
  <si>
    <t>10543/11185</t>
  </si>
  <si>
    <t>4122/4764</t>
  </si>
  <si>
    <t>1374/1587</t>
  </si>
  <si>
    <t>2/3</t>
  </si>
  <si>
    <t>1/1</t>
  </si>
  <si>
    <t>7/22</t>
  </si>
  <si>
    <t>3/22</t>
  </si>
  <si>
    <t>34/34</t>
  </si>
  <si>
    <t>4/10</t>
  </si>
  <si>
    <t>20/27</t>
  </si>
  <si>
    <t>4/22</t>
  </si>
  <si>
    <t>11/23</t>
  </si>
  <si>
    <t>2455/6299</t>
  </si>
  <si>
    <t>2124/5832</t>
  </si>
  <si>
    <t>708/1943</t>
  </si>
  <si>
    <t>2457/6299</t>
  </si>
  <si>
    <t>2126/5832</t>
  </si>
  <si>
    <t>709/1943</t>
  </si>
  <si>
    <t>13/23</t>
  </si>
  <si>
    <t>2860/6299</t>
  </si>
  <si>
    <t>2529/5832</t>
  </si>
  <si>
    <t>843/1943</t>
  </si>
  <si>
    <t>2862/6299</t>
  </si>
  <si>
    <t>2531/5832</t>
  </si>
  <si>
    <t>844/1943</t>
  </si>
  <si>
    <t>2863/6299</t>
  </si>
  <si>
    <t>2532/5832</t>
  </si>
  <si>
    <t>1/15</t>
  </si>
  <si>
    <t>12/14</t>
  </si>
  <si>
    <t>858/1495</t>
  </si>
  <si>
    <t>801/1083</t>
  </si>
  <si>
    <t>267/360</t>
  </si>
  <si>
    <t>8/9</t>
  </si>
  <si>
    <t>1257/1741</t>
  </si>
  <si>
    <t>1257/1572</t>
  </si>
  <si>
    <t>419/523</t>
  </si>
  <si>
    <t>2/8</t>
  </si>
  <si>
    <t>1/8</t>
  </si>
  <si>
    <t>1/2</t>
  </si>
  <si>
    <t>698/3183</t>
  </si>
  <si>
    <t>233/1060</t>
  </si>
  <si>
    <t>459/3183</t>
  </si>
  <si>
    <t>153/1060</t>
  </si>
  <si>
    <t>6/6</t>
  </si>
  <si>
    <t>8/10</t>
  </si>
  <si>
    <t>1019/2656</t>
  </si>
  <si>
    <t>636/1971</t>
  </si>
  <si>
    <t>212/656</t>
  </si>
  <si>
    <t>9/10</t>
  </si>
  <si>
    <t>1492/2656</t>
  </si>
  <si>
    <t>1109/1971</t>
  </si>
  <si>
    <t>370/656</t>
  </si>
  <si>
    <t>3/3</t>
  </si>
  <si>
    <t>1395/1810</t>
  </si>
  <si>
    <t>1349/1515</t>
  </si>
  <si>
    <t>450/504</t>
  </si>
  <si>
    <t>3/7</t>
  </si>
  <si>
    <t>957/2712</t>
  </si>
  <si>
    <t>319/903</t>
  </si>
  <si>
    <t>1/4</t>
  </si>
  <si>
    <t>2/4</t>
  </si>
  <si>
    <t>2/11</t>
  </si>
  <si>
    <t>9/12</t>
  </si>
  <si>
    <t>2526/3381</t>
  </si>
  <si>
    <t>842/1126</t>
  </si>
  <si>
    <t>3/5</t>
  </si>
  <si>
    <t>1232/1699</t>
  </si>
  <si>
    <t>1232/1440</t>
  </si>
  <si>
    <t>411/479</t>
  </si>
  <si>
    <t>4/5</t>
  </si>
  <si>
    <t>1/23</t>
  </si>
  <si>
    <t>12/23</t>
  </si>
  <si>
    <t>261/2274</t>
  </si>
  <si>
    <t>87/757</t>
  </si>
  <si>
    <t>367/2256</t>
  </si>
  <si>
    <t>123/751</t>
  </si>
  <si>
    <t>2/2</t>
  </si>
  <si>
    <t>1236/2256</t>
  </si>
  <si>
    <t>412/751</t>
  </si>
  <si>
    <t>AH07G01810</t>
  </si>
  <si>
    <t>AH07G01810.1</t>
  </si>
  <si>
    <t>1/6</t>
  </si>
  <si>
    <t>c.5-895A&gt;G</t>
  </si>
  <si>
    <t>AH07G01810-AtRLP43</t>
  </si>
  <si>
    <t>AH07G01810-AH07G01830</t>
  </si>
  <si>
    <t>n.2087876A&gt;G</t>
  </si>
  <si>
    <t>n.2091824T&gt;C</t>
  </si>
  <si>
    <t>AtRLP43-AtRLP50</t>
  </si>
  <si>
    <t>AH07G01830-AH07G01840</t>
  </si>
  <si>
    <t>n.2105603A&gt;G</t>
  </si>
  <si>
    <t>n.2120959G&gt;T</t>
  </si>
  <si>
    <t>AtRLP50</t>
  </si>
  <si>
    <t>AH07G01840</t>
  </si>
  <si>
    <t>AH07G01840.1</t>
  </si>
  <si>
    <t>2/27</t>
  </si>
  <si>
    <t>c.88A&gt;T</t>
  </si>
  <si>
    <t>p.Ser30Cys</t>
  </si>
  <si>
    <t>88/14244</t>
  </si>
  <si>
    <t>30/4747</t>
  </si>
  <si>
    <t>Name=AtRLP50;description=receptor like protein 50 [Source:TAIR%3BAcc:AT4G13920]</t>
  </si>
  <si>
    <t>4/26</t>
  </si>
  <si>
    <t>c.2645+805A&gt;C</t>
  </si>
  <si>
    <t>c.2646-409C&gt;T</t>
  </si>
  <si>
    <t>15/27</t>
  </si>
  <si>
    <t>c.8470T&gt;C</t>
  </si>
  <si>
    <t>p.Leu2824Leu</t>
  </si>
  <si>
    <t>8470/14244</t>
  </si>
  <si>
    <t>2824/4747</t>
  </si>
  <si>
    <t>18/27</t>
  </si>
  <si>
    <t>c.11703C&gt;T</t>
  </si>
  <si>
    <t>p.Ile3901Ile</t>
  </si>
  <si>
    <t>11703/14244</t>
  </si>
  <si>
    <t>3901/4747</t>
  </si>
  <si>
    <t>AH07G01870</t>
  </si>
  <si>
    <t>AH07G01870.1</t>
  </si>
  <si>
    <t>5/12</t>
  </si>
  <si>
    <t>c.3771+165T&gt;C</t>
  </si>
  <si>
    <t>10/13</t>
  </si>
  <si>
    <t>c.6820G&gt;T</t>
  </si>
  <si>
    <t>p.Asp2274Tyr</t>
  </si>
  <si>
    <t>6820/8199</t>
  </si>
  <si>
    <t>2274/2732</t>
  </si>
  <si>
    <t>12/12</t>
  </si>
  <si>
    <t>c.8078+273T&gt;C</t>
  </si>
  <si>
    <t>c.8079-2845C&gt;T</t>
  </si>
  <si>
    <t>AtRLP34-AtRLP6</t>
  </si>
  <si>
    <t>AH07G01870-AH07G01900</t>
  </si>
  <si>
    <t>n.2230708C&gt;A</t>
  </si>
  <si>
    <t>n.2260598C&gt;A</t>
  </si>
  <si>
    <t>n.2274034G&gt;A</t>
  </si>
  <si>
    <t>CBSDUFCH2-AH07G01920</t>
  </si>
  <si>
    <t>AH07G01910-AH07G01920</t>
  </si>
  <si>
    <t>n.2308698A&gt;C</t>
  </si>
  <si>
    <t>AH07G01930</t>
  </si>
  <si>
    <t>AH07G01930.1</t>
  </si>
  <si>
    <t>c.276G&gt;T</t>
  </si>
  <si>
    <t>p.Glu92Asp</t>
  </si>
  <si>
    <t>407/3281</t>
  </si>
  <si>
    <t>276/1497</t>
  </si>
  <si>
    <t>92/498</t>
  </si>
  <si>
    <t>description=Mitochondrial mRNAion termination factor family protein [Source:TAIR%3BAcc:AT5G55580]</t>
  </si>
  <si>
    <t>WRKY20</t>
  </si>
  <si>
    <t>AH07G01970</t>
  </si>
  <si>
    <t>AH07G01970.1</t>
  </si>
  <si>
    <t>5/9</t>
  </si>
  <si>
    <t>c.582A&gt;G</t>
  </si>
  <si>
    <t>p.Lys194Lys</t>
  </si>
  <si>
    <t>809/2573</t>
  </si>
  <si>
    <t>582/2019</t>
  </si>
  <si>
    <t>194/672</t>
  </si>
  <si>
    <t>Name=WRKY20;description=Probable WRKY mRNAion factor 20 [Source:Uniprot/SWISSPROT%3BAcc:Q93WV0]</t>
  </si>
  <si>
    <t>c.573T&gt;C</t>
  </si>
  <si>
    <t>p.Asp191Asp</t>
  </si>
  <si>
    <t>800/2573</t>
  </si>
  <si>
    <t>573/2019</t>
  </si>
  <si>
    <t>191/672</t>
  </si>
  <si>
    <t>AH07G02000-AH07G02010</t>
  </si>
  <si>
    <t>n.2378274G&gt;A</t>
  </si>
  <si>
    <t>coordinate</t>
  </si>
  <si>
    <t>set value 1 if (U95 &lt; delta(SNP-index)), else set 0</t>
  </si>
  <si>
    <t>set value 1 if (L99 &lt;= delta(SNP-index) &lt;= H99), else set 0</t>
  </si>
  <si>
    <t>set value 1 if (U99 &lt; delta(SNP-index)), else set 0</t>
  </si>
  <si>
    <t>Alternative</t>
  </si>
  <si>
    <t>Allele</t>
  </si>
  <si>
    <t>Transcript_BioType</t>
  </si>
  <si>
    <t>Rank</t>
  </si>
  <si>
    <t>cDNA.pos / cDNA.length</t>
  </si>
  <si>
    <t>CDS.pos / CDS.length</t>
  </si>
  <si>
    <t>AA.pos / AA.length</t>
  </si>
  <si>
    <t>Distance</t>
  </si>
  <si>
    <t>MLFHTLFFFPLKPFKLQIPFSLNHREEMKQEKRQRFFINDNIDILREILKRLDGASLGVAACVCRLWCSLARNDDSLWEHLCFRHVSGPPAASVKSVVLALGGYKRLYMVCVRPVLSRLGAESESDRRRVRWRREEVPVAVVVQLSLSLFCIDSYERLHGNNNAAGGIIPSDAAKDIKWSANLSFEPKKREIPKCELYTEVGEYNHYSSFW</t>
    <phoneticPr fontId="1" type="noConversion"/>
  </si>
  <si>
    <t>FH1</t>
  </si>
  <si>
    <t>AH12G03360</t>
  </si>
  <si>
    <t>AH12G03360.1</t>
  </si>
  <si>
    <t>c.2569+95G&gt;A</t>
  </si>
  <si>
    <t>Name=FH1;description=Formin-like protein 1 [Source:Uniprot/SWISSPROT%3BAcc:Q9SE97]</t>
  </si>
  <si>
    <t>SPA1-AH12G03390</t>
  </si>
  <si>
    <t>AH12G03380-AH12G03390</t>
  </si>
  <si>
    <t>n.3826678G&gt;A</t>
  </si>
  <si>
    <t>ADNT1</t>
  </si>
  <si>
    <t>AH12G03400</t>
  </si>
  <si>
    <t>AH12G03400.1</t>
  </si>
  <si>
    <t>c.235-170G&gt;T</t>
  </si>
  <si>
    <t>Name=ADNT1;description=Mitochondrial adenine nucleotide transporter ADNT1 [Source:Uniprot/SWISSPROT%3BAcc:O04619]</t>
  </si>
  <si>
    <t>RPPL1-AH12G03470</t>
  </si>
  <si>
    <t>AH12G03460-AH12G03470</t>
  </si>
  <si>
    <t>n.3922516C&gt;T</t>
  </si>
  <si>
    <t>RPPL1</t>
  </si>
  <si>
    <t>AH12G03480</t>
  </si>
  <si>
    <t>AH12G03480.1</t>
  </si>
  <si>
    <t>c.24C&gt;A</t>
  </si>
  <si>
    <t>p.Gly8Gly</t>
  </si>
  <si>
    <t>24/2643</t>
  </si>
  <si>
    <t>8/880</t>
  </si>
  <si>
    <t>Name=RPPL1;description=Putative disease resistance RPP13-like protein 1 [Source:Uniprot/SWISSPROT%3BAcc:Q9LRR4]</t>
  </si>
  <si>
    <t>RPPL1-ADNT1</t>
  </si>
  <si>
    <t>AH12G03480-AH12G03490</t>
  </si>
  <si>
    <t>n.3972352G&gt;A</t>
  </si>
  <si>
    <t>n.3978867T&gt;A</t>
  </si>
  <si>
    <t>AH12G03490</t>
  </si>
  <si>
    <t>AH12G03490.1</t>
  </si>
  <si>
    <t>c.1210-29C&gt;G</t>
  </si>
  <si>
    <t>UGT72B1</t>
  </si>
  <si>
    <t>AH12G03560</t>
  </si>
  <si>
    <t>AH12G03560.1</t>
  </si>
  <si>
    <t>c.41T&gt;A</t>
  </si>
  <si>
    <t>p.Val14Glu</t>
  </si>
  <si>
    <t>41/1620</t>
  </si>
  <si>
    <t>14/539</t>
  </si>
  <si>
    <t>Name=UGT72B1;description=UDP-glycosyltransferase 72B1 [Source:Uniprot/SWISSPROT%3BAcc:Q9M156]</t>
  </si>
  <si>
    <t>PYL9-AH12G03710</t>
  </si>
  <si>
    <t>AH12G03700-AH12G03710</t>
  </si>
  <si>
    <t>n.4338244T&gt;A</t>
  </si>
  <si>
    <t>AH12G03710</t>
  </si>
  <si>
    <t>AH12G03710.1</t>
  </si>
  <si>
    <t>3/11</t>
  </si>
  <si>
    <t>c.235-237A&gt;T</t>
  </si>
  <si>
    <t>description=nucleotidyltransferases [Source:TAIR%3BAcc:AT3G61690]</t>
  </si>
  <si>
    <t>AH12G03900</t>
  </si>
  <si>
    <t>2/6</t>
  </si>
  <si>
    <t>c.697G&gt;A</t>
  </si>
  <si>
    <t>p.Ala233Thr</t>
  </si>
  <si>
    <t>697/1812</t>
  </si>
  <si>
    <t>233/603</t>
  </si>
  <si>
    <t>description=Cytochrome b561 and DOMON domain-containing protein At3g61750 [Source:Uniprot/SWISSPROT%3BAcc:Q9M363]</t>
  </si>
  <si>
    <t>c.1612C&gt;A</t>
  </si>
  <si>
    <t>p.Leu538Met</t>
  </si>
  <si>
    <t>1612/1704</t>
  </si>
  <si>
    <t>538/567</t>
  </si>
  <si>
    <t>description=Eukaryotic aspartyl protease family protein [Source:TAIR%3BAcc:AT1G01300]</t>
  </si>
  <si>
    <t>AH12G04010-ERF023</t>
  </si>
  <si>
    <t>AH12G04010-AH12G04020</t>
  </si>
  <si>
    <t>n.4742006T&gt;G</t>
  </si>
  <si>
    <t>n.4757108A&gt;G</t>
  </si>
  <si>
    <t>n.4787458G&gt;A</t>
  </si>
  <si>
    <t>n.4788228C&gt;T</t>
  </si>
  <si>
    <t>ERF023-AH12G04030</t>
  </si>
  <si>
    <t>AH12G04020-AH12G04030</t>
  </si>
  <si>
    <t>n.4802636G&gt;C</t>
  </si>
  <si>
    <t>n.4805369T&gt;A</t>
  </si>
  <si>
    <t>AH12G04050</t>
  </si>
  <si>
    <t>c.10-364G&gt;A</t>
  </si>
  <si>
    <t>c.9+2395C&gt;T</t>
  </si>
  <si>
    <t>AH12G04090-LAC6</t>
  </si>
  <si>
    <t>AH12G04090-AH12G04100</t>
  </si>
  <si>
    <t>n.4901113C&gt;T</t>
  </si>
  <si>
    <t>AH12G04120-AH12G04130</t>
  </si>
  <si>
    <t>n.4923651C&gt;T</t>
  </si>
  <si>
    <t>MYB111-AH12G04150</t>
  </si>
  <si>
    <t>AH12G04140-AH12G04150</t>
  </si>
  <si>
    <t>n.4985294G&gt;T</t>
  </si>
  <si>
    <t>AH12G04250-AH12G04260</t>
  </si>
  <si>
    <t>n.5115979C&gt;T</t>
  </si>
  <si>
    <t>5/5</t>
  </si>
  <si>
    <t>c.1325-185T&gt;C</t>
  </si>
  <si>
    <t>description=P-loop containing nucleoside triphosphate hydrolases superfamily protein [Source:TAIR%3BAcc:AT2G46620]</t>
  </si>
  <si>
    <t>AH12G04400-PHT1-8</t>
  </si>
  <si>
    <t>AH12G04400-AH12G04410</t>
  </si>
  <si>
    <t>n.5290950T&gt;C</t>
  </si>
  <si>
    <t>AH12G04420-AH12G04430</t>
  </si>
  <si>
    <t>n.5320124A&gt;G</t>
  </si>
  <si>
    <t>CYP78A6-ATHB-7</t>
  </si>
  <si>
    <t>AH12G04470-AH12G04480</t>
  </si>
  <si>
    <t>n.5466565T&gt;C</t>
  </si>
  <si>
    <t>PDE312-SAUR32</t>
  </si>
  <si>
    <t>AH12G04530-AH12G04540</t>
  </si>
  <si>
    <t>n.5600989G&gt;A</t>
  </si>
  <si>
    <t>AH12G04560-AH12G04570</t>
  </si>
  <si>
    <t>n.5639576G&gt;A</t>
  </si>
  <si>
    <t>AH12G04580-AH12G04590</t>
  </si>
  <si>
    <t>n.5777646A&gt;G</t>
  </si>
  <si>
    <t>AH12G04710-AH12G04720</t>
  </si>
  <si>
    <t>n.5950455G&gt;C</t>
  </si>
  <si>
    <t>AH12G04720-CIPK9</t>
  </si>
  <si>
    <t>AH12G04720-AH12G04730</t>
  </si>
  <si>
    <t>n.5960186A&gt;G</t>
  </si>
  <si>
    <t>CIPK9-KCS1</t>
  </si>
  <si>
    <t>AH12G04730-AH12G04740</t>
  </si>
  <si>
    <t>n.6010098T&gt;C</t>
  </si>
  <si>
    <t>iqd17</t>
  </si>
  <si>
    <t>AH12G04780</t>
  </si>
  <si>
    <t>AH12G04780.1</t>
  </si>
  <si>
    <t>c.-628+22A&gt;C</t>
  </si>
  <si>
    <t>Name=iqd17;description=IQ-domain 17 [Source:TAIR%3BAcc:AT4G00820]</t>
  </si>
  <si>
    <t>AH12G04790-AH12G04800</t>
  </si>
  <si>
    <t>n.6077878G&gt;A</t>
  </si>
  <si>
    <t>APRR5-MTPA1</t>
  </si>
  <si>
    <t>AH12G05050-AH12G05060</t>
  </si>
  <si>
    <t>n.6417986C&gt;T</t>
  </si>
  <si>
    <t>AH12G05080-AH12G05090</t>
  </si>
  <si>
    <t>n.6535418T&gt;C</t>
  </si>
  <si>
    <t>AH12G05100</t>
  </si>
  <si>
    <t>AH12G05100.1</t>
  </si>
  <si>
    <t>9/9</t>
  </si>
  <si>
    <t>c.2629-150C&gt;T</t>
  </si>
  <si>
    <t>description=FUNCTIONS IN: molecular_function unknown%3B INVOLVED IN: biological_process unknown%3B LOCATED IN: vacuole%3B EXPRESSED IN: 24 plant structures%3B EXPRESSED DURING: 15 growth stages%3B CONTAINS InterPro DOMAIN/s: Stress up-regulated Nod 19 (InterPro:IPR011692 /.../ 30201 Blast hits to 17322 proteins in 780 species: Archae - 12%3B Bacteria - 1396%3B Metazoa - 17338%3B Fungi - 3422%3B Plants - 5037%3B Viruses - 0%3B Other Eukaryotes - 2996 (source: NCBI BLink). [Source:TAIR%3BAcc:AT5G61820]</t>
  </si>
  <si>
    <t>PPD1-NGA1</t>
  </si>
  <si>
    <t>AH12G05240-AH12G05250</t>
  </si>
  <si>
    <t>n.6809290T&gt;C</t>
  </si>
  <si>
    <t>n.6815844C&gt;T</t>
  </si>
  <si>
    <t>Nr</t>
  </si>
  <si>
    <t>Group</t>
  </si>
  <si>
    <t>Locus</t>
  </si>
  <si>
    <t>LOD</t>
  </si>
  <si>
    <t>Additive</t>
  </si>
  <si>
    <t>expl%</t>
  </si>
  <si>
    <t>BGZ</t>
    <phoneticPr fontId="1" type="noConversion"/>
  </si>
  <si>
    <t>Marker20539</t>
  </si>
  <si>
    <t>Marker20544</t>
  </si>
  <si>
    <t>Marker20543</t>
  </si>
  <si>
    <t>Marker20538</t>
  </si>
  <si>
    <t>Marker35108</t>
  </si>
  <si>
    <t>Marker35123</t>
  </si>
  <si>
    <t>Marker35128</t>
  </si>
  <si>
    <t>Marker20547</t>
  </si>
  <si>
    <t>CTTGACCTCCACCTCCTCTCCTCCACTGCCACAATGTATGGCGGAAAATTAGCCACTGTCCACAACGGCGCAGCCATCCAAATCTATGCCTCAATCAAACXXXXXXXXXXCTATCAGGATCTTCAGCATCTCAGCACCATGATCTGACAGGATTAAGGGTCATCCATGGAACCTTGAATGCAATCTCATGGGGTCTACTTTTGCCAATGG</t>
  </si>
  <si>
    <t>TCAAGGTCGGTTACAGGCACTTCGACACTGCTTCTGTATATGGCTCCGAACAGGCTCTGGGAGAAGCCATTGCTGAAGCTCTTAAACTTGGTCTCATAAGXXXXXXXXXXTTTAATTAAGTTCAATAATACGAATGATTAACTTATGGACTTGTGGTAATTCATATGCAGGAATCTTGGATTAGAATACTTAGATCTCTACTTGATTCAT</t>
  </si>
  <si>
    <t>ACTTACATGAGAGTTTGGTTGGCTAAGCAGAAGGTCATGGCACAATTTTACGGAAATTAGGATGAGTCATACAACGAGTTGTCGTGATGGGTACTAGGTGXXXXXXXXXXTGTTGCAGTGCTGAGGACAAGTCTTGTGTGAGTGGTGAGCAAGTGGATTAGTTGCATTCCTATTTTCACCGATTTTTTTGGACATTTCTGCCATATATTG</t>
  </si>
  <si>
    <t>TATGAAAAATGAGAATGGGGAGCAATATTCCTCCGCAACGAAAAATAGGGACGGGACGGGAAGCAAATTTGAGGGTGGGGATGGGGAGCAGGAAGGCATCXXXXXXXXXXCCCCCTCTCTATCCCGTTGACATCCCTATTTATTATCTTAGAGAACCAAATTGATATTTATTTTTTTCAAAGACTAATTCGTCCAAAATCAAAATCTTTA</t>
  </si>
  <si>
    <t>CTTACCAGAGGCTGATGAATAAGGTGTTTGCCTTTCACCTTGGAAGCCTAATGGAAGTATACGTCGACGACATGCTGGTAAAAACCAAAGAAGAAGTCAAXXXXXXXXXXTTATGCTAACACAAAGAGGGATTGAAGCTAATCCCGACAAGTGTAGAGCTATCCTAGAGATGAAAAGCCCGACCTGTTTAAGAGAGGTCCAGCAACTGAA</t>
  </si>
  <si>
    <t>AAATGTCGACAGAAATAAAGCTTTCTGATAAAGCATAGCAACCTACATCATCCCAATCAAACAATTTAACAAATCAAGATTAACAAAAATCAAATCCACTXXXXXXXXXXATCTGGGGGCAGCTTATTGACAAGTCAGTGGTGGCAGATACCTTCTCAGCCTCACGCATTAGTATTAAGAACCAATGTGAAGCATCGTTTAAGGCGTCTA</t>
  </si>
  <si>
    <t>Marker sequence</t>
    <phoneticPr fontId="1" type="noConversion"/>
  </si>
  <si>
    <t>Chr_07</t>
    <phoneticPr fontId="1" type="noConversion"/>
  </si>
  <si>
    <t>Chr_12</t>
    <phoneticPr fontId="1" type="noConversion"/>
  </si>
  <si>
    <t>Genetic Position</t>
    <phoneticPr fontId="1" type="noConversion"/>
  </si>
  <si>
    <t>Physical position</t>
    <phoneticPr fontId="1" type="noConversion"/>
  </si>
  <si>
    <t>CTCCGGTGATGAAGCTGATGAACTCCGAAACACACTCCTGCACCGTCTCCTTCGCGTCCTTCGAGATCTTCGCGTTCGCCGGAAGCGCCTTCTTCATGATXXXXXXXXXXGCGTTGACTTGAGAGTGAAGGAGAGGTTTTGACGAATTGCGGCTCAGTGAAGGTGAGGTGGAGGATGGTGACTTGGTGAGTCAGTTGGTGGTGGTGGCGG</t>
    <phoneticPr fontId="1" type="noConversion"/>
  </si>
  <si>
    <t>AGGAGGTAGGAATCCCTTCTCTAACGGTTCACTATGATTCACTACTAGTAGTACAACAAGTAAGCGACCAATTTCAGGTACGAGACACACTCTTAGAAAGXXXXXXXXXXTGAGGCACCGAGGTCATTCAGATACAAAGCAGCTCAGTATACCCTGCTAGGAGCCGAGTTATACAAATGAGGAATTTCTCGACCCCTTCTGAAATGCCTT</t>
    <phoneticPr fontId="1" type="noConversion"/>
  </si>
  <si>
    <t>Chr07: 917178</t>
    <phoneticPr fontId="1" type="noConversion"/>
  </si>
  <si>
    <t>Chr07: 1696014</t>
    <phoneticPr fontId="1" type="noConversion"/>
  </si>
  <si>
    <t>Chr07: 1721544</t>
    <phoneticPr fontId="1" type="noConversion"/>
  </si>
  <si>
    <t>Chr07: 885873</t>
    <phoneticPr fontId="1" type="noConversion"/>
  </si>
  <si>
    <t>Chr07: 1947824</t>
    <phoneticPr fontId="1" type="noConversion"/>
  </si>
  <si>
    <t>Chr12: 4405491</t>
    <phoneticPr fontId="1" type="noConversion"/>
  </si>
  <si>
    <t>Chr12: 5117333</t>
    <phoneticPr fontId="1" type="noConversion"/>
  </si>
  <si>
    <t>Chr12: 5919972</t>
    <phoneticPr fontId="1" type="noConversion"/>
  </si>
  <si>
    <t xml:space="preserve">Note: 1. Five of the 6 seed size traits were mapped at almost the same regions on Chromosome 07 in two years. </t>
    <phoneticPr fontId="1" type="noConversion"/>
  </si>
  <si>
    <t xml:space="preserve">           2.Three of the 6 seed size traits were mapped at the same region on Chromosome 12 in two years.</t>
    <phoneticPr fontId="1" type="noConversion"/>
  </si>
  <si>
    <r>
      <t xml:space="preserve">SNP quality in </t>
    </r>
    <r>
      <rPr>
        <b/>
        <sz val="12"/>
        <color rgb="FF000000"/>
        <rFont val="Times New Roman"/>
        <family val="1"/>
      </rPr>
      <t>Small pods bulk</t>
    </r>
  </si>
  <si>
    <r>
      <t xml:space="preserve">mapping quality in </t>
    </r>
    <r>
      <rPr>
        <b/>
        <sz val="12"/>
        <color rgb="FF000000"/>
        <rFont val="Times New Roman"/>
        <family val="1"/>
      </rPr>
      <t>Small pods bulk</t>
    </r>
  </si>
  <si>
    <r>
      <t xml:space="preserve">the number of reads covering the site in </t>
    </r>
    <r>
      <rPr>
        <b/>
        <sz val="12"/>
        <color rgb="FF000000"/>
        <rFont val="Times New Roman"/>
        <family val="1"/>
      </rPr>
      <t>Small pods bulk</t>
    </r>
  </si>
  <si>
    <r>
      <t xml:space="preserve">SNP-index in </t>
    </r>
    <r>
      <rPr>
        <b/>
        <sz val="12"/>
        <color rgb="FF000000"/>
        <rFont val="Times New Roman"/>
        <family val="1"/>
      </rPr>
      <t>Small pods bulk</t>
    </r>
  </si>
  <si>
    <r>
      <t>Call in big</t>
    </r>
    <r>
      <rPr>
        <b/>
        <sz val="12"/>
        <color rgb="FF000000"/>
        <rFont val="Times New Roman"/>
        <family val="1"/>
      </rPr>
      <t xml:space="preserve"> pods bulk</t>
    </r>
  </si>
  <si>
    <r>
      <t>SNP quality in big</t>
    </r>
    <r>
      <rPr>
        <b/>
        <sz val="12"/>
        <color rgb="FF000000"/>
        <rFont val="Times New Roman"/>
        <family val="1"/>
      </rPr>
      <t xml:space="preserve"> pods bulk</t>
    </r>
  </si>
  <si>
    <r>
      <t>mapping quality in big</t>
    </r>
    <r>
      <rPr>
        <b/>
        <sz val="12"/>
        <color rgb="FF000000"/>
        <rFont val="Times New Roman"/>
        <family val="1"/>
      </rPr>
      <t xml:space="preserve"> pods bulk</t>
    </r>
  </si>
  <si>
    <r>
      <t>the number of reads covering the site in big</t>
    </r>
    <r>
      <rPr>
        <b/>
        <sz val="12"/>
        <color rgb="FF000000"/>
        <rFont val="Times New Roman"/>
        <family val="1"/>
      </rPr>
      <t xml:space="preserve"> pods bulk</t>
    </r>
  </si>
  <si>
    <r>
      <t>SNP-index in big</t>
    </r>
    <r>
      <rPr>
        <b/>
        <sz val="12"/>
        <color rgb="FF000000"/>
        <rFont val="Times New Roman"/>
        <family val="1"/>
      </rPr>
      <t xml:space="preserve"> pods bulk</t>
    </r>
  </si>
  <si>
    <t>Call in Xinhuixiaoli</t>
  </si>
  <si>
    <t>Call in Yueyou 92</t>
  </si>
  <si>
    <t>Call in Small pods bulk</t>
  </si>
  <si>
    <t>Gene Name</t>
  </si>
  <si>
    <t>Supplementary Data 18a2  Seed size QTL mapping, regions in 267(XY) RIL population in two years</t>
    <phoneticPr fontId="1" type="noConversion"/>
  </si>
  <si>
    <t>Supplementary Data Set 18a1  Seed sizes of RIL_YX population in 2017</t>
    <phoneticPr fontId="1" type="noConversion"/>
  </si>
  <si>
    <t>Supplementary Data Set 18b  Candidate genes in Main QTL regions in Chr_07 and Chr_12 for Seed Size</t>
    <phoneticPr fontId="1" type="noConversion"/>
  </si>
  <si>
    <t>Supplementary Data Set 18c  The expression levels of genes in candidate regions in chromosome 07 and chromosome 12</t>
    <phoneticPr fontId="1" type="noConversion"/>
  </si>
  <si>
    <t>Supplementary Data Set 18d  SNP of candidate regions on chromosome 07 between Yueyou 92 and Xinhuixiaoli by QTLseq</t>
    <phoneticPr fontId="1" type="noConversion"/>
  </si>
  <si>
    <t>Supplementary Data Set 18e  SNP of candidate regions on chromosome 07 between Yueyou 92 and Xinhuixiaoli by QTLseq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0_ "/>
    <numFmt numFmtId="178" formatCode="0.000_);[Red]\(0.000\)"/>
  </numFmts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  <charset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7030A0"/>
      <name val="Times New Roman"/>
      <family val="1"/>
    </font>
    <font>
      <sz val="12"/>
      <color rgb="FFC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2" fillId="0" borderId="0"/>
  </cellStyleXfs>
  <cellXfs count="98">
    <xf numFmtId="0" fontId="0" fillId="0" borderId="0" xfId="0"/>
    <xf numFmtId="0" fontId="5" fillId="0" borderId="0" xfId="0" applyFont="1"/>
    <xf numFmtId="0" fontId="6" fillId="0" borderId="0" xfId="0" applyFont="1"/>
    <xf numFmtId="0" fontId="6" fillId="0" borderId="0" xfId="0" applyFont="1" applyBorder="1"/>
    <xf numFmtId="0" fontId="6" fillId="0" borderId="4" xfId="0" applyFont="1" applyBorder="1"/>
    <xf numFmtId="49" fontId="6" fillId="0" borderId="4" xfId="0" applyNumberFormat="1" applyFont="1" applyBorder="1"/>
    <xf numFmtId="0" fontId="6" fillId="2" borderId="4" xfId="0" applyFont="1" applyFill="1" applyBorder="1"/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5" xfId="0" applyFont="1" applyBorder="1" applyAlignment="1">
      <alignment horizontal="left" vertical="top"/>
    </xf>
    <xf numFmtId="49" fontId="6" fillId="0" borderId="5" xfId="0" applyNumberFormat="1" applyFont="1" applyBorder="1" applyAlignment="1">
      <alignment horizontal="left" vertical="top"/>
    </xf>
    <xf numFmtId="0" fontId="6" fillId="0" borderId="4" xfId="0" applyFont="1" applyBorder="1" applyAlignment="1">
      <alignment horizontal="left" vertical="top"/>
    </xf>
    <xf numFmtId="49" fontId="6" fillId="0" borderId="4" xfId="0" applyNumberFormat="1" applyFont="1" applyBorder="1" applyAlignment="1">
      <alignment horizontal="left" vertical="top"/>
    </xf>
    <xf numFmtId="0" fontId="6" fillId="2" borderId="4" xfId="0" applyFont="1" applyFill="1" applyBorder="1" applyAlignment="1">
      <alignment horizontal="left" vertical="top"/>
    </xf>
    <xf numFmtId="0" fontId="6" fillId="2" borderId="0" xfId="0" applyFont="1" applyFill="1" applyAlignment="1">
      <alignment horizontal="left" vertical="top"/>
    </xf>
    <xf numFmtId="0" fontId="7" fillId="5" borderId="4" xfId="0" applyFont="1" applyFill="1" applyBorder="1"/>
    <xf numFmtId="49" fontId="7" fillId="5" borderId="4" xfId="0" applyNumberFormat="1" applyFont="1" applyFill="1" applyBorder="1"/>
    <xf numFmtId="0" fontId="7" fillId="5" borderId="0" xfId="0" applyFont="1" applyFill="1"/>
    <xf numFmtId="0" fontId="7" fillId="0" borderId="0" xfId="0" applyFont="1"/>
    <xf numFmtId="0" fontId="6" fillId="0" borderId="3" xfId="0" applyFont="1" applyBorder="1"/>
    <xf numFmtId="0" fontId="6" fillId="0" borderId="2" xfId="0" applyFont="1" applyBorder="1" applyAlignment="1">
      <alignment vertical="center"/>
    </xf>
    <xf numFmtId="0" fontId="6" fillId="3" borderId="2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3" borderId="0" xfId="0" applyFont="1" applyFill="1" applyAlignment="1">
      <alignment vertical="center"/>
    </xf>
    <xf numFmtId="11" fontId="6" fillId="0" borderId="0" xfId="0" applyNumberFormat="1" applyFont="1" applyAlignment="1">
      <alignment vertical="center"/>
    </xf>
    <xf numFmtId="0" fontId="6" fillId="2" borderId="0" xfId="0" applyFont="1" applyFill="1" applyAlignment="1">
      <alignment vertical="center"/>
    </xf>
    <xf numFmtId="0" fontId="6" fillId="4" borderId="0" xfId="0" applyFont="1" applyFill="1" applyAlignment="1">
      <alignment vertical="center"/>
    </xf>
    <xf numFmtId="0" fontId="6" fillId="0" borderId="3" xfId="0" applyFont="1" applyBorder="1" applyAlignment="1">
      <alignment vertical="center"/>
    </xf>
    <xf numFmtId="0" fontId="6" fillId="3" borderId="3" xfId="0" applyFont="1" applyFill="1" applyBorder="1" applyAlignment="1">
      <alignment vertical="center"/>
    </xf>
    <xf numFmtId="11" fontId="6" fillId="0" borderId="3" xfId="0" applyNumberFormat="1" applyFont="1" applyBorder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11" fontId="6" fillId="0" borderId="0" xfId="0" applyNumberFormat="1" applyFont="1" applyBorder="1" applyAlignment="1">
      <alignment vertical="center"/>
    </xf>
    <xf numFmtId="0" fontId="6" fillId="0" borderId="0" xfId="0" applyFont="1" applyFill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8" fillId="0" borderId="1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2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9" fillId="0" borderId="2" xfId="0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6" fillId="0" borderId="0" xfId="0" applyFont="1" applyFill="1" applyBorder="1"/>
    <xf numFmtId="0" fontId="5" fillId="0" borderId="0" xfId="0" applyFont="1" applyBorder="1"/>
    <xf numFmtId="0" fontId="5" fillId="2" borderId="1" xfId="0" applyFont="1" applyFill="1" applyBorder="1" applyAlignment="1">
      <alignment vertical="center"/>
    </xf>
    <xf numFmtId="0" fontId="9" fillId="2" borderId="0" xfId="0" applyFont="1" applyFill="1" applyAlignment="1">
      <alignment vertical="center"/>
    </xf>
    <xf numFmtId="0" fontId="7" fillId="0" borderId="2" xfId="0" applyFont="1" applyBorder="1" applyAlignment="1">
      <alignment vertical="center"/>
    </xf>
    <xf numFmtId="0" fontId="6" fillId="2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0" xfId="0" applyFont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78" fontId="6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9" fillId="0" borderId="0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177" fontId="9" fillId="0" borderId="0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8" fontId="6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left" vertical="top" wrapText="1"/>
    </xf>
    <xf numFmtId="0" fontId="5" fillId="3" borderId="2" xfId="0" applyFont="1" applyFill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2" xfId="0" applyFont="1" applyBorder="1" applyAlignment="1">
      <alignment horizontal="left" vertical="top" wrapText="1"/>
    </xf>
    <xf numFmtId="0" fontId="9" fillId="0" borderId="3" xfId="0" applyFont="1" applyBorder="1" applyAlignment="1">
      <alignment vertical="center"/>
    </xf>
    <xf numFmtId="0" fontId="9" fillId="0" borderId="3" xfId="0" applyFont="1" applyBorder="1"/>
    <xf numFmtId="0" fontId="9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09F7A9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0"/>
  <sheetViews>
    <sheetView tabSelected="1" workbookViewId="0"/>
  </sheetViews>
  <sheetFormatPr defaultColWidth="8.81640625" defaultRowHeight="15.5" x14ac:dyDescent="0.35"/>
  <cols>
    <col min="1" max="4" width="8.81640625" style="60"/>
    <col min="5" max="5" width="9.453125" style="60" bestFit="1" customWidth="1"/>
    <col min="6" max="10" width="8.81640625" style="60"/>
    <col min="11" max="18" width="13.54296875" style="2" customWidth="1"/>
    <col min="19" max="19" width="18.54296875" style="2" customWidth="1"/>
    <col min="20" max="16384" width="8.81640625" style="2"/>
  </cols>
  <sheetData>
    <row r="1" spans="1:20" ht="17.399999999999999" customHeight="1" x14ac:dyDescent="0.35">
      <c r="A1" s="7" t="s">
        <v>3026</v>
      </c>
    </row>
    <row r="2" spans="1:20" x14ac:dyDescent="0.35">
      <c r="A2" s="37" t="s">
        <v>62</v>
      </c>
      <c r="B2" s="37" t="s">
        <v>63</v>
      </c>
      <c r="C2" s="61" t="s">
        <v>64</v>
      </c>
      <c r="D2" s="61" t="s">
        <v>65</v>
      </c>
      <c r="E2" s="62" t="s">
        <v>66</v>
      </c>
      <c r="F2" s="61" t="s">
        <v>67</v>
      </c>
      <c r="G2" s="61" t="s">
        <v>68</v>
      </c>
      <c r="H2" s="62" t="s">
        <v>69</v>
      </c>
      <c r="I2" s="63"/>
      <c r="J2" s="63"/>
    </row>
    <row r="3" spans="1:20" x14ac:dyDescent="0.35">
      <c r="A3" s="64" t="s">
        <v>70</v>
      </c>
      <c r="B3" s="64" t="s">
        <v>71</v>
      </c>
      <c r="C3" s="65">
        <v>28.5</v>
      </c>
      <c r="D3" s="65">
        <v>13.6</v>
      </c>
      <c r="E3" s="66">
        <v>146.87</v>
      </c>
      <c r="F3" s="65">
        <v>26.7</v>
      </c>
      <c r="G3" s="65">
        <v>16.8</v>
      </c>
      <c r="H3" s="66">
        <v>50.650000000000006</v>
      </c>
      <c r="I3" s="66"/>
      <c r="J3" s="66"/>
    </row>
    <row r="4" spans="1:20" x14ac:dyDescent="0.35">
      <c r="A4" s="64" t="s">
        <v>72</v>
      </c>
      <c r="B4" s="64" t="s">
        <v>73</v>
      </c>
      <c r="C4" s="65">
        <v>22.566666666666666</v>
      </c>
      <c r="D4" s="65">
        <v>10.866666666666667</v>
      </c>
      <c r="E4" s="67">
        <v>91.337000000000003</v>
      </c>
      <c r="F4" s="65">
        <v>27.24</v>
      </c>
      <c r="G4" s="65">
        <v>15.12</v>
      </c>
      <c r="H4" s="67">
        <v>42.927999999999997</v>
      </c>
      <c r="I4" s="67"/>
      <c r="J4" s="67"/>
    </row>
    <row r="5" spans="1:20" ht="16" thickBot="1" x14ac:dyDescent="0.4">
      <c r="A5" s="64" t="s">
        <v>74</v>
      </c>
      <c r="B5" s="64" t="s">
        <v>75</v>
      </c>
      <c r="C5" s="65">
        <v>25</v>
      </c>
      <c r="D5" s="65">
        <v>12.3</v>
      </c>
      <c r="E5" s="66">
        <v>96.38</v>
      </c>
      <c r="F5" s="65">
        <v>20.5</v>
      </c>
      <c r="G5" s="65">
        <v>15.2</v>
      </c>
      <c r="H5" s="66">
        <v>30.880000000000003</v>
      </c>
      <c r="I5" s="66"/>
      <c r="J5" s="66"/>
      <c r="K5" s="91" t="s">
        <v>3025</v>
      </c>
      <c r="L5" s="92"/>
      <c r="M5" s="92"/>
      <c r="N5" s="92"/>
      <c r="O5" s="92"/>
      <c r="P5" s="92"/>
      <c r="Q5" s="92"/>
      <c r="R5" s="92"/>
      <c r="S5" s="19"/>
    </row>
    <row r="6" spans="1:20" x14ac:dyDescent="0.35">
      <c r="A6" s="64" t="s">
        <v>76</v>
      </c>
      <c r="B6" s="64" t="s">
        <v>77</v>
      </c>
      <c r="C6" s="65">
        <v>24.166666666666668</v>
      </c>
      <c r="D6" s="65">
        <v>10.766666666666666</v>
      </c>
      <c r="E6" s="67">
        <v>89.249999999999986</v>
      </c>
      <c r="F6" s="65">
        <v>20.96</v>
      </c>
      <c r="G6" s="65">
        <v>14.84</v>
      </c>
      <c r="H6" s="67">
        <v>32.603999999999999</v>
      </c>
      <c r="I6" s="67"/>
      <c r="J6" s="67"/>
      <c r="K6" s="68" t="s">
        <v>2974</v>
      </c>
      <c r="L6" s="68" t="s">
        <v>2975</v>
      </c>
      <c r="M6" s="68" t="s">
        <v>2998</v>
      </c>
      <c r="N6" s="68" t="s">
        <v>2976</v>
      </c>
      <c r="O6" s="68" t="s">
        <v>2995</v>
      </c>
      <c r="P6" s="68" t="s">
        <v>2977</v>
      </c>
      <c r="Q6" s="68" t="s">
        <v>2978</v>
      </c>
      <c r="R6" s="68" t="s">
        <v>2979</v>
      </c>
      <c r="S6" s="68" t="s">
        <v>2999</v>
      </c>
      <c r="T6" s="69"/>
    </row>
    <row r="7" spans="1:20" x14ac:dyDescent="0.35">
      <c r="A7" s="64" t="s">
        <v>78</v>
      </c>
      <c r="B7" s="64" t="s">
        <v>79</v>
      </c>
      <c r="C7" s="65">
        <v>25.6</v>
      </c>
      <c r="D7" s="65">
        <v>12</v>
      </c>
      <c r="E7" s="66">
        <v>62.56</v>
      </c>
      <c r="F7" s="65">
        <v>19.399999999999999</v>
      </c>
      <c r="G7" s="65">
        <v>18</v>
      </c>
      <c r="H7" s="66">
        <v>50.185000000000002</v>
      </c>
      <c r="I7" s="66"/>
      <c r="J7" s="66"/>
      <c r="K7" s="70" t="s">
        <v>2980</v>
      </c>
      <c r="L7" s="71"/>
      <c r="M7" s="71"/>
      <c r="N7" s="71"/>
      <c r="O7" s="71"/>
      <c r="P7" s="71"/>
      <c r="Q7" s="71"/>
      <c r="R7" s="71"/>
      <c r="S7" s="72"/>
      <c r="T7" s="69"/>
    </row>
    <row r="8" spans="1:20" x14ac:dyDescent="0.35">
      <c r="A8" s="64" t="s">
        <v>80</v>
      </c>
      <c r="B8" s="64" t="s">
        <v>81</v>
      </c>
      <c r="C8" s="65">
        <v>22.8</v>
      </c>
      <c r="D8" s="65">
        <v>12.933333333333332</v>
      </c>
      <c r="E8" s="67">
        <v>103.807</v>
      </c>
      <c r="F8" s="65">
        <v>21.72</v>
      </c>
      <c r="G8" s="65">
        <v>15.36</v>
      </c>
      <c r="H8" s="67">
        <v>31.765999999999998</v>
      </c>
      <c r="I8" s="67"/>
      <c r="J8" s="67"/>
      <c r="K8" s="69">
        <v>1255</v>
      </c>
      <c r="L8" s="72" t="s">
        <v>2996</v>
      </c>
      <c r="M8" s="72">
        <v>37.328000000000003</v>
      </c>
      <c r="N8" s="72" t="s">
        <v>2981</v>
      </c>
      <c r="O8" s="72" t="s">
        <v>2989</v>
      </c>
      <c r="P8" s="72">
        <v>0.27547803926491699</v>
      </c>
      <c r="Q8" s="72">
        <v>-8.2604765998535594</v>
      </c>
      <c r="R8" s="72">
        <v>6.5110100214152196</v>
      </c>
      <c r="S8" s="72" t="s">
        <v>3002</v>
      </c>
      <c r="T8" s="69"/>
    </row>
    <row r="9" spans="1:20" x14ac:dyDescent="0.35">
      <c r="A9" s="64" t="s">
        <v>82</v>
      </c>
      <c r="B9" s="64" t="s">
        <v>83</v>
      </c>
      <c r="C9" s="65">
        <v>30</v>
      </c>
      <c r="D9" s="65">
        <v>15.1</v>
      </c>
      <c r="E9" s="66">
        <v>200.47</v>
      </c>
      <c r="F9" s="65">
        <v>28.1</v>
      </c>
      <c r="G9" s="65">
        <v>20</v>
      </c>
      <c r="H9" s="66">
        <v>69.584999999999994</v>
      </c>
      <c r="I9" s="66"/>
      <c r="J9" s="66"/>
      <c r="K9" s="69">
        <v>1256</v>
      </c>
      <c r="L9" s="72" t="s">
        <v>2996</v>
      </c>
      <c r="M9" s="72">
        <v>38.512999999999998</v>
      </c>
      <c r="N9" s="72" t="s">
        <v>2982</v>
      </c>
      <c r="O9" s="72" t="s">
        <v>3000</v>
      </c>
      <c r="P9" s="72">
        <v>7.9298119494112296</v>
      </c>
      <c r="Q9" s="72">
        <v>-10.227830971245201</v>
      </c>
      <c r="R9" s="72">
        <v>9.9817166506151302</v>
      </c>
      <c r="S9" s="72" t="s">
        <v>3004</v>
      </c>
      <c r="T9" s="69"/>
    </row>
    <row r="10" spans="1:20" x14ac:dyDescent="0.35">
      <c r="A10" s="64" t="s">
        <v>84</v>
      </c>
      <c r="B10" s="64" t="s">
        <v>85</v>
      </c>
      <c r="C10" s="65">
        <v>27.7</v>
      </c>
      <c r="D10" s="65">
        <v>13</v>
      </c>
      <c r="E10" s="66">
        <v>145.88</v>
      </c>
      <c r="F10" s="65">
        <v>25.65</v>
      </c>
      <c r="G10" s="65">
        <v>18</v>
      </c>
      <c r="H10" s="66">
        <v>55.18</v>
      </c>
      <c r="I10" s="66"/>
      <c r="J10" s="66"/>
      <c r="K10" s="69">
        <v>1257</v>
      </c>
      <c r="L10" s="72" t="s">
        <v>2996</v>
      </c>
      <c r="M10" s="72">
        <v>38.728999999999999</v>
      </c>
      <c r="N10" s="72" t="s">
        <v>2983</v>
      </c>
      <c r="O10" s="72" t="s">
        <v>3001</v>
      </c>
      <c r="P10" s="72">
        <v>8.2256457973926391</v>
      </c>
      <c r="Q10" s="72">
        <v>-10.4579804639845</v>
      </c>
      <c r="R10" s="72">
        <v>10.435993637713599</v>
      </c>
      <c r="S10" s="72" t="s">
        <v>3003</v>
      </c>
      <c r="T10" s="69"/>
    </row>
    <row r="11" spans="1:20" x14ac:dyDescent="0.35">
      <c r="A11" s="64" t="s">
        <v>86</v>
      </c>
      <c r="B11" s="64" t="s">
        <v>87</v>
      </c>
      <c r="C11" s="65">
        <v>26.8</v>
      </c>
      <c r="D11" s="65">
        <v>12.3</v>
      </c>
      <c r="E11" s="66">
        <v>87.289999999999992</v>
      </c>
      <c r="F11" s="65">
        <v>21</v>
      </c>
      <c r="G11" s="65">
        <v>13.4</v>
      </c>
      <c r="H11" s="66">
        <v>26.395</v>
      </c>
      <c r="I11" s="66"/>
      <c r="J11" s="66"/>
      <c r="K11" s="69">
        <v>1258</v>
      </c>
      <c r="L11" s="72" t="s">
        <v>2996</v>
      </c>
      <c r="M11" s="72">
        <v>40.069000000000003</v>
      </c>
      <c r="N11" s="72" t="s">
        <v>2984</v>
      </c>
      <c r="O11" s="72" t="s">
        <v>2990</v>
      </c>
      <c r="P11" s="72">
        <v>0.21740448299905499</v>
      </c>
      <c r="Q11" s="72">
        <v>-9.0747813368825696</v>
      </c>
      <c r="R11" s="72">
        <v>7.8579722656650004</v>
      </c>
      <c r="S11" s="72" t="s">
        <v>3005</v>
      </c>
      <c r="T11" s="69"/>
    </row>
    <row r="12" spans="1:20" x14ac:dyDescent="0.35">
      <c r="A12" s="64" t="s">
        <v>88</v>
      </c>
      <c r="B12" s="64" t="s">
        <v>89</v>
      </c>
      <c r="C12" s="65">
        <v>30.7</v>
      </c>
      <c r="D12" s="65">
        <v>11.799999999999999</v>
      </c>
      <c r="E12" s="67">
        <v>125.617</v>
      </c>
      <c r="F12" s="65">
        <v>26.160000000000004</v>
      </c>
      <c r="G12" s="65">
        <v>17.04</v>
      </c>
      <c r="H12" s="67">
        <v>47.994</v>
      </c>
      <c r="I12" s="67"/>
      <c r="J12" s="67"/>
      <c r="K12" s="69">
        <v>1259</v>
      </c>
      <c r="L12" s="72" t="s">
        <v>2996</v>
      </c>
      <c r="M12" s="72">
        <v>41.338000000000001</v>
      </c>
      <c r="N12" s="72" t="s">
        <v>2988</v>
      </c>
      <c r="O12" s="72" t="s">
        <v>2991</v>
      </c>
      <c r="P12" s="72">
        <v>0.74117189979490405</v>
      </c>
      <c r="Q12" s="72">
        <v>-6.4701659092820103</v>
      </c>
      <c r="R12" s="72">
        <v>5.0972256004049097</v>
      </c>
      <c r="S12" s="72" t="s">
        <v>3006</v>
      </c>
      <c r="T12" s="69"/>
    </row>
    <row r="13" spans="1:20" x14ac:dyDescent="0.35">
      <c r="A13" s="64" t="s">
        <v>90</v>
      </c>
      <c r="B13" s="64" t="s">
        <v>91</v>
      </c>
      <c r="C13" s="65">
        <v>30.8</v>
      </c>
      <c r="D13" s="65">
        <v>13.2</v>
      </c>
      <c r="E13" s="66">
        <v>174.45</v>
      </c>
      <c r="F13" s="65">
        <v>29.2</v>
      </c>
      <c r="G13" s="65">
        <v>17.600000000000001</v>
      </c>
      <c r="H13" s="66">
        <v>58.06</v>
      </c>
      <c r="I13" s="66"/>
      <c r="J13" s="66"/>
      <c r="K13" s="69"/>
      <c r="L13" s="72"/>
      <c r="M13" s="72"/>
      <c r="N13" s="72"/>
      <c r="O13" s="72"/>
      <c r="P13" s="72"/>
      <c r="Q13" s="72"/>
      <c r="R13" s="72"/>
      <c r="S13" s="72"/>
      <c r="T13" s="69"/>
    </row>
    <row r="14" spans="1:20" x14ac:dyDescent="0.35">
      <c r="A14" s="64" t="s">
        <v>92</v>
      </c>
      <c r="B14" s="64" t="s">
        <v>93</v>
      </c>
      <c r="C14" s="65">
        <v>28.8</v>
      </c>
      <c r="D14" s="65">
        <v>11.8</v>
      </c>
      <c r="E14" s="66">
        <v>133.06</v>
      </c>
      <c r="F14" s="65">
        <v>27.9</v>
      </c>
      <c r="G14" s="65">
        <v>17.3</v>
      </c>
      <c r="H14" s="66">
        <v>48.26</v>
      </c>
      <c r="I14" s="66"/>
      <c r="J14" s="66"/>
      <c r="K14" s="69">
        <v>2261</v>
      </c>
      <c r="L14" s="72" t="s">
        <v>2997</v>
      </c>
      <c r="M14" s="72">
        <v>48.286999999999999</v>
      </c>
      <c r="N14" s="72" t="s">
        <v>2985</v>
      </c>
      <c r="O14" s="72" t="s">
        <v>2992</v>
      </c>
      <c r="P14" s="72">
        <v>4.19580573189502E-2</v>
      </c>
      <c r="Q14" s="72">
        <v>-7.7346423639714699</v>
      </c>
      <c r="R14" s="72">
        <v>5.70845560984369</v>
      </c>
      <c r="S14" s="72" t="s">
        <v>3007</v>
      </c>
      <c r="T14" s="69"/>
    </row>
    <row r="15" spans="1:20" x14ac:dyDescent="0.35">
      <c r="A15" s="64" t="s">
        <v>94</v>
      </c>
      <c r="B15" s="64" t="s">
        <v>95</v>
      </c>
      <c r="C15" s="65">
        <v>25.599999999999998</v>
      </c>
      <c r="D15" s="65">
        <v>12.533333333333333</v>
      </c>
      <c r="E15" s="67">
        <v>115.843</v>
      </c>
      <c r="F15" s="65">
        <v>24.36</v>
      </c>
      <c r="G15" s="65">
        <v>16.060000000000002</v>
      </c>
      <c r="H15" s="67">
        <v>40.891999999999996</v>
      </c>
      <c r="I15" s="67"/>
      <c r="J15" s="67"/>
      <c r="K15" s="73">
        <v>2262</v>
      </c>
      <c r="L15" s="72" t="s">
        <v>2997</v>
      </c>
      <c r="M15" s="74">
        <v>51.212000000000003</v>
      </c>
      <c r="N15" s="74" t="s">
        <v>2986</v>
      </c>
      <c r="O15" s="72" t="s">
        <v>2993</v>
      </c>
      <c r="P15" s="74">
        <v>5.5482822204329603</v>
      </c>
      <c r="Q15" s="74">
        <v>-9.0190933280074308</v>
      </c>
      <c r="R15" s="74">
        <v>7.76182622137887</v>
      </c>
      <c r="S15" s="72" t="s">
        <v>3008</v>
      </c>
      <c r="T15" s="69"/>
    </row>
    <row r="16" spans="1:20" x14ac:dyDescent="0.35">
      <c r="A16" s="64" t="s">
        <v>96</v>
      </c>
      <c r="B16" s="64" t="s">
        <v>97</v>
      </c>
      <c r="C16" s="65">
        <v>26.9</v>
      </c>
      <c r="D16" s="65">
        <v>13.8</v>
      </c>
      <c r="E16" s="66">
        <v>149.22999999999999</v>
      </c>
      <c r="F16" s="65">
        <v>24.6</v>
      </c>
      <c r="G16" s="65">
        <v>17.8</v>
      </c>
      <c r="H16" s="66">
        <v>55.76</v>
      </c>
      <c r="I16" s="66"/>
      <c r="J16" s="66"/>
      <c r="K16" s="75">
        <v>2263</v>
      </c>
      <c r="L16" s="76" t="s">
        <v>2997</v>
      </c>
      <c r="M16" s="76">
        <v>56.637</v>
      </c>
      <c r="N16" s="76" t="s">
        <v>2987</v>
      </c>
      <c r="O16" s="76" t="s">
        <v>2994</v>
      </c>
      <c r="P16" s="76">
        <v>6.3469002021575099E-2</v>
      </c>
      <c r="Q16" s="76">
        <v>-7.2706169517837402</v>
      </c>
      <c r="R16" s="76">
        <v>5.0440650950687402</v>
      </c>
      <c r="S16" s="76" t="s">
        <v>3009</v>
      </c>
      <c r="T16" s="69"/>
    </row>
    <row r="17" spans="1:15" x14ac:dyDescent="0.35">
      <c r="A17" s="64" t="s">
        <v>98</v>
      </c>
      <c r="B17" s="64" t="s">
        <v>99</v>
      </c>
      <c r="C17" s="65">
        <v>28</v>
      </c>
      <c r="D17" s="65">
        <v>13.8</v>
      </c>
      <c r="E17" s="66">
        <v>178.52</v>
      </c>
      <c r="F17" s="65">
        <v>26.2</v>
      </c>
      <c r="G17" s="65">
        <v>19.899999999999999</v>
      </c>
      <c r="H17" s="66">
        <v>59.984999999999999</v>
      </c>
      <c r="I17" s="66"/>
      <c r="J17" s="66"/>
      <c r="K17" s="2" t="s">
        <v>3010</v>
      </c>
    </row>
    <row r="18" spans="1:15" x14ac:dyDescent="0.35">
      <c r="A18" s="64" t="s">
        <v>100</v>
      </c>
      <c r="B18" s="77" t="s">
        <v>101</v>
      </c>
      <c r="C18" s="65">
        <v>36.5</v>
      </c>
      <c r="D18" s="65">
        <v>16.5</v>
      </c>
      <c r="E18" s="66">
        <v>201.87</v>
      </c>
      <c r="F18" s="65">
        <v>29.7</v>
      </c>
      <c r="G18" s="65">
        <v>17.600000000000001</v>
      </c>
      <c r="H18" s="66">
        <v>57.704999999999998</v>
      </c>
      <c r="I18" s="66"/>
      <c r="J18" s="66"/>
      <c r="K18" s="2" t="s">
        <v>3011</v>
      </c>
    </row>
    <row r="19" spans="1:15" x14ac:dyDescent="0.35">
      <c r="A19" s="64" t="s">
        <v>102</v>
      </c>
      <c r="B19" s="64" t="s">
        <v>103</v>
      </c>
      <c r="C19" s="65">
        <v>27.9</v>
      </c>
      <c r="D19" s="65">
        <v>11.5</v>
      </c>
      <c r="E19" s="66">
        <v>116.95</v>
      </c>
      <c r="F19" s="65">
        <v>24.4</v>
      </c>
      <c r="G19" s="65">
        <v>16.600000000000001</v>
      </c>
      <c r="H19" s="66">
        <v>45.805</v>
      </c>
      <c r="I19" s="66"/>
      <c r="J19" s="66"/>
    </row>
    <row r="20" spans="1:15" x14ac:dyDescent="0.35">
      <c r="A20" s="64" t="s">
        <v>104</v>
      </c>
      <c r="B20" s="64" t="s">
        <v>105</v>
      </c>
      <c r="C20" s="65">
        <v>27.8</v>
      </c>
      <c r="D20" s="65">
        <v>13.6</v>
      </c>
      <c r="E20" s="66">
        <v>132.54</v>
      </c>
      <c r="F20" s="65">
        <v>23.8</v>
      </c>
      <c r="G20" s="65">
        <v>16.2</v>
      </c>
      <c r="H20" s="66">
        <v>40.335000000000001</v>
      </c>
      <c r="I20" s="66"/>
      <c r="J20" s="66"/>
      <c r="L20" s="18"/>
    </row>
    <row r="21" spans="1:15" x14ac:dyDescent="0.35">
      <c r="A21" s="64" t="s">
        <v>106</v>
      </c>
      <c r="B21" s="64" t="s">
        <v>107</v>
      </c>
      <c r="C21" s="65">
        <v>24.4</v>
      </c>
      <c r="D21" s="65">
        <v>12.7</v>
      </c>
      <c r="E21" s="66">
        <v>108.47</v>
      </c>
      <c r="F21" s="65">
        <v>23.7</v>
      </c>
      <c r="G21" s="65">
        <v>18</v>
      </c>
      <c r="H21" s="66">
        <v>45.69</v>
      </c>
      <c r="I21" s="66"/>
      <c r="J21" s="67"/>
      <c r="L21" s="18"/>
    </row>
    <row r="22" spans="1:15" x14ac:dyDescent="0.35">
      <c r="A22" s="64" t="s">
        <v>108</v>
      </c>
      <c r="B22" s="64" t="s">
        <v>109</v>
      </c>
      <c r="C22" s="65">
        <v>30.5</v>
      </c>
      <c r="D22" s="65">
        <v>14.5</v>
      </c>
      <c r="E22" s="66">
        <v>188.57</v>
      </c>
      <c r="F22" s="65">
        <v>28.6</v>
      </c>
      <c r="G22" s="65">
        <v>18.7</v>
      </c>
      <c r="H22" s="66">
        <v>65.674999999999997</v>
      </c>
      <c r="I22" s="66"/>
      <c r="J22" s="66"/>
      <c r="L22" s="18"/>
    </row>
    <row r="23" spans="1:15" x14ac:dyDescent="0.35">
      <c r="A23" s="64" t="s">
        <v>110</v>
      </c>
      <c r="B23" s="64" t="s">
        <v>111</v>
      </c>
      <c r="C23" s="65">
        <v>28.9</v>
      </c>
      <c r="D23" s="65">
        <v>15.2</v>
      </c>
      <c r="E23" s="66">
        <v>177.3</v>
      </c>
      <c r="F23" s="65">
        <v>25.9</v>
      </c>
      <c r="G23" s="65">
        <v>18.149999999999999</v>
      </c>
      <c r="H23" s="66">
        <v>54.482500000000002</v>
      </c>
      <c r="I23" s="66"/>
      <c r="J23" s="66"/>
      <c r="L23" s="18"/>
    </row>
    <row r="24" spans="1:15" x14ac:dyDescent="0.35">
      <c r="A24" s="64" t="s">
        <v>112</v>
      </c>
      <c r="B24" s="64" t="s">
        <v>113</v>
      </c>
      <c r="C24" s="65">
        <v>25.8</v>
      </c>
      <c r="D24" s="65">
        <v>12.433333333333332</v>
      </c>
      <c r="E24" s="67">
        <v>134.09700000000001</v>
      </c>
      <c r="F24" s="65">
        <v>24.6</v>
      </c>
      <c r="G24" s="65">
        <v>16.919999999999998</v>
      </c>
      <c r="H24" s="67">
        <v>46.601999999999997</v>
      </c>
      <c r="I24" s="67"/>
      <c r="J24" s="67"/>
    </row>
    <row r="25" spans="1:15" x14ac:dyDescent="0.35">
      <c r="A25" s="64" t="s">
        <v>114</v>
      </c>
      <c r="B25" s="64" t="s">
        <v>115</v>
      </c>
      <c r="C25" s="65">
        <v>26</v>
      </c>
      <c r="D25" s="65">
        <v>11.7</v>
      </c>
      <c r="E25" s="66">
        <v>119.33</v>
      </c>
      <c r="F25" s="65">
        <v>24.4</v>
      </c>
      <c r="G25" s="65">
        <v>15.4</v>
      </c>
      <c r="H25" s="66">
        <v>39.56</v>
      </c>
      <c r="I25" s="66"/>
      <c r="J25" s="67"/>
      <c r="N25" s="78"/>
      <c r="O25" s="78"/>
    </row>
    <row r="26" spans="1:15" x14ac:dyDescent="0.35">
      <c r="A26" s="64" t="s">
        <v>116</v>
      </c>
      <c r="B26" s="64" t="s">
        <v>117</v>
      </c>
      <c r="C26" s="65">
        <v>27.5</v>
      </c>
      <c r="D26" s="65">
        <v>13.4</v>
      </c>
      <c r="E26" s="66">
        <v>149.49</v>
      </c>
      <c r="F26" s="65">
        <v>26.8</v>
      </c>
      <c r="G26" s="65">
        <v>19.100000000000001</v>
      </c>
      <c r="H26" s="66">
        <v>59.82</v>
      </c>
      <c r="I26" s="66"/>
      <c r="J26" s="66"/>
      <c r="N26" s="78"/>
      <c r="O26" s="78"/>
    </row>
    <row r="27" spans="1:15" x14ac:dyDescent="0.35">
      <c r="A27" s="64" t="s">
        <v>118</v>
      </c>
      <c r="B27" s="64" t="s">
        <v>119</v>
      </c>
      <c r="C27" s="65">
        <v>28.933333333333334</v>
      </c>
      <c r="D27" s="65">
        <v>13.133333333333333</v>
      </c>
      <c r="E27" s="67">
        <v>136.673</v>
      </c>
      <c r="F27" s="65">
        <v>27.360000000000003</v>
      </c>
      <c r="G27" s="65">
        <v>17.559999999999999</v>
      </c>
      <c r="H27" s="67">
        <v>51.884</v>
      </c>
      <c r="I27" s="67"/>
      <c r="J27" s="66"/>
      <c r="N27" s="78"/>
      <c r="O27" s="78"/>
    </row>
    <row r="28" spans="1:15" x14ac:dyDescent="0.35">
      <c r="A28" s="64" t="s">
        <v>120</v>
      </c>
      <c r="B28" s="64" t="s">
        <v>121</v>
      </c>
      <c r="C28" s="65">
        <v>28.900000000000002</v>
      </c>
      <c r="D28" s="65">
        <v>13.033333333333333</v>
      </c>
      <c r="E28" s="67">
        <v>168.84700000000001</v>
      </c>
      <c r="F28" s="65">
        <v>28.919999999999998</v>
      </c>
      <c r="G28" s="65">
        <v>19.080000000000002</v>
      </c>
      <c r="H28" s="67">
        <v>67.287999999999997</v>
      </c>
      <c r="I28" s="67"/>
      <c r="J28" s="66"/>
    </row>
    <row r="29" spans="1:15" x14ac:dyDescent="0.35">
      <c r="A29" s="64" t="s">
        <v>122</v>
      </c>
      <c r="B29" s="64" t="s">
        <v>123</v>
      </c>
      <c r="C29" s="65">
        <v>31</v>
      </c>
      <c r="D29" s="65">
        <v>14.5</v>
      </c>
      <c r="E29" s="66">
        <v>207.06</v>
      </c>
      <c r="F29" s="65">
        <v>30</v>
      </c>
      <c r="G29" s="65">
        <v>19.899999999999999</v>
      </c>
      <c r="H29" s="66">
        <v>77.240000000000009</v>
      </c>
      <c r="I29" s="66"/>
      <c r="J29" s="67"/>
    </row>
    <row r="30" spans="1:15" x14ac:dyDescent="0.35">
      <c r="A30" s="64" t="s">
        <v>124</v>
      </c>
      <c r="B30" s="64" t="s">
        <v>125</v>
      </c>
      <c r="C30" s="65">
        <v>32.5</v>
      </c>
      <c r="D30" s="65">
        <v>14.4</v>
      </c>
      <c r="E30" s="66">
        <v>181.74</v>
      </c>
      <c r="F30" s="65">
        <v>30.4</v>
      </c>
      <c r="G30" s="65">
        <v>18.600000000000001</v>
      </c>
      <c r="H30" s="66">
        <v>61.002499999999998</v>
      </c>
      <c r="I30" s="66"/>
      <c r="J30" s="67"/>
      <c r="L30" s="18"/>
    </row>
    <row r="31" spans="1:15" x14ac:dyDescent="0.35">
      <c r="A31" s="64" t="s">
        <v>126</v>
      </c>
      <c r="B31" s="64" t="s">
        <v>127</v>
      </c>
      <c r="C31" s="65">
        <v>26.3</v>
      </c>
      <c r="D31" s="65">
        <v>13.7</v>
      </c>
      <c r="E31" s="66">
        <v>153.19999999999999</v>
      </c>
      <c r="F31" s="65">
        <v>22.8</v>
      </c>
      <c r="G31" s="65">
        <v>19.3</v>
      </c>
      <c r="H31" s="66">
        <v>57.779999999999994</v>
      </c>
      <c r="I31" s="66"/>
      <c r="J31" s="66"/>
      <c r="L31" s="18"/>
    </row>
    <row r="32" spans="1:15" x14ac:dyDescent="0.35">
      <c r="A32" s="64" t="s">
        <v>128</v>
      </c>
      <c r="B32" s="77" t="s">
        <v>129</v>
      </c>
      <c r="C32" s="65">
        <v>27.266666666666666</v>
      </c>
      <c r="D32" s="65">
        <v>15.666666666666666</v>
      </c>
      <c r="E32" s="67">
        <v>186.297</v>
      </c>
      <c r="F32" s="65">
        <v>25.96</v>
      </c>
      <c r="G32" s="65">
        <v>20.880000000000003</v>
      </c>
      <c r="H32" s="67">
        <v>66.872</v>
      </c>
      <c r="I32" s="67"/>
      <c r="J32" s="67"/>
      <c r="L32" s="18"/>
    </row>
    <row r="33" spans="1:15" x14ac:dyDescent="0.35">
      <c r="A33" s="64" t="s">
        <v>130</v>
      </c>
      <c r="B33" s="64" t="s">
        <v>131</v>
      </c>
      <c r="C33" s="65">
        <v>26.8</v>
      </c>
      <c r="D33" s="65">
        <v>12.5</v>
      </c>
      <c r="E33" s="66">
        <v>139.19999999999999</v>
      </c>
      <c r="F33" s="65">
        <v>25.7</v>
      </c>
      <c r="G33" s="65">
        <v>17.100000000000001</v>
      </c>
      <c r="H33" s="66">
        <v>49.53</v>
      </c>
      <c r="I33" s="66"/>
      <c r="J33" s="66"/>
      <c r="L33" s="18"/>
    </row>
    <row r="34" spans="1:15" x14ac:dyDescent="0.35">
      <c r="A34" s="64" t="s">
        <v>132</v>
      </c>
      <c r="B34" s="64" t="s">
        <v>133</v>
      </c>
      <c r="C34" s="65">
        <v>29.5</v>
      </c>
      <c r="D34" s="65">
        <v>12.7</v>
      </c>
      <c r="E34" s="66">
        <v>171.93</v>
      </c>
      <c r="F34" s="65">
        <v>27.8</v>
      </c>
      <c r="G34" s="65">
        <v>18.2</v>
      </c>
      <c r="H34" s="66">
        <v>57.29</v>
      </c>
      <c r="I34" s="66"/>
      <c r="J34" s="66"/>
    </row>
    <row r="35" spans="1:15" x14ac:dyDescent="0.35">
      <c r="A35" s="64" t="s">
        <v>134</v>
      </c>
      <c r="B35" s="64" t="s">
        <v>135</v>
      </c>
      <c r="C35" s="65">
        <v>29.4</v>
      </c>
      <c r="D35" s="65">
        <v>13.5</v>
      </c>
      <c r="E35" s="66">
        <v>135</v>
      </c>
      <c r="F35" s="65">
        <v>26.3</v>
      </c>
      <c r="G35" s="65">
        <v>16.2</v>
      </c>
      <c r="H35" s="66">
        <v>21.05</v>
      </c>
      <c r="I35" s="66"/>
      <c r="J35" s="66"/>
    </row>
    <row r="36" spans="1:15" x14ac:dyDescent="0.35">
      <c r="A36" s="64" t="s">
        <v>136</v>
      </c>
      <c r="B36" s="64" t="s">
        <v>137</v>
      </c>
      <c r="C36" s="65">
        <v>31.5</v>
      </c>
      <c r="D36" s="65">
        <v>12.633333333333333</v>
      </c>
      <c r="E36" s="67">
        <v>137.69</v>
      </c>
      <c r="F36" s="65">
        <v>27.68</v>
      </c>
      <c r="G36" s="65">
        <v>16.059999999999999</v>
      </c>
      <c r="H36" s="67">
        <v>61.930999999999997</v>
      </c>
      <c r="I36" s="67"/>
      <c r="J36" s="67"/>
      <c r="N36" s="79"/>
      <c r="O36" s="79"/>
    </row>
    <row r="37" spans="1:15" x14ac:dyDescent="0.35">
      <c r="A37" s="64" t="s">
        <v>138</v>
      </c>
      <c r="B37" s="64" t="s">
        <v>139</v>
      </c>
      <c r="C37" s="65">
        <v>28.366666666666664</v>
      </c>
      <c r="D37" s="65">
        <v>13.4</v>
      </c>
      <c r="E37" s="67">
        <v>145.417</v>
      </c>
      <c r="F37" s="65">
        <v>28.6</v>
      </c>
      <c r="G37" s="65">
        <v>17.079999999999998</v>
      </c>
      <c r="H37" s="67">
        <v>52.094000000000001</v>
      </c>
      <c r="I37" s="67"/>
      <c r="J37" s="66"/>
      <c r="N37" s="79"/>
      <c r="O37" s="79"/>
    </row>
    <row r="38" spans="1:15" x14ac:dyDescent="0.35">
      <c r="A38" s="64" t="s">
        <v>140</v>
      </c>
      <c r="B38" s="64" t="s">
        <v>141</v>
      </c>
      <c r="C38" s="65">
        <v>29.1</v>
      </c>
      <c r="D38" s="65">
        <v>13</v>
      </c>
      <c r="E38" s="66">
        <v>148.4</v>
      </c>
      <c r="F38" s="65">
        <v>26.4</v>
      </c>
      <c r="G38" s="65">
        <v>17.899999999999999</v>
      </c>
      <c r="H38" s="66">
        <v>55.42</v>
      </c>
      <c r="I38" s="66"/>
      <c r="J38" s="66"/>
    </row>
    <row r="39" spans="1:15" x14ac:dyDescent="0.35">
      <c r="A39" s="64" t="s">
        <v>142</v>
      </c>
      <c r="B39" s="64" t="s">
        <v>143</v>
      </c>
      <c r="C39" s="65">
        <v>28.5</v>
      </c>
      <c r="D39" s="65">
        <v>13.6</v>
      </c>
      <c r="E39" s="67">
        <v>143.93</v>
      </c>
      <c r="F39" s="65">
        <v>26.8</v>
      </c>
      <c r="G39" s="65">
        <v>18.119999999999997</v>
      </c>
      <c r="H39" s="67">
        <v>53.508000000000003</v>
      </c>
      <c r="I39" s="67"/>
      <c r="J39" s="66"/>
    </row>
    <row r="40" spans="1:15" x14ac:dyDescent="0.35">
      <c r="A40" s="64" t="s">
        <v>144</v>
      </c>
      <c r="B40" s="64" t="s">
        <v>145</v>
      </c>
      <c r="C40" s="65">
        <v>31.6</v>
      </c>
      <c r="D40" s="65">
        <v>14.3</v>
      </c>
      <c r="E40" s="66">
        <v>194.51</v>
      </c>
      <c r="F40" s="65">
        <v>28.3</v>
      </c>
      <c r="G40" s="65">
        <v>17.8</v>
      </c>
      <c r="H40" s="66">
        <v>63.33</v>
      </c>
      <c r="I40" s="66"/>
      <c r="J40" s="66"/>
    </row>
    <row r="41" spans="1:15" x14ac:dyDescent="0.35">
      <c r="A41" s="64" t="s">
        <v>146</v>
      </c>
      <c r="B41" s="64" t="s">
        <v>147</v>
      </c>
      <c r="C41" s="65">
        <v>32.799999999999997</v>
      </c>
      <c r="D41" s="65">
        <v>16.2</v>
      </c>
      <c r="E41" s="66">
        <v>216.32999999999998</v>
      </c>
      <c r="F41" s="65">
        <v>28.4</v>
      </c>
      <c r="G41" s="65">
        <v>18.5</v>
      </c>
      <c r="H41" s="66">
        <v>67.234999999999999</v>
      </c>
      <c r="I41" s="66"/>
      <c r="J41" s="66"/>
    </row>
    <row r="42" spans="1:15" x14ac:dyDescent="0.35">
      <c r="A42" s="64" t="s">
        <v>148</v>
      </c>
      <c r="B42" s="64" t="s">
        <v>149</v>
      </c>
      <c r="C42" s="65">
        <v>27.8</v>
      </c>
      <c r="D42" s="65">
        <v>13.2</v>
      </c>
      <c r="E42" s="66">
        <v>164.83</v>
      </c>
      <c r="F42" s="65">
        <v>25.8</v>
      </c>
      <c r="G42" s="65">
        <v>19.2</v>
      </c>
      <c r="H42" s="66">
        <v>60.05</v>
      </c>
      <c r="I42" s="66"/>
      <c r="J42" s="67"/>
    </row>
    <row r="43" spans="1:15" x14ac:dyDescent="0.35">
      <c r="A43" s="64" t="s">
        <v>150</v>
      </c>
      <c r="B43" s="64" t="s">
        <v>151</v>
      </c>
      <c r="C43" s="65">
        <v>28.266666666666666</v>
      </c>
      <c r="D43" s="65">
        <v>12.133333333333333</v>
      </c>
      <c r="E43" s="67">
        <v>123.49299999999999</v>
      </c>
      <c r="F43" s="65">
        <v>25.04</v>
      </c>
      <c r="G43" s="65">
        <v>16.399999999999999</v>
      </c>
      <c r="H43" s="67">
        <v>43.378</v>
      </c>
      <c r="I43" s="67"/>
      <c r="J43" s="66"/>
      <c r="K43" s="1"/>
    </row>
    <row r="44" spans="1:15" x14ac:dyDescent="0.35">
      <c r="A44" s="64" t="s">
        <v>152</v>
      </c>
      <c r="B44" s="64" t="s">
        <v>153</v>
      </c>
      <c r="C44" s="65">
        <v>27.2</v>
      </c>
      <c r="D44" s="65">
        <v>13.5</v>
      </c>
      <c r="E44" s="66">
        <v>151.72</v>
      </c>
      <c r="F44" s="65">
        <v>26.8</v>
      </c>
      <c r="G44" s="65">
        <v>18.899999999999999</v>
      </c>
      <c r="H44" s="66">
        <v>56.375</v>
      </c>
      <c r="I44" s="66"/>
      <c r="J44" s="66"/>
      <c r="L44" s="18"/>
    </row>
    <row r="45" spans="1:15" x14ac:dyDescent="0.35">
      <c r="A45" s="64" t="s">
        <v>154</v>
      </c>
      <c r="B45" s="64" t="s">
        <v>155</v>
      </c>
      <c r="C45" s="65">
        <v>28.2</v>
      </c>
      <c r="D45" s="65">
        <v>11.9</v>
      </c>
      <c r="E45" s="66">
        <v>136.25</v>
      </c>
      <c r="F45" s="65">
        <v>26.8</v>
      </c>
      <c r="G45" s="65">
        <v>16.8</v>
      </c>
      <c r="H45" s="66">
        <v>53.4</v>
      </c>
      <c r="I45" s="66"/>
      <c r="J45" s="66"/>
      <c r="L45" s="18"/>
    </row>
    <row r="46" spans="1:15" x14ac:dyDescent="0.35">
      <c r="A46" s="64" t="s">
        <v>156</v>
      </c>
      <c r="B46" s="64" t="s">
        <v>157</v>
      </c>
      <c r="C46" s="65">
        <v>27.8</v>
      </c>
      <c r="D46" s="65">
        <v>13.4</v>
      </c>
      <c r="E46" s="66">
        <v>152.06</v>
      </c>
      <c r="F46" s="65">
        <v>26.5</v>
      </c>
      <c r="G46" s="65">
        <v>17.3</v>
      </c>
      <c r="H46" s="66">
        <v>53.464999999999996</v>
      </c>
      <c r="I46" s="66"/>
      <c r="J46" s="66"/>
      <c r="L46" s="18"/>
    </row>
    <row r="47" spans="1:15" x14ac:dyDescent="0.35">
      <c r="A47" s="64" t="s">
        <v>158</v>
      </c>
      <c r="B47" s="64" t="s">
        <v>159</v>
      </c>
      <c r="C47" s="65">
        <v>24.5</v>
      </c>
      <c r="D47" s="65">
        <v>11.2</v>
      </c>
      <c r="E47" s="66">
        <v>114.16</v>
      </c>
      <c r="F47" s="65">
        <v>23.4</v>
      </c>
      <c r="G47" s="65">
        <v>17.600000000000001</v>
      </c>
      <c r="H47" s="66">
        <v>45.525000000000006</v>
      </c>
      <c r="I47" s="66"/>
      <c r="J47" s="67"/>
      <c r="L47" s="18"/>
    </row>
    <row r="48" spans="1:15" x14ac:dyDescent="0.35">
      <c r="A48" s="64" t="s">
        <v>160</v>
      </c>
      <c r="B48" s="64" t="s">
        <v>161</v>
      </c>
      <c r="C48" s="65">
        <v>25.8</v>
      </c>
      <c r="D48" s="65">
        <v>13</v>
      </c>
      <c r="E48" s="66">
        <v>139.64000000000001</v>
      </c>
      <c r="F48" s="65">
        <v>24.1</v>
      </c>
      <c r="G48" s="65">
        <v>18.100000000000001</v>
      </c>
      <c r="H48" s="66">
        <v>51.454999999999998</v>
      </c>
      <c r="I48" s="66"/>
      <c r="J48" s="66"/>
    </row>
    <row r="49" spans="1:15" x14ac:dyDescent="0.35">
      <c r="A49" s="64" t="s">
        <v>162</v>
      </c>
      <c r="B49" s="64" t="s">
        <v>163</v>
      </c>
      <c r="C49" s="65">
        <v>24.033333333333331</v>
      </c>
      <c r="D49" s="65">
        <v>13.1</v>
      </c>
      <c r="E49" s="67">
        <v>139.17699999999999</v>
      </c>
      <c r="F49" s="65">
        <v>23.8</v>
      </c>
      <c r="G49" s="65">
        <v>16.839999999999996</v>
      </c>
      <c r="H49" s="67">
        <v>45.878</v>
      </c>
      <c r="I49" s="67"/>
      <c r="J49" s="66"/>
      <c r="N49" s="79"/>
      <c r="O49" s="79"/>
    </row>
    <row r="50" spans="1:15" x14ac:dyDescent="0.35">
      <c r="A50" s="64" t="s">
        <v>164</v>
      </c>
      <c r="B50" s="64" t="s">
        <v>165</v>
      </c>
      <c r="C50" s="65">
        <v>26</v>
      </c>
      <c r="D50" s="65">
        <v>12.4</v>
      </c>
      <c r="E50" s="66">
        <v>130.09</v>
      </c>
      <c r="F50" s="65">
        <v>23.6</v>
      </c>
      <c r="G50" s="65">
        <v>17.600000000000001</v>
      </c>
      <c r="H50" s="66">
        <v>50.964999999999996</v>
      </c>
      <c r="I50" s="66"/>
      <c r="J50" s="66"/>
      <c r="N50" s="79"/>
      <c r="O50" s="79"/>
    </row>
    <row r="51" spans="1:15" x14ac:dyDescent="0.35">
      <c r="A51" s="64" t="s">
        <v>166</v>
      </c>
      <c r="B51" s="64" t="s">
        <v>167</v>
      </c>
      <c r="C51" s="65">
        <v>24.5</v>
      </c>
      <c r="D51" s="65">
        <v>12.5</v>
      </c>
      <c r="E51" s="66">
        <v>129.60000000000002</v>
      </c>
      <c r="F51" s="65">
        <v>24</v>
      </c>
      <c r="G51" s="65">
        <v>19</v>
      </c>
      <c r="H51" s="66">
        <v>45.67</v>
      </c>
      <c r="I51" s="66"/>
      <c r="J51" s="66"/>
      <c r="N51" s="79"/>
      <c r="O51" s="79"/>
    </row>
    <row r="52" spans="1:15" x14ac:dyDescent="0.35">
      <c r="A52" s="64" t="s">
        <v>168</v>
      </c>
      <c r="B52" s="64" t="s">
        <v>169</v>
      </c>
      <c r="C52" s="65">
        <v>28.5</v>
      </c>
      <c r="D52" s="65">
        <v>11.4</v>
      </c>
      <c r="E52" s="66">
        <v>124.46</v>
      </c>
      <c r="F52" s="65">
        <v>24.4</v>
      </c>
      <c r="G52" s="65">
        <v>17.2</v>
      </c>
      <c r="H52" s="66">
        <v>46.74</v>
      </c>
      <c r="I52" s="66"/>
      <c r="J52" s="66"/>
    </row>
    <row r="53" spans="1:15" x14ac:dyDescent="0.35">
      <c r="A53" s="64" t="s">
        <v>170</v>
      </c>
      <c r="B53" s="64" t="s">
        <v>171</v>
      </c>
      <c r="C53" s="65">
        <v>24.1</v>
      </c>
      <c r="D53" s="65">
        <v>11</v>
      </c>
      <c r="E53" s="66">
        <v>108.96000000000001</v>
      </c>
      <c r="F53" s="65">
        <v>21.4</v>
      </c>
      <c r="G53" s="65">
        <v>16.600000000000001</v>
      </c>
      <c r="H53" s="66">
        <v>42.34</v>
      </c>
      <c r="I53" s="66"/>
      <c r="J53" s="66"/>
    </row>
    <row r="54" spans="1:15" x14ac:dyDescent="0.35">
      <c r="A54" s="64" t="s">
        <v>172</v>
      </c>
      <c r="B54" s="64" t="s">
        <v>173</v>
      </c>
      <c r="C54" s="65">
        <v>29.233333333333334</v>
      </c>
      <c r="D54" s="65">
        <v>12.799999999999999</v>
      </c>
      <c r="E54" s="67">
        <v>134.64000000000001</v>
      </c>
      <c r="F54" s="65">
        <v>27.6</v>
      </c>
      <c r="G54" s="65">
        <v>15.719999999999999</v>
      </c>
      <c r="H54" s="67">
        <v>50.527999999999999</v>
      </c>
      <c r="I54" s="67"/>
      <c r="J54" s="66"/>
      <c r="N54" s="79"/>
      <c r="O54" s="79"/>
    </row>
    <row r="55" spans="1:15" x14ac:dyDescent="0.35">
      <c r="A55" s="64" t="s">
        <v>174</v>
      </c>
      <c r="B55" s="64" t="s">
        <v>175</v>
      </c>
      <c r="C55" s="65">
        <v>26.5</v>
      </c>
      <c r="D55" s="65">
        <v>13.8</v>
      </c>
      <c r="E55" s="66">
        <v>137.57999999999998</v>
      </c>
      <c r="F55" s="65">
        <v>24.7</v>
      </c>
      <c r="G55" s="65">
        <v>17.899999999999999</v>
      </c>
      <c r="H55" s="66">
        <v>50.58</v>
      </c>
      <c r="I55" s="66"/>
      <c r="J55" s="66"/>
      <c r="N55" s="79"/>
      <c r="O55" s="79"/>
    </row>
    <row r="56" spans="1:15" x14ac:dyDescent="0.35">
      <c r="A56" s="64" t="s">
        <v>176</v>
      </c>
      <c r="B56" s="64" t="s">
        <v>177</v>
      </c>
      <c r="C56" s="65">
        <v>32.299999999999997</v>
      </c>
      <c r="D56" s="65">
        <v>13.5</v>
      </c>
      <c r="E56" s="66">
        <v>163.54</v>
      </c>
      <c r="F56" s="65">
        <v>28.5</v>
      </c>
      <c r="G56" s="65">
        <v>17.5</v>
      </c>
      <c r="H56" s="66">
        <v>55.975000000000001</v>
      </c>
      <c r="I56" s="66"/>
      <c r="J56" s="80"/>
      <c r="N56" s="79"/>
      <c r="O56" s="79"/>
    </row>
    <row r="57" spans="1:15" x14ac:dyDescent="0.35">
      <c r="A57" s="64" t="s">
        <v>178</v>
      </c>
      <c r="B57" s="64" t="s">
        <v>179</v>
      </c>
      <c r="C57" s="65">
        <v>25.8</v>
      </c>
      <c r="D57" s="65">
        <v>13.2</v>
      </c>
      <c r="E57" s="66">
        <v>59.04</v>
      </c>
      <c r="F57" s="65">
        <v>21.4</v>
      </c>
      <c r="G57" s="65">
        <v>13.2</v>
      </c>
      <c r="H57" s="66">
        <v>21.85</v>
      </c>
      <c r="I57" s="66"/>
      <c r="J57" s="66"/>
    </row>
    <row r="58" spans="1:15" x14ac:dyDescent="0.35">
      <c r="A58" s="64" t="s">
        <v>180</v>
      </c>
      <c r="B58" s="64" t="s">
        <v>181</v>
      </c>
      <c r="C58" s="65">
        <v>26.3</v>
      </c>
      <c r="D58" s="65">
        <v>12.5</v>
      </c>
      <c r="E58" s="66">
        <v>135.9</v>
      </c>
      <c r="F58" s="65">
        <v>23.9</v>
      </c>
      <c r="G58" s="65">
        <v>18.2</v>
      </c>
      <c r="H58" s="66">
        <v>53.35</v>
      </c>
      <c r="I58" s="66"/>
      <c r="J58" s="66"/>
    </row>
    <row r="59" spans="1:15" x14ac:dyDescent="0.35">
      <c r="A59" s="64" t="s">
        <v>182</v>
      </c>
      <c r="B59" s="64" t="s">
        <v>183</v>
      </c>
      <c r="C59" s="65">
        <v>29.6</v>
      </c>
      <c r="D59" s="65">
        <v>14.2</v>
      </c>
      <c r="E59" s="66">
        <v>181.03000000000003</v>
      </c>
      <c r="F59" s="65">
        <v>28.4</v>
      </c>
      <c r="G59" s="65">
        <v>19.3</v>
      </c>
      <c r="H59" s="66">
        <v>62.53</v>
      </c>
      <c r="I59" s="66"/>
      <c r="J59" s="66"/>
    </row>
    <row r="60" spans="1:15" x14ac:dyDescent="0.35">
      <c r="A60" s="64" t="s">
        <v>184</v>
      </c>
      <c r="B60" s="64" t="s">
        <v>185</v>
      </c>
      <c r="C60" s="65">
        <v>28.4</v>
      </c>
      <c r="D60" s="65">
        <v>13.2</v>
      </c>
      <c r="E60" s="66">
        <v>148.91</v>
      </c>
      <c r="F60" s="65">
        <v>26</v>
      </c>
      <c r="G60" s="65">
        <v>18.600000000000001</v>
      </c>
      <c r="H60" s="66">
        <v>57.089999999999996</v>
      </c>
      <c r="I60" s="66"/>
      <c r="J60" s="66"/>
    </row>
    <row r="61" spans="1:15" x14ac:dyDescent="0.35">
      <c r="A61" s="64" t="s">
        <v>186</v>
      </c>
      <c r="B61" s="64" t="s">
        <v>187</v>
      </c>
      <c r="C61" s="65">
        <v>28</v>
      </c>
      <c r="D61" s="65">
        <v>15.2</v>
      </c>
      <c r="E61" s="66">
        <v>193.87</v>
      </c>
      <c r="F61" s="65">
        <v>25.1</v>
      </c>
      <c r="G61" s="65">
        <v>19.7</v>
      </c>
      <c r="H61" s="66">
        <v>68.24499999999999</v>
      </c>
      <c r="I61" s="66"/>
      <c r="J61" s="67"/>
    </row>
    <row r="62" spans="1:15" x14ac:dyDescent="0.35">
      <c r="A62" s="64" t="s">
        <v>188</v>
      </c>
      <c r="B62" s="64" t="s">
        <v>189</v>
      </c>
      <c r="C62" s="65">
        <v>24.8</v>
      </c>
      <c r="D62" s="65">
        <v>11.2</v>
      </c>
      <c r="E62" s="66">
        <v>100.96000000000001</v>
      </c>
      <c r="F62" s="65">
        <v>21.6</v>
      </c>
      <c r="G62" s="65">
        <v>16.2</v>
      </c>
      <c r="H62" s="66">
        <v>36.94</v>
      </c>
      <c r="I62" s="66"/>
      <c r="J62" s="66"/>
      <c r="K62" s="1"/>
    </row>
    <row r="63" spans="1:15" x14ac:dyDescent="0.35">
      <c r="A63" s="64" t="s">
        <v>190</v>
      </c>
      <c r="B63" s="77" t="s">
        <v>191</v>
      </c>
      <c r="C63" s="65">
        <v>25.233333333333334</v>
      </c>
      <c r="D63" s="65">
        <v>13.466666666666667</v>
      </c>
      <c r="E63" s="80">
        <v>139.56</v>
      </c>
      <c r="F63" s="65">
        <v>25.96</v>
      </c>
      <c r="G63" s="65">
        <v>18.399999999999999</v>
      </c>
      <c r="H63" s="80">
        <v>58.8</v>
      </c>
      <c r="I63" s="80"/>
      <c r="J63" s="67"/>
      <c r="L63" s="18"/>
    </row>
    <row r="64" spans="1:15" x14ac:dyDescent="0.35">
      <c r="A64" s="64" t="s">
        <v>192</v>
      </c>
      <c r="B64" s="64" t="s">
        <v>193</v>
      </c>
      <c r="C64" s="65">
        <v>30</v>
      </c>
      <c r="D64" s="65">
        <v>13.6</v>
      </c>
      <c r="E64" s="66">
        <v>181.40999999999997</v>
      </c>
      <c r="F64" s="65">
        <v>29.2</v>
      </c>
      <c r="G64" s="65">
        <v>18.2</v>
      </c>
      <c r="H64" s="66">
        <v>64.064999999999998</v>
      </c>
      <c r="I64" s="66"/>
      <c r="J64" s="66"/>
      <c r="L64" s="18"/>
    </row>
    <row r="65" spans="1:12" x14ac:dyDescent="0.35">
      <c r="A65" s="64" t="s">
        <v>194</v>
      </c>
      <c r="B65" s="64" t="s">
        <v>195</v>
      </c>
      <c r="C65" s="65">
        <v>26.7</v>
      </c>
      <c r="D65" s="65">
        <v>11.4</v>
      </c>
      <c r="E65" s="66">
        <v>122.57999999999998</v>
      </c>
      <c r="F65" s="65">
        <v>24.4</v>
      </c>
      <c r="G65" s="65">
        <v>16.100000000000001</v>
      </c>
      <c r="H65" s="66">
        <v>45.025000000000006</v>
      </c>
      <c r="I65" s="66"/>
      <c r="J65" s="66"/>
      <c r="L65" s="18"/>
    </row>
    <row r="66" spans="1:12" x14ac:dyDescent="0.35">
      <c r="A66" s="64" t="s">
        <v>196</v>
      </c>
      <c r="B66" s="64" t="s">
        <v>197</v>
      </c>
      <c r="C66" s="65">
        <v>26.5</v>
      </c>
      <c r="D66" s="65">
        <v>11.8</v>
      </c>
      <c r="E66" s="66">
        <v>125.9</v>
      </c>
      <c r="F66" s="65">
        <v>24.9</v>
      </c>
      <c r="G66" s="65">
        <v>16.100000000000001</v>
      </c>
      <c r="H66" s="66">
        <v>44.63</v>
      </c>
      <c r="I66" s="66"/>
      <c r="J66" s="66"/>
      <c r="L66" s="18"/>
    </row>
    <row r="67" spans="1:12" x14ac:dyDescent="0.35">
      <c r="A67" s="64" t="s">
        <v>198</v>
      </c>
      <c r="B67" s="64" t="s">
        <v>199</v>
      </c>
      <c r="C67" s="65">
        <v>26.5</v>
      </c>
      <c r="D67" s="65">
        <v>11.8</v>
      </c>
      <c r="E67" s="66">
        <v>120.67</v>
      </c>
      <c r="F67" s="65">
        <v>24.2</v>
      </c>
      <c r="G67" s="65">
        <v>16.100000000000001</v>
      </c>
      <c r="H67" s="66">
        <v>43.254999999999995</v>
      </c>
      <c r="I67" s="66"/>
      <c r="J67" s="66"/>
    </row>
    <row r="68" spans="1:12" x14ac:dyDescent="0.35">
      <c r="A68" s="64" t="s">
        <v>200</v>
      </c>
      <c r="B68" s="64" t="s">
        <v>201</v>
      </c>
      <c r="C68" s="65">
        <v>25.533333333333331</v>
      </c>
      <c r="D68" s="65">
        <v>10.566666666666666</v>
      </c>
      <c r="E68" s="67">
        <v>116.953</v>
      </c>
      <c r="F68" s="65">
        <v>25.2</v>
      </c>
      <c r="G68" s="65">
        <v>15.919999999999998</v>
      </c>
      <c r="H68" s="67">
        <v>45.043999999999997</v>
      </c>
      <c r="I68" s="67"/>
      <c r="J68" s="67"/>
    </row>
    <row r="69" spans="1:12" x14ac:dyDescent="0.35">
      <c r="A69" s="64" t="s">
        <v>202</v>
      </c>
      <c r="B69" s="64" t="s">
        <v>203</v>
      </c>
      <c r="C69" s="65">
        <v>27.9</v>
      </c>
      <c r="D69" s="65">
        <v>12</v>
      </c>
      <c r="E69" s="66">
        <v>128.91</v>
      </c>
      <c r="F69" s="65">
        <v>25.4</v>
      </c>
      <c r="G69" s="65">
        <v>16.600000000000001</v>
      </c>
      <c r="H69" s="66">
        <v>46.765000000000001</v>
      </c>
      <c r="I69" s="66"/>
      <c r="J69" s="67"/>
    </row>
    <row r="70" spans="1:12" x14ac:dyDescent="0.35">
      <c r="A70" s="64" t="s">
        <v>204</v>
      </c>
      <c r="B70" s="64" t="s">
        <v>205</v>
      </c>
      <c r="C70" s="65">
        <v>28.900000000000002</v>
      </c>
      <c r="D70" s="65">
        <v>12.533333333333333</v>
      </c>
      <c r="E70" s="67">
        <v>142.95999999999998</v>
      </c>
      <c r="F70" s="65">
        <v>27.919999999999998</v>
      </c>
      <c r="G70" s="65">
        <v>16.88</v>
      </c>
      <c r="H70" s="67">
        <v>53.186</v>
      </c>
      <c r="I70" s="67"/>
      <c r="J70" s="67"/>
    </row>
    <row r="71" spans="1:12" x14ac:dyDescent="0.35">
      <c r="A71" s="64" t="s">
        <v>206</v>
      </c>
      <c r="B71" s="64" t="s">
        <v>207</v>
      </c>
      <c r="C71" s="65">
        <v>29.8</v>
      </c>
      <c r="D71" s="65">
        <v>12.7</v>
      </c>
      <c r="E71" s="66">
        <v>161.69</v>
      </c>
      <c r="F71" s="65">
        <v>25.7</v>
      </c>
      <c r="G71" s="65">
        <v>16.8</v>
      </c>
      <c r="H71" s="66">
        <v>54.574999999999996</v>
      </c>
      <c r="I71" s="66"/>
      <c r="J71" s="67"/>
    </row>
    <row r="72" spans="1:12" x14ac:dyDescent="0.35">
      <c r="A72" s="64" t="s">
        <v>208</v>
      </c>
      <c r="B72" s="64" t="s">
        <v>209</v>
      </c>
      <c r="C72" s="65">
        <v>27.7</v>
      </c>
      <c r="D72" s="65">
        <v>13.8</v>
      </c>
      <c r="E72" s="66">
        <v>167.36</v>
      </c>
      <c r="F72" s="65">
        <v>26.1</v>
      </c>
      <c r="G72" s="65">
        <v>17.799999999999997</v>
      </c>
      <c r="H72" s="66">
        <v>53.634999999999998</v>
      </c>
      <c r="I72" s="66"/>
      <c r="J72" s="66"/>
    </row>
    <row r="73" spans="1:12" x14ac:dyDescent="0.35">
      <c r="A73" s="64" t="s">
        <v>210</v>
      </c>
      <c r="B73" s="64" t="s">
        <v>211</v>
      </c>
      <c r="C73" s="65">
        <v>29.8</v>
      </c>
      <c r="D73" s="65">
        <v>13.2</v>
      </c>
      <c r="E73" s="66">
        <v>156.70999999999998</v>
      </c>
      <c r="F73" s="65">
        <v>26.7</v>
      </c>
      <c r="G73" s="65">
        <v>18</v>
      </c>
      <c r="H73" s="66">
        <v>52.489999999999995</v>
      </c>
      <c r="I73" s="66"/>
      <c r="J73" s="66"/>
    </row>
    <row r="74" spans="1:12" x14ac:dyDescent="0.35">
      <c r="A74" s="64" t="s">
        <v>212</v>
      </c>
      <c r="B74" s="64" t="s">
        <v>213</v>
      </c>
      <c r="C74" s="65">
        <v>30</v>
      </c>
      <c r="D74" s="65">
        <v>13.7</v>
      </c>
      <c r="E74" s="66">
        <v>171.98000000000002</v>
      </c>
      <c r="F74" s="65">
        <v>25.9</v>
      </c>
      <c r="G74" s="65">
        <v>18.3</v>
      </c>
      <c r="H74" s="66">
        <v>59.774999999999999</v>
      </c>
      <c r="I74" s="66"/>
      <c r="J74" s="66"/>
    </row>
    <row r="75" spans="1:12" x14ac:dyDescent="0.35">
      <c r="A75" s="64" t="s">
        <v>214</v>
      </c>
      <c r="B75" s="64" t="s">
        <v>215</v>
      </c>
      <c r="C75" s="65">
        <v>28.266666666666666</v>
      </c>
      <c r="D75" s="65">
        <v>12.366666666666667</v>
      </c>
      <c r="E75" s="67">
        <v>131.1</v>
      </c>
      <c r="F75" s="65">
        <v>29.6</v>
      </c>
      <c r="G75" s="65">
        <v>16.48</v>
      </c>
      <c r="H75" s="67">
        <v>50.392000000000003</v>
      </c>
      <c r="I75" s="67"/>
      <c r="J75" s="66"/>
    </row>
    <row r="76" spans="1:12" x14ac:dyDescent="0.35">
      <c r="A76" s="64" t="s">
        <v>216</v>
      </c>
      <c r="B76" s="64" t="s">
        <v>217</v>
      </c>
      <c r="C76" s="65">
        <v>30.466666666666669</v>
      </c>
      <c r="D76" s="65">
        <v>13.299999999999999</v>
      </c>
      <c r="E76" s="67">
        <v>137.88</v>
      </c>
      <c r="F76" s="65">
        <v>26.880000000000003</v>
      </c>
      <c r="G76" s="65">
        <v>16.240000000000002</v>
      </c>
      <c r="H76" s="67">
        <v>49.067999999999998</v>
      </c>
      <c r="I76" s="67"/>
      <c r="J76" s="66"/>
    </row>
    <row r="77" spans="1:12" x14ac:dyDescent="0.35">
      <c r="A77" s="64" t="s">
        <v>218</v>
      </c>
      <c r="B77" s="64" t="s">
        <v>219</v>
      </c>
      <c r="C77" s="65">
        <v>29.233333333333334</v>
      </c>
      <c r="D77" s="65">
        <v>13.366666666666667</v>
      </c>
      <c r="E77" s="67">
        <v>139.68700000000001</v>
      </c>
      <c r="F77" s="65">
        <v>26.72</v>
      </c>
      <c r="G77" s="65">
        <v>16.559999999999999</v>
      </c>
      <c r="H77" s="67">
        <v>51.01</v>
      </c>
      <c r="I77" s="67"/>
      <c r="J77" s="66"/>
    </row>
    <row r="78" spans="1:12" x14ac:dyDescent="0.35">
      <c r="A78" s="64" t="s">
        <v>220</v>
      </c>
      <c r="B78" s="64" t="s">
        <v>221</v>
      </c>
      <c r="C78" s="65">
        <v>23.400000000000002</v>
      </c>
      <c r="D78" s="65">
        <v>10.866666666666667</v>
      </c>
      <c r="E78" s="67">
        <v>107.53</v>
      </c>
      <c r="F78" s="65">
        <v>22.880000000000003</v>
      </c>
      <c r="G78" s="65">
        <v>16.759999999999998</v>
      </c>
      <c r="H78" s="67">
        <v>40.398000000000003</v>
      </c>
      <c r="I78" s="67"/>
      <c r="J78" s="67"/>
    </row>
    <row r="79" spans="1:12" x14ac:dyDescent="0.35">
      <c r="A79" s="64" t="s">
        <v>222</v>
      </c>
      <c r="B79" s="64" t="s">
        <v>223</v>
      </c>
      <c r="C79" s="65">
        <v>27.6</v>
      </c>
      <c r="D79" s="65">
        <v>12.9</v>
      </c>
      <c r="E79" s="66">
        <v>137.51</v>
      </c>
      <c r="F79" s="65">
        <v>27.3</v>
      </c>
      <c r="G79" s="65">
        <v>16.3</v>
      </c>
      <c r="H79" s="66">
        <v>46.48</v>
      </c>
      <c r="I79" s="66"/>
      <c r="J79" s="66"/>
    </row>
    <row r="80" spans="1:12" x14ac:dyDescent="0.35">
      <c r="A80" s="64" t="s">
        <v>224</v>
      </c>
      <c r="B80" s="64" t="s">
        <v>225</v>
      </c>
      <c r="C80" s="65">
        <v>28.2</v>
      </c>
      <c r="D80" s="65">
        <v>12.8</v>
      </c>
      <c r="E80" s="66">
        <v>147.66</v>
      </c>
      <c r="F80" s="65">
        <v>26.9</v>
      </c>
      <c r="G80" s="65">
        <v>17.3</v>
      </c>
      <c r="H80" s="66">
        <v>50.35</v>
      </c>
      <c r="I80" s="66"/>
      <c r="J80" s="66"/>
    </row>
    <row r="81" spans="1:10" x14ac:dyDescent="0.35">
      <c r="A81" s="64" t="s">
        <v>226</v>
      </c>
      <c r="B81" s="64" t="s">
        <v>227</v>
      </c>
      <c r="C81" s="65">
        <v>27.8</v>
      </c>
      <c r="D81" s="65">
        <v>12.7</v>
      </c>
      <c r="E81" s="66">
        <v>138</v>
      </c>
      <c r="F81" s="65">
        <v>23.2</v>
      </c>
      <c r="G81" s="65">
        <v>15.8</v>
      </c>
      <c r="H81" s="66">
        <v>47.774999999999999</v>
      </c>
      <c r="I81" s="66"/>
      <c r="J81" s="66"/>
    </row>
    <row r="82" spans="1:10" x14ac:dyDescent="0.35">
      <c r="A82" s="64" t="s">
        <v>228</v>
      </c>
      <c r="B82" s="64" t="s">
        <v>229</v>
      </c>
      <c r="C82" s="65">
        <v>21.2</v>
      </c>
      <c r="D82" s="65">
        <v>11.2</v>
      </c>
      <c r="E82" s="66">
        <v>80.09</v>
      </c>
      <c r="F82" s="65">
        <v>17.2</v>
      </c>
      <c r="G82" s="65">
        <v>15.8</v>
      </c>
      <c r="H82" s="66">
        <v>31.024999999999999</v>
      </c>
      <c r="I82" s="66"/>
      <c r="J82" s="67"/>
    </row>
    <row r="83" spans="1:10" x14ac:dyDescent="0.35">
      <c r="A83" s="64" t="s">
        <v>230</v>
      </c>
      <c r="B83" s="64" t="s">
        <v>231</v>
      </c>
      <c r="C83" s="65">
        <v>26.7</v>
      </c>
      <c r="D83" s="65">
        <v>14.8</v>
      </c>
      <c r="E83" s="66">
        <v>181.06</v>
      </c>
      <c r="F83" s="65">
        <v>24.5</v>
      </c>
      <c r="G83" s="65">
        <v>19.8</v>
      </c>
      <c r="H83" s="66">
        <v>64.234999999999999</v>
      </c>
      <c r="I83" s="66"/>
      <c r="J83" s="66"/>
    </row>
    <row r="84" spans="1:10" x14ac:dyDescent="0.35">
      <c r="A84" s="64" t="s">
        <v>232</v>
      </c>
      <c r="B84" s="64" t="s">
        <v>233</v>
      </c>
      <c r="C84" s="65">
        <v>26.8</v>
      </c>
      <c r="D84" s="65">
        <v>11.7</v>
      </c>
      <c r="E84" s="66">
        <v>143.98999999999998</v>
      </c>
      <c r="F84" s="65">
        <v>27.3</v>
      </c>
      <c r="G84" s="65">
        <v>18.8</v>
      </c>
      <c r="H84" s="66">
        <v>59.44</v>
      </c>
      <c r="I84" s="66"/>
      <c r="J84" s="67"/>
    </row>
    <row r="85" spans="1:10" x14ac:dyDescent="0.35">
      <c r="A85" s="64" t="s">
        <v>234</v>
      </c>
      <c r="B85" s="64" t="s">
        <v>235</v>
      </c>
      <c r="C85" s="65">
        <v>27.533333333333331</v>
      </c>
      <c r="D85" s="65">
        <v>13.700000000000001</v>
      </c>
      <c r="E85" s="67">
        <v>145.62299999999999</v>
      </c>
      <c r="F85" s="65">
        <v>26.76</v>
      </c>
      <c r="G85" s="65">
        <v>18.04</v>
      </c>
      <c r="H85" s="67">
        <v>52.411999999999999</v>
      </c>
      <c r="I85" s="67"/>
      <c r="J85" s="66"/>
    </row>
    <row r="86" spans="1:10" x14ac:dyDescent="0.35">
      <c r="A86" s="64" t="s">
        <v>236</v>
      </c>
      <c r="B86" s="64" t="s">
        <v>237</v>
      </c>
      <c r="C86" s="65">
        <v>26.8</v>
      </c>
      <c r="D86" s="65">
        <v>11.8</v>
      </c>
      <c r="E86" s="66">
        <v>128.82999999999998</v>
      </c>
      <c r="F86" s="65">
        <v>24.8</v>
      </c>
      <c r="G86" s="65">
        <v>16.2</v>
      </c>
      <c r="H86" s="66">
        <v>46.65</v>
      </c>
      <c r="I86" s="66"/>
      <c r="J86" s="67"/>
    </row>
    <row r="87" spans="1:10" x14ac:dyDescent="0.35">
      <c r="A87" s="64" t="s">
        <v>238</v>
      </c>
      <c r="B87" s="64" t="s">
        <v>239</v>
      </c>
      <c r="C87" s="65">
        <v>31.1</v>
      </c>
      <c r="D87" s="65">
        <v>14.1</v>
      </c>
      <c r="E87" s="66">
        <v>168.42</v>
      </c>
      <c r="F87" s="65">
        <v>24.9</v>
      </c>
      <c r="G87" s="65">
        <v>17.8</v>
      </c>
      <c r="H87" s="66">
        <v>54.07</v>
      </c>
      <c r="I87" s="66"/>
      <c r="J87" s="67"/>
    </row>
    <row r="88" spans="1:10" x14ac:dyDescent="0.35">
      <c r="A88" s="64" t="s">
        <v>240</v>
      </c>
      <c r="B88" s="64" t="s">
        <v>241</v>
      </c>
      <c r="C88" s="65">
        <v>28</v>
      </c>
      <c r="D88" s="65">
        <v>13.8</v>
      </c>
      <c r="E88" s="66">
        <v>150.54</v>
      </c>
      <c r="F88" s="65">
        <v>27.2</v>
      </c>
      <c r="G88" s="65">
        <v>17.2</v>
      </c>
      <c r="H88" s="66">
        <v>53.93</v>
      </c>
      <c r="I88" s="66"/>
      <c r="J88" s="66"/>
    </row>
    <row r="89" spans="1:10" x14ac:dyDescent="0.35">
      <c r="A89" s="64" t="s">
        <v>242</v>
      </c>
      <c r="B89" s="64" t="s">
        <v>243</v>
      </c>
      <c r="C89" s="65">
        <v>30.433333333333337</v>
      </c>
      <c r="D89" s="65">
        <v>13</v>
      </c>
      <c r="E89" s="67">
        <v>145.44300000000001</v>
      </c>
      <c r="F89" s="65">
        <v>30.439999999999998</v>
      </c>
      <c r="G89" s="65">
        <v>17.119999999999997</v>
      </c>
      <c r="H89" s="67">
        <v>57.222000000000001</v>
      </c>
      <c r="I89" s="67"/>
      <c r="J89" s="66"/>
    </row>
    <row r="90" spans="1:10" x14ac:dyDescent="0.35">
      <c r="A90" s="64" t="s">
        <v>244</v>
      </c>
      <c r="B90" s="64" t="s">
        <v>245</v>
      </c>
      <c r="C90" s="65">
        <v>30.5</v>
      </c>
      <c r="D90" s="65">
        <v>14.7</v>
      </c>
      <c r="E90" s="66">
        <v>215.93</v>
      </c>
      <c r="F90" s="65">
        <v>29.9</v>
      </c>
      <c r="G90" s="65">
        <v>20</v>
      </c>
      <c r="H90" s="66">
        <v>75.234999999999999</v>
      </c>
      <c r="I90" s="66"/>
      <c r="J90" s="66"/>
    </row>
    <row r="91" spans="1:10" x14ac:dyDescent="0.35">
      <c r="A91" s="64" t="s">
        <v>246</v>
      </c>
      <c r="B91" s="64" t="s">
        <v>247</v>
      </c>
      <c r="C91" s="65">
        <v>25.099999999999998</v>
      </c>
      <c r="D91" s="65">
        <v>12.166666666666666</v>
      </c>
      <c r="E91" s="67">
        <v>113.32299999999999</v>
      </c>
      <c r="F91" s="65">
        <v>21.240000000000002</v>
      </c>
      <c r="G91" s="65">
        <v>15.919999999999998</v>
      </c>
      <c r="H91" s="67">
        <v>37.642000000000003</v>
      </c>
      <c r="I91" s="67"/>
      <c r="J91" s="67"/>
    </row>
    <row r="92" spans="1:10" x14ac:dyDescent="0.35">
      <c r="A92" s="64" t="s">
        <v>248</v>
      </c>
      <c r="B92" s="64" t="s">
        <v>249</v>
      </c>
      <c r="C92" s="65">
        <v>28</v>
      </c>
      <c r="D92" s="65">
        <v>13</v>
      </c>
      <c r="E92" s="66">
        <v>145.12</v>
      </c>
      <c r="F92" s="65">
        <v>25.4</v>
      </c>
      <c r="G92" s="65">
        <v>17.600000000000001</v>
      </c>
      <c r="H92" s="66">
        <v>50.045000000000002</v>
      </c>
      <c r="I92" s="66"/>
      <c r="J92" s="67"/>
    </row>
    <row r="93" spans="1:10" x14ac:dyDescent="0.35">
      <c r="A93" s="64" t="s">
        <v>250</v>
      </c>
      <c r="B93" s="64" t="s">
        <v>251</v>
      </c>
      <c r="C93" s="65">
        <v>23.599999999999998</v>
      </c>
      <c r="D93" s="65">
        <v>11.633333333333333</v>
      </c>
      <c r="E93" s="67">
        <v>113.483</v>
      </c>
      <c r="F93" s="65">
        <v>24.72</v>
      </c>
      <c r="G93" s="65">
        <v>17.119999999999997</v>
      </c>
      <c r="H93" s="67">
        <v>45.347999999999999</v>
      </c>
      <c r="I93" s="67"/>
      <c r="J93" s="66"/>
    </row>
    <row r="94" spans="1:10" x14ac:dyDescent="0.35">
      <c r="A94" s="64" t="s">
        <v>252</v>
      </c>
      <c r="B94" s="64" t="s">
        <v>253</v>
      </c>
      <c r="C94" s="65">
        <v>28.5</v>
      </c>
      <c r="D94" s="65">
        <v>14.700000000000001</v>
      </c>
      <c r="E94" s="67">
        <v>180.78299999999999</v>
      </c>
      <c r="F94" s="65">
        <v>26.2</v>
      </c>
      <c r="G94" s="65">
        <v>18.36</v>
      </c>
      <c r="H94" s="67">
        <v>59.878</v>
      </c>
      <c r="I94" s="67"/>
      <c r="J94" s="67"/>
    </row>
    <row r="95" spans="1:10" x14ac:dyDescent="0.35">
      <c r="A95" s="64" t="s">
        <v>254</v>
      </c>
      <c r="B95" s="64" t="s">
        <v>255</v>
      </c>
      <c r="C95" s="65">
        <v>25.6</v>
      </c>
      <c r="D95" s="65">
        <v>12.7</v>
      </c>
      <c r="E95" s="66">
        <v>128.15</v>
      </c>
      <c r="F95" s="65">
        <v>23.9</v>
      </c>
      <c r="G95" s="65">
        <v>16.2</v>
      </c>
      <c r="H95" s="66">
        <v>44.51</v>
      </c>
      <c r="I95" s="66"/>
      <c r="J95" s="66"/>
    </row>
    <row r="96" spans="1:10" x14ac:dyDescent="0.35">
      <c r="A96" s="64" t="s">
        <v>256</v>
      </c>
      <c r="B96" s="64" t="s">
        <v>257</v>
      </c>
      <c r="C96" s="65">
        <v>31.2</v>
      </c>
      <c r="D96" s="65">
        <v>13.5</v>
      </c>
      <c r="E96" s="66">
        <v>175.38</v>
      </c>
      <c r="F96" s="65">
        <v>27.7</v>
      </c>
      <c r="G96" s="65">
        <v>18</v>
      </c>
      <c r="H96" s="66">
        <v>60.884999999999998</v>
      </c>
      <c r="I96" s="66"/>
      <c r="J96" s="66"/>
    </row>
    <row r="97" spans="1:10" x14ac:dyDescent="0.35">
      <c r="A97" s="64" t="s">
        <v>258</v>
      </c>
      <c r="B97" s="64" t="s">
        <v>259</v>
      </c>
      <c r="C97" s="65">
        <v>26.1</v>
      </c>
      <c r="D97" s="65">
        <v>13.8</v>
      </c>
      <c r="E97" s="66">
        <v>147.91999999999999</v>
      </c>
      <c r="F97" s="65">
        <v>22.4</v>
      </c>
      <c r="G97" s="65">
        <v>18.399999999999999</v>
      </c>
      <c r="H97" s="66">
        <v>50.244999999999997</v>
      </c>
      <c r="I97" s="66"/>
      <c r="J97" s="67"/>
    </row>
    <row r="98" spans="1:10" x14ac:dyDescent="0.35">
      <c r="A98" s="64" t="s">
        <v>260</v>
      </c>
      <c r="B98" s="64" t="s">
        <v>261</v>
      </c>
      <c r="C98" s="65">
        <v>30.433333333333334</v>
      </c>
      <c r="D98" s="65">
        <v>14.166666666666666</v>
      </c>
      <c r="E98" s="67">
        <v>148.983</v>
      </c>
      <c r="F98" s="65">
        <v>29.020000000000003</v>
      </c>
      <c r="G98" s="65">
        <v>18.880000000000003</v>
      </c>
      <c r="H98" s="67">
        <v>58.238999999999997</v>
      </c>
      <c r="I98" s="67"/>
      <c r="J98" s="67"/>
    </row>
    <row r="99" spans="1:10" x14ac:dyDescent="0.35">
      <c r="A99" s="64" t="s">
        <v>262</v>
      </c>
      <c r="B99" s="64" t="s">
        <v>263</v>
      </c>
      <c r="C99" s="65">
        <v>24.366666666666664</v>
      </c>
      <c r="D99" s="65">
        <v>13.5</v>
      </c>
      <c r="E99" s="67">
        <v>117.98</v>
      </c>
      <c r="F99" s="65">
        <v>22.2</v>
      </c>
      <c r="G99" s="65">
        <v>16.919999999999998</v>
      </c>
      <c r="H99" s="67">
        <v>40.984000000000002</v>
      </c>
      <c r="I99" s="67"/>
      <c r="J99" s="67"/>
    </row>
    <row r="100" spans="1:10" x14ac:dyDescent="0.35">
      <c r="A100" s="64" t="s">
        <v>264</v>
      </c>
      <c r="B100" s="64" t="s">
        <v>265</v>
      </c>
      <c r="C100" s="65">
        <v>27.9</v>
      </c>
      <c r="D100" s="65">
        <v>13.5</v>
      </c>
      <c r="E100" s="66">
        <v>142.69999999999999</v>
      </c>
      <c r="F100" s="65">
        <v>28.3</v>
      </c>
      <c r="G100" s="65">
        <v>16.8</v>
      </c>
      <c r="H100" s="66">
        <v>51.6</v>
      </c>
      <c r="I100" s="66"/>
      <c r="J100" s="66"/>
    </row>
    <row r="101" spans="1:10" x14ac:dyDescent="0.35">
      <c r="A101" s="64" t="s">
        <v>266</v>
      </c>
      <c r="B101" s="64" t="s">
        <v>267</v>
      </c>
      <c r="C101" s="65">
        <v>29.3</v>
      </c>
      <c r="D101" s="65">
        <v>13.966666666666667</v>
      </c>
      <c r="E101" s="67">
        <v>167.15299999999999</v>
      </c>
      <c r="F101" s="65">
        <v>24.36</v>
      </c>
      <c r="G101" s="65">
        <v>17.36</v>
      </c>
      <c r="H101" s="67">
        <v>50.857999999999997</v>
      </c>
      <c r="I101" s="67"/>
      <c r="J101" s="66"/>
    </row>
    <row r="102" spans="1:10" x14ac:dyDescent="0.35">
      <c r="A102" s="64" t="s">
        <v>268</v>
      </c>
      <c r="B102" s="64" t="s">
        <v>269</v>
      </c>
      <c r="C102" s="65">
        <v>25.5</v>
      </c>
      <c r="D102" s="65">
        <v>12.2</v>
      </c>
      <c r="E102" s="66">
        <v>131.47999999999999</v>
      </c>
      <c r="F102" s="65">
        <v>26.9</v>
      </c>
      <c r="G102" s="65">
        <v>17.7</v>
      </c>
      <c r="H102" s="66">
        <v>50.674999999999997</v>
      </c>
      <c r="I102" s="66"/>
      <c r="J102" s="66"/>
    </row>
    <row r="103" spans="1:10" x14ac:dyDescent="0.35">
      <c r="A103" s="64" t="s">
        <v>270</v>
      </c>
      <c r="B103" s="64" t="s">
        <v>271</v>
      </c>
      <c r="C103" s="65">
        <v>29.5</v>
      </c>
      <c r="D103" s="65">
        <v>12.3</v>
      </c>
      <c r="E103" s="66">
        <v>136.05000000000001</v>
      </c>
      <c r="F103" s="65">
        <v>26.3</v>
      </c>
      <c r="G103" s="65">
        <v>17</v>
      </c>
      <c r="H103" s="66">
        <v>49.74</v>
      </c>
      <c r="I103" s="66"/>
      <c r="J103" s="66"/>
    </row>
    <row r="104" spans="1:10" x14ac:dyDescent="0.35">
      <c r="A104" s="64" t="s">
        <v>272</v>
      </c>
      <c r="B104" s="64" t="s">
        <v>273</v>
      </c>
      <c r="C104" s="65">
        <v>23.333333333333332</v>
      </c>
      <c r="D104" s="65">
        <v>11.533333333333333</v>
      </c>
      <c r="E104" s="67">
        <v>96.742999999999995</v>
      </c>
      <c r="F104" s="65">
        <v>22.119999999999997</v>
      </c>
      <c r="G104" s="65">
        <v>16.600000000000001</v>
      </c>
      <c r="H104" s="67">
        <v>40.088000000000001</v>
      </c>
      <c r="I104" s="67"/>
      <c r="J104" s="66"/>
    </row>
    <row r="105" spans="1:10" x14ac:dyDescent="0.35">
      <c r="A105" s="64" t="s">
        <v>274</v>
      </c>
      <c r="B105" s="64" t="s">
        <v>275</v>
      </c>
      <c r="C105" s="65">
        <v>26.7</v>
      </c>
      <c r="D105" s="65">
        <v>11.433333333333332</v>
      </c>
      <c r="E105" s="67">
        <v>121.83</v>
      </c>
      <c r="F105" s="65">
        <v>26.080000000000002</v>
      </c>
      <c r="G105" s="65">
        <v>16.880000000000003</v>
      </c>
      <c r="H105" s="67">
        <v>47.654000000000003</v>
      </c>
      <c r="I105" s="67"/>
      <c r="J105" s="66"/>
    </row>
    <row r="106" spans="1:10" x14ac:dyDescent="0.35">
      <c r="A106" s="64" t="s">
        <v>276</v>
      </c>
      <c r="B106" s="64" t="s">
        <v>277</v>
      </c>
      <c r="C106" s="65">
        <v>25.633333333333336</v>
      </c>
      <c r="D106" s="65">
        <v>11.299999999999999</v>
      </c>
      <c r="E106" s="67">
        <v>114.407</v>
      </c>
      <c r="F106" s="65">
        <v>26.24</v>
      </c>
      <c r="G106" s="65">
        <v>16.119999999999997</v>
      </c>
      <c r="H106" s="67">
        <v>43.131999999999998</v>
      </c>
      <c r="I106" s="67"/>
      <c r="J106" s="66"/>
    </row>
    <row r="107" spans="1:10" x14ac:dyDescent="0.35">
      <c r="A107" s="64" t="s">
        <v>278</v>
      </c>
      <c r="B107" s="64" t="s">
        <v>279</v>
      </c>
      <c r="C107" s="65">
        <v>29.2</v>
      </c>
      <c r="D107" s="65">
        <v>13.8</v>
      </c>
      <c r="E107" s="66">
        <v>150.26999999999998</v>
      </c>
      <c r="F107" s="65">
        <v>25.3</v>
      </c>
      <c r="G107" s="65">
        <v>18.399999999999999</v>
      </c>
      <c r="H107" s="66">
        <v>53.085000000000008</v>
      </c>
      <c r="I107" s="66"/>
      <c r="J107" s="67"/>
    </row>
    <row r="108" spans="1:10" x14ac:dyDescent="0.35">
      <c r="A108" s="64" t="s">
        <v>280</v>
      </c>
      <c r="B108" s="64" t="s">
        <v>281</v>
      </c>
      <c r="C108" s="65">
        <v>31</v>
      </c>
      <c r="D108" s="65">
        <v>13.6</v>
      </c>
      <c r="E108" s="66">
        <v>135.85000000000002</v>
      </c>
      <c r="F108" s="65">
        <v>27.4</v>
      </c>
      <c r="G108" s="65">
        <v>17.2</v>
      </c>
      <c r="H108" s="66">
        <v>50.274999999999999</v>
      </c>
      <c r="I108" s="66"/>
      <c r="J108" s="66"/>
    </row>
    <row r="109" spans="1:10" x14ac:dyDescent="0.35">
      <c r="A109" s="64" t="s">
        <v>282</v>
      </c>
      <c r="B109" s="64" t="s">
        <v>283</v>
      </c>
      <c r="C109" s="65">
        <v>25.5</v>
      </c>
      <c r="D109" s="65">
        <v>11.2</v>
      </c>
      <c r="E109" s="66">
        <v>97.360000000000014</v>
      </c>
      <c r="F109" s="65">
        <v>21.8</v>
      </c>
      <c r="G109" s="65">
        <v>15</v>
      </c>
      <c r="H109" s="66">
        <v>35.255000000000003</v>
      </c>
      <c r="I109" s="66"/>
      <c r="J109" s="67"/>
    </row>
    <row r="110" spans="1:10" x14ac:dyDescent="0.35">
      <c r="A110" s="64" t="s">
        <v>284</v>
      </c>
      <c r="B110" s="64" t="s">
        <v>285</v>
      </c>
      <c r="C110" s="65">
        <v>26.4</v>
      </c>
      <c r="D110" s="65">
        <v>12.8</v>
      </c>
      <c r="E110" s="66">
        <v>147.27000000000001</v>
      </c>
      <c r="F110" s="65">
        <v>25.1</v>
      </c>
      <c r="G110" s="65">
        <v>18.2</v>
      </c>
      <c r="H110" s="66">
        <v>53.29</v>
      </c>
      <c r="I110" s="66"/>
      <c r="J110" s="66"/>
    </row>
    <row r="111" spans="1:10" x14ac:dyDescent="0.35">
      <c r="A111" s="64" t="s">
        <v>286</v>
      </c>
      <c r="B111" s="64" t="s">
        <v>287</v>
      </c>
      <c r="C111" s="65">
        <v>23.3</v>
      </c>
      <c r="D111" s="65">
        <v>11.4</v>
      </c>
      <c r="E111" s="66">
        <v>110.97</v>
      </c>
      <c r="F111" s="65">
        <v>23.7</v>
      </c>
      <c r="G111" s="65">
        <v>17.600000000000001</v>
      </c>
      <c r="H111" s="66">
        <v>44.974999999999994</v>
      </c>
      <c r="I111" s="66"/>
      <c r="J111" s="66"/>
    </row>
    <row r="112" spans="1:10" x14ac:dyDescent="0.35">
      <c r="A112" s="64" t="s">
        <v>288</v>
      </c>
      <c r="B112" s="64" t="s">
        <v>289</v>
      </c>
      <c r="C112" s="65">
        <v>30</v>
      </c>
      <c r="D112" s="65">
        <v>14.2</v>
      </c>
      <c r="E112" s="66">
        <v>182.79</v>
      </c>
      <c r="F112" s="65">
        <v>28</v>
      </c>
      <c r="G112" s="65">
        <v>19.100000000000001</v>
      </c>
      <c r="H112" s="66">
        <v>67.775000000000006</v>
      </c>
      <c r="I112" s="66"/>
      <c r="J112" s="66"/>
    </row>
    <row r="113" spans="1:10" x14ac:dyDescent="0.35">
      <c r="A113" s="64" t="s">
        <v>290</v>
      </c>
      <c r="B113" s="64" t="s">
        <v>291</v>
      </c>
      <c r="C113" s="65">
        <v>24.2</v>
      </c>
      <c r="D113" s="65">
        <v>11.2</v>
      </c>
      <c r="E113" s="66">
        <v>99.78</v>
      </c>
      <c r="F113" s="65">
        <v>23.6</v>
      </c>
      <c r="G113" s="65">
        <v>15.7</v>
      </c>
      <c r="H113" s="66">
        <v>40.635000000000005</v>
      </c>
      <c r="I113" s="66"/>
      <c r="J113" s="66"/>
    </row>
    <row r="114" spans="1:10" x14ac:dyDescent="0.35">
      <c r="A114" s="64" t="s">
        <v>292</v>
      </c>
      <c r="B114" s="64" t="s">
        <v>293</v>
      </c>
      <c r="C114" s="65">
        <v>25.833333333333332</v>
      </c>
      <c r="D114" s="65">
        <v>13.733333333333334</v>
      </c>
      <c r="E114" s="67">
        <v>154.79999999999998</v>
      </c>
      <c r="F114" s="65">
        <v>24.56</v>
      </c>
      <c r="G114" s="65">
        <v>18.080000000000002</v>
      </c>
      <c r="H114" s="67">
        <v>53.642000000000003</v>
      </c>
      <c r="I114" s="67"/>
      <c r="J114" s="66"/>
    </row>
    <row r="115" spans="1:10" x14ac:dyDescent="0.35">
      <c r="A115" s="64" t="s">
        <v>294</v>
      </c>
      <c r="B115" s="64" t="s">
        <v>295</v>
      </c>
      <c r="C115" s="65">
        <v>29.6</v>
      </c>
      <c r="D115" s="65">
        <v>11.7</v>
      </c>
      <c r="E115" s="66">
        <v>143.84</v>
      </c>
      <c r="F115" s="65">
        <v>29.1</v>
      </c>
      <c r="G115" s="65">
        <v>17.7</v>
      </c>
      <c r="H115" s="66">
        <v>57.375</v>
      </c>
      <c r="I115" s="66"/>
      <c r="J115" s="66"/>
    </row>
    <row r="116" spans="1:10" x14ac:dyDescent="0.35">
      <c r="A116" s="64" t="s">
        <v>296</v>
      </c>
      <c r="B116" s="77" t="s">
        <v>297</v>
      </c>
      <c r="C116" s="65">
        <v>25.966666666666669</v>
      </c>
      <c r="D116" s="65">
        <v>14.366666666666667</v>
      </c>
      <c r="E116" s="67">
        <v>166.12299999999999</v>
      </c>
      <c r="F116" s="65">
        <v>23.96</v>
      </c>
      <c r="G116" s="65">
        <v>17.88</v>
      </c>
      <c r="H116" s="67">
        <v>54.67</v>
      </c>
      <c r="I116" s="67"/>
      <c r="J116" s="66"/>
    </row>
    <row r="117" spans="1:10" x14ac:dyDescent="0.35">
      <c r="A117" s="64" t="s">
        <v>298</v>
      </c>
      <c r="B117" s="64" t="s">
        <v>299</v>
      </c>
      <c r="C117" s="65">
        <v>29.1</v>
      </c>
      <c r="D117" s="65">
        <v>13</v>
      </c>
      <c r="E117" s="66">
        <v>157.62</v>
      </c>
      <c r="F117" s="65">
        <v>28.1</v>
      </c>
      <c r="G117" s="65">
        <v>17.600000000000001</v>
      </c>
      <c r="H117" s="66">
        <v>55.15</v>
      </c>
      <c r="I117" s="66"/>
      <c r="J117" s="66"/>
    </row>
    <row r="118" spans="1:10" x14ac:dyDescent="0.35">
      <c r="A118" s="64" t="s">
        <v>300</v>
      </c>
      <c r="B118" s="64" t="s">
        <v>301</v>
      </c>
      <c r="C118" s="65">
        <v>31</v>
      </c>
      <c r="D118" s="65">
        <v>13.2</v>
      </c>
      <c r="E118" s="66">
        <v>156</v>
      </c>
      <c r="F118" s="65">
        <v>27.6</v>
      </c>
      <c r="G118" s="65">
        <v>17</v>
      </c>
      <c r="H118" s="66">
        <v>53.99</v>
      </c>
      <c r="I118" s="66"/>
      <c r="J118" s="67"/>
    </row>
    <row r="119" spans="1:10" x14ac:dyDescent="0.35">
      <c r="A119" s="64" t="s">
        <v>302</v>
      </c>
      <c r="B119" s="64" t="s">
        <v>303</v>
      </c>
      <c r="C119" s="65">
        <v>31.6</v>
      </c>
      <c r="D119" s="65">
        <v>14.5</v>
      </c>
      <c r="E119" s="66">
        <v>201.64000000000001</v>
      </c>
      <c r="F119" s="65">
        <v>31</v>
      </c>
      <c r="G119" s="65">
        <v>20.6</v>
      </c>
      <c r="H119" s="66">
        <v>69.325000000000003</v>
      </c>
      <c r="I119" s="66"/>
      <c r="J119" s="67"/>
    </row>
    <row r="120" spans="1:10" x14ac:dyDescent="0.35">
      <c r="A120" s="64" t="s">
        <v>304</v>
      </c>
      <c r="B120" s="64" t="s">
        <v>305</v>
      </c>
      <c r="C120" s="65">
        <v>29.8</v>
      </c>
      <c r="D120" s="65">
        <v>13.3</v>
      </c>
      <c r="E120" s="66">
        <v>168.95</v>
      </c>
      <c r="F120" s="65">
        <v>29.6</v>
      </c>
      <c r="G120" s="65">
        <v>19.100000000000001</v>
      </c>
      <c r="H120" s="66">
        <v>63.6</v>
      </c>
      <c r="I120" s="66"/>
      <c r="J120" s="66"/>
    </row>
    <row r="121" spans="1:10" x14ac:dyDescent="0.35">
      <c r="A121" s="64" t="s">
        <v>306</v>
      </c>
      <c r="B121" s="64" t="s">
        <v>307</v>
      </c>
      <c r="C121" s="65">
        <v>30.5</v>
      </c>
      <c r="D121" s="65">
        <v>12.2</v>
      </c>
      <c r="E121" s="66">
        <v>139.56</v>
      </c>
      <c r="F121" s="65">
        <v>27.3</v>
      </c>
      <c r="G121" s="65">
        <v>16.7</v>
      </c>
      <c r="H121" s="66">
        <v>51.204999999999998</v>
      </c>
      <c r="I121" s="66"/>
      <c r="J121" s="66"/>
    </row>
    <row r="122" spans="1:10" x14ac:dyDescent="0.35">
      <c r="A122" s="64" t="s">
        <v>308</v>
      </c>
      <c r="B122" s="64" t="s">
        <v>309</v>
      </c>
      <c r="C122" s="65">
        <v>29.6</v>
      </c>
      <c r="D122" s="65">
        <v>14.1</v>
      </c>
      <c r="E122" s="66">
        <v>144.71</v>
      </c>
      <c r="F122" s="65">
        <v>26.8</v>
      </c>
      <c r="G122" s="65">
        <v>15.9</v>
      </c>
      <c r="H122" s="66">
        <v>48.03</v>
      </c>
      <c r="I122" s="66"/>
      <c r="J122" s="66"/>
    </row>
    <row r="123" spans="1:10" x14ac:dyDescent="0.35">
      <c r="A123" s="64" t="s">
        <v>310</v>
      </c>
      <c r="B123" s="64" t="s">
        <v>311</v>
      </c>
      <c r="C123" s="65">
        <v>20</v>
      </c>
      <c r="D123" s="65">
        <v>10.199999999999999</v>
      </c>
      <c r="E123" s="66">
        <v>72.2</v>
      </c>
      <c r="F123" s="65">
        <v>18.2</v>
      </c>
      <c r="G123" s="65">
        <v>15</v>
      </c>
      <c r="H123" s="66">
        <v>27.88</v>
      </c>
      <c r="I123" s="66"/>
      <c r="J123" s="66"/>
    </row>
    <row r="124" spans="1:10" x14ac:dyDescent="0.35">
      <c r="A124" s="64" t="s">
        <v>312</v>
      </c>
      <c r="B124" s="64" t="s">
        <v>313</v>
      </c>
      <c r="C124" s="65">
        <v>26.8</v>
      </c>
      <c r="D124" s="65">
        <v>12.7</v>
      </c>
      <c r="E124" s="66">
        <v>121.64</v>
      </c>
      <c r="F124" s="65">
        <v>20.9</v>
      </c>
      <c r="G124" s="65">
        <v>16.2</v>
      </c>
      <c r="H124" s="66">
        <v>43.91</v>
      </c>
      <c r="I124" s="66"/>
      <c r="J124" s="66"/>
    </row>
    <row r="125" spans="1:10" x14ac:dyDescent="0.35">
      <c r="A125" s="64" t="s">
        <v>314</v>
      </c>
      <c r="B125" s="64" t="s">
        <v>315</v>
      </c>
      <c r="C125" s="65">
        <v>26.433333333333334</v>
      </c>
      <c r="D125" s="65">
        <v>11.133333333333333</v>
      </c>
      <c r="E125" s="67">
        <v>98.47</v>
      </c>
      <c r="F125" s="65">
        <v>25.240000000000002</v>
      </c>
      <c r="G125" s="65">
        <v>15.080000000000002</v>
      </c>
      <c r="H125" s="67">
        <v>37.909999999999997</v>
      </c>
      <c r="I125" s="67"/>
      <c r="J125" s="66"/>
    </row>
    <row r="126" spans="1:10" x14ac:dyDescent="0.35">
      <c r="A126" s="64" t="s">
        <v>316</v>
      </c>
      <c r="B126" s="64" t="s">
        <v>317</v>
      </c>
      <c r="C126" s="65">
        <v>23.5</v>
      </c>
      <c r="D126" s="65">
        <v>12.5</v>
      </c>
      <c r="E126" s="67">
        <v>110.10299999999999</v>
      </c>
      <c r="F126" s="65">
        <v>23.759999999999998</v>
      </c>
      <c r="G126" s="65">
        <v>16.8</v>
      </c>
      <c r="H126" s="67">
        <v>44.543999999999997</v>
      </c>
      <c r="I126" s="67"/>
      <c r="J126" s="66"/>
    </row>
    <row r="127" spans="1:10" x14ac:dyDescent="0.35">
      <c r="A127" s="64" t="s">
        <v>318</v>
      </c>
      <c r="B127" s="64" t="s">
        <v>319</v>
      </c>
      <c r="C127" s="65">
        <v>30.5</v>
      </c>
      <c r="D127" s="65">
        <v>15.2</v>
      </c>
      <c r="E127" s="66">
        <v>202.34000000000003</v>
      </c>
      <c r="F127" s="65">
        <v>28.2</v>
      </c>
      <c r="G127" s="65">
        <v>19.5</v>
      </c>
      <c r="H127" s="66">
        <v>72.365000000000009</v>
      </c>
      <c r="I127" s="66"/>
      <c r="J127" s="67"/>
    </row>
    <row r="128" spans="1:10" x14ac:dyDescent="0.35">
      <c r="A128" s="64" t="s">
        <v>320</v>
      </c>
      <c r="B128" s="64" t="s">
        <v>321</v>
      </c>
      <c r="C128" s="65">
        <v>24.4</v>
      </c>
      <c r="D128" s="65">
        <v>11.7</v>
      </c>
      <c r="E128" s="66">
        <v>102.21000000000001</v>
      </c>
      <c r="F128" s="65">
        <v>22.7</v>
      </c>
      <c r="G128" s="65">
        <v>15.8</v>
      </c>
      <c r="H128" s="66">
        <v>37.450000000000003</v>
      </c>
      <c r="I128" s="66"/>
      <c r="J128" s="66"/>
    </row>
    <row r="129" spans="1:10" x14ac:dyDescent="0.35">
      <c r="A129" s="64" t="s">
        <v>322</v>
      </c>
      <c r="B129" s="64" t="s">
        <v>323</v>
      </c>
      <c r="C129" s="65">
        <v>29</v>
      </c>
      <c r="D129" s="65">
        <v>12.4</v>
      </c>
      <c r="E129" s="66">
        <v>149.84</v>
      </c>
      <c r="F129" s="65">
        <v>27.8</v>
      </c>
      <c r="G129" s="65">
        <v>17.7</v>
      </c>
      <c r="H129" s="66">
        <v>51.39</v>
      </c>
      <c r="I129" s="66"/>
      <c r="J129" s="67"/>
    </row>
    <row r="130" spans="1:10" x14ac:dyDescent="0.35">
      <c r="A130" s="64" t="s">
        <v>324</v>
      </c>
      <c r="B130" s="64" t="s">
        <v>325</v>
      </c>
      <c r="C130" s="65">
        <v>27.8</v>
      </c>
      <c r="D130" s="65">
        <v>12.4</v>
      </c>
      <c r="E130" s="66">
        <v>128.53</v>
      </c>
      <c r="F130" s="65">
        <v>25.9</v>
      </c>
      <c r="G130" s="65">
        <v>16.899999999999999</v>
      </c>
      <c r="H130" s="66">
        <v>47.77</v>
      </c>
      <c r="I130" s="66"/>
      <c r="J130" s="67"/>
    </row>
    <row r="131" spans="1:10" x14ac:dyDescent="0.35">
      <c r="A131" s="64" t="s">
        <v>326</v>
      </c>
      <c r="B131" s="64" t="s">
        <v>327</v>
      </c>
      <c r="C131" s="65">
        <v>32</v>
      </c>
      <c r="D131" s="65">
        <v>13.8</v>
      </c>
      <c r="E131" s="66">
        <v>171.01</v>
      </c>
      <c r="F131" s="65">
        <v>30.6</v>
      </c>
      <c r="G131" s="65">
        <v>17</v>
      </c>
      <c r="H131" s="66">
        <v>59.225000000000001</v>
      </c>
      <c r="I131" s="66"/>
      <c r="J131" s="67"/>
    </row>
    <row r="132" spans="1:10" x14ac:dyDescent="0.35">
      <c r="A132" s="64" t="s">
        <v>328</v>
      </c>
      <c r="B132" s="64" t="s">
        <v>329</v>
      </c>
      <c r="C132" s="65">
        <v>27</v>
      </c>
      <c r="D132" s="65">
        <v>10.4</v>
      </c>
      <c r="E132" s="66">
        <v>116.83</v>
      </c>
      <c r="F132" s="65">
        <v>24.5</v>
      </c>
      <c r="G132" s="65">
        <v>16.600000000000001</v>
      </c>
      <c r="H132" s="66">
        <v>44.42</v>
      </c>
      <c r="I132" s="66"/>
      <c r="J132" s="66"/>
    </row>
    <row r="133" spans="1:10" x14ac:dyDescent="0.35">
      <c r="A133" s="64" t="s">
        <v>330</v>
      </c>
      <c r="B133" s="64" t="s">
        <v>331</v>
      </c>
      <c r="C133" s="65">
        <v>26.8</v>
      </c>
      <c r="D133" s="65">
        <v>14.4</v>
      </c>
      <c r="E133" s="66">
        <v>168.15</v>
      </c>
      <c r="F133" s="65">
        <v>23.2</v>
      </c>
      <c r="G133" s="65">
        <v>17.7</v>
      </c>
      <c r="H133" s="66">
        <v>53.54</v>
      </c>
      <c r="I133" s="66"/>
      <c r="J133" s="66"/>
    </row>
    <row r="134" spans="1:10" x14ac:dyDescent="0.35">
      <c r="A134" s="64" t="s">
        <v>332</v>
      </c>
      <c r="B134" s="64" t="s">
        <v>333</v>
      </c>
      <c r="C134" s="65">
        <v>26.333333333333332</v>
      </c>
      <c r="D134" s="65">
        <v>12</v>
      </c>
      <c r="E134" s="67">
        <v>137.77699999999999</v>
      </c>
      <c r="F134" s="65">
        <v>24.240000000000002</v>
      </c>
      <c r="G134" s="65">
        <v>15.12</v>
      </c>
      <c r="H134" s="67">
        <v>40.084000000000003</v>
      </c>
      <c r="I134" s="67"/>
      <c r="J134" s="66"/>
    </row>
    <row r="135" spans="1:10" x14ac:dyDescent="0.35">
      <c r="A135" s="64" t="s">
        <v>334</v>
      </c>
      <c r="B135" s="64" t="s">
        <v>335</v>
      </c>
      <c r="C135" s="65">
        <v>26.5</v>
      </c>
      <c r="D135" s="65">
        <v>12.3</v>
      </c>
      <c r="E135" s="66">
        <v>139.93</v>
      </c>
      <c r="F135" s="65">
        <v>23.299999999999997</v>
      </c>
      <c r="G135" s="65">
        <v>17.350000000000001</v>
      </c>
      <c r="H135" s="66">
        <v>46.379999999999995</v>
      </c>
      <c r="I135" s="66"/>
      <c r="J135" s="66"/>
    </row>
    <row r="136" spans="1:10" x14ac:dyDescent="0.35">
      <c r="A136" s="64" t="s">
        <v>336</v>
      </c>
      <c r="B136" s="64" t="s">
        <v>337</v>
      </c>
      <c r="C136" s="65">
        <v>30.366666666666664</v>
      </c>
      <c r="D136" s="65">
        <v>12.633333333333333</v>
      </c>
      <c r="E136" s="67">
        <v>138.17000000000002</v>
      </c>
      <c r="F136" s="65">
        <v>26.48</v>
      </c>
      <c r="G136" s="65">
        <v>17</v>
      </c>
      <c r="H136" s="67">
        <v>51.366</v>
      </c>
      <c r="I136" s="67"/>
      <c r="J136" s="66"/>
    </row>
    <row r="137" spans="1:10" x14ac:dyDescent="0.35">
      <c r="A137" s="64" t="s">
        <v>338</v>
      </c>
      <c r="B137" s="64" t="s">
        <v>339</v>
      </c>
      <c r="C137" s="65">
        <v>23.866666666666664</v>
      </c>
      <c r="D137" s="65">
        <v>10.4</v>
      </c>
      <c r="E137" s="67">
        <v>98.503</v>
      </c>
      <c r="F137" s="65">
        <v>22.28</v>
      </c>
      <c r="G137" s="65">
        <v>14.64</v>
      </c>
      <c r="H137" s="67">
        <v>31.995999999999999</v>
      </c>
      <c r="I137" s="67"/>
      <c r="J137" s="66"/>
    </row>
    <row r="138" spans="1:10" x14ac:dyDescent="0.35">
      <c r="A138" s="64" t="s">
        <v>340</v>
      </c>
      <c r="B138" s="64" t="s">
        <v>341</v>
      </c>
      <c r="C138" s="65">
        <v>27.066666666666666</v>
      </c>
      <c r="D138" s="65">
        <v>13.533333333333333</v>
      </c>
      <c r="E138" s="67">
        <v>151.29</v>
      </c>
      <c r="F138" s="65">
        <v>29.119999999999997</v>
      </c>
      <c r="G138" s="65">
        <v>16.240000000000002</v>
      </c>
      <c r="H138" s="67">
        <v>52.915999999999997</v>
      </c>
      <c r="I138" s="67"/>
      <c r="J138" s="66"/>
    </row>
    <row r="139" spans="1:10" x14ac:dyDescent="0.35">
      <c r="A139" s="64" t="s">
        <v>342</v>
      </c>
      <c r="B139" s="64" t="s">
        <v>343</v>
      </c>
      <c r="C139" s="65">
        <v>24.5</v>
      </c>
      <c r="D139" s="65">
        <v>12.3</v>
      </c>
      <c r="E139" s="66">
        <v>59.22</v>
      </c>
      <c r="F139" s="65">
        <v>13.4</v>
      </c>
      <c r="G139" s="65">
        <v>16</v>
      </c>
      <c r="H139" s="66">
        <v>30.04</v>
      </c>
      <c r="I139" s="66"/>
      <c r="J139" s="66"/>
    </row>
    <row r="140" spans="1:10" x14ac:dyDescent="0.35">
      <c r="A140" s="64" t="s">
        <v>344</v>
      </c>
      <c r="B140" s="64" t="s">
        <v>345</v>
      </c>
      <c r="C140" s="65">
        <v>30.2</v>
      </c>
      <c r="D140" s="65">
        <v>13.65</v>
      </c>
      <c r="E140" s="66">
        <v>182.24</v>
      </c>
      <c r="F140" s="65">
        <v>28.75</v>
      </c>
      <c r="G140" s="65">
        <v>20.65</v>
      </c>
      <c r="H140" s="66">
        <v>67.789999999999992</v>
      </c>
      <c r="I140" s="66"/>
      <c r="J140" s="66"/>
    </row>
    <row r="141" spans="1:10" x14ac:dyDescent="0.35">
      <c r="A141" s="64" t="s">
        <v>346</v>
      </c>
      <c r="B141" s="64" t="s">
        <v>347</v>
      </c>
      <c r="C141" s="65">
        <v>27.2</v>
      </c>
      <c r="D141" s="65">
        <v>12.1</v>
      </c>
      <c r="E141" s="66">
        <v>130.66</v>
      </c>
      <c r="F141" s="65">
        <v>26.3</v>
      </c>
      <c r="G141" s="65">
        <v>17.399999999999999</v>
      </c>
      <c r="H141" s="66">
        <v>47.41</v>
      </c>
      <c r="I141" s="66"/>
      <c r="J141" s="67"/>
    </row>
    <row r="142" spans="1:10" x14ac:dyDescent="0.35">
      <c r="A142" s="64" t="s">
        <v>348</v>
      </c>
      <c r="B142" s="64" t="s">
        <v>349</v>
      </c>
      <c r="C142" s="65">
        <v>32.5</v>
      </c>
      <c r="D142" s="65">
        <v>14.6</v>
      </c>
      <c r="E142" s="66">
        <v>204.98999999999998</v>
      </c>
      <c r="F142" s="65">
        <v>31.1</v>
      </c>
      <c r="G142" s="65">
        <v>18.3</v>
      </c>
      <c r="H142" s="66">
        <v>72.42</v>
      </c>
      <c r="I142" s="66"/>
      <c r="J142" s="67"/>
    </row>
    <row r="143" spans="1:10" x14ac:dyDescent="0.35">
      <c r="A143" s="64" t="s">
        <v>350</v>
      </c>
      <c r="B143" s="64" t="s">
        <v>351</v>
      </c>
      <c r="C143" s="65">
        <v>26.1</v>
      </c>
      <c r="D143" s="65">
        <v>11.8</v>
      </c>
      <c r="E143" s="66">
        <v>135.73000000000002</v>
      </c>
      <c r="F143" s="65">
        <v>24</v>
      </c>
      <c r="G143" s="65">
        <v>16.399999999999999</v>
      </c>
      <c r="H143" s="66">
        <v>46.210000000000008</v>
      </c>
      <c r="I143" s="66"/>
      <c r="J143" s="67"/>
    </row>
    <row r="144" spans="1:10" x14ac:dyDescent="0.35">
      <c r="A144" s="64" t="s">
        <v>352</v>
      </c>
      <c r="B144" s="64" t="s">
        <v>353</v>
      </c>
      <c r="C144" s="65">
        <v>27.2</v>
      </c>
      <c r="D144" s="65">
        <v>12</v>
      </c>
      <c r="E144" s="66">
        <v>124.75</v>
      </c>
      <c r="F144" s="65">
        <v>24.9</v>
      </c>
      <c r="G144" s="65">
        <v>16.399999999999999</v>
      </c>
      <c r="H144" s="66">
        <v>43.605000000000004</v>
      </c>
      <c r="I144" s="66"/>
      <c r="J144" s="66"/>
    </row>
    <row r="145" spans="1:10" x14ac:dyDescent="0.35">
      <c r="A145" s="64" t="s">
        <v>354</v>
      </c>
      <c r="B145" s="64" t="s">
        <v>355</v>
      </c>
      <c r="C145" s="65">
        <v>25.6</v>
      </c>
      <c r="D145" s="65">
        <v>12.3</v>
      </c>
      <c r="E145" s="66">
        <v>123.27</v>
      </c>
      <c r="F145" s="65">
        <v>22.8</v>
      </c>
      <c r="G145" s="65">
        <v>17</v>
      </c>
      <c r="H145" s="66">
        <v>45.694999999999993</v>
      </c>
      <c r="I145" s="66"/>
      <c r="J145" s="67"/>
    </row>
    <row r="146" spans="1:10" x14ac:dyDescent="0.35">
      <c r="A146" s="64" t="s">
        <v>356</v>
      </c>
      <c r="B146" s="64" t="s">
        <v>357</v>
      </c>
      <c r="C146" s="65">
        <v>33</v>
      </c>
      <c r="D146" s="65">
        <v>13.8</v>
      </c>
      <c r="E146" s="66">
        <v>170.85000000000002</v>
      </c>
      <c r="F146" s="65">
        <v>32.799999999999997</v>
      </c>
      <c r="G146" s="65">
        <v>17.399999999999999</v>
      </c>
      <c r="H146" s="66">
        <v>64.34</v>
      </c>
      <c r="I146" s="66"/>
      <c r="J146" s="67"/>
    </row>
    <row r="147" spans="1:10" x14ac:dyDescent="0.35">
      <c r="A147" s="64" t="s">
        <v>358</v>
      </c>
      <c r="B147" s="64" t="s">
        <v>359</v>
      </c>
      <c r="C147" s="65">
        <v>25.5</v>
      </c>
      <c r="D147" s="65">
        <v>11.4</v>
      </c>
      <c r="E147" s="66">
        <v>127.59</v>
      </c>
      <c r="F147" s="65">
        <v>24.5</v>
      </c>
      <c r="G147" s="65">
        <v>17.600000000000001</v>
      </c>
      <c r="H147" s="66">
        <v>49.725000000000001</v>
      </c>
      <c r="I147" s="66"/>
      <c r="J147" s="67"/>
    </row>
    <row r="148" spans="1:10" x14ac:dyDescent="0.35">
      <c r="A148" s="64" t="s">
        <v>360</v>
      </c>
      <c r="B148" s="64" t="s">
        <v>361</v>
      </c>
      <c r="C148" s="65">
        <v>25.266666666666666</v>
      </c>
      <c r="D148" s="65">
        <v>12.233333333333334</v>
      </c>
      <c r="E148" s="67">
        <v>91.216999999999999</v>
      </c>
      <c r="F148" s="65">
        <v>23.28</v>
      </c>
      <c r="G148" s="65">
        <v>14.64</v>
      </c>
      <c r="H148" s="67">
        <v>33.676000000000002</v>
      </c>
      <c r="I148" s="67"/>
      <c r="J148" s="66"/>
    </row>
    <row r="149" spans="1:10" x14ac:dyDescent="0.35">
      <c r="A149" s="64" t="s">
        <v>362</v>
      </c>
      <c r="B149" s="64" t="s">
        <v>363</v>
      </c>
      <c r="C149" s="65">
        <v>23.533333333333331</v>
      </c>
      <c r="D149" s="65">
        <v>11.9</v>
      </c>
      <c r="E149" s="67">
        <v>95.613</v>
      </c>
      <c r="F149" s="65">
        <v>20.8</v>
      </c>
      <c r="G149" s="65">
        <v>14.64</v>
      </c>
      <c r="H149" s="67">
        <v>37.216000000000001</v>
      </c>
      <c r="I149" s="67"/>
      <c r="J149" s="67"/>
    </row>
    <row r="150" spans="1:10" x14ac:dyDescent="0.35">
      <c r="A150" s="64" t="s">
        <v>364</v>
      </c>
      <c r="B150" s="64" t="s">
        <v>365</v>
      </c>
      <c r="C150" s="65">
        <v>32.733333333333334</v>
      </c>
      <c r="D150" s="65">
        <v>14.566666666666668</v>
      </c>
      <c r="E150" s="80">
        <v>167.44300000000001</v>
      </c>
      <c r="F150" s="65">
        <v>32.480000000000004</v>
      </c>
      <c r="G150" s="65">
        <v>17.880000000000003</v>
      </c>
      <c r="H150" s="67">
        <v>68.81</v>
      </c>
      <c r="I150" s="67"/>
      <c r="J150" s="66"/>
    </row>
    <row r="151" spans="1:10" x14ac:dyDescent="0.35">
      <c r="A151" s="64" t="s">
        <v>366</v>
      </c>
      <c r="B151" s="64" t="s">
        <v>367</v>
      </c>
      <c r="C151" s="65">
        <v>25.3</v>
      </c>
      <c r="D151" s="65">
        <v>12.3</v>
      </c>
      <c r="E151" s="66">
        <v>132.72</v>
      </c>
      <c r="F151" s="65">
        <v>23.8</v>
      </c>
      <c r="G151" s="65">
        <v>17.8</v>
      </c>
      <c r="H151" s="66">
        <v>48.484999999999999</v>
      </c>
      <c r="I151" s="66"/>
      <c r="J151" s="67"/>
    </row>
    <row r="152" spans="1:10" x14ac:dyDescent="0.35">
      <c r="A152" s="64" t="s">
        <v>368</v>
      </c>
      <c r="B152" s="64" t="s">
        <v>369</v>
      </c>
      <c r="C152" s="65">
        <v>30.966666666666669</v>
      </c>
      <c r="D152" s="65">
        <v>13.733333333333334</v>
      </c>
      <c r="E152" s="67">
        <v>171.09299999999999</v>
      </c>
      <c r="F152" s="65">
        <v>27.919999999999998</v>
      </c>
      <c r="G152" s="65">
        <v>18.080000000000002</v>
      </c>
      <c r="H152" s="67">
        <v>62.7</v>
      </c>
      <c r="I152" s="67"/>
      <c r="J152" s="66"/>
    </row>
    <row r="153" spans="1:10" x14ac:dyDescent="0.35">
      <c r="A153" s="64" t="s">
        <v>370</v>
      </c>
      <c r="B153" s="64" t="s">
        <v>371</v>
      </c>
      <c r="C153" s="65">
        <v>26.400000000000002</v>
      </c>
      <c r="D153" s="65">
        <v>13.299999999999999</v>
      </c>
      <c r="E153" s="67">
        <v>122.617</v>
      </c>
      <c r="F153" s="65">
        <v>25.2</v>
      </c>
      <c r="G153" s="65">
        <v>16.119999999999997</v>
      </c>
      <c r="H153" s="67">
        <v>45.091999999999999</v>
      </c>
      <c r="I153" s="67"/>
      <c r="J153" s="67"/>
    </row>
    <row r="154" spans="1:10" x14ac:dyDescent="0.35">
      <c r="A154" s="64" t="s">
        <v>372</v>
      </c>
      <c r="B154" s="64" t="s">
        <v>373</v>
      </c>
      <c r="C154" s="65">
        <v>22.066666666666666</v>
      </c>
      <c r="D154" s="65">
        <v>10.9</v>
      </c>
      <c r="E154" s="67">
        <v>96.266999999999996</v>
      </c>
      <c r="F154" s="65">
        <v>24.080000000000002</v>
      </c>
      <c r="G154" s="65">
        <v>15.959999999999999</v>
      </c>
      <c r="H154" s="67">
        <v>38.646000000000001</v>
      </c>
      <c r="I154" s="67"/>
      <c r="J154" s="67"/>
    </row>
    <row r="155" spans="1:10" x14ac:dyDescent="0.35">
      <c r="A155" s="64" t="s">
        <v>374</v>
      </c>
      <c r="B155" s="64" t="s">
        <v>375</v>
      </c>
      <c r="C155" s="65">
        <v>28.4</v>
      </c>
      <c r="D155" s="65">
        <v>12.5</v>
      </c>
      <c r="E155" s="66">
        <v>141.13</v>
      </c>
      <c r="F155" s="65">
        <v>25.1</v>
      </c>
      <c r="G155" s="65">
        <v>17.399999999999999</v>
      </c>
      <c r="H155" s="66">
        <v>50.35</v>
      </c>
      <c r="I155" s="66"/>
      <c r="J155" s="66"/>
    </row>
    <row r="156" spans="1:10" x14ac:dyDescent="0.35">
      <c r="A156" s="64" t="s">
        <v>376</v>
      </c>
      <c r="B156" s="64" t="s">
        <v>377</v>
      </c>
      <c r="C156" s="65">
        <v>30.933333333333334</v>
      </c>
      <c r="D156" s="65">
        <v>14.233333333333334</v>
      </c>
      <c r="E156" s="67">
        <v>160.83000000000001</v>
      </c>
      <c r="F156" s="65">
        <v>29.48</v>
      </c>
      <c r="G156" s="65">
        <v>16.839999999999996</v>
      </c>
      <c r="H156" s="67">
        <v>55.356000000000002</v>
      </c>
      <c r="I156" s="67"/>
      <c r="J156" s="67"/>
    </row>
    <row r="157" spans="1:10" x14ac:dyDescent="0.35">
      <c r="A157" s="64" t="s">
        <v>378</v>
      </c>
      <c r="B157" s="64" t="s">
        <v>379</v>
      </c>
      <c r="C157" s="65">
        <v>26.3</v>
      </c>
      <c r="D157" s="65">
        <v>11.8</v>
      </c>
      <c r="E157" s="66">
        <v>133.19999999999999</v>
      </c>
      <c r="F157" s="65">
        <v>24.4</v>
      </c>
      <c r="G157" s="65">
        <v>17.8</v>
      </c>
      <c r="H157" s="66">
        <v>51.589999999999996</v>
      </c>
      <c r="I157" s="66"/>
      <c r="J157" s="67"/>
    </row>
    <row r="158" spans="1:10" x14ac:dyDescent="0.35">
      <c r="A158" s="64" t="s">
        <v>380</v>
      </c>
      <c r="B158" s="64" t="s">
        <v>381</v>
      </c>
      <c r="C158" s="65">
        <v>28.533333333333331</v>
      </c>
      <c r="D158" s="65">
        <v>14.366666666666667</v>
      </c>
      <c r="E158" s="67">
        <v>165.98</v>
      </c>
      <c r="F158" s="65">
        <v>26.839999999999996</v>
      </c>
      <c r="G158" s="65">
        <v>19.600000000000001</v>
      </c>
      <c r="H158" s="67">
        <v>67.468000000000004</v>
      </c>
      <c r="I158" s="67"/>
      <c r="J158" s="66"/>
    </row>
    <row r="159" spans="1:10" x14ac:dyDescent="0.35">
      <c r="A159" s="64" t="s">
        <v>382</v>
      </c>
      <c r="B159" s="64" t="s">
        <v>383</v>
      </c>
      <c r="C159" s="65">
        <v>25.6</v>
      </c>
      <c r="D159" s="65">
        <v>11.9</v>
      </c>
      <c r="E159" s="66">
        <v>111.28999999999999</v>
      </c>
      <c r="F159" s="65">
        <v>23</v>
      </c>
      <c r="G159" s="65">
        <v>15.4</v>
      </c>
      <c r="H159" s="66">
        <v>39.104999999999997</v>
      </c>
      <c r="I159" s="66"/>
      <c r="J159" s="66"/>
    </row>
    <row r="160" spans="1:10" x14ac:dyDescent="0.35">
      <c r="A160" s="64" t="s">
        <v>384</v>
      </c>
      <c r="B160" s="64" t="s">
        <v>385</v>
      </c>
      <c r="C160" s="65">
        <v>22.533333333333331</v>
      </c>
      <c r="D160" s="65">
        <v>9.5666666666666664</v>
      </c>
      <c r="E160" s="67">
        <v>108.53999999999999</v>
      </c>
      <c r="F160" s="65">
        <v>25.639999999999997</v>
      </c>
      <c r="G160" s="65">
        <v>16</v>
      </c>
      <c r="H160" s="67">
        <v>45.451999999999998</v>
      </c>
      <c r="I160" s="67"/>
      <c r="J160" s="66"/>
    </row>
    <row r="161" spans="1:10" x14ac:dyDescent="0.35">
      <c r="A161" s="64" t="s">
        <v>386</v>
      </c>
      <c r="B161" s="64" t="s">
        <v>387</v>
      </c>
      <c r="C161" s="65">
        <v>29.466666666666669</v>
      </c>
      <c r="D161" s="65">
        <v>11.666666666666666</v>
      </c>
      <c r="E161" s="67">
        <v>122.53</v>
      </c>
      <c r="F161" s="65">
        <v>27.080000000000002</v>
      </c>
      <c r="G161" s="65">
        <v>16.080000000000002</v>
      </c>
      <c r="H161" s="67">
        <v>44.862000000000002</v>
      </c>
      <c r="I161" s="67"/>
      <c r="J161" s="66"/>
    </row>
    <row r="162" spans="1:10" x14ac:dyDescent="0.35">
      <c r="A162" s="64" t="s">
        <v>388</v>
      </c>
      <c r="B162" s="64" t="s">
        <v>389</v>
      </c>
      <c r="C162" s="65">
        <v>33.5</v>
      </c>
      <c r="D162" s="65">
        <v>13.8</v>
      </c>
      <c r="E162" s="66">
        <v>159.87</v>
      </c>
      <c r="F162" s="65">
        <v>28.9</v>
      </c>
      <c r="G162" s="65">
        <v>18</v>
      </c>
      <c r="H162" s="66">
        <v>57.605000000000004</v>
      </c>
      <c r="I162" s="66"/>
      <c r="J162" s="66"/>
    </row>
    <row r="163" spans="1:10" x14ac:dyDescent="0.35">
      <c r="A163" s="64" t="s">
        <v>390</v>
      </c>
      <c r="B163" s="64" t="s">
        <v>391</v>
      </c>
      <c r="C163" s="65">
        <v>29.633333333333336</v>
      </c>
      <c r="D163" s="65">
        <v>13.200000000000001</v>
      </c>
      <c r="E163" s="67">
        <v>152.28</v>
      </c>
      <c r="F163" s="65">
        <v>27.68</v>
      </c>
      <c r="G163" s="65">
        <v>17.48</v>
      </c>
      <c r="H163" s="67">
        <v>54.856000000000002</v>
      </c>
      <c r="I163" s="67"/>
      <c r="J163" s="66"/>
    </row>
    <row r="164" spans="1:10" x14ac:dyDescent="0.35">
      <c r="A164" s="64" t="s">
        <v>392</v>
      </c>
      <c r="B164" s="64" t="s">
        <v>393</v>
      </c>
      <c r="C164" s="65">
        <v>26.966666666666669</v>
      </c>
      <c r="D164" s="65">
        <v>13.55</v>
      </c>
      <c r="E164" s="67">
        <v>151.5385</v>
      </c>
      <c r="F164" s="65">
        <v>26.42</v>
      </c>
      <c r="G164" s="65">
        <v>18.73</v>
      </c>
      <c r="H164" s="67">
        <v>59.134499999999996</v>
      </c>
      <c r="I164" s="67"/>
      <c r="J164" s="66"/>
    </row>
    <row r="165" spans="1:10" x14ac:dyDescent="0.35">
      <c r="A165" s="64" t="s">
        <v>394</v>
      </c>
      <c r="B165" s="64" t="s">
        <v>395</v>
      </c>
      <c r="C165" s="65">
        <v>29.1</v>
      </c>
      <c r="D165" s="65">
        <v>13</v>
      </c>
      <c r="E165" s="66">
        <v>166.041</v>
      </c>
      <c r="F165" s="65">
        <v>26</v>
      </c>
      <c r="G165" s="65">
        <v>18.3</v>
      </c>
      <c r="H165" s="66">
        <v>60.525000000000006</v>
      </c>
      <c r="I165" s="66"/>
      <c r="J165" s="66"/>
    </row>
    <row r="166" spans="1:10" x14ac:dyDescent="0.35">
      <c r="A166" s="64" t="s">
        <v>396</v>
      </c>
      <c r="B166" s="77" t="s">
        <v>397</v>
      </c>
      <c r="C166" s="65">
        <v>28.5</v>
      </c>
      <c r="D166" s="65">
        <v>13.8</v>
      </c>
      <c r="E166" s="66">
        <v>138.85999999999999</v>
      </c>
      <c r="F166" s="65">
        <v>27.4</v>
      </c>
      <c r="G166" s="65">
        <v>17</v>
      </c>
      <c r="H166" s="66">
        <v>51.97</v>
      </c>
      <c r="I166" s="66"/>
      <c r="J166" s="67"/>
    </row>
    <row r="167" spans="1:10" x14ac:dyDescent="0.35">
      <c r="A167" s="64" t="s">
        <v>398</v>
      </c>
      <c r="B167" s="64" t="s">
        <v>399</v>
      </c>
      <c r="C167" s="65">
        <v>28.7</v>
      </c>
      <c r="D167" s="65">
        <v>12</v>
      </c>
      <c r="E167" s="66">
        <v>143.07999999999998</v>
      </c>
      <c r="F167" s="65">
        <v>28.8</v>
      </c>
      <c r="G167" s="65">
        <v>17.399999999999999</v>
      </c>
      <c r="H167" s="66">
        <v>54.774999999999999</v>
      </c>
      <c r="I167" s="66"/>
      <c r="J167" s="67"/>
    </row>
    <row r="168" spans="1:10" x14ac:dyDescent="0.35">
      <c r="A168" s="64" t="s">
        <v>400</v>
      </c>
      <c r="B168" s="64" t="s">
        <v>401</v>
      </c>
      <c r="C168" s="65">
        <v>33</v>
      </c>
      <c r="D168" s="65">
        <v>15.6</v>
      </c>
      <c r="E168" s="66">
        <v>216.70999999999998</v>
      </c>
      <c r="F168" s="65">
        <v>31.1</v>
      </c>
      <c r="G168" s="65">
        <v>18.2</v>
      </c>
      <c r="H168" s="66">
        <v>67.724999999999994</v>
      </c>
      <c r="I168" s="66"/>
      <c r="J168" s="66"/>
    </row>
    <row r="169" spans="1:10" x14ac:dyDescent="0.35">
      <c r="A169" s="64" t="s">
        <v>402</v>
      </c>
      <c r="B169" s="64" t="s">
        <v>403</v>
      </c>
      <c r="C169" s="65">
        <v>27</v>
      </c>
      <c r="D169" s="65">
        <v>11.4</v>
      </c>
      <c r="E169" s="66">
        <v>113.14</v>
      </c>
      <c r="F169" s="65">
        <v>25.5</v>
      </c>
      <c r="G169" s="65">
        <v>15.8</v>
      </c>
      <c r="H169" s="66">
        <v>43.935000000000002</v>
      </c>
      <c r="I169" s="66"/>
      <c r="J169" s="67"/>
    </row>
    <row r="170" spans="1:10" x14ac:dyDescent="0.35">
      <c r="A170" s="64" t="s">
        <v>404</v>
      </c>
      <c r="B170" s="64" t="s">
        <v>405</v>
      </c>
      <c r="C170" s="65">
        <v>30.1</v>
      </c>
      <c r="D170" s="65">
        <v>12.2</v>
      </c>
      <c r="E170" s="66">
        <v>148.45000000000002</v>
      </c>
      <c r="F170" s="65">
        <v>27.5</v>
      </c>
      <c r="G170" s="65">
        <v>16.5</v>
      </c>
      <c r="H170" s="66">
        <v>54.11</v>
      </c>
      <c r="I170" s="66"/>
      <c r="J170" s="67"/>
    </row>
    <row r="171" spans="1:10" x14ac:dyDescent="0.35">
      <c r="A171" s="64" t="s">
        <v>406</v>
      </c>
      <c r="B171" s="64" t="s">
        <v>407</v>
      </c>
      <c r="C171" s="65">
        <v>30.5</v>
      </c>
      <c r="D171" s="65">
        <v>13.6</v>
      </c>
      <c r="E171" s="66">
        <v>168.01999999999998</v>
      </c>
      <c r="F171" s="65">
        <v>30</v>
      </c>
      <c r="G171" s="65">
        <v>18.2</v>
      </c>
      <c r="H171" s="66">
        <v>56.849999999999994</v>
      </c>
      <c r="I171" s="66"/>
      <c r="J171" s="66"/>
    </row>
    <row r="172" spans="1:10" x14ac:dyDescent="0.35">
      <c r="A172" s="64" t="s">
        <v>408</v>
      </c>
      <c r="B172" s="64" t="s">
        <v>409</v>
      </c>
      <c r="C172" s="65">
        <v>33.5</v>
      </c>
      <c r="D172" s="65">
        <v>12.5</v>
      </c>
      <c r="E172" s="66">
        <v>164.3</v>
      </c>
      <c r="F172" s="65">
        <v>33</v>
      </c>
      <c r="G172" s="65">
        <v>18</v>
      </c>
      <c r="H172" s="66">
        <v>59.84</v>
      </c>
      <c r="I172" s="66"/>
      <c r="J172" s="67"/>
    </row>
    <row r="173" spans="1:10" x14ac:dyDescent="0.35">
      <c r="A173" s="64" t="s">
        <v>410</v>
      </c>
      <c r="B173" s="64" t="s">
        <v>411</v>
      </c>
      <c r="C173" s="65">
        <v>26.900000000000002</v>
      </c>
      <c r="D173" s="65">
        <v>11.799999999999999</v>
      </c>
      <c r="E173" s="67">
        <v>103.28700000000001</v>
      </c>
      <c r="F173" s="65">
        <v>24.119999999999997</v>
      </c>
      <c r="G173" s="65">
        <v>15.319999999999999</v>
      </c>
      <c r="H173" s="67">
        <v>40.031999999999996</v>
      </c>
      <c r="I173" s="67"/>
      <c r="J173" s="66"/>
    </row>
    <row r="174" spans="1:10" x14ac:dyDescent="0.35">
      <c r="A174" s="64" t="s">
        <v>412</v>
      </c>
      <c r="B174" s="64" t="s">
        <v>413</v>
      </c>
      <c r="C174" s="65">
        <v>26.566666666666666</v>
      </c>
      <c r="D174" s="65">
        <v>14</v>
      </c>
      <c r="E174" s="67">
        <v>141.36000000000001</v>
      </c>
      <c r="F174" s="65">
        <v>29.8</v>
      </c>
      <c r="G174" s="65">
        <v>18.880000000000003</v>
      </c>
      <c r="H174" s="67">
        <v>63.61</v>
      </c>
      <c r="I174" s="67"/>
      <c r="J174" s="66"/>
    </row>
    <row r="175" spans="1:10" x14ac:dyDescent="0.35">
      <c r="A175" s="64" t="s">
        <v>414</v>
      </c>
      <c r="B175" s="64" t="s">
        <v>415</v>
      </c>
      <c r="C175" s="65">
        <v>26.4</v>
      </c>
      <c r="D175" s="65">
        <v>12.3</v>
      </c>
      <c r="E175" s="66">
        <v>143.72999999999999</v>
      </c>
      <c r="F175" s="65">
        <v>27</v>
      </c>
      <c r="G175" s="65">
        <v>18.7</v>
      </c>
      <c r="H175" s="66">
        <v>55.19</v>
      </c>
      <c r="I175" s="66"/>
      <c r="J175" s="66"/>
    </row>
    <row r="176" spans="1:10" x14ac:dyDescent="0.35">
      <c r="A176" s="64" t="s">
        <v>416</v>
      </c>
      <c r="B176" s="64" t="s">
        <v>417</v>
      </c>
      <c r="C176" s="65">
        <v>28.933333333333334</v>
      </c>
      <c r="D176" s="65">
        <v>12.933333333333332</v>
      </c>
      <c r="E176" s="67">
        <v>132.71700000000001</v>
      </c>
      <c r="F176" s="65">
        <v>27.160000000000004</v>
      </c>
      <c r="G176" s="65">
        <v>16.240000000000002</v>
      </c>
      <c r="H176" s="67">
        <v>49.033999999999999</v>
      </c>
      <c r="I176" s="67"/>
      <c r="J176" s="67"/>
    </row>
    <row r="177" spans="1:10" x14ac:dyDescent="0.35">
      <c r="A177" s="64" t="s">
        <v>418</v>
      </c>
      <c r="B177" s="64" t="s">
        <v>419</v>
      </c>
      <c r="C177" s="65">
        <v>21.966666666666669</v>
      </c>
      <c r="D177" s="65">
        <v>9.4</v>
      </c>
      <c r="E177" s="67">
        <v>95.31</v>
      </c>
      <c r="F177" s="65">
        <v>27.360000000000003</v>
      </c>
      <c r="G177" s="65">
        <v>16.119999999999997</v>
      </c>
      <c r="H177" s="67">
        <v>49.34</v>
      </c>
      <c r="I177" s="67"/>
      <c r="J177" s="66"/>
    </row>
    <row r="178" spans="1:10" x14ac:dyDescent="0.35">
      <c r="A178" s="64" t="s">
        <v>420</v>
      </c>
      <c r="B178" s="64" t="s">
        <v>421</v>
      </c>
      <c r="C178" s="65">
        <v>26.8</v>
      </c>
      <c r="D178" s="65">
        <v>12.2</v>
      </c>
      <c r="E178" s="66">
        <v>79.05</v>
      </c>
      <c r="F178" s="65">
        <v>22.2</v>
      </c>
      <c r="G178" s="65">
        <v>12.9</v>
      </c>
      <c r="H178" s="66">
        <v>24.580000000000002</v>
      </c>
      <c r="I178" s="66"/>
      <c r="J178" s="67"/>
    </row>
    <row r="179" spans="1:10" x14ac:dyDescent="0.35">
      <c r="A179" s="64" t="s">
        <v>422</v>
      </c>
      <c r="B179" s="64" t="s">
        <v>423</v>
      </c>
      <c r="C179" s="65">
        <v>26.233333333333331</v>
      </c>
      <c r="D179" s="65">
        <v>11.9</v>
      </c>
      <c r="E179" s="67">
        <v>108.04333333333332</v>
      </c>
      <c r="F179" s="65">
        <v>26.439999999999998</v>
      </c>
      <c r="G179" s="65">
        <v>16.2</v>
      </c>
      <c r="H179" s="67">
        <v>43.473999999999997</v>
      </c>
      <c r="I179" s="67"/>
      <c r="J179" s="66"/>
    </row>
    <row r="180" spans="1:10" x14ac:dyDescent="0.35">
      <c r="A180" s="64" t="s">
        <v>424</v>
      </c>
      <c r="B180" s="64" t="s">
        <v>425</v>
      </c>
      <c r="C180" s="65">
        <v>26.6</v>
      </c>
      <c r="D180" s="65">
        <v>15.3</v>
      </c>
      <c r="E180" s="66">
        <v>201.29999999999998</v>
      </c>
      <c r="F180" s="65">
        <v>30.1</v>
      </c>
      <c r="G180" s="65">
        <v>16.899999999999999</v>
      </c>
      <c r="H180" s="66">
        <v>54.615000000000002</v>
      </c>
      <c r="I180" s="66"/>
      <c r="J180" s="66"/>
    </row>
    <row r="181" spans="1:10" x14ac:dyDescent="0.35">
      <c r="A181" s="64" t="s">
        <v>426</v>
      </c>
      <c r="B181" s="64" t="s">
        <v>427</v>
      </c>
      <c r="C181" s="65">
        <v>30</v>
      </c>
      <c r="D181" s="65">
        <v>13.5</v>
      </c>
      <c r="E181" s="66">
        <v>141.72999999999999</v>
      </c>
      <c r="F181" s="65">
        <v>28</v>
      </c>
      <c r="G181" s="65">
        <v>16.5</v>
      </c>
      <c r="H181" s="66">
        <v>51.02</v>
      </c>
      <c r="I181" s="66"/>
      <c r="J181" s="66"/>
    </row>
    <row r="182" spans="1:10" x14ac:dyDescent="0.35">
      <c r="A182" s="64" t="s">
        <v>428</v>
      </c>
      <c r="B182" s="64" t="s">
        <v>429</v>
      </c>
      <c r="C182" s="65">
        <v>24.5</v>
      </c>
      <c r="D182" s="65">
        <v>11.6</v>
      </c>
      <c r="E182" s="66">
        <v>112.82</v>
      </c>
      <c r="F182" s="65">
        <v>24.4</v>
      </c>
      <c r="G182" s="65">
        <v>16.5</v>
      </c>
      <c r="H182" s="66">
        <v>42.154999999999994</v>
      </c>
      <c r="I182" s="66"/>
      <c r="J182" s="66"/>
    </row>
    <row r="183" spans="1:10" x14ac:dyDescent="0.35">
      <c r="A183" s="64" t="s">
        <v>430</v>
      </c>
      <c r="B183" s="64" t="s">
        <v>431</v>
      </c>
      <c r="C183" s="65">
        <v>28.566666666666666</v>
      </c>
      <c r="D183" s="65">
        <v>12.266666666666666</v>
      </c>
      <c r="E183" s="67">
        <v>126.273</v>
      </c>
      <c r="F183" s="65">
        <v>26.320000000000004</v>
      </c>
      <c r="G183" s="65">
        <v>14.339999999999998</v>
      </c>
      <c r="H183" s="67">
        <v>52.018000000000001</v>
      </c>
      <c r="I183" s="67"/>
      <c r="J183" s="66"/>
    </row>
    <row r="184" spans="1:10" x14ac:dyDescent="0.35">
      <c r="A184" s="64" t="s">
        <v>432</v>
      </c>
      <c r="B184" s="64" t="s">
        <v>433</v>
      </c>
      <c r="C184" s="65">
        <v>26.2</v>
      </c>
      <c r="D184" s="65">
        <v>11.6</v>
      </c>
      <c r="E184" s="66">
        <v>123.46000000000001</v>
      </c>
      <c r="F184" s="65">
        <v>26</v>
      </c>
      <c r="G184" s="65">
        <v>17.899999999999999</v>
      </c>
      <c r="H184" s="66">
        <v>48.414999999999999</v>
      </c>
      <c r="I184" s="66"/>
      <c r="J184" s="66"/>
    </row>
    <row r="185" spans="1:10" x14ac:dyDescent="0.35">
      <c r="A185" s="64" t="s">
        <v>434</v>
      </c>
      <c r="B185" s="64" t="s">
        <v>435</v>
      </c>
      <c r="C185" s="65">
        <v>24.533333333333331</v>
      </c>
      <c r="D185" s="65">
        <v>11.733333333333334</v>
      </c>
      <c r="E185" s="67">
        <v>106.923</v>
      </c>
      <c r="F185" s="65">
        <v>22.56</v>
      </c>
      <c r="G185" s="65">
        <v>16.52</v>
      </c>
      <c r="H185" s="67">
        <v>42.323999999999998</v>
      </c>
      <c r="I185" s="67"/>
      <c r="J185" s="67"/>
    </row>
    <row r="186" spans="1:10" x14ac:dyDescent="0.35">
      <c r="A186" s="64" t="s">
        <v>436</v>
      </c>
      <c r="B186" s="64" t="s">
        <v>437</v>
      </c>
      <c r="C186" s="65">
        <v>25.2</v>
      </c>
      <c r="D186" s="65">
        <v>13</v>
      </c>
      <c r="E186" s="66">
        <v>119.82</v>
      </c>
      <c r="F186" s="65">
        <v>22.6</v>
      </c>
      <c r="G186" s="65">
        <v>16.7</v>
      </c>
      <c r="H186" s="66">
        <v>39.64</v>
      </c>
      <c r="I186" s="66"/>
      <c r="J186" s="66"/>
    </row>
    <row r="187" spans="1:10" x14ac:dyDescent="0.35">
      <c r="A187" s="64" t="s">
        <v>438</v>
      </c>
      <c r="B187" s="64" t="s">
        <v>439</v>
      </c>
      <c r="C187" s="65">
        <v>27.5</v>
      </c>
      <c r="D187" s="65">
        <v>13.4</v>
      </c>
      <c r="E187" s="66">
        <v>155.44</v>
      </c>
      <c r="F187" s="65">
        <v>27.5</v>
      </c>
      <c r="G187" s="65">
        <v>18.600000000000001</v>
      </c>
      <c r="H187" s="66">
        <v>58.650000000000006</v>
      </c>
      <c r="I187" s="66"/>
      <c r="J187" s="67"/>
    </row>
    <row r="188" spans="1:10" x14ac:dyDescent="0.35">
      <c r="A188" s="64" t="s">
        <v>440</v>
      </c>
      <c r="B188" s="64" t="s">
        <v>441</v>
      </c>
      <c r="C188" s="65">
        <v>28.9</v>
      </c>
      <c r="D188" s="65">
        <v>13.2</v>
      </c>
      <c r="E188" s="66">
        <v>146.93</v>
      </c>
      <c r="F188" s="65">
        <v>28.6</v>
      </c>
      <c r="G188" s="65">
        <v>17.600000000000001</v>
      </c>
      <c r="H188" s="66">
        <v>53.734999999999999</v>
      </c>
      <c r="I188" s="66"/>
      <c r="J188" s="66"/>
    </row>
    <row r="189" spans="1:10" x14ac:dyDescent="0.35">
      <c r="A189" s="64" t="s">
        <v>442</v>
      </c>
      <c r="B189" s="64" t="s">
        <v>443</v>
      </c>
      <c r="C189" s="65">
        <v>28.5</v>
      </c>
      <c r="D189" s="65">
        <v>13.8</v>
      </c>
      <c r="E189" s="66">
        <v>167.48000000000002</v>
      </c>
      <c r="F189" s="65">
        <v>25.9</v>
      </c>
      <c r="G189" s="65">
        <v>18.600000000000001</v>
      </c>
      <c r="H189" s="66">
        <v>61.74</v>
      </c>
      <c r="I189" s="66"/>
      <c r="J189" s="67"/>
    </row>
    <row r="190" spans="1:10" x14ac:dyDescent="0.35">
      <c r="A190" s="64" t="s">
        <v>444</v>
      </c>
      <c r="B190" s="64" t="s">
        <v>445</v>
      </c>
      <c r="C190" s="65">
        <v>30.7</v>
      </c>
      <c r="D190" s="65">
        <v>13.2</v>
      </c>
      <c r="E190" s="66">
        <v>152.55000000000001</v>
      </c>
      <c r="F190" s="65">
        <v>28</v>
      </c>
      <c r="G190" s="65">
        <v>16.3</v>
      </c>
      <c r="H190" s="66">
        <v>52.335000000000001</v>
      </c>
      <c r="I190" s="66"/>
      <c r="J190" s="66"/>
    </row>
    <row r="191" spans="1:10" x14ac:dyDescent="0.35">
      <c r="A191" s="64" t="s">
        <v>446</v>
      </c>
      <c r="B191" s="64" t="s">
        <v>447</v>
      </c>
      <c r="C191" s="65">
        <v>28.6</v>
      </c>
      <c r="D191" s="65">
        <v>11.6</v>
      </c>
      <c r="E191" s="66">
        <v>131.86000000000001</v>
      </c>
      <c r="F191" s="65">
        <v>28.7</v>
      </c>
      <c r="G191" s="65">
        <v>16.600000000000001</v>
      </c>
      <c r="H191" s="66">
        <v>48.769999999999996</v>
      </c>
      <c r="I191" s="66"/>
      <c r="J191" s="67"/>
    </row>
    <row r="192" spans="1:10" x14ac:dyDescent="0.35">
      <c r="A192" s="64" t="s">
        <v>448</v>
      </c>
      <c r="B192" s="64" t="s">
        <v>449</v>
      </c>
      <c r="C192" s="65">
        <v>28.533333333333331</v>
      </c>
      <c r="D192" s="65">
        <v>12.633333333333333</v>
      </c>
      <c r="E192" s="67">
        <v>151.673</v>
      </c>
      <c r="F192" s="65">
        <v>27.160000000000004</v>
      </c>
      <c r="G192" s="65">
        <v>16.96</v>
      </c>
      <c r="H192" s="67">
        <v>38.091999999999999</v>
      </c>
      <c r="I192" s="67"/>
      <c r="J192" s="66"/>
    </row>
    <row r="193" spans="1:10" x14ac:dyDescent="0.35">
      <c r="A193" s="64" t="s">
        <v>450</v>
      </c>
      <c r="B193" s="64" t="s">
        <v>451</v>
      </c>
      <c r="C193" s="65">
        <v>30</v>
      </c>
      <c r="D193" s="65">
        <v>15.2</v>
      </c>
      <c r="E193" s="66">
        <v>187.81</v>
      </c>
      <c r="F193" s="65">
        <v>28.6</v>
      </c>
      <c r="G193" s="65">
        <v>18.2</v>
      </c>
      <c r="H193" s="66">
        <v>63.034999999999997</v>
      </c>
      <c r="I193" s="66"/>
      <c r="J193" s="66"/>
    </row>
    <row r="194" spans="1:10" x14ac:dyDescent="0.35">
      <c r="A194" s="64" t="s">
        <v>452</v>
      </c>
      <c r="B194" s="64" t="s">
        <v>453</v>
      </c>
      <c r="C194" s="65">
        <v>23.900000000000002</v>
      </c>
      <c r="D194" s="65">
        <v>13.166666666666666</v>
      </c>
      <c r="E194" s="67">
        <v>126.90300000000001</v>
      </c>
      <c r="F194" s="65">
        <v>22.44</v>
      </c>
      <c r="G194" s="65">
        <v>18.2</v>
      </c>
      <c r="H194" s="67">
        <v>47.661999999999999</v>
      </c>
      <c r="I194" s="67"/>
      <c r="J194" s="67"/>
    </row>
    <row r="195" spans="1:10" x14ac:dyDescent="0.35">
      <c r="A195" s="64" t="s">
        <v>454</v>
      </c>
      <c r="B195" s="64" t="s">
        <v>455</v>
      </c>
      <c r="C195" s="65">
        <v>29.8</v>
      </c>
      <c r="D195" s="65">
        <v>14.3</v>
      </c>
      <c r="E195" s="66">
        <v>173.05</v>
      </c>
      <c r="F195" s="65">
        <v>27.6</v>
      </c>
      <c r="G195" s="65">
        <v>18.899999999999999</v>
      </c>
      <c r="H195" s="66">
        <v>60.35</v>
      </c>
      <c r="I195" s="66"/>
      <c r="J195" s="66"/>
    </row>
    <row r="196" spans="1:10" x14ac:dyDescent="0.35">
      <c r="A196" s="64" t="s">
        <v>456</v>
      </c>
      <c r="B196" s="64" t="s">
        <v>457</v>
      </c>
      <c r="C196" s="65">
        <v>27.733333333333334</v>
      </c>
      <c r="D196" s="65">
        <v>14.1</v>
      </c>
      <c r="E196" s="67">
        <v>69.632999999999996</v>
      </c>
      <c r="F196" s="65">
        <v>24.2</v>
      </c>
      <c r="G196" s="65">
        <v>16.919999999999998</v>
      </c>
      <c r="H196" s="67">
        <v>33.978000000000002</v>
      </c>
      <c r="I196" s="67"/>
      <c r="J196" s="66"/>
    </row>
    <row r="197" spans="1:10" x14ac:dyDescent="0.35">
      <c r="A197" s="64" t="s">
        <v>458</v>
      </c>
      <c r="B197" s="64" t="s">
        <v>459</v>
      </c>
      <c r="C197" s="65">
        <v>27.2</v>
      </c>
      <c r="D197" s="65">
        <v>14</v>
      </c>
      <c r="E197" s="66">
        <v>121.77</v>
      </c>
      <c r="F197" s="65">
        <v>23.5</v>
      </c>
      <c r="G197" s="65">
        <v>16.2</v>
      </c>
      <c r="H197" s="66">
        <v>40.14</v>
      </c>
      <c r="I197" s="66"/>
      <c r="J197" s="67"/>
    </row>
    <row r="198" spans="1:10" x14ac:dyDescent="0.35">
      <c r="A198" s="64" t="s">
        <v>460</v>
      </c>
      <c r="B198" s="64" t="s">
        <v>461</v>
      </c>
      <c r="C198" s="65">
        <v>29.900000000000002</v>
      </c>
      <c r="D198" s="65">
        <v>12.9</v>
      </c>
      <c r="E198" s="67">
        <v>143.96299999999999</v>
      </c>
      <c r="F198" s="65">
        <v>26.76</v>
      </c>
      <c r="G198" s="65">
        <v>17.68</v>
      </c>
      <c r="H198" s="67">
        <v>50.71</v>
      </c>
      <c r="I198" s="67"/>
      <c r="J198" s="66"/>
    </row>
    <row r="199" spans="1:10" x14ac:dyDescent="0.35">
      <c r="A199" s="64" t="s">
        <v>462</v>
      </c>
      <c r="B199" s="64" t="s">
        <v>463</v>
      </c>
      <c r="C199" s="65">
        <v>31.6</v>
      </c>
      <c r="D199" s="65">
        <v>13.5</v>
      </c>
      <c r="E199" s="66">
        <v>171.13</v>
      </c>
      <c r="F199" s="65">
        <v>26.4</v>
      </c>
      <c r="G199" s="65">
        <v>17.8</v>
      </c>
      <c r="H199" s="66">
        <v>59.634999999999998</v>
      </c>
      <c r="I199" s="66"/>
      <c r="J199" s="67"/>
    </row>
    <row r="200" spans="1:10" x14ac:dyDescent="0.35">
      <c r="A200" s="64" t="s">
        <v>464</v>
      </c>
      <c r="B200" s="64" t="s">
        <v>465</v>
      </c>
      <c r="C200" s="65">
        <v>27.4</v>
      </c>
      <c r="D200" s="65">
        <v>13.2</v>
      </c>
      <c r="E200" s="66">
        <v>145</v>
      </c>
      <c r="F200" s="65">
        <v>25.6</v>
      </c>
      <c r="G200" s="65">
        <v>17</v>
      </c>
      <c r="H200" s="66">
        <v>47.93</v>
      </c>
      <c r="I200" s="66"/>
      <c r="J200" s="66"/>
    </row>
    <row r="201" spans="1:10" x14ac:dyDescent="0.35">
      <c r="A201" s="64" t="s">
        <v>466</v>
      </c>
      <c r="B201" s="64" t="s">
        <v>467</v>
      </c>
      <c r="C201" s="65">
        <v>23.233333333333334</v>
      </c>
      <c r="D201" s="65">
        <v>10.633333333333333</v>
      </c>
      <c r="E201" s="67">
        <v>92.757000000000005</v>
      </c>
      <c r="F201" s="65">
        <v>26.8</v>
      </c>
      <c r="G201" s="65">
        <v>15.52</v>
      </c>
      <c r="H201" s="67">
        <v>35.548000000000002</v>
      </c>
      <c r="I201" s="67"/>
      <c r="J201" s="66"/>
    </row>
    <row r="202" spans="1:10" x14ac:dyDescent="0.35">
      <c r="A202" s="64" t="s">
        <v>468</v>
      </c>
      <c r="B202" s="64" t="s">
        <v>469</v>
      </c>
      <c r="C202" s="65">
        <v>30</v>
      </c>
      <c r="D202" s="65">
        <v>15</v>
      </c>
      <c r="E202" s="66">
        <v>202.39999999999998</v>
      </c>
      <c r="F202" s="65">
        <v>28.2</v>
      </c>
      <c r="G202" s="65">
        <v>20.3</v>
      </c>
      <c r="H202" s="66">
        <v>73.31</v>
      </c>
      <c r="I202" s="66"/>
      <c r="J202" s="67"/>
    </row>
    <row r="203" spans="1:10" x14ac:dyDescent="0.35">
      <c r="A203" s="64" t="s">
        <v>470</v>
      </c>
      <c r="B203" s="64" t="s">
        <v>471</v>
      </c>
      <c r="C203" s="65">
        <v>31.5</v>
      </c>
      <c r="D203" s="65">
        <v>14</v>
      </c>
      <c r="E203" s="66">
        <v>175.17</v>
      </c>
      <c r="F203" s="65">
        <v>28.6</v>
      </c>
      <c r="G203" s="65">
        <v>17.600000000000001</v>
      </c>
      <c r="H203" s="66">
        <v>62.355000000000004</v>
      </c>
      <c r="I203" s="66"/>
      <c r="J203" s="66"/>
    </row>
    <row r="204" spans="1:10" x14ac:dyDescent="0.35">
      <c r="A204" s="64" t="s">
        <v>472</v>
      </c>
      <c r="B204" s="64" t="s">
        <v>473</v>
      </c>
      <c r="C204" s="65">
        <v>25.5</v>
      </c>
      <c r="D204" s="65">
        <v>10.566666666666666</v>
      </c>
      <c r="E204" s="67">
        <v>103.71000000000001</v>
      </c>
      <c r="F204" s="65">
        <v>23.52</v>
      </c>
      <c r="G204" s="65">
        <v>15.719999999999999</v>
      </c>
      <c r="H204" s="67">
        <v>39.776000000000003</v>
      </c>
      <c r="I204" s="67"/>
      <c r="J204" s="66"/>
    </row>
    <row r="205" spans="1:10" x14ac:dyDescent="0.35">
      <c r="A205" s="64" t="s">
        <v>474</v>
      </c>
      <c r="B205" s="64" t="s">
        <v>475</v>
      </c>
      <c r="C205" s="65">
        <v>32.4</v>
      </c>
      <c r="D205" s="65">
        <v>13.7</v>
      </c>
      <c r="E205" s="66">
        <v>175.37</v>
      </c>
      <c r="F205" s="65">
        <v>30.1</v>
      </c>
      <c r="G205" s="65">
        <v>18.7</v>
      </c>
      <c r="H205" s="66">
        <v>64.740000000000009</v>
      </c>
      <c r="I205" s="66"/>
      <c r="J205" s="67"/>
    </row>
    <row r="206" spans="1:10" x14ac:dyDescent="0.35">
      <c r="A206" s="64" t="s">
        <v>476</v>
      </c>
      <c r="B206" s="64" t="s">
        <v>477</v>
      </c>
      <c r="C206" s="65">
        <v>23.166666666666668</v>
      </c>
      <c r="D206" s="65">
        <v>11.700000000000001</v>
      </c>
      <c r="E206" s="67">
        <v>108.413</v>
      </c>
      <c r="F206" s="65">
        <v>22.52</v>
      </c>
      <c r="G206" s="65">
        <v>16.64</v>
      </c>
      <c r="H206" s="67">
        <v>51.734000000000002</v>
      </c>
      <c r="I206" s="67"/>
      <c r="J206" s="67"/>
    </row>
    <row r="207" spans="1:10" x14ac:dyDescent="0.35">
      <c r="A207" s="64" t="s">
        <v>478</v>
      </c>
      <c r="B207" s="64" t="s">
        <v>479</v>
      </c>
      <c r="C207" s="65">
        <v>30.1</v>
      </c>
      <c r="D207" s="65">
        <v>14.7</v>
      </c>
      <c r="E207" s="66">
        <v>173.76000000000002</v>
      </c>
      <c r="F207" s="65">
        <v>26.4</v>
      </c>
      <c r="G207" s="65">
        <v>17.600000000000001</v>
      </c>
      <c r="H207" s="66">
        <v>56.204999999999998</v>
      </c>
      <c r="I207" s="66"/>
      <c r="J207" s="66"/>
    </row>
    <row r="208" spans="1:10" x14ac:dyDescent="0.35">
      <c r="A208" s="64" t="s">
        <v>480</v>
      </c>
      <c r="B208" s="64" t="s">
        <v>481</v>
      </c>
      <c r="C208" s="65">
        <v>29</v>
      </c>
      <c r="D208" s="65">
        <v>13.5</v>
      </c>
      <c r="E208" s="66">
        <v>157.60999999999999</v>
      </c>
      <c r="F208" s="65">
        <v>30.9</v>
      </c>
      <c r="G208" s="65">
        <v>17.7</v>
      </c>
      <c r="H208" s="66">
        <v>66.36</v>
      </c>
      <c r="I208" s="66"/>
      <c r="J208" s="66"/>
    </row>
    <row r="209" spans="1:10" x14ac:dyDescent="0.35">
      <c r="A209" s="64" t="s">
        <v>482</v>
      </c>
      <c r="B209" s="64" t="s">
        <v>483</v>
      </c>
      <c r="C209" s="65">
        <v>24.166666666666668</v>
      </c>
      <c r="D209" s="65">
        <v>11.066666666666668</v>
      </c>
      <c r="E209" s="67">
        <v>94.06</v>
      </c>
      <c r="F209" s="65">
        <v>21.8</v>
      </c>
      <c r="G209" s="65">
        <v>14.280000000000001</v>
      </c>
      <c r="H209" s="67">
        <v>33.634</v>
      </c>
      <c r="I209" s="67"/>
      <c r="J209" s="66"/>
    </row>
    <row r="210" spans="1:10" x14ac:dyDescent="0.35">
      <c r="A210" s="64" t="s">
        <v>484</v>
      </c>
      <c r="B210" s="64" t="s">
        <v>485</v>
      </c>
      <c r="C210" s="65">
        <v>27.2</v>
      </c>
      <c r="D210" s="65">
        <v>11.3</v>
      </c>
      <c r="E210" s="66">
        <v>122.23</v>
      </c>
      <c r="F210" s="65">
        <v>24.6</v>
      </c>
      <c r="G210" s="65">
        <v>16.5</v>
      </c>
      <c r="H210" s="66">
        <v>43.419999999999995</v>
      </c>
      <c r="I210" s="66"/>
      <c r="J210" s="67"/>
    </row>
    <row r="211" spans="1:10" x14ac:dyDescent="0.35">
      <c r="A211" s="64" t="s">
        <v>486</v>
      </c>
      <c r="B211" s="64" t="s">
        <v>487</v>
      </c>
      <c r="C211" s="65">
        <v>22.6</v>
      </c>
      <c r="D211" s="65">
        <v>11.5</v>
      </c>
      <c r="E211" s="66">
        <v>98.2</v>
      </c>
      <c r="F211" s="65">
        <v>21.5</v>
      </c>
      <c r="G211" s="65">
        <v>15.6</v>
      </c>
      <c r="H211" s="66">
        <v>34.799999999999997</v>
      </c>
      <c r="I211" s="66"/>
      <c r="J211" s="67"/>
    </row>
    <row r="212" spans="1:10" x14ac:dyDescent="0.35">
      <c r="A212" s="64" t="s">
        <v>488</v>
      </c>
      <c r="B212" s="64" t="s">
        <v>489</v>
      </c>
      <c r="C212" s="65">
        <v>25.7</v>
      </c>
      <c r="D212" s="65">
        <v>13.033333333333333</v>
      </c>
      <c r="E212" s="67">
        <v>132.697</v>
      </c>
      <c r="F212" s="65">
        <v>25.16</v>
      </c>
      <c r="G212" s="65">
        <v>18.600000000000001</v>
      </c>
      <c r="H212" s="67">
        <v>51.484000000000002</v>
      </c>
      <c r="I212" s="67"/>
      <c r="J212" s="66"/>
    </row>
    <row r="213" spans="1:10" x14ac:dyDescent="0.35">
      <c r="A213" s="64" t="s">
        <v>490</v>
      </c>
      <c r="B213" s="64" t="s">
        <v>491</v>
      </c>
      <c r="C213" s="65">
        <v>29.433333333333337</v>
      </c>
      <c r="D213" s="65">
        <v>12.466666666666667</v>
      </c>
      <c r="E213" s="67">
        <v>130.37299999999999</v>
      </c>
      <c r="F213" s="65">
        <v>26.28</v>
      </c>
      <c r="G213" s="65">
        <v>14.719999999999999</v>
      </c>
      <c r="H213" s="67">
        <v>43.423999999999999</v>
      </c>
      <c r="I213" s="67"/>
      <c r="J213" s="66"/>
    </row>
    <row r="214" spans="1:10" x14ac:dyDescent="0.35">
      <c r="A214" s="64" t="s">
        <v>492</v>
      </c>
      <c r="B214" s="64" t="s">
        <v>493</v>
      </c>
      <c r="C214" s="65">
        <v>28.6</v>
      </c>
      <c r="D214" s="65">
        <v>14.2</v>
      </c>
      <c r="E214" s="66">
        <v>185.33999999999997</v>
      </c>
      <c r="F214" s="65">
        <v>27.700000000000003</v>
      </c>
      <c r="G214" s="65">
        <v>18.8</v>
      </c>
      <c r="H214" s="66">
        <v>64.162499999999994</v>
      </c>
      <c r="I214" s="66"/>
      <c r="J214" s="66"/>
    </row>
    <row r="215" spans="1:10" x14ac:dyDescent="0.35">
      <c r="A215" s="64" t="s">
        <v>494</v>
      </c>
      <c r="B215" s="64" t="s">
        <v>495</v>
      </c>
      <c r="C215" s="65">
        <v>33.6</v>
      </c>
      <c r="D215" s="65">
        <v>14.8</v>
      </c>
      <c r="E215" s="66">
        <v>226.39</v>
      </c>
      <c r="F215" s="65">
        <v>30.1</v>
      </c>
      <c r="G215" s="65">
        <v>20</v>
      </c>
      <c r="H215" s="66">
        <v>76.5</v>
      </c>
      <c r="I215" s="66"/>
      <c r="J215" s="67"/>
    </row>
    <row r="216" spans="1:10" x14ac:dyDescent="0.35">
      <c r="A216" s="64" t="s">
        <v>496</v>
      </c>
      <c r="B216" s="64" t="s">
        <v>497</v>
      </c>
      <c r="C216" s="65">
        <v>24.5</v>
      </c>
      <c r="D216" s="65">
        <v>10.8</v>
      </c>
      <c r="E216" s="66">
        <v>100.64</v>
      </c>
      <c r="F216" s="65">
        <v>25</v>
      </c>
      <c r="G216" s="65">
        <v>15.8</v>
      </c>
      <c r="H216" s="66">
        <v>38.545000000000002</v>
      </c>
      <c r="I216" s="66"/>
      <c r="J216" s="66"/>
    </row>
    <row r="217" spans="1:10" x14ac:dyDescent="0.35">
      <c r="A217" s="64" t="s">
        <v>498</v>
      </c>
      <c r="B217" s="64" t="s">
        <v>499</v>
      </c>
      <c r="C217" s="65">
        <v>27.566666666666663</v>
      </c>
      <c r="D217" s="65">
        <v>13.566666666666668</v>
      </c>
      <c r="E217" s="67">
        <v>147.84700000000001</v>
      </c>
      <c r="F217" s="65">
        <v>26.080000000000002</v>
      </c>
      <c r="G217" s="65">
        <v>17.84</v>
      </c>
      <c r="H217" s="67">
        <v>52.491999999999997</v>
      </c>
      <c r="I217" s="67"/>
      <c r="J217" s="66"/>
    </row>
    <row r="218" spans="1:10" x14ac:dyDescent="0.35">
      <c r="A218" s="64" t="s">
        <v>500</v>
      </c>
      <c r="B218" s="64" t="s">
        <v>501</v>
      </c>
      <c r="C218" s="65">
        <v>28.666666666666668</v>
      </c>
      <c r="D218" s="65">
        <v>12.200000000000001</v>
      </c>
      <c r="E218" s="67">
        <v>138.98699999999999</v>
      </c>
      <c r="F218" s="65">
        <v>27.32</v>
      </c>
      <c r="G218" s="65">
        <v>17.36</v>
      </c>
      <c r="H218" s="67">
        <v>51.927999999999997</v>
      </c>
      <c r="I218" s="67"/>
      <c r="J218" s="66"/>
    </row>
    <row r="219" spans="1:10" x14ac:dyDescent="0.35">
      <c r="A219" s="64" t="s">
        <v>502</v>
      </c>
      <c r="B219" s="64" t="s">
        <v>503</v>
      </c>
      <c r="C219" s="65">
        <v>28.9</v>
      </c>
      <c r="D219" s="65">
        <v>12.7</v>
      </c>
      <c r="E219" s="66">
        <v>152.19</v>
      </c>
      <c r="F219" s="65">
        <v>27.5</v>
      </c>
      <c r="G219" s="65">
        <v>18.100000000000001</v>
      </c>
      <c r="H219" s="66">
        <v>57.225000000000001</v>
      </c>
      <c r="I219" s="66"/>
      <c r="J219" s="66"/>
    </row>
    <row r="220" spans="1:10" x14ac:dyDescent="0.35">
      <c r="A220" s="64" t="s">
        <v>504</v>
      </c>
      <c r="B220" s="64" t="s">
        <v>505</v>
      </c>
      <c r="C220" s="65">
        <v>29.2</v>
      </c>
      <c r="D220" s="65">
        <v>11.8</v>
      </c>
      <c r="E220" s="66">
        <v>138.32</v>
      </c>
      <c r="F220" s="65">
        <v>25.4</v>
      </c>
      <c r="G220" s="65">
        <v>16.399999999999999</v>
      </c>
      <c r="H220" s="66">
        <v>51.36</v>
      </c>
      <c r="I220" s="66"/>
      <c r="J220" s="66"/>
    </row>
    <row r="221" spans="1:10" x14ac:dyDescent="0.35">
      <c r="A221" s="64" t="s">
        <v>506</v>
      </c>
      <c r="B221" s="64" t="s">
        <v>507</v>
      </c>
      <c r="C221" s="65">
        <v>24.8</v>
      </c>
      <c r="D221" s="65">
        <v>11.8</v>
      </c>
      <c r="E221" s="66">
        <v>108.67000000000002</v>
      </c>
      <c r="F221" s="65">
        <v>22.8</v>
      </c>
      <c r="G221" s="65">
        <v>17.2</v>
      </c>
      <c r="H221" s="66">
        <v>42.019999999999996</v>
      </c>
      <c r="I221" s="66"/>
      <c r="J221" s="66"/>
    </row>
    <row r="222" spans="1:10" x14ac:dyDescent="0.35">
      <c r="A222" s="64" t="s">
        <v>508</v>
      </c>
      <c r="B222" s="64" t="s">
        <v>509</v>
      </c>
      <c r="C222" s="65">
        <v>24.3</v>
      </c>
      <c r="D222" s="65">
        <v>13.700000000000001</v>
      </c>
      <c r="E222" s="67">
        <v>128.143</v>
      </c>
      <c r="F222" s="65">
        <v>26.96</v>
      </c>
      <c r="G222" s="65">
        <v>17.36</v>
      </c>
      <c r="H222" s="67">
        <v>46.09</v>
      </c>
      <c r="I222" s="67"/>
      <c r="J222" s="66"/>
    </row>
    <row r="223" spans="1:10" x14ac:dyDescent="0.35">
      <c r="A223" s="64" t="s">
        <v>510</v>
      </c>
      <c r="B223" s="64" t="s">
        <v>511</v>
      </c>
      <c r="C223" s="65">
        <v>26.8</v>
      </c>
      <c r="D223" s="65">
        <v>11.5</v>
      </c>
      <c r="E223" s="66">
        <v>113.08999999999999</v>
      </c>
      <c r="F223" s="65">
        <v>23.1</v>
      </c>
      <c r="G223" s="65">
        <v>15.7</v>
      </c>
      <c r="H223" s="66">
        <v>42.625</v>
      </c>
      <c r="I223" s="66"/>
      <c r="J223" s="66"/>
    </row>
    <row r="224" spans="1:10" x14ac:dyDescent="0.35">
      <c r="A224" s="64" t="s">
        <v>512</v>
      </c>
      <c r="B224" s="77" t="s">
        <v>513</v>
      </c>
      <c r="C224" s="65">
        <v>31.7</v>
      </c>
      <c r="D224" s="65">
        <v>13.5</v>
      </c>
      <c r="E224" s="66">
        <v>155.92000000000002</v>
      </c>
      <c r="F224" s="65">
        <v>27.3</v>
      </c>
      <c r="G224" s="65">
        <v>17.2</v>
      </c>
      <c r="H224" s="66">
        <v>52.519999999999996</v>
      </c>
      <c r="I224" s="66"/>
      <c r="J224" s="67"/>
    </row>
    <row r="225" spans="1:10" x14ac:dyDescent="0.35">
      <c r="A225" s="64" t="s">
        <v>514</v>
      </c>
      <c r="B225" s="64" t="s">
        <v>515</v>
      </c>
      <c r="C225" s="65">
        <v>28.6</v>
      </c>
      <c r="D225" s="65">
        <v>14.4</v>
      </c>
      <c r="E225" s="66">
        <v>181.49</v>
      </c>
      <c r="F225" s="65">
        <v>27.4</v>
      </c>
      <c r="G225" s="65">
        <v>17.2</v>
      </c>
      <c r="H225" s="66">
        <v>58.6</v>
      </c>
      <c r="I225" s="66"/>
      <c r="J225" s="66"/>
    </row>
    <row r="226" spans="1:10" x14ac:dyDescent="0.35">
      <c r="A226" s="64" t="s">
        <v>516</v>
      </c>
      <c r="B226" s="64" t="s">
        <v>517</v>
      </c>
      <c r="C226" s="65">
        <v>26.2</v>
      </c>
      <c r="D226" s="65">
        <v>14.6</v>
      </c>
      <c r="E226" s="66">
        <v>162</v>
      </c>
      <c r="F226" s="65">
        <v>25</v>
      </c>
      <c r="G226" s="65">
        <v>18.2</v>
      </c>
      <c r="H226" s="66">
        <v>55.5</v>
      </c>
      <c r="I226" s="66"/>
      <c r="J226" s="66"/>
    </row>
    <row r="227" spans="1:10" x14ac:dyDescent="0.35">
      <c r="A227" s="64" t="s">
        <v>518</v>
      </c>
      <c r="B227" s="64" t="s">
        <v>519</v>
      </c>
      <c r="C227" s="65">
        <v>29.5</v>
      </c>
      <c r="D227" s="65">
        <v>14.5</v>
      </c>
      <c r="E227" s="66">
        <v>185.32</v>
      </c>
      <c r="F227" s="65">
        <v>23.65</v>
      </c>
      <c r="G227" s="65">
        <v>19.7</v>
      </c>
      <c r="H227" s="66">
        <v>67.137499999999989</v>
      </c>
      <c r="I227" s="66"/>
      <c r="J227" s="66"/>
    </row>
    <row r="228" spans="1:10" x14ac:dyDescent="0.35">
      <c r="A228" s="64" t="s">
        <v>520</v>
      </c>
      <c r="B228" s="64" t="s">
        <v>521</v>
      </c>
      <c r="C228" s="65">
        <v>30</v>
      </c>
      <c r="D228" s="65">
        <v>13.5</v>
      </c>
      <c r="E228" s="66">
        <v>167.04999999999998</v>
      </c>
      <c r="F228" s="65">
        <v>28.8</v>
      </c>
      <c r="G228" s="65">
        <v>19.100000000000001</v>
      </c>
      <c r="H228" s="66">
        <v>60.839999999999996</v>
      </c>
      <c r="I228" s="66"/>
      <c r="J228" s="67"/>
    </row>
    <row r="229" spans="1:10" x14ac:dyDescent="0.35">
      <c r="A229" s="64" t="s">
        <v>522</v>
      </c>
      <c r="B229" s="64" t="s">
        <v>523</v>
      </c>
      <c r="C229" s="65">
        <v>29.2</v>
      </c>
      <c r="D229" s="65">
        <v>11.6</v>
      </c>
      <c r="E229" s="66">
        <v>132.26000000000002</v>
      </c>
      <c r="F229" s="65">
        <v>25.9</v>
      </c>
      <c r="G229" s="65">
        <v>17.100000000000001</v>
      </c>
      <c r="H229" s="66">
        <v>48.179999999999993</v>
      </c>
      <c r="I229" s="66"/>
      <c r="J229" s="66"/>
    </row>
    <row r="230" spans="1:10" x14ac:dyDescent="0.35">
      <c r="A230" s="64" t="s">
        <v>524</v>
      </c>
      <c r="B230" s="64" t="s">
        <v>525</v>
      </c>
      <c r="C230" s="65">
        <v>30.9</v>
      </c>
      <c r="D230" s="65">
        <v>14.4</v>
      </c>
      <c r="E230" s="66">
        <v>191.85</v>
      </c>
      <c r="F230" s="65">
        <v>29.8</v>
      </c>
      <c r="G230" s="65">
        <v>18.2</v>
      </c>
      <c r="H230" s="66">
        <v>67.634999999999991</v>
      </c>
      <c r="I230" s="66"/>
      <c r="J230" s="66"/>
    </row>
    <row r="231" spans="1:10" x14ac:dyDescent="0.35">
      <c r="A231" s="64" t="s">
        <v>526</v>
      </c>
      <c r="B231" s="64" t="s">
        <v>527</v>
      </c>
      <c r="C231" s="65">
        <v>29.8</v>
      </c>
      <c r="D231" s="65">
        <v>13.533333333333333</v>
      </c>
      <c r="E231" s="67">
        <v>171.00299999999999</v>
      </c>
      <c r="F231" s="65">
        <v>21.28</v>
      </c>
      <c r="G231" s="65">
        <v>17.36</v>
      </c>
      <c r="H231" s="67">
        <v>59.216000000000001</v>
      </c>
      <c r="I231" s="67"/>
      <c r="J231" s="66"/>
    </row>
    <row r="232" spans="1:10" x14ac:dyDescent="0.35">
      <c r="A232" s="64" t="s">
        <v>528</v>
      </c>
      <c r="B232" s="64" t="s">
        <v>529</v>
      </c>
      <c r="C232" s="65">
        <v>28.3</v>
      </c>
      <c r="D232" s="65">
        <v>14.2</v>
      </c>
      <c r="E232" s="66">
        <v>195.44</v>
      </c>
      <c r="F232" s="65">
        <v>25.9</v>
      </c>
      <c r="G232" s="65">
        <v>19.8</v>
      </c>
      <c r="H232" s="66">
        <v>71.86</v>
      </c>
      <c r="I232" s="66"/>
      <c r="J232" s="66"/>
    </row>
    <row r="233" spans="1:10" x14ac:dyDescent="0.35">
      <c r="A233" s="64" t="s">
        <v>530</v>
      </c>
      <c r="B233" s="64" t="s">
        <v>531</v>
      </c>
      <c r="C233" s="65">
        <v>30.4</v>
      </c>
      <c r="D233" s="65">
        <v>14.2</v>
      </c>
      <c r="E233" s="66">
        <v>177.93</v>
      </c>
      <c r="F233" s="65">
        <v>28.8</v>
      </c>
      <c r="G233" s="65">
        <v>19.5</v>
      </c>
      <c r="H233" s="66">
        <v>64.41</v>
      </c>
      <c r="I233" s="66"/>
      <c r="J233" s="66"/>
    </row>
    <row r="234" spans="1:10" x14ac:dyDescent="0.35">
      <c r="A234" s="64" t="s">
        <v>532</v>
      </c>
      <c r="B234" s="64" t="s">
        <v>533</v>
      </c>
      <c r="C234" s="65">
        <v>33.5</v>
      </c>
      <c r="D234" s="65">
        <v>15.3</v>
      </c>
      <c r="E234" s="66">
        <v>185.92</v>
      </c>
      <c r="F234" s="65">
        <v>30.7</v>
      </c>
      <c r="G234" s="65">
        <v>17</v>
      </c>
      <c r="H234" s="66">
        <v>60.09</v>
      </c>
      <c r="I234" s="66"/>
      <c r="J234" s="66"/>
    </row>
    <row r="235" spans="1:10" x14ac:dyDescent="0.35">
      <c r="A235" s="64" t="s">
        <v>534</v>
      </c>
      <c r="B235" s="64" t="s">
        <v>535</v>
      </c>
      <c r="C235" s="65">
        <v>28.933333333333334</v>
      </c>
      <c r="D235" s="65">
        <v>13.200000000000001</v>
      </c>
      <c r="E235" s="67">
        <v>157.977</v>
      </c>
      <c r="F235" s="65">
        <v>27.2</v>
      </c>
      <c r="G235" s="65">
        <v>17.68</v>
      </c>
      <c r="H235" s="67">
        <v>54.78</v>
      </c>
      <c r="I235" s="67"/>
      <c r="J235" s="67"/>
    </row>
    <row r="236" spans="1:10" x14ac:dyDescent="0.35">
      <c r="A236" s="64" t="s">
        <v>536</v>
      </c>
      <c r="B236" s="64" t="s">
        <v>537</v>
      </c>
      <c r="C236" s="65">
        <v>31.5</v>
      </c>
      <c r="D236" s="65">
        <v>14.2</v>
      </c>
      <c r="E236" s="66">
        <v>189.86999999999998</v>
      </c>
      <c r="F236" s="65">
        <v>27</v>
      </c>
      <c r="G236" s="65">
        <v>19.5</v>
      </c>
      <c r="H236" s="66">
        <v>68.239999999999995</v>
      </c>
      <c r="I236" s="66"/>
      <c r="J236" s="67"/>
    </row>
    <row r="237" spans="1:10" x14ac:dyDescent="0.35">
      <c r="A237" s="64" t="s">
        <v>538</v>
      </c>
      <c r="B237" s="64" t="s">
        <v>539</v>
      </c>
      <c r="C237" s="65">
        <v>26</v>
      </c>
      <c r="D237" s="65">
        <v>14.3</v>
      </c>
      <c r="E237" s="66">
        <v>175.35</v>
      </c>
      <c r="F237" s="65">
        <v>25.2</v>
      </c>
      <c r="G237" s="65">
        <v>19.2</v>
      </c>
      <c r="H237" s="66">
        <v>59</v>
      </c>
      <c r="I237" s="66"/>
      <c r="J237" s="67"/>
    </row>
    <row r="238" spans="1:10" x14ac:dyDescent="0.35">
      <c r="A238" s="64" t="s">
        <v>540</v>
      </c>
      <c r="B238" s="64" t="s">
        <v>541</v>
      </c>
      <c r="C238" s="65">
        <v>30.5</v>
      </c>
      <c r="D238" s="65">
        <v>14.9</v>
      </c>
      <c r="E238" s="66">
        <v>199.67</v>
      </c>
      <c r="F238" s="65">
        <v>27.5</v>
      </c>
      <c r="G238" s="65">
        <v>20.3</v>
      </c>
      <c r="H238" s="66">
        <v>71.364999999999995</v>
      </c>
      <c r="I238" s="66"/>
      <c r="J238" s="67"/>
    </row>
    <row r="239" spans="1:10" x14ac:dyDescent="0.35">
      <c r="A239" s="64" t="s">
        <v>542</v>
      </c>
      <c r="B239" s="64" t="s">
        <v>543</v>
      </c>
      <c r="C239" s="65">
        <v>30.7</v>
      </c>
      <c r="D239" s="65">
        <v>13.4</v>
      </c>
      <c r="E239" s="66">
        <v>168.35000000000002</v>
      </c>
      <c r="F239" s="65">
        <v>28.7</v>
      </c>
      <c r="G239" s="65">
        <v>17.8</v>
      </c>
      <c r="H239" s="66">
        <v>59.654999999999994</v>
      </c>
      <c r="I239" s="66"/>
      <c r="J239" s="66"/>
    </row>
    <row r="240" spans="1:10" x14ac:dyDescent="0.35">
      <c r="A240" s="64" t="s">
        <v>544</v>
      </c>
      <c r="B240" s="64" t="s">
        <v>545</v>
      </c>
      <c r="C240" s="65">
        <v>26.3</v>
      </c>
      <c r="D240" s="65">
        <v>11.5</v>
      </c>
      <c r="E240" s="66">
        <v>115.42999999999999</v>
      </c>
      <c r="F240" s="65">
        <v>25.4</v>
      </c>
      <c r="G240" s="65">
        <v>16.7</v>
      </c>
      <c r="H240" s="66">
        <v>44.51</v>
      </c>
      <c r="I240" s="66"/>
      <c r="J240" s="66"/>
    </row>
    <row r="241" spans="1:10" x14ac:dyDescent="0.35">
      <c r="A241" s="64" t="s">
        <v>546</v>
      </c>
      <c r="B241" s="64" t="s">
        <v>547</v>
      </c>
      <c r="C241" s="65">
        <v>30.4</v>
      </c>
      <c r="D241" s="65">
        <v>13.6</v>
      </c>
      <c r="E241" s="66">
        <v>158.36000000000001</v>
      </c>
      <c r="F241" s="65">
        <v>22.9</v>
      </c>
      <c r="G241" s="65">
        <v>16.799999999999997</v>
      </c>
      <c r="H241" s="66">
        <v>51.477499999999999</v>
      </c>
      <c r="I241" s="66"/>
      <c r="J241" s="66"/>
    </row>
    <row r="242" spans="1:10" x14ac:dyDescent="0.35">
      <c r="A242" s="64" t="s">
        <v>548</v>
      </c>
      <c r="B242" s="64" t="s">
        <v>549</v>
      </c>
      <c r="C242" s="65">
        <v>20.933333333333334</v>
      </c>
      <c r="D242" s="65">
        <v>11.4</v>
      </c>
      <c r="E242" s="67">
        <v>99.783000000000001</v>
      </c>
      <c r="F242" s="65">
        <v>26.28</v>
      </c>
      <c r="G242" s="65">
        <v>17.72</v>
      </c>
      <c r="H242" s="67">
        <v>49.128</v>
      </c>
      <c r="I242" s="67"/>
      <c r="J242" s="66"/>
    </row>
    <row r="243" spans="1:10" x14ac:dyDescent="0.35">
      <c r="A243" s="64" t="s">
        <v>550</v>
      </c>
      <c r="B243" s="64" t="s">
        <v>551</v>
      </c>
      <c r="C243" s="65">
        <v>25.900000000000002</v>
      </c>
      <c r="D243" s="65">
        <v>14.666666666666666</v>
      </c>
      <c r="E243" s="67">
        <v>166.393</v>
      </c>
      <c r="F243" s="65">
        <v>26.04</v>
      </c>
      <c r="G243" s="65">
        <v>18.399999999999999</v>
      </c>
      <c r="H243" s="67">
        <v>62.28</v>
      </c>
      <c r="I243" s="67"/>
      <c r="J243" s="66"/>
    </row>
    <row r="244" spans="1:10" x14ac:dyDescent="0.35">
      <c r="A244" s="64" t="s">
        <v>552</v>
      </c>
      <c r="B244" s="64" t="s">
        <v>553</v>
      </c>
      <c r="C244" s="65">
        <v>26.400000000000002</v>
      </c>
      <c r="D244" s="65">
        <v>13.1</v>
      </c>
      <c r="E244" s="67">
        <v>142.17000000000002</v>
      </c>
      <c r="F244" s="65">
        <v>27.360000000000003</v>
      </c>
      <c r="G244" s="65">
        <v>18.52</v>
      </c>
      <c r="H244" s="67">
        <v>56.014000000000003</v>
      </c>
      <c r="I244" s="67"/>
    </row>
    <row r="245" spans="1:10" x14ac:dyDescent="0.35">
      <c r="A245" s="64" t="s">
        <v>554</v>
      </c>
      <c r="B245" s="64" t="s">
        <v>555</v>
      </c>
      <c r="C245" s="65">
        <v>28.599999999999998</v>
      </c>
      <c r="D245" s="65">
        <v>13.666666666666666</v>
      </c>
      <c r="E245" s="67">
        <v>160.46700000000001</v>
      </c>
      <c r="F245" s="65">
        <v>27.880000000000003</v>
      </c>
      <c r="G245" s="65">
        <v>18.16</v>
      </c>
      <c r="H245" s="67">
        <v>58.375999999999998</v>
      </c>
      <c r="I245" s="67"/>
    </row>
    <row r="246" spans="1:10" x14ac:dyDescent="0.35">
      <c r="A246" s="64" t="s">
        <v>556</v>
      </c>
      <c r="B246" s="64" t="s">
        <v>557</v>
      </c>
      <c r="C246" s="65">
        <v>26.5</v>
      </c>
      <c r="D246" s="65">
        <v>14.5</v>
      </c>
      <c r="E246" s="66">
        <v>184.72000000000003</v>
      </c>
      <c r="F246" s="65">
        <v>24.5</v>
      </c>
      <c r="G246" s="65">
        <v>19.5</v>
      </c>
      <c r="H246" s="66">
        <v>65.89</v>
      </c>
      <c r="I246" s="66"/>
    </row>
    <row r="247" spans="1:10" x14ac:dyDescent="0.35">
      <c r="A247" s="64" t="s">
        <v>558</v>
      </c>
      <c r="B247" s="64" t="s">
        <v>559</v>
      </c>
      <c r="C247" s="65">
        <v>24.2</v>
      </c>
      <c r="D247" s="65">
        <v>11.4</v>
      </c>
      <c r="E247" s="66">
        <v>116.95</v>
      </c>
      <c r="F247" s="65">
        <v>22.4</v>
      </c>
      <c r="G247" s="65">
        <v>18.2</v>
      </c>
      <c r="H247" s="66">
        <v>46.375</v>
      </c>
      <c r="I247" s="66"/>
    </row>
    <row r="248" spans="1:10" x14ac:dyDescent="0.35">
      <c r="A248" s="64" t="s">
        <v>560</v>
      </c>
      <c r="B248" s="64" t="s">
        <v>561</v>
      </c>
      <c r="C248" s="65">
        <v>34</v>
      </c>
      <c r="D248" s="65">
        <v>16.5</v>
      </c>
      <c r="E248" s="66">
        <v>219.60000000000002</v>
      </c>
      <c r="F248" s="65">
        <v>32.299999999999997</v>
      </c>
      <c r="G248" s="65">
        <v>20.6</v>
      </c>
      <c r="H248" s="66">
        <v>77.28</v>
      </c>
      <c r="I248" s="66"/>
    </row>
    <row r="249" spans="1:10" x14ac:dyDescent="0.35">
      <c r="A249" s="64" t="s">
        <v>562</v>
      </c>
      <c r="B249" s="64" t="s">
        <v>562</v>
      </c>
      <c r="C249" s="65">
        <v>28.5</v>
      </c>
      <c r="D249" s="65">
        <v>14.4</v>
      </c>
      <c r="E249" s="66">
        <v>187.01</v>
      </c>
      <c r="F249" s="65">
        <v>27</v>
      </c>
      <c r="G249" s="65">
        <v>19.2</v>
      </c>
      <c r="H249" s="66">
        <v>63.914999999999999</v>
      </c>
      <c r="I249" s="66"/>
    </row>
    <row r="250" spans="1:10" x14ac:dyDescent="0.35">
      <c r="A250" s="81" t="s">
        <v>563</v>
      </c>
      <c r="B250" s="81" t="s">
        <v>563</v>
      </c>
      <c r="C250" s="82">
        <v>26.5</v>
      </c>
      <c r="D250" s="82">
        <v>11.5</v>
      </c>
      <c r="E250" s="83">
        <v>112.92999999999999</v>
      </c>
      <c r="F250" s="82">
        <v>23.8</v>
      </c>
      <c r="G250" s="82">
        <v>16.2</v>
      </c>
      <c r="H250" s="83">
        <v>41.224999999999994</v>
      </c>
      <c r="I250" s="66"/>
    </row>
  </sheetData>
  <mergeCells count="1">
    <mergeCell ref="K5:R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06"/>
  <sheetViews>
    <sheetView workbookViewId="0"/>
  </sheetViews>
  <sheetFormatPr defaultColWidth="8.81640625" defaultRowHeight="15.5" x14ac:dyDescent="0.35"/>
  <cols>
    <col min="1" max="3" width="8.81640625" style="2"/>
    <col min="4" max="4" width="4.81640625" style="2" customWidth="1"/>
    <col min="5" max="5" width="13.1796875" style="2" customWidth="1"/>
    <col min="6" max="6" width="8.81640625" style="2"/>
    <col min="7" max="7" width="7.90625" style="2" customWidth="1"/>
    <col min="8" max="8" width="10.6328125" style="2" customWidth="1"/>
    <col min="9" max="9" width="11.6328125" style="2" hidden="1" customWidth="1"/>
    <col min="10" max="10" width="47.6328125" style="2" customWidth="1"/>
    <col min="11" max="11" width="12.6328125" style="2" customWidth="1"/>
    <col min="12" max="12" width="9.90625" style="2" customWidth="1"/>
    <col min="13" max="15" width="8.81640625" style="35"/>
    <col min="16" max="16" width="8.81640625" style="2"/>
    <col min="17" max="18" width="8.81640625" style="35"/>
    <col min="19" max="19" width="8.81640625" style="2"/>
    <col min="20" max="21" width="8.81640625" style="35"/>
    <col min="22" max="16384" width="8.81640625" style="2"/>
  </cols>
  <sheetData>
    <row r="1" spans="1:41" x14ac:dyDescent="0.35">
      <c r="A1" s="1" t="s">
        <v>3027</v>
      </c>
    </row>
    <row r="2" spans="1:41" s="40" customFormat="1" ht="15" x14ac:dyDescent="0.25">
      <c r="A2" s="36" t="s">
        <v>23</v>
      </c>
      <c r="B2" s="36" t="s">
        <v>24</v>
      </c>
      <c r="C2" s="36" t="s">
        <v>25</v>
      </c>
      <c r="D2" s="36" t="s">
        <v>26</v>
      </c>
      <c r="E2" s="36" t="s">
        <v>22</v>
      </c>
      <c r="F2" s="36" t="s">
        <v>27</v>
      </c>
      <c r="G2" s="36" t="s">
        <v>28</v>
      </c>
      <c r="H2" s="36" t="s">
        <v>29</v>
      </c>
      <c r="I2" s="36"/>
      <c r="J2" s="37" t="s">
        <v>564</v>
      </c>
      <c r="K2" s="36" t="s">
        <v>30</v>
      </c>
      <c r="L2" s="36" t="s">
        <v>31</v>
      </c>
      <c r="M2" s="38" t="s">
        <v>32</v>
      </c>
      <c r="N2" s="38" t="s">
        <v>37</v>
      </c>
      <c r="O2" s="38" t="s">
        <v>38</v>
      </c>
      <c r="P2" s="39" t="s">
        <v>35</v>
      </c>
      <c r="Q2" s="38" t="s">
        <v>33</v>
      </c>
      <c r="R2" s="38" t="s">
        <v>39</v>
      </c>
      <c r="S2" s="39" t="s">
        <v>36</v>
      </c>
      <c r="T2" s="38" t="s">
        <v>34</v>
      </c>
      <c r="U2" s="38" t="s">
        <v>40</v>
      </c>
      <c r="V2" s="36" t="s">
        <v>41</v>
      </c>
      <c r="W2" s="36" t="s">
        <v>42</v>
      </c>
      <c r="X2" s="36" t="s">
        <v>51</v>
      </c>
      <c r="Y2" s="36" t="s">
        <v>48</v>
      </c>
      <c r="Z2" s="36" t="s">
        <v>47</v>
      </c>
      <c r="AA2" s="36" t="s">
        <v>43</v>
      </c>
      <c r="AB2" s="36" t="s">
        <v>52</v>
      </c>
      <c r="AC2" s="36" t="s">
        <v>46</v>
      </c>
      <c r="AD2" s="36" t="s">
        <v>53</v>
      </c>
      <c r="AE2" s="36" t="s">
        <v>50</v>
      </c>
      <c r="AF2" s="36" t="s">
        <v>49</v>
      </c>
      <c r="AG2" s="36" t="s">
        <v>44</v>
      </c>
      <c r="AH2" s="36" t="s">
        <v>54</v>
      </c>
      <c r="AI2" s="36" t="s">
        <v>55</v>
      </c>
      <c r="AJ2" s="36" t="s">
        <v>56</v>
      </c>
      <c r="AK2" s="36" t="s">
        <v>57</v>
      </c>
      <c r="AL2" s="36" t="s">
        <v>58</v>
      </c>
      <c r="AM2" s="36" t="s">
        <v>45</v>
      </c>
      <c r="AN2" s="36" t="s">
        <v>59</v>
      </c>
      <c r="AO2" s="36" t="s">
        <v>60</v>
      </c>
    </row>
    <row r="3" spans="1:41" s="42" customFormat="1" x14ac:dyDescent="0.25">
      <c r="A3" s="41" t="s">
        <v>1156</v>
      </c>
      <c r="B3" s="42">
        <v>865912</v>
      </c>
      <c r="C3" s="42">
        <v>870106</v>
      </c>
      <c r="D3" s="42" t="s">
        <v>0</v>
      </c>
      <c r="E3" s="42" t="s">
        <v>1157</v>
      </c>
      <c r="F3" s="42" t="s">
        <v>565</v>
      </c>
      <c r="G3" s="42" t="s">
        <v>876</v>
      </c>
      <c r="H3" s="42" t="s">
        <v>877</v>
      </c>
      <c r="I3" s="42">
        <v>0</v>
      </c>
      <c r="J3" s="42" t="s">
        <v>874</v>
      </c>
      <c r="K3" s="42" t="s">
        <v>1</v>
      </c>
      <c r="L3" s="42" t="s">
        <v>875</v>
      </c>
      <c r="M3" s="43">
        <v>0.244257</v>
      </c>
      <c r="N3" s="43">
        <v>0.31363200000000002</v>
      </c>
      <c r="O3" s="43">
        <v>0.27157999999999999</v>
      </c>
      <c r="P3" s="43">
        <v>0.18528900000000001</v>
      </c>
      <c r="Q3" s="43">
        <v>0.413574</v>
      </c>
      <c r="R3" s="43">
        <v>2.3963320000000001</v>
      </c>
      <c r="S3" s="43">
        <v>4.1936000000000001E-2</v>
      </c>
      <c r="T3" s="43">
        <v>0.98256699999999997</v>
      </c>
      <c r="U3" s="43">
        <v>2.7703859999999998</v>
      </c>
      <c r="V3" s="43">
        <v>0</v>
      </c>
      <c r="W3" s="42">
        <v>0</v>
      </c>
      <c r="X3" s="42">
        <v>1.0262709999999999</v>
      </c>
      <c r="Y3" s="42">
        <v>3.3482999999999999E-2</v>
      </c>
      <c r="Z3" s="42">
        <v>0</v>
      </c>
      <c r="AA3" s="42">
        <v>2.8402E-2</v>
      </c>
      <c r="AB3" s="42">
        <v>7.8420000000000004E-2</v>
      </c>
      <c r="AC3" s="42">
        <v>0</v>
      </c>
      <c r="AD3" s="42">
        <v>0.112095</v>
      </c>
      <c r="AE3" s="42">
        <v>0</v>
      </c>
      <c r="AF3" s="42">
        <v>0</v>
      </c>
      <c r="AG3" s="42">
        <v>0</v>
      </c>
      <c r="AH3" s="42">
        <v>0.155608</v>
      </c>
      <c r="AI3" s="42">
        <v>6.0770299999999997</v>
      </c>
      <c r="AJ3" s="42">
        <v>8.4975930000000002</v>
      </c>
      <c r="AK3" s="42">
        <v>0.21662400000000001</v>
      </c>
      <c r="AL3" s="42">
        <v>6.3137179999999997</v>
      </c>
      <c r="AM3" s="42">
        <v>0</v>
      </c>
      <c r="AN3" s="42">
        <v>0</v>
      </c>
      <c r="AO3" s="42">
        <v>0</v>
      </c>
    </row>
    <row r="4" spans="1:41" s="22" customFormat="1" x14ac:dyDescent="0.25">
      <c r="A4" s="22" t="s">
        <v>1156</v>
      </c>
      <c r="B4" s="22">
        <v>871389</v>
      </c>
      <c r="C4" s="22">
        <v>889704</v>
      </c>
      <c r="D4" s="22" t="s">
        <v>0</v>
      </c>
      <c r="E4" s="22" t="s">
        <v>1158</v>
      </c>
      <c r="F4" s="22" t="s">
        <v>565</v>
      </c>
      <c r="G4" s="22" t="s">
        <v>872</v>
      </c>
      <c r="H4" s="22" t="s">
        <v>873</v>
      </c>
      <c r="I4" s="22">
        <v>0</v>
      </c>
      <c r="J4" s="22" t="s">
        <v>874</v>
      </c>
      <c r="K4" s="22" t="s">
        <v>1</v>
      </c>
      <c r="L4" s="22" t="s">
        <v>875</v>
      </c>
      <c r="M4" s="31">
        <v>1.9950270000000001</v>
      </c>
      <c r="N4" s="31">
        <v>10.445827</v>
      </c>
      <c r="O4" s="31">
        <v>15.813618</v>
      </c>
      <c r="P4" s="31">
        <v>11.935477000000001</v>
      </c>
      <c r="Q4" s="31">
        <v>1.0306070000000001</v>
      </c>
      <c r="R4" s="31">
        <v>1.3237859999999999</v>
      </c>
      <c r="S4" s="31">
        <v>8.3566140000000004</v>
      </c>
      <c r="T4" s="31">
        <v>1.3363499999999999</v>
      </c>
      <c r="U4" s="31">
        <v>1.1230279999999999</v>
      </c>
      <c r="V4" s="31">
        <v>2.8900990000000002</v>
      </c>
      <c r="W4" s="22">
        <v>2.5461299999999998</v>
      </c>
      <c r="X4" s="22">
        <v>6.2399279999999999</v>
      </c>
      <c r="Y4" s="22">
        <v>2.993563</v>
      </c>
      <c r="Z4" s="22">
        <v>2.5471189999999999</v>
      </c>
      <c r="AA4" s="22">
        <v>2.462777</v>
      </c>
      <c r="AB4" s="22">
        <v>0.55005999999999999</v>
      </c>
      <c r="AC4" s="22">
        <v>2.4108339999999999</v>
      </c>
      <c r="AD4" s="22">
        <v>1.3717109999999999</v>
      </c>
      <c r="AE4" s="22">
        <v>3.689298</v>
      </c>
      <c r="AF4" s="22">
        <v>2.266524</v>
      </c>
      <c r="AG4" s="22">
        <v>2.5282460000000002</v>
      </c>
      <c r="AH4" s="22">
        <v>1.512135</v>
      </c>
      <c r="AI4" s="22">
        <v>1.2267060000000001</v>
      </c>
      <c r="AJ4" s="22">
        <v>1.6506430000000001</v>
      </c>
      <c r="AK4" s="22">
        <v>1.936704</v>
      </c>
      <c r="AL4" s="22">
        <v>1.209398</v>
      </c>
      <c r="AM4" s="22">
        <v>1.9417439999999999</v>
      </c>
      <c r="AN4" s="22">
        <v>1.1646879999999999</v>
      </c>
      <c r="AO4" s="22">
        <v>0.52590300000000001</v>
      </c>
    </row>
    <row r="5" spans="1:41" s="22" customFormat="1" x14ac:dyDescent="0.25">
      <c r="A5" s="22" t="s">
        <v>1156</v>
      </c>
      <c r="B5" s="22">
        <v>887547</v>
      </c>
      <c r="C5" s="22">
        <v>897802</v>
      </c>
      <c r="D5" s="22" t="s">
        <v>1</v>
      </c>
      <c r="E5" s="22" t="s">
        <v>1159</v>
      </c>
      <c r="F5" s="22" t="s">
        <v>565</v>
      </c>
      <c r="G5" s="22" t="s">
        <v>868</v>
      </c>
      <c r="H5" s="22" t="s">
        <v>869</v>
      </c>
      <c r="I5" s="22">
        <v>0</v>
      </c>
      <c r="J5" s="22" t="s">
        <v>870</v>
      </c>
      <c r="K5" s="22" t="s">
        <v>1</v>
      </c>
      <c r="L5" s="22" t="s">
        <v>871</v>
      </c>
      <c r="M5" s="31">
        <v>2.2091910000000001</v>
      </c>
      <c r="N5" s="31">
        <v>5.2111929999999997</v>
      </c>
      <c r="O5" s="31">
        <v>6.5759400000000001</v>
      </c>
      <c r="P5" s="31">
        <v>7.241517</v>
      </c>
      <c r="Q5" s="31">
        <v>2.7211069999999999</v>
      </c>
      <c r="R5" s="31">
        <v>1.527482</v>
      </c>
      <c r="S5" s="31">
        <v>5.627561</v>
      </c>
      <c r="T5" s="31">
        <v>4.228459</v>
      </c>
      <c r="U5" s="31">
        <v>1.8473599999999999</v>
      </c>
      <c r="V5" s="31">
        <v>2.0941610000000002</v>
      </c>
      <c r="W5" s="22">
        <v>2.1548120000000002</v>
      </c>
      <c r="X5" s="22">
        <v>2.2717320000000001</v>
      </c>
      <c r="Y5" s="22">
        <v>3.2439049999999998</v>
      </c>
      <c r="Z5" s="22">
        <v>2.3758210000000002</v>
      </c>
      <c r="AA5" s="22">
        <v>2.953446</v>
      </c>
      <c r="AB5" s="22">
        <v>2.7084060000000001</v>
      </c>
      <c r="AC5" s="22">
        <v>3.082792</v>
      </c>
      <c r="AD5" s="22">
        <v>4.3564949999999998</v>
      </c>
      <c r="AE5" s="22">
        <v>3.9825400000000002</v>
      </c>
      <c r="AF5" s="22">
        <v>3.3398289999999999</v>
      </c>
      <c r="AG5" s="22">
        <v>2.750264</v>
      </c>
      <c r="AH5" s="22">
        <v>2.0799120000000002</v>
      </c>
      <c r="AI5" s="22">
        <v>1.8091010000000001</v>
      </c>
      <c r="AJ5" s="22">
        <v>3.4238819999999999</v>
      </c>
      <c r="AK5" s="22">
        <v>3.6208200000000001</v>
      </c>
      <c r="AL5" s="22">
        <v>3.6136910000000002</v>
      </c>
      <c r="AM5" s="22">
        <v>3.7667510000000002</v>
      </c>
      <c r="AN5" s="22">
        <v>2.9136869999999999</v>
      </c>
      <c r="AO5" s="22">
        <v>1.852854</v>
      </c>
    </row>
    <row r="6" spans="1:41" s="22" customFormat="1" x14ac:dyDescent="0.25">
      <c r="A6" s="22" t="s">
        <v>1156</v>
      </c>
      <c r="B6" s="22">
        <v>899102</v>
      </c>
      <c r="C6" s="22">
        <v>906712</v>
      </c>
      <c r="D6" s="22" t="s">
        <v>0</v>
      </c>
      <c r="E6" s="22" t="s">
        <v>1160</v>
      </c>
      <c r="F6" s="22" t="s">
        <v>565</v>
      </c>
      <c r="G6" s="22" t="s">
        <v>864</v>
      </c>
      <c r="H6" s="22" t="s">
        <v>865</v>
      </c>
      <c r="I6" s="22">
        <v>0</v>
      </c>
      <c r="J6" s="26" t="s">
        <v>866</v>
      </c>
      <c r="K6" s="22" t="s">
        <v>867</v>
      </c>
      <c r="L6" s="22" t="s">
        <v>3</v>
      </c>
      <c r="M6" s="31">
        <v>7.5211490000000003</v>
      </c>
      <c r="N6" s="31">
        <v>7.6114540000000002</v>
      </c>
      <c r="O6" s="31">
        <v>5.7810860000000002</v>
      </c>
      <c r="P6" s="31">
        <v>5.7463369999999996</v>
      </c>
      <c r="Q6" s="31">
        <v>6.9978889999999998</v>
      </c>
      <c r="R6" s="31">
        <v>5.322044</v>
      </c>
      <c r="S6" s="31">
        <v>7.1964329999999999</v>
      </c>
      <c r="T6" s="31">
        <v>9.7088450000000002</v>
      </c>
      <c r="U6" s="31">
        <v>5.4742170000000003</v>
      </c>
      <c r="V6" s="31">
        <v>4.7426459999999997</v>
      </c>
      <c r="W6" s="22">
        <v>5.4218419999999998</v>
      </c>
      <c r="X6" s="22">
        <v>3.890333</v>
      </c>
      <c r="Y6" s="22">
        <v>6.0297010000000002</v>
      </c>
      <c r="Z6" s="22">
        <v>6.6910550000000004</v>
      </c>
      <c r="AA6" s="22">
        <v>5.4645919999999997</v>
      </c>
      <c r="AB6" s="22">
        <v>8.2447049999999997</v>
      </c>
      <c r="AC6" s="22">
        <v>6.8767310000000004</v>
      </c>
      <c r="AD6" s="22">
        <v>10.155773</v>
      </c>
      <c r="AE6" s="22">
        <v>7.5005470000000001</v>
      </c>
      <c r="AF6" s="22">
        <v>6.5528219999999999</v>
      </c>
      <c r="AG6" s="22">
        <v>5.0967279999999997</v>
      </c>
      <c r="AH6" s="22">
        <v>6.4220949999999997</v>
      </c>
      <c r="AI6" s="22">
        <v>7.1549800000000001</v>
      </c>
      <c r="AJ6" s="22">
        <v>8.4932879999999997</v>
      </c>
      <c r="AK6" s="22">
        <v>7.7550970000000001</v>
      </c>
      <c r="AL6" s="22">
        <v>9.9697829999999996</v>
      </c>
      <c r="AM6" s="22">
        <v>6.7259679999999999</v>
      </c>
      <c r="AN6" s="22">
        <v>7.642004</v>
      </c>
      <c r="AO6" s="22">
        <v>7.6216540000000004</v>
      </c>
    </row>
    <row r="7" spans="1:41" s="22" customFormat="1" x14ac:dyDescent="0.25">
      <c r="A7" s="22" t="s">
        <v>1156</v>
      </c>
      <c r="B7" s="22">
        <v>904362</v>
      </c>
      <c r="C7" s="22">
        <v>908227</v>
      </c>
      <c r="D7" s="22" t="s">
        <v>1</v>
      </c>
      <c r="E7" s="22" t="s">
        <v>1161</v>
      </c>
      <c r="F7" s="22" t="s">
        <v>565</v>
      </c>
      <c r="G7" s="22" t="s">
        <v>860</v>
      </c>
      <c r="H7" s="22" t="s">
        <v>861</v>
      </c>
      <c r="I7" s="22">
        <v>0</v>
      </c>
      <c r="J7" s="22" t="s">
        <v>862</v>
      </c>
      <c r="K7" s="22" t="s">
        <v>1</v>
      </c>
      <c r="L7" s="22" t="s">
        <v>863</v>
      </c>
      <c r="M7" s="31">
        <v>1.497234</v>
      </c>
      <c r="N7" s="31">
        <v>4.0848120000000003</v>
      </c>
      <c r="O7" s="31">
        <v>3.4214180000000001</v>
      </c>
      <c r="P7" s="31">
        <v>3.5087959999999998</v>
      </c>
      <c r="Q7" s="31">
        <v>1.162369</v>
      </c>
      <c r="R7" s="31">
        <v>1.2671730000000001</v>
      </c>
      <c r="S7" s="31">
        <v>2.349507</v>
      </c>
      <c r="T7" s="31">
        <v>1.8762719999999999</v>
      </c>
      <c r="U7" s="31">
        <v>0.92500199999999999</v>
      </c>
      <c r="V7" s="31">
        <v>1.4876020000000001</v>
      </c>
      <c r="W7" s="22">
        <v>1.0921920000000001</v>
      </c>
      <c r="X7" s="22">
        <v>1.8110299999999999</v>
      </c>
      <c r="Y7" s="22">
        <v>1.021692</v>
      </c>
      <c r="Z7" s="22">
        <v>2.2522760000000002</v>
      </c>
      <c r="AA7" s="22">
        <v>1.6940029999999999</v>
      </c>
      <c r="AB7" s="22">
        <v>3.248507</v>
      </c>
      <c r="AC7" s="22">
        <v>2.5137019999999999</v>
      </c>
      <c r="AD7" s="22">
        <v>3.1785019999999999</v>
      </c>
      <c r="AE7" s="22">
        <v>1.1364719999999999</v>
      </c>
      <c r="AF7" s="22">
        <v>1.9961120000000001</v>
      </c>
      <c r="AG7" s="22">
        <v>1.6480889999999999</v>
      </c>
      <c r="AH7" s="22">
        <v>2.9033410000000002</v>
      </c>
      <c r="AI7" s="22">
        <v>1.241798</v>
      </c>
      <c r="AJ7" s="22">
        <v>2.698623</v>
      </c>
      <c r="AK7" s="22">
        <v>2.7623329999999999</v>
      </c>
      <c r="AL7" s="22">
        <v>3.9119269999999999</v>
      </c>
      <c r="AM7" s="22">
        <v>1.5684439999999999</v>
      </c>
      <c r="AN7" s="22">
        <v>1.7872600000000001</v>
      </c>
      <c r="AO7" s="22">
        <v>2.0197379999999998</v>
      </c>
    </row>
    <row r="8" spans="1:41" s="22" customFormat="1" x14ac:dyDescent="0.25">
      <c r="A8" s="22" t="s">
        <v>1156</v>
      </c>
      <c r="B8" s="22">
        <v>909177</v>
      </c>
      <c r="C8" s="22">
        <v>912208</v>
      </c>
      <c r="D8" s="22" t="s">
        <v>0</v>
      </c>
      <c r="E8" s="22" t="s">
        <v>1162</v>
      </c>
      <c r="F8" s="22" t="s">
        <v>565</v>
      </c>
      <c r="G8" s="22" t="s">
        <v>856</v>
      </c>
      <c r="H8" s="22" t="s">
        <v>857</v>
      </c>
      <c r="I8" s="22">
        <v>0</v>
      </c>
      <c r="J8" s="22" t="s">
        <v>858</v>
      </c>
      <c r="K8" s="22" t="s">
        <v>859</v>
      </c>
      <c r="L8" s="22" t="s">
        <v>1</v>
      </c>
      <c r="M8" s="31">
        <v>0.12735299999999999</v>
      </c>
      <c r="N8" s="31">
        <v>0.88967700000000005</v>
      </c>
      <c r="O8" s="31">
        <v>1.0783529999999999</v>
      </c>
      <c r="P8" s="31">
        <v>1.006715</v>
      </c>
      <c r="Q8" s="31">
        <v>0.42946499999999999</v>
      </c>
      <c r="R8" s="31">
        <v>0.39217099999999999</v>
      </c>
      <c r="S8" s="31">
        <v>1.2122550000000001</v>
      </c>
      <c r="T8" s="31">
        <v>0.14902399999999999</v>
      </c>
      <c r="U8" s="31">
        <v>8.5549E-2</v>
      </c>
      <c r="V8" s="31">
        <v>0.53815599999999997</v>
      </c>
      <c r="W8" s="22">
        <v>0.83203800000000006</v>
      </c>
      <c r="X8" s="22">
        <v>0</v>
      </c>
      <c r="Y8" s="22">
        <v>0</v>
      </c>
      <c r="Z8" s="22">
        <v>0.95720700000000003</v>
      </c>
      <c r="AA8" s="22">
        <v>0.38752500000000001</v>
      </c>
      <c r="AB8" s="22">
        <v>5.7145200000000003</v>
      </c>
      <c r="AC8" s="22">
        <v>0.576318</v>
      </c>
      <c r="AD8" s="22">
        <v>0.676431</v>
      </c>
      <c r="AE8" s="22">
        <v>0.10445599999999999</v>
      </c>
      <c r="AF8" s="22">
        <v>0.4194</v>
      </c>
      <c r="AG8" s="22">
        <v>0.89312800000000003</v>
      </c>
      <c r="AH8" s="22">
        <v>1.295447</v>
      </c>
      <c r="AI8" s="22">
        <v>0.380137</v>
      </c>
      <c r="AJ8" s="22">
        <v>1.194293</v>
      </c>
      <c r="AK8" s="22">
        <v>0.64122800000000002</v>
      </c>
      <c r="AL8" s="22">
        <v>2.4941230000000001</v>
      </c>
      <c r="AM8" s="22">
        <v>0.44585599999999997</v>
      </c>
      <c r="AN8" s="22">
        <v>1.007987</v>
      </c>
      <c r="AO8" s="22">
        <v>0.65672799999999998</v>
      </c>
    </row>
    <row r="9" spans="1:41" s="22" customFormat="1" x14ac:dyDescent="0.25">
      <c r="A9" s="44" t="s">
        <v>1156</v>
      </c>
      <c r="B9" s="22">
        <v>913034</v>
      </c>
      <c r="C9" s="22">
        <v>918020</v>
      </c>
      <c r="D9" s="22" t="s">
        <v>0</v>
      </c>
      <c r="E9" s="22" t="s">
        <v>1163</v>
      </c>
      <c r="F9" s="22" t="s">
        <v>565</v>
      </c>
      <c r="G9" s="22" t="s">
        <v>853</v>
      </c>
      <c r="H9" s="22" t="s">
        <v>854</v>
      </c>
      <c r="I9" s="22">
        <v>0</v>
      </c>
      <c r="J9" s="26" t="s">
        <v>855</v>
      </c>
      <c r="K9" s="22" t="s">
        <v>1</v>
      </c>
      <c r="L9" s="22" t="s">
        <v>16</v>
      </c>
      <c r="M9" s="31">
        <v>3.1843089999999998</v>
      </c>
      <c r="N9" s="31">
        <v>8.2675739999999998</v>
      </c>
      <c r="O9" s="31">
        <v>3.6100449999999999</v>
      </c>
      <c r="P9" s="31">
        <v>3.4963280000000001</v>
      </c>
      <c r="Q9" s="31">
        <v>5.2573179999999997</v>
      </c>
      <c r="R9" s="31">
        <v>3.2801979999999999</v>
      </c>
      <c r="S9" s="31">
        <v>3.9242539999999999</v>
      </c>
      <c r="T9" s="31">
        <v>5.9903079999999997</v>
      </c>
      <c r="U9" s="31">
        <v>2.823642</v>
      </c>
      <c r="V9" s="31">
        <v>4.3185060000000002</v>
      </c>
      <c r="W9" s="22">
        <v>4.2737150000000002</v>
      </c>
      <c r="X9" s="22">
        <v>1.615988</v>
      </c>
      <c r="Y9" s="22">
        <v>3.739026</v>
      </c>
      <c r="Z9" s="22">
        <v>7.4214890000000002</v>
      </c>
      <c r="AA9" s="22">
        <v>7.1692710000000002</v>
      </c>
      <c r="AB9" s="22">
        <v>5.9867119999999998</v>
      </c>
      <c r="AC9" s="22">
        <v>6.5951709999999997</v>
      </c>
      <c r="AD9" s="22">
        <v>12.043592</v>
      </c>
      <c r="AE9" s="22">
        <v>5.8871630000000001</v>
      </c>
      <c r="AF9" s="22">
        <v>6.7596210000000001</v>
      </c>
      <c r="AG9" s="22">
        <v>3.9527700000000001</v>
      </c>
      <c r="AH9" s="22">
        <v>6.7755739999999998</v>
      </c>
      <c r="AI9" s="22">
        <v>1.964628</v>
      </c>
      <c r="AJ9" s="22">
        <v>8.5071519999999996</v>
      </c>
      <c r="AK9" s="22">
        <v>6.8420860000000001</v>
      </c>
      <c r="AL9" s="22">
        <v>11.439287999999999</v>
      </c>
      <c r="AM9" s="22">
        <v>5.0651479999999998</v>
      </c>
      <c r="AN9" s="22">
        <v>4.382028</v>
      </c>
      <c r="AO9" s="22">
        <v>5.4611710000000002</v>
      </c>
    </row>
    <row r="10" spans="1:41" s="22" customFormat="1" x14ac:dyDescent="0.25">
      <c r="A10" s="22" t="s">
        <v>1156</v>
      </c>
      <c r="B10" s="22">
        <v>920466</v>
      </c>
      <c r="C10" s="22">
        <v>924908</v>
      </c>
      <c r="D10" s="22" t="s">
        <v>1</v>
      </c>
      <c r="E10" s="22" t="s">
        <v>1164</v>
      </c>
      <c r="F10" s="22" t="s">
        <v>565</v>
      </c>
      <c r="G10" s="22" t="s">
        <v>848</v>
      </c>
      <c r="H10" s="22" t="s">
        <v>849</v>
      </c>
      <c r="I10" s="22">
        <v>0</v>
      </c>
      <c r="J10" s="22" t="s">
        <v>850</v>
      </c>
      <c r="K10" s="22" t="s">
        <v>851</v>
      </c>
      <c r="L10" s="22" t="s">
        <v>852</v>
      </c>
      <c r="M10" s="31">
        <v>1.7779050000000001</v>
      </c>
      <c r="N10" s="31">
        <v>1.256848</v>
      </c>
      <c r="O10" s="31">
        <v>1.3215600000000001</v>
      </c>
      <c r="P10" s="31">
        <v>1.533482</v>
      </c>
      <c r="Q10" s="31">
        <v>4.2450679999999998</v>
      </c>
      <c r="R10" s="31">
        <v>1.5693349999999999</v>
      </c>
      <c r="S10" s="31">
        <v>4.8392489999999997</v>
      </c>
      <c r="T10" s="31">
        <v>4.5870920000000002</v>
      </c>
      <c r="U10" s="31">
        <v>1.9626809999999999</v>
      </c>
      <c r="V10" s="31">
        <v>3.547536</v>
      </c>
      <c r="W10" s="22">
        <v>3.8409909999999998</v>
      </c>
      <c r="X10" s="22">
        <v>3.6606290000000001</v>
      </c>
      <c r="Y10" s="22">
        <v>5.4291869999999998</v>
      </c>
      <c r="Z10" s="22">
        <v>4.920814</v>
      </c>
      <c r="AA10" s="22">
        <v>4.3300359999999998</v>
      </c>
      <c r="AB10" s="22">
        <v>6.2193639999999997</v>
      </c>
      <c r="AC10" s="22">
        <v>4.3205970000000002</v>
      </c>
      <c r="AD10" s="22">
        <v>7.9621120000000003</v>
      </c>
      <c r="AE10" s="22">
        <v>8.5138750000000005</v>
      </c>
      <c r="AF10" s="22">
        <v>5.627974</v>
      </c>
      <c r="AG10" s="22">
        <v>5.5042520000000001</v>
      </c>
      <c r="AH10" s="22">
        <v>4.4086559999999997</v>
      </c>
      <c r="AI10" s="22">
        <v>3.6595420000000001</v>
      </c>
      <c r="AJ10" s="22">
        <v>11.316376</v>
      </c>
      <c r="AK10" s="22">
        <v>11.597922000000001</v>
      </c>
      <c r="AL10" s="22">
        <v>9.1408090000000009</v>
      </c>
      <c r="AM10" s="22">
        <v>6.0792260000000002</v>
      </c>
      <c r="AN10" s="22">
        <v>6.7785140000000004</v>
      </c>
      <c r="AO10" s="22">
        <v>3.4076930000000001</v>
      </c>
    </row>
    <row r="11" spans="1:41" s="22" customFormat="1" x14ac:dyDescent="0.25">
      <c r="A11" s="22" t="s">
        <v>1156</v>
      </c>
      <c r="B11" s="22">
        <v>929308</v>
      </c>
      <c r="C11" s="22">
        <v>931975</v>
      </c>
      <c r="D11" s="22" t="s">
        <v>1</v>
      </c>
      <c r="E11" s="22" t="s">
        <v>1165</v>
      </c>
      <c r="F11" s="22" t="s">
        <v>565</v>
      </c>
      <c r="G11" s="22" t="s">
        <v>845</v>
      </c>
      <c r="H11" s="22" t="s">
        <v>846</v>
      </c>
      <c r="I11" s="22">
        <v>0</v>
      </c>
      <c r="J11" s="22" t="s">
        <v>847</v>
      </c>
      <c r="K11" s="22" t="s">
        <v>1</v>
      </c>
      <c r="L11" s="22" t="s">
        <v>3</v>
      </c>
      <c r="M11" s="31">
        <v>0.10677300000000001</v>
      </c>
      <c r="N11" s="31">
        <v>0.16664899999999999</v>
      </c>
      <c r="O11" s="31">
        <v>0</v>
      </c>
      <c r="P11" s="31">
        <v>5.5224000000000002E-2</v>
      </c>
      <c r="Q11" s="31">
        <v>0.268789</v>
      </c>
      <c r="R11" s="31">
        <v>9.6992999999999996E-2</v>
      </c>
      <c r="S11" s="31">
        <v>4.7731999999999997E-2</v>
      </c>
      <c r="T11" s="31">
        <v>0.19131000000000001</v>
      </c>
      <c r="U11" s="31">
        <v>0</v>
      </c>
      <c r="V11" s="31">
        <v>2.8216999999999999E-2</v>
      </c>
      <c r="W11" s="22">
        <v>7.4541999999999997E-2</v>
      </c>
      <c r="X11" s="22">
        <v>0</v>
      </c>
      <c r="Y11" s="22">
        <v>0</v>
      </c>
      <c r="Z11" s="22">
        <v>7.5106999999999993E-2</v>
      </c>
      <c r="AA11" s="22">
        <v>0.15590399999999999</v>
      </c>
      <c r="AB11" s="22">
        <v>0.441409</v>
      </c>
      <c r="AC11" s="22">
        <v>5.0124000000000002E-2</v>
      </c>
      <c r="AD11" s="22">
        <v>2.1312000000000001E-2</v>
      </c>
      <c r="AE11" s="22">
        <v>6.1863000000000001E-2</v>
      </c>
      <c r="AF11" s="22">
        <v>0</v>
      </c>
      <c r="AG11" s="22">
        <v>5.8694000000000003E-2</v>
      </c>
      <c r="AH11" s="22">
        <v>0.17777299999999999</v>
      </c>
      <c r="AI11" s="22">
        <v>0</v>
      </c>
      <c r="AJ11" s="22">
        <v>1.685759</v>
      </c>
      <c r="AK11" s="22">
        <v>6.4291000000000001E-2</v>
      </c>
      <c r="AL11" s="22">
        <v>3.0676890000000001</v>
      </c>
      <c r="AM11" s="22">
        <v>0</v>
      </c>
      <c r="AN11" s="22">
        <v>8.5443000000000005E-2</v>
      </c>
      <c r="AO11" s="22">
        <v>6.7551E-2</v>
      </c>
    </row>
    <row r="12" spans="1:41" s="22" customFormat="1" x14ac:dyDescent="0.25">
      <c r="A12" s="22" t="s">
        <v>1156</v>
      </c>
      <c r="B12" s="22">
        <v>935927</v>
      </c>
      <c r="C12" s="22">
        <v>941562</v>
      </c>
      <c r="D12" s="22" t="s">
        <v>1</v>
      </c>
      <c r="E12" s="22" t="s">
        <v>1166</v>
      </c>
      <c r="F12" s="22" t="s">
        <v>565</v>
      </c>
      <c r="G12" s="22" t="s">
        <v>842</v>
      </c>
      <c r="H12" s="22" t="s">
        <v>843</v>
      </c>
      <c r="I12" s="22">
        <v>0</v>
      </c>
      <c r="J12" s="22" t="s">
        <v>844</v>
      </c>
      <c r="K12" s="22" t="s">
        <v>1</v>
      </c>
      <c r="L12" s="22" t="s">
        <v>21</v>
      </c>
      <c r="M12" s="31">
        <v>0.52648099999999998</v>
      </c>
      <c r="N12" s="31">
        <v>1.5617259999999999</v>
      </c>
      <c r="O12" s="31">
        <v>2.0926079999999998</v>
      </c>
      <c r="P12" s="31">
        <v>1.3114650000000001</v>
      </c>
      <c r="Q12" s="31">
        <v>0.68055200000000005</v>
      </c>
      <c r="R12" s="31">
        <v>0.55611699999999997</v>
      </c>
      <c r="S12" s="31">
        <v>1.1921299999999999</v>
      </c>
      <c r="T12" s="31">
        <v>0.99874300000000005</v>
      </c>
      <c r="U12" s="31">
        <v>0.21403900000000001</v>
      </c>
      <c r="V12" s="31">
        <v>1.508286</v>
      </c>
      <c r="W12" s="22">
        <v>1.420499</v>
      </c>
      <c r="X12" s="22">
        <v>0.99047200000000002</v>
      </c>
      <c r="Y12" s="22">
        <v>2.2355019999999999</v>
      </c>
      <c r="Z12" s="22">
        <v>2.0528400000000002</v>
      </c>
      <c r="AA12" s="22">
        <v>3.7711600000000001</v>
      </c>
      <c r="AB12" s="22">
        <v>3.4104009999999998</v>
      </c>
      <c r="AC12" s="22">
        <v>2.1284320000000001</v>
      </c>
      <c r="AD12" s="22">
        <v>1.873956</v>
      </c>
      <c r="AE12" s="22">
        <v>2.2019690000000001</v>
      </c>
      <c r="AF12" s="22">
        <v>1.2935179999999999</v>
      </c>
      <c r="AG12" s="22">
        <v>1.9070689999999999</v>
      </c>
      <c r="AH12" s="22">
        <v>2.1223679999999998</v>
      </c>
      <c r="AI12" s="22">
        <v>0.42490099999999997</v>
      </c>
      <c r="AJ12" s="22">
        <v>1.378601</v>
      </c>
      <c r="AK12" s="22">
        <v>1.5418179999999999</v>
      </c>
      <c r="AL12" s="22">
        <v>1.2788409999999999</v>
      </c>
      <c r="AM12" s="22">
        <v>1.8644579999999999</v>
      </c>
      <c r="AN12" s="22">
        <v>0.88510100000000003</v>
      </c>
      <c r="AO12" s="22">
        <v>1.3331500000000001</v>
      </c>
    </row>
    <row r="13" spans="1:41" s="22" customFormat="1" x14ac:dyDescent="0.25">
      <c r="A13" s="22" t="s">
        <v>1156</v>
      </c>
      <c r="B13" s="22">
        <v>946179</v>
      </c>
      <c r="C13" s="22">
        <v>950361</v>
      </c>
      <c r="D13" s="22" t="s">
        <v>0</v>
      </c>
      <c r="E13" s="22" t="s">
        <v>1167</v>
      </c>
      <c r="F13" s="22" t="s">
        <v>565</v>
      </c>
      <c r="G13" s="22" t="s">
        <v>838</v>
      </c>
      <c r="H13" s="22" t="s">
        <v>839</v>
      </c>
      <c r="I13" s="22">
        <v>0</v>
      </c>
      <c r="J13" s="26" t="s">
        <v>840</v>
      </c>
      <c r="K13" s="22" t="s">
        <v>841</v>
      </c>
      <c r="L13" s="22" t="s">
        <v>18</v>
      </c>
      <c r="M13" s="31">
        <v>0.89508799999999999</v>
      </c>
      <c r="N13" s="31">
        <v>2.9655670000000001</v>
      </c>
      <c r="O13" s="31">
        <v>5.1112690000000001</v>
      </c>
      <c r="P13" s="31">
        <v>4.9273280000000002</v>
      </c>
      <c r="Q13" s="31">
        <v>1.7080109999999999</v>
      </c>
      <c r="R13" s="31">
        <v>1.0747789999999999</v>
      </c>
      <c r="S13" s="31">
        <v>5.5753659999999998</v>
      </c>
      <c r="T13" s="31">
        <v>4.4725089999999996</v>
      </c>
      <c r="U13" s="31">
        <v>1.2450950000000001</v>
      </c>
      <c r="V13" s="31">
        <v>3.212297</v>
      </c>
      <c r="W13" s="22">
        <v>2.7038009999999999</v>
      </c>
      <c r="X13" s="22">
        <v>4.0998279999999996</v>
      </c>
      <c r="Y13" s="22">
        <v>4.0821529999999999</v>
      </c>
      <c r="Z13" s="22">
        <v>3.4820869999999999</v>
      </c>
      <c r="AA13" s="22">
        <v>3.1865199999999998</v>
      </c>
      <c r="AB13" s="22">
        <v>2.895632</v>
      </c>
      <c r="AC13" s="22">
        <v>3.978558</v>
      </c>
      <c r="AD13" s="22">
        <v>2.6363029999999998</v>
      </c>
      <c r="AE13" s="22">
        <v>7.3401310000000004</v>
      </c>
      <c r="AF13" s="22">
        <v>4.287579</v>
      </c>
      <c r="AG13" s="22">
        <v>4.5660699999999999</v>
      </c>
      <c r="AH13" s="22">
        <v>1.599256</v>
      </c>
      <c r="AI13" s="22">
        <v>4.6033790000000003</v>
      </c>
      <c r="AJ13" s="22">
        <v>3.2533859999999999</v>
      </c>
      <c r="AK13" s="22">
        <v>4.4129319999999996</v>
      </c>
      <c r="AL13" s="22">
        <v>3.0258159999999998</v>
      </c>
      <c r="AM13" s="22">
        <v>4.4621649999999997</v>
      </c>
      <c r="AN13" s="22">
        <v>1.315034</v>
      </c>
      <c r="AO13" s="22">
        <v>2.1795559999999998</v>
      </c>
    </row>
    <row r="14" spans="1:41" s="22" customFormat="1" x14ac:dyDescent="0.25">
      <c r="A14" s="22" t="s">
        <v>1156</v>
      </c>
      <c r="B14" s="22">
        <v>950885</v>
      </c>
      <c r="C14" s="22">
        <v>953958</v>
      </c>
      <c r="D14" s="22" t="s">
        <v>1</v>
      </c>
      <c r="E14" s="22" t="s">
        <v>1168</v>
      </c>
      <c r="F14" s="22" t="s">
        <v>565</v>
      </c>
      <c r="G14" s="22" t="s">
        <v>835</v>
      </c>
      <c r="H14" s="22" t="s">
        <v>836</v>
      </c>
      <c r="I14" s="22">
        <v>0</v>
      </c>
      <c r="J14" s="22" t="s">
        <v>837</v>
      </c>
      <c r="K14" s="22" t="s">
        <v>1</v>
      </c>
      <c r="L14" s="22" t="s">
        <v>1</v>
      </c>
      <c r="M14" s="31">
        <v>1.211414</v>
      </c>
      <c r="N14" s="31">
        <v>6.4022449999999997</v>
      </c>
      <c r="O14" s="31">
        <v>4.3084800000000003</v>
      </c>
      <c r="P14" s="31">
        <v>3.5281400000000001</v>
      </c>
      <c r="Q14" s="31">
        <v>1.6420349999999999</v>
      </c>
      <c r="R14" s="31">
        <v>2.8317700000000001</v>
      </c>
      <c r="S14" s="31">
        <v>2.4438059999999999</v>
      </c>
      <c r="T14" s="31">
        <v>2.4174720000000001</v>
      </c>
      <c r="U14" s="31">
        <v>4.0441830000000003</v>
      </c>
      <c r="V14" s="31">
        <v>4.3203569999999996</v>
      </c>
      <c r="W14" s="22">
        <v>4.3075000000000001</v>
      </c>
      <c r="X14" s="22">
        <v>4.361688</v>
      </c>
      <c r="Y14" s="22">
        <v>3.8937219999999999</v>
      </c>
      <c r="Z14" s="22">
        <v>3.5482119999999999</v>
      </c>
      <c r="AA14" s="22">
        <v>4.7581850000000001</v>
      </c>
      <c r="AB14" s="22">
        <v>3.688701</v>
      </c>
      <c r="AC14" s="22">
        <v>4.1644550000000002</v>
      </c>
      <c r="AD14" s="22">
        <v>5.4584539999999997</v>
      </c>
      <c r="AE14" s="22">
        <v>7.0971520000000003</v>
      </c>
      <c r="AF14" s="22">
        <v>5.5952979999999997</v>
      </c>
      <c r="AG14" s="22">
        <v>8.0042969999999993</v>
      </c>
      <c r="AH14" s="22">
        <v>5.3021580000000004</v>
      </c>
      <c r="AI14" s="22">
        <v>2.6465160000000001</v>
      </c>
      <c r="AJ14" s="22">
        <v>6.6659449999999998</v>
      </c>
      <c r="AK14" s="22">
        <v>10.833149000000001</v>
      </c>
      <c r="AL14" s="22">
        <v>9.4115540000000006</v>
      </c>
      <c r="AM14" s="22">
        <v>6.4685699999999997</v>
      </c>
      <c r="AN14" s="22">
        <v>4.0866350000000002</v>
      </c>
      <c r="AO14" s="22">
        <v>3.0713170000000001</v>
      </c>
    </row>
    <row r="15" spans="1:41" s="22" customFormat="1" x14ac:dyDescent="0.25">
      <c r="A15" s="22" t="s">
        <v>1156</v>
      </c>
      <c r="B15" s="22">
        <v>963031</v>
      </c>
      <c r="C15" s="22">
        <v>967743</v>
      </c>
      <c r="D15" s="22" t="s">
        <v>0</v>
      </c>
      <c r="E15" s="22" t="s">
        <v>1169</v>
      </c>
      <c r="F15" s="22" t="s">
        <v>565</v>
      </c>
      <c r="G15" s="22" t="s">
        <v>832</v>
      </c>
      <c r="H15" s="22" t="s">
        <v>833</v>
      </c>
      <c r="I15" s="22">
        <v>0</v>
      </c>
      <c r="J15" s="22" t="s">
        <v>834</v>
      </c>
      <c r="K15" s="22" t="s">
        <v>1</v>
      </c>
      <c r="L15" s="22" t="s">
        <v>1</v>
      </c>
      <c r="M15" s="31">
        <v>0.20194500000000001</v>
      </c>
      <c r="N15" s="31">
        <v>0.714194</v>
      </c>
      <c r="O15" s="31">
        <v>0.478186</v>
      </c>
      <c r="P15" s="31">
        <v>0.73948100000000005</v>
      </c>
      <c r="Q15" s="31">
        <v>0.27582400000000001</v>
      </c>
      <c r="R15" s="31">
        <v>0.32330700000000001</v>
      </c>
      <c r="S15" s="31">
        <v>0.78666000000000003</v>
      </c>
      <c r="T15" s="31">
        <v>0.66060200000000002</v>
      </c>
      <c r="U15" s="31">
        <v>0.35856900000000003</v>
      </c>
      <c r="V15" s="31">
        <v>0.118891</v>
      </c>
      <c r="W15" s="22">
        <v>0.124044</v>
      </c>
      <c r="X15" s="22">
        <v>0.31285299999999999</v>
      </c>
      <c r="Y15" s="22">
        <v>0.46137299999999998</v>
      </c>
      <c r="Z15" s="22">
        <v>0.18360699999999999</v>
      </c>
      <c r="AA15" s="22">
        <v>0.26908300000000002</v>
      </c>
      <c r="AB15" s="22">
        <v>0.36675099999999999</v>
      </c>
      <c r="AC15" s="22">
        <v>0.182473</v>
      </c>
      <c r="AD15" s="22">
        <v>0.35097600000000001</v>
      </c>
      <c r="AE15" s="22">
        <v>0.31589899999999999</v>
      </c>
      <c r="AF15" s="22">
        <v>0.25869799999999998</v>
      </c>
      <c r="AG15" s="22">
        <v>0.29966100000000001</v>
      </c>
      <c r="AH15" s="22">
        <v>0.31803300000000001</v>
      </c>
      <c r="AI15" s="22">
        <v>0.20676800000000001</v>
      </c>
      <c r="AJ15" s="22">
        <v>0.34909699999999999</v>
      </c>
      <c r="AK15" s="22">
        <v>0.34693600000000002</v>
      </c>
      <c r="AL15" s="22">
        <v>0.665358</v>
      </c>
      <c r="AM15" s="22">
        <v>0.25691399999999998</v>
      </c>
      <c r="AN15" s="22">
        <v>0.23420299999999999</v>
      </c>
      <c r="AO15" s="22">
        <v>0.53384200000000004</v>
      </c>
    </row>
    <row r="16" spans="1:41" s="22" customFormat="1" x14ac:dyDescent="0.25">
      <c r="A16" s="22" t="s">
        <v>1156</v>
      </c>
      <c r="B16" s="22">
        <v>967811</v>
      </c>
      <c r="C16" s="22">
        <v>1011975</v>
      </c>
      <c r="D16" s="22" t="s">
        <v>1</v>
      </c>
      <c r="E16" s="22" t="s">
        <v>1170</v>
      </c>
      <c r="F16" s="22" t="s">
        <v>565</v>
      </c>
      <c r="G16" s="22" t="s">
        <v>829</v>
      </c>
      <c r="H16" s="22" t="s">
        <v>830</v>
      </c>
      <c r="I16" s="22">
        <v>0</v>
      </c>
      <c r="J16" s="22" t="s">
        <v>831</v>
      </c>
      <c r="K16" s="22" t="s">
        <v>1</v>
      </c>
      <c r="L16" s="22" t="s">
        <v>1</v>
      </c>
      <c r="M16" s="31">
        <v>9.8152000000000003E-2</v>
      </c>
      <c r="N16" s="31">
        <v>0.17460000000000001</v>
      </c>
      <c r="O16" s="31">
        <v>4.4435000000000002E-2</v>
      </c>
      <c r="P16" s="31">
        <v>4.2848999999999998E-2</v>
      </c>
      <c r="Q16" s="31">
        <v>3.9650999999999999E-2</v>
      </c>
      <c r="R16" s="31">
        <v>3.2265000000000002E-2</v>
      </c>
      <c r="S16" s="31">
        <v>0.443575</v>
      </c>
      <c r="T16" s="31">
        <v>0.338891</v>
      </c>
      <c r="U16" s="31">
        <v>0.51817500000000005</v>
      </c>
      <c r="V16" s="31">
        <v>0.47412599999999999</v>
      </c>
      <c r="W16" s="22">
        <v>0.414323</v>
      </c>
      <c r="X16" s="22">
        <v>0.65376900000000004</v>
      </c>
      <c r="Y16" s="22">
        <v>0.88715599999999994</v>
      </c>
      <c r="Z16" s="22">
        <v>0.52673300000000001</v>
      </c>
      <c r="AA16" s="22">
        <v>0.37953399999999998</v>
      </c>
      <c r="AB16" s="22">
        <v>0.94052199999999997</v>
      </c>
      <c r="AC16" s="22">
        <v>0.44180799999999998</v>
      </c>
      <c r="AD16" s="22">
        <v>0.99038000000000004</v>
      </c>
      <c r="AE16" s="22">
        <v>0.37900099999999998</v>
      </c>
      <c r="AF16" s="22">
        <v>0.48309600000000003</v>
      </c>
      <c r="AG16" s="22">
        <v>0.51685599999999998</v>
      </c>
      <c r="AH16" s="22">
        <v>0.45621099999999998</v>
      </c>
      <c r="AI16" s="22">
        <v>0.11386499999999999</v>
      </c>
      <c r="AJ16" s="22">
        <v>0.50874399999999997</v>
      </c>
      <c r="AK16" s="22">
        <v>0.32353900000000002</v>
      </c>
      <c r="AL16" s="22">
        <v>2.0915699999999999</v>
      </c>
      <c r="AM16" s="22">
        <v>0.63219800000000004</v>
      </c>
      <c r="AN16" s="22">
        <v>0.53210199999999996</v>
      </c>
      <c r="AO16" s="22">
        <v>0.52260899999999999</v>
      </c>
    </row>
    <row r="17" spans="1:41" s="22" customFormat="1" x14ac:dyDescent="0.25">
      <c r="A17" s="26" t="s">
        <v>1156</v>
      </c>
      <c r="B17" s="26">
        <v>1055622</v>
      </c>
      <c r="C17" s="26">
        <v>1068035</v>
      </c>
      <c r="D17" s="26" t="s">
        <v>1</v>
      </c>
      <c r="E17" s="26" t="s">
        <v>1171</v>
      </c>
      <c r="F17" s="26" t="s">
        <v>565</v>
      </c>
      <c r="G17" s="26" t="s">
        <v>825</v>
      </c>
      <c r="H17" s="26" t="s">
        <v>826</v>
      </c>
      <c r="I17" s="26">
        <v>0</v>
      </c>
      <c r="J17" s="26" t="s">
        <v>1363</v>
      </c>
      <c r="K17" s="26" t="s">
        <v>827</v>
      </c>
      <c r="L17" s="26" t="s">
        <v>828</v>
      </c>
      <c r="M17" s="26">
        <v>0.293904</v>
      </c>
      <c r="N17" s="26">
        <v>0.78874999999999995</v>
      </c>
      <c r="O17" s="26">
        <v>0.39203199999999999</v>
      </c>
      <c r="P17" s="26">
        <v>0.28393499999999999</v>
      </c>
      <c r="Q17" s="26">
        <v>0.48126799999999997</v>
      </c>
      <c r="R17" s="26">
        <v>0.23166</v>
      </c>
      <c r="S17" s="26">
        <v>0.68277500000000002</v>
      </c>
      <c r="T17" s="26">
        <v>0.61381799999999997</v>
      </c>
      <c r="U17" s="26">
        <v>0.56323100000000004</v>
      </c>
      <c r="V17" s="26">
        <v>1.0208470000000001</v>
      </c>
      <c r="W17" s="26">
        <v>0.86856699999999998</v>
      </c>
      <c r="X17" s="26">
        <v>1.288543</v>
      </c>
      <c r="Y17" s="26">
        <v>1.4016930000000001</v>
      </c>
      <c r="Z17" s="26">
        <v>1.2670920000000001</v>
      </c>
      <c r="AA17" s="26">
        <v>0.88492999999999999</v>
      </c>
      <c r="AB17" s="26">
        <v>1.534384</v>
      </c>
      <c r="AC17" s="26">
        <v>1.178164</v>
      </c>
      <c r="AD17" s="26">
        <v>1.5246379999999999</v>
      </c>
      <c r="AE17" s="26">
        <v>0.84741900000000003</v>
      </c>
      <c r="AF17" s="26">
        <v>1.164121</v>
      </c>
      <c r="AG17" s="26">
        <v>1.72858</v>
      </c>
      <c r="AH17" s="26">
        <v>1.047757</v>
      </c>
      <c r="AI17" s="26">
        <v>0.516683</v>
      </c>
      <c r="AJ17" s="26">
        <v>2.4621870000000001</v>
      </c>
      <c r="AK17" s="26">
        <v>2.769943</v>
      </c>
      <c r="AL17" s="26">
        <v>3.7603439999999999</v>
      </c>
      <c r="AM17" s="26">
        <v>1.8443480000000001</v>
      </c>
      <c r="AN17" s="26">
        <v>0.99784600000000001</v>
      </c>
      <c r="AO17" s="26">
        <v>1.5470470000000001</v>
      </c>
    </row>
    <row r="18" spans="1:41" s="22" customFormat="1" x14ac:dyDescent="0.25">
      <c r="A18" s="22" t="s">
        <v>1156</v>
      </c>
      <c r="B18" s="22">
        <v>1078254</v>
      </c>
      <c r="C18" s="22">
        <v>1082196</v>
      </c>
      <c r="D18" s="22" t="s">
        <v>1</v>
      </c>
      <c r="E18" s="22" t="s">
        <v>1172</v>
      </c>
      <c r="F18" s="22" t="s">
        <v>565</v>
      </c>
      <c r="G18" s="22" t="s">
        <v>822</v>
      </c>
      <c r="H18" s="22" t="s">
        <v>823</v>
      </c>
      <c r="I18" s="22">
        <v>0</v>
      </c>
      <c r="J18" s="22" t="s">
        <v>824</v>
      </c>
      <c r="K18" s="22" t="s">
        <v>1</v>
      </c>
      <c r="L18" s="22" t="s">
        <v>8</v>
      </c>
      <c r="M18" s="31">
        <v>36.009022000000002</v>
      </c>
      <c r="N18" s="31">
        <v>30.890799000000001</v>
      </c>
      <c r="O18" s="31">
        <v>23.290285000000001</v>
      </c>
      <c r="P18" s="31">
        <v>29.865786</v>
      </c>
      <c r="Q18" s="31">
        <v>41.685623</v>
      </c>
      <c r="R18" s="31">
        <v>11.038589999999999</v>
      </c>
      <c r="S18" s="31">
        <v>38.438457</v>
      </c>
      <c r="T18" s="31">
        <v>49.622089000000003</v>
      </c>
      <c r="U18" s="31">
        <v>20.525003000000002</v>
      </c>
      <c r="V18" s="31">
        <v>8.3533530000000003</v>
      </c>
      <c r="W18" s="22">
        <v>7.4409669999999997</v>
      </c>
      <c r="X18" s="22">
        <v>13.662931</v>
      </c>
      <c r="Y18" s="22">
        <v>34.023426000000001</v>
      </c>
      <c r="Z18" s="22">
        <v>10.970554</v>
      </c>
      <c r="AA18" s="22">
        <v>8.3231230000000007</v>
      </c>
      <c r="AB18" s="22">
        <v>19.983191999999999</v>
      </c>
      <c r="AC18" s="22">
        <v>11.168620000000001</v>
      </c>
      <c r="AD18" s="22">
        <v>18.857469999999999</v>
      </c>
      <c r="AE18" s="22">
        <v>33.214592000000003</v>
      </c>
      <c r="AF18" s="22">
        <v>11.399043000000001</v>
      </c>
      <c r="AG18" s="22">
        <v>13.175753</v>
      </c>
      <c r="AH18" s="22">
        <v>19.255922000000002</v>
      </c>
      <c r="AI18" s="22">
        <v>20.711152999999999</v>
      </c>
      <c r="AJ18" s="22">
        <v>22.782993000000001</v>
      </c>
      <c r="AK18" s="22">
        <v>28.763641</v>
      </c>
      <c r="AL18" s="22">
        <v>19.572524999999999</v>
      </c>
      <c r="AM18" s="22">
        <v>14.543611</v>
      </c>
      <c r="AN18" s="22">
        <v>23.043296999999999</v>
      </c>
      <c r="AO18" s="22">
        <v>23.798857000000002</v>
      </c>
    </row>
    <row r="19" spans="1:41" s="22" customFormat="1" x14ac:dyDescent="0.25">
      <c r="A19" s="22" t="s">
        <v>1156</v>
      </c>
      <c r="B19" s="22">
        <v>1082567</v>
      </c>
      <c r="C19" s="22">
        <v>1087776</v>
      </c>
      <c r="D19" s="22" t="s">
        <v>1</v>
      </c>
      <c r="E19" s="22" t="s">
        <v>1173</v>
      </c>
      <c r="F19" s="22" t="s">
        <v>565</v>
      </c>
      <c r="G19" s="22" t="s">
        <v>819</v>
      </c>
      <c r="H19" s="22" t="s">
        <v>820</v>
      </c>
      <c r="I19" s="22">
        <v>0</v>
      </c>
      <c r="J19" s="22" t="s">
        <v>821</v>
      </c>
      <c r="K19" s="22" t="s">
        <v>1</v>
      </c>
      <c r="L19" s="22" t="s">
        <v>746</v>
      </c>
      <c r="M19" s="31">
        <v>5.0249920000000001</v>
      </c>
      <c r="N19" s="31">
        <v>9.3717900000000007</v>
      </c>
      <c r="O19" s="31">
        <v>5.4095300000000002</v>
      </c>
      <c r="P19" s="31">
        <v>3.672005</v>
      </c>
      <c r="Q19" s="31">
        <v>9.5347249999999999</v>
      </c>
      <c r="R19" s="31">
        <v>3.7538140000000002</v>
      </c>
      <c r="S19" s="31">
        <v>6.5203769999999999</v>
      </c>
      <c r="T19" s="31">
        <v>16.123456999999998</v>
      </c>
      <c r="U19" s="31">
        <v>4.974666</v>
      </c>
      <c r="V19" s="31">
        <v>6.45207</v>
      </c>
      <c r="W19" s="22">
        <v>6.1747519999999998</v>
      </c>
      <c r="X19" s="22">
        <v>2.7390680000000001</v>
      </c>
      <c r="Y19" s="22">
        <v>18.258628999999999</v>
      </c>
      <c r="Z19" s="22">
        <v>17.610209999999999</v>
      </c>
      <c r="AA19" s="22">
        <v>13.918578999999999</v>
      </c>
      <c r="AB19" s="22">
        <v>11.59919</v>
      </c>
      <c r="AC19" s="22">
        <v>13.205004000000001</v>
      </c>
      <c r="AD19" s="22">
        <v>18.921804000000002</v>
      </c>
      <c r="AE19" s="22">
        <v>12.885339</v>
      </c>
      <c r="AF19" s="22">
        <v>19.194990000000001</v>
      </c>
      <c r="AG19" s="22">
        <v>5.3262539999999996</v>
      </c>
      <c r="AH19" s="22">
        <v>13.178542</v>
      </c>
      <c r="AI19" s="22">
        <v>7.7784909999999998</v>
      </c>
      <c r="AJ19" s="22">
        <v>14.756458</v>
      </c>
      <c r="AK19" s="22">
        <v>8.2789780000000004</v>
      </c>
      <c r="AL19" s="22">
        <v>54.623516000000002</v>
      </c>
      <c r="AM19" s="22">
        <v>11.615021</v>
      </c>
      <c r="AN19" s="22">
        <v>8.7810970000000008</v>
      </c>
      <c r="AO19" s="22">
        <v>11.916257</v>
      </c>
    </row>
    <row r="20" spans="1:41" s="22" customFormat="1" x14ac:dyDescent="0.25">
      <c r="A20" s="22" t="s">
        <v>1156</v>
      </c>
      <c r="B20" s="22">
        <v>1102253</v>
      </c>
      <c r="C20" s="22">
        <v>1106309</v>
      </c>
      <c r="D20" s="22" t="s">
        <v>1</v>
      </c>
      <c r="E20" s="22" t="s">
        <v>1174</v>
      </c>
      <c r="F20" s="22" t="s">
        <v>565</v>
      </c>
      <c r="G20" s="22" t="s">
        <v>817</v>
      </c>
      <c r="H20" s="22" t="s">
        <v>818</v>
      </c>
      <c r="I20" s="22">
        <v>0</v>
      </c>
      <c r="J20" s="22" t="s">
        <v>1</v>
      </c>
      <c r="K20" s="22" t="s">
        <v>1</v>
      </c>
      <c r="L20" s="22" t="s">
        <v>1</v>
      </c>
      <c r="M20" s="31">
        <v>1.7546139999999999</v>
      </c>
      <c r="N20" s="31">
        <v>0.147981</v>
      </c>
      <c r="O20" s="31">
        <v>0.67703599999999997</v>
      </c>
      <c r="P20" s="31">
        <v>0.35678799999999999</v>
      </c>
      <c r="Q20" s="31">
        <v>1.3851610000000001</v>
      </c>
      <c r="R20" s="31">
        <v>0.50968599999999997</v>
      </c>
      <c r="S20" s="31">
        <v>0.10166699999999999</v>
      </c>
      <c r="T20" s="31">
        <v>1.793981</v>
      </c>
      <c r="U20" s="31">
        <v>1.854476</v>
      </c>
      <c r="V20" s="31">
        <v>0.74132399999999998</v>
      </c>
      <c r="W20" s="22">
        <v>0.61053800000000003</v>
      </c>
      <c r="X20" s="22">
        <v>6.4181650000000001</v>
      </c>
      <c r="Y20" s="22">
        <v>1.370492</v>
      </c>
      <c r="Z20" s="22">
        <v>1.7030099999999999</v>
      </c>
      <c r="AA20" s="22">
        <v>1.8358639999999999</v>
      </c>
      <c r="AB20" s="22">
        <v>1.036651</v>
      </c>
      <c r="AC20" s="22">
        <v>0.75041999999999998</v>
      </c>
      <c r="AD20" s="22">
        <v>1.6876530000000001</v>
      </c>
      <c r="AE20" s="22">
        <v>0.51336899999999996</v>
      </c>
      <c r="AF20" s="22">
        <v>1.6827430000000001</v>
      </c>
      <c r="AG20" s="22">
        <v>1.875237</v>
      </c>
      <c r="AH20" s="22">
        <v>0.94432400000000005</v>
      </c>
      <c r="AI20" s="22">
        <v>0</v>
      </c>
      <c r="AJ20" s="22">
        <v>4.9271050000000001</v>
      </c>
      <c r="AK20" s="22">
        <v>3.0831439999999999</v>
      </c>
      <c r="AL20" s="22">
        <v>0.61775800000000003</v>
      </c>
      <c r="AM20" s="22">
        <v>1.951716</v>
      </c>
      <c r="AN20" s="22">
        <v>0.656138</v>
      </c>
      <c r="AO20" s="22">
        <v>0.87152200000000002</v>
      </c>
    </row>
    <row r="21" spans="1:41" s="22" customFormat="1" x14ac:dyDescent="0.25">
      <c r="A21" s="22" t="s">
        <v>1156</v>
      </c>
      <c r="B21" s="22">
        <v>1111709</v>
      </c>
      <c r="C21" s="22">
        <v>1123969</v>
      </c>
      <c r="D21" s="22" t="s">
        <v>1</v>
      </c>
      <c r="E21" s="22" t="s">
        <v>1175</v>
      </c>
      <c r="F21" s="22" t="s">
        <v>565</v>
      </c>
      <c r="G21" s="22" t="s">
        <v>813</v>
      </c>
      <c r="H21" s="22" t="s">
        <v>814</v>
      </c>
      <c r="I21" s="22">
        <v>0</v>
      </c>
      <c r="J21" s="22" t="s">
        <v>815</v>
      </c>
      <c r="K21" s="22" t="s">
        <v>816</v>
      </c>
      <c r="L21" s="22" t="s">
        <v>1</v>
      </c>
      <c r="M21" s="31">
        <v>2.3282759999999998</v>
      </c>
      <c r="N21" s="31">
        <v>19.093976999999999</v>
      </c>
      <c r="O21" s="31">
        <v>11.846772</v>
      </c>
      <c r="P21" s="31">
        <v>6.5903600000000004</v>
      </c>
      <c r="Q21" s="31">
        <v>1.944256</v>
      </c>
      <c r="R21" s="31">
        <v>2.5866609999999999</v>
      </c>
      <c r="S21" s="31">
        <v>2.316627</v>
      </c>
      <c r="T21" s="31">
        <v>2.6344470000000002</v>
      </c>
      <c r="U21" s="31">
        <v>1.0689439999999999</v>
      </c>
      <c r="V21" s="31">
        <v>348.686127</v>
      </c>
      <c r="W21" s="22">
        <v>437.574341</v>
      </c>
      <c r="X21" s="22">
        <v>30.227667</v>
      </c>
      <c r="Y21" s="22">
        <v>7.6250200000000001</v>
      </c>
      <c r="Z21" s="22">
        <v>263.06381199999998</v>
      </c>
      <c r="AA21" s="22">
        <v>272.88421599999998</v>
      </c>
      <c r="AB21" s="22">
        <v>23.289636999999999</v>
      </c>
      <c r="AC21" s="22">
        <v>325.60357699999997</v>
      </c>
      <c r="AD21" s="22">
        <v>40.941325999999997</v>
      </c>
      <c r="AE21" s="22">
        <v>83.389983999999998</v>
      </c>
      <c r="AF21" s="22">
        <v>356.12023900000003</v>
      </c>
      <c r="AG21" s="22">
        <v>210.82260099999999</v>
      </c>
      <c r="AH21" s="22">
        <v>22.794665999999999</v>
      </c>
      <c r="AI21" s="22">
        <v>1.623318</v>
      </c>
      <c r="AJ21" s="22">
        <v>6.0531879999999996</v>
      </c>
      <c r="AK21" s="22">
        <v>8.7133620000000001</v>
      </c>
      <c r="AL21" s="22">
        <v>2.7536010000000002</v>
      </c>
      <c r="AM21" s="22">
        <v>200.08279400000001</v>
      </c>
      <c r="AN21" s="22">
        <v>15.698181</v>
      </c>
      <c r="AO21" s="22">
        <v>16.646832</v>
      </c>
    </row>
    <row r="22" spans="1:41" s="22" customFormat="1" x14ac:dyDescent="0.25">
      <c r="A22" s="22" t="s">
        <v>1156</v>
      </c>
      <c r="B22" s="22">
        <v>1126563</v>
      </c>
      <c r="C22" s="22">
        <v>1129622</v>
      </c>
      <c r="D22" s="22" t="s">
        <v>1</v>
      </c>
      <c r="E22" s="22" t="s">
        <v>1176</v>
      </c>
      <c r="F22" s="22" t="s">
        <v>565</v>
      </c>
      <c r="G22" s="22" t="s">
        <v>810</v>
      </c>
      <c r="H22" s="22" t="s">
        <v>811</v>
      </c>
      <c r="I22" s="22">
        <v>0</v>
      </c>
      <c r="J22" s="22" t="s">
        <v>812</v>
      </c>
      <c r="K22" s="22" t="s">
        <v>1</v>
      </c>
      <c r="L22" s="22" t="s">
        <v>3</v>
      </c>
      <c r="M22" s="31">
        <v>15.490506999999999</v>
      </c>
      <c r="N22" s="31">
        <v>16.566126000000001</v>
      </c>
      <c r="O22" s="31">
        <v>24.187432999999999</v>
      </c>
      <c r="P22" s="31">
        <v>24.920591000000002</v>
      </c>
      <c r="Q22" s="31">
        <v>10.551764</v>
      </c>
      <c r="R22" s="31">
        <v>10.137688000000001</v>
      </c>
      <c r="S22" s="31">
        <v>26.184937999999999</v>
      </c>
      <c r="T22" s="31">
        <v>18.462638999999999</v>
      </c>
      <c r="U22" s="31">
        <v>10.194679000000001</v>
      </c>
      <c r="V22" s="31">
        <v>9.4236970000000007</v>
      </c>
      <c r="W22" s="22">
        <v>7.192412</v>
      </c>
      <c r="X22" s="22">
        <v>30.467796</v>
      </c>
      <c r="Y22" s="22">
        <v>18.786422999999999</v>
      </c>
      <c r="Z22" s="22">
        <v>9.4081100000000006</v>
      </c>
      <c r="AA22" s="22">
        <v>11.743423</v>
      </c>
      <c r="AB22" s="22">
        <v>17.387696999999999</v>
      </c>
      <c r="AC22" s="22">
        <v>7.9808329999999996</v>
      </c>
      <c r="AD22" s="22">
        <v>12.608179</v>
      </c>
      <c r="AE22" s="22">
        <v>18.948436999999998</v>
      </c>
      <c r="AF22" s="22">
        <v>6.9108840000000002</v>
      </c>
      <c r="AG22" s="22">
        <v>7.8455880000000002</v>
      </c>
      <c r="AH22" s="22">
        <v>11.542484999999999</v>
      </c>
      <c r="AI22" s="22">
        <v>9.6876789999999993</v>
      </c>
      <c r="AJ22" s="22">
        <v>12.923406999999999</v>
      </c>
      <c r="AK22" s="22">
        <v>23.596619</v>
      </c>
      <c r="AL22" s="22">
        <v>9.6459039999999998</v>
      </c>
      <c r="AM22" s="22">
        <v>10.082144</v>
      </c>
      <c r="AN22" s="22">
        <v>14.198055</v>
      </c>
      <c r="AO22" s="22">
        <v>14.486580999999999</v>
      </c>
    </row>
    <row r="23" spans="1:41" s="22" customFormat="1" x14ac:dyDescent="0.25">
      <c r="A23" s="22" t="s">
        <v>1156</v>
      </c>
      <c r="B23" s="22">
        <v>1135732</v>
      </c>
      <c r="C23" s="22">
        <v>1151794</v>
      </c>
      <c r="D23" s="22" t="s">
        <v>1</v>
      </c>
      <c r="E23" s="22" t="s">
        <v>1177</v>
      </c>
      <c r="F23" s="22" t="s">
        <v>565</v>
      </c>
      <c r="G23" s="22" t="s">
        <v>807</v>
      </c>
      <c r="H23" s="22" t="s">
        <v>808</v>
      </c>
      <c r="I23" s="22">
        <v>0</v>
      </c>
      <c r="J23" s="22" t="s">
        <v>809</v>
      </c>
      <c r="K23" s="22" t="s">
        <v>1</v>
      </c>
      <c r="L23" s="22" t="s">
        <v>15</v>
      </c>
      <c r="M23" s="31">
        <v>0.690222</v>
      </c>
      <c r="N23" s="31">
        <v>0.31216300000000002</v>
      </c>
      <c r="O23" s="31">
        <v>0.309114</v>
      </c>
      <c r="P23" s="31">
        <v>0.28947299999999998</v>
      </c>
      <c r="Q23" s="31">
        <v>0.82852199999999998</v>
      </c>
      <c r="R23" s="31">
        <v>0.14346100000000001</v>
      </c>
      <c r="S23" s="31">
        <v>0.36533700000000002</v>
      </c>
      <c r="T23" s="31">
        <v>1.0592220000000001</v>
      </c>
      <c r="U23" s="31">
        <v>8.8256000000000001E-2</v>
      </c>
      <c r="V23" s="31">
        <v>0.10557900000000001</v>
      </c>
      <c r="W23" s="22">
        <v>0.10567</v>
      </c>
      <c r="X23" s="22">
        <v>0.4677</v>
      </c>
      <c r="Y23" s="22">
        <v>1.0175350000000001</v>
      </c>
      <c r="Z23" s="22">
        <v>0.15366199999999999</v>
      </c>
      <c r="AA23" s="22">
        <v>0.26294600000000001</v>
      </c>
      <c r="AB23" s="22">
        <v>0.49162499999999998</v>
      </c>
      <c r="AC23" s="22">
        <v>0.27215499999999998</v>
      </c>
      <c r="AD23" s="22">
        <v>0.78537500000000005</v>
      </c>
      <c r="AE23" s="22">
        <v>2.1114579999999998</v>
      </c>
      <c r="AF23" s="22">
        <v>0.12043</v>
      </c>
      <c r="AG23" s="22">
        <v>0.36590400000000001</v>
      </c>
      <c r="AH23" s="22">
        <v>0.81729399999999996</v>
      </c>
      <c r="AI23" s="22">
        <v>0.145901</v>
      </c>
      <c r="AJ23" s="22">
        <v>0.21399399999999999</v>
      </c>
      <c r="AK23" s="22">
        <v>0.53181800000000001</v>
      </c>
      <c r="AL23" s="22">
        <v>2.2911000000000001E-2</v>
      </c>
      <c r="AM23" s="22">
        <v>0.43141800000000002</v>
      </c>
      <c r="AN23" s="22">
        <v>0.92567999999999995</v>
      </c>
      <c r="AO23" s="22">
        <v>1.0916859999999999</v>
      </c>
    </row>
    <row r="24" spans="1:41" s="22" customFormat="1" x14ac:dyDescent="0.25">
      <c r="A24" s="22" t="s">
        <v>1156</v>
      </c>
      <c r="B24" s="22">
        <v>1151994</v>
      </c>
      <c r="C24" s="22">
        <v>1154361</v>
      </c>
      <c r="D24" s="22" t="s">
        <v>0</v>
      </c>
      <c r="E24" s="22" t="s">
        <v>1178</v>
      </c>
      <c r="F24" s="22" t="s">
        <v>565</v>
      </c>
      <c r="G24" s="22" t="s">
        <v>804</v>
      </c>
      <c r="H24" s="22" t="s">
        <v>805</v>
      </c>
      <c r="I24" s="22">
        <v>0</v>
      </c>
      <c r="J24" s="22" t="s">
        <v>806</v>
      </c>
      <c r="K24" s="22" t="s">
        <v>1</v>
      </c>
      <c r="L24" s="22" t="s">
        <v>1</v>
      </c>
      <c r="M24" s="31">
        <v>2.5984539999999998</v>
      </c>
      <c r="N24" s="31">
        <v>5.2178740000000001</v>
      </c>
      <c r="O24" s="31">
        <v>4.1742049999999997</v>
      </c>
      <c r="P24" s="31">
        <v>3.16452</v>
      </c>
      <c r="Q24" s="31">
        <v>1.6410100000000001</v>
      </c>
      <c r="R24" s="31">
        <v>3.5487120000000001</v>
      </c>
      <c r="S24" s="31">
        <v>2.6378750000000002</v>
      </c>
      <c r="T24" s="31">
        <v>2.6373000000000002</v>
      </c>
      <c r="U24" s="31">
        <v>1.603248</v>
      </c>
      <c r="V24" s="31">
        <v>4.4949190000000003</v>
      </c>
      <c r="W24" s="22">
        <v>5.4893869999999998</v>
      </c>
      <c r="X24" s="22">
        <v>5.9635670000000003</v>
      </c>
      <c r="Y24" s="22">
        <v>2.8414739999999998</v>
      </c>
      <c r="Z24" s="22">
        <v>8.4283020000000004</v>
      </c>
      <c r="AA24" s="22">
        <v>9.9695870000000006</v>
      </c>
      <c r="AB24" s="22">
        <v>6.4849490000000003</v>
      </c>
      <c r="AC24" s="22">
        <v>7.3944749999999999</v>
      </c>
      <c r="AD24" s="22">
        <v>10.65724</v>
      </c>
      <c r="AE24" s="22">
        <v>3.977131</v>
      </c>
      <c r="AF24" s="22">
        <v>4.5375860000000001</v>
      </c>
      <c r="AG24" s="22">
        <v>2.0774219999999999</v>
      </c>
      <c r="AH24" s="22">
        <v>7.5185380000000004</v>
      </c>
      <c r="AI24" s="22">
        <v>2.0757479999999999</v>
      </c>
      <c r="AJ24" s="22">
        <v>5.5790139999999999</v>
      </c>
      <c r="AK24" s="22">
        <v>4.5838020000000004</v>
      </c>
      <c r="AL24" s="22">
        <v>5.5036529999999999</v>
      </c>
      <c r="AM24" s="22">
        <v>2.9818769999999999</v>
      </c>
      <c r="AN24" s="22">
        <v>2.5106790000000001</v>
      </c>
      <c r="AO24" s="22">
        <v>6.9847710000000003</v>
      </c>
    </row>
    <row r="25" spans="1:41" s="22" customFormat="1" x14ac:dyDescent="0.25">
      <c r="A25" s="22" t="s">
        <v>1156</v>
      </c>
      <c r="B25" s="22">
        <v>1152486</v>
      </c>
      <c r="C25" s="22">
        <v>1158779</v>
      </c>
      <c r="D25" s="22" t="s">
        <v>1</v>
      </c>
      <c r="E25" s="22" t="s">
        <v>1179</v>
      </c>
      <c r="F25" s="22" t="s">
        <v>565</v>
      </c>
      <c r="G25" s="22" t="s">
        <v>801</v>
      </c>
      <c r="H25" s="22" t="s">
        <v>802</v>
      </c>
      <c r="I25" s="22">
        <v>0</v>
      </c>
      <c r="J25" s="22" t="s">
        <v>803</v>
      </c>
      <c r="K25" s="22" t="s">
        <v>1</v>
      </c>
      <c r="L25" s="22" t="s">
        <v>15</v>
      </c>
      <c r="M25" s="31">
        <v>7.0075999999999999E-2</v>
      </c>
      <c r="N25" s="31">
        <v>0.32515699999999997</v>
      </c>
      <c r="O25" s="31">
        <v>0.20749600000000001</v>
      </c>
      <c r="P25" s="31">
        <v>0.117359</v>
      </c>
      <c r="Q25" s="31">
        <v>8.3432999999999993E-2</v>
      </c>
      <c r="R25" s="31">
        <v>0.11168500000000001</v>
      </c>
      <c r="S25" s="31">
        <v>2.3136E-2</v>
      </c>
      <c r="T25" s="31">
        <v>2.3854E-2</v>
      </c>
      <c r="U25" s="31">
        <v>3.0036E-2</v>
      </c>
      <c r="V25" s="31">
        <v>4.4761000000000002E-2</v>
      </c>
      <c r="W25" s="22">
        <v>5.1124999999999997E-2</v>
      </c>
      <c r="X25" s="22">
        <v>0</v>
      </c>
      <c r="Y25" s="22">
        <v>8.1839999999999996E-2</v>
      </c>
      <c r="Z25" s="22">
        <v>5.6083000000000001E-2</v>
      </c>
      <c r="AA25" s="22">
        <v>2.3078999999999999E-2</v>
      </c>
      <c r="AB25" s="22">
        <v>2.9499000000000001E-2</v>
      </c>
      <c r="AC25" s="22">
        <v>9.2134999999999995E-2</v>
      </c>
      <c r="AD25" s="22">
        <v>0.22486600000000001</v>
      </c>
      <c r="AE25" s="22">
        <v>1.8767959999999999</v>
      </c>
      <c r="AF25" s="22">
        <v>0.16583100000000001</v>
      </c>
      <c r="AG25" s="22">
        <v>0.486626</v>
      </c>
      <c r="AH25" s="22">
        <v>0</v>
      </c>
      <c r="AI25" s="22">
        <v>0</v>
      </c>
      <c r="AJ25" s="22">
        <v>4.4762999999999997E-2</v>
      </c>
      <c r="AK25" s="22">
        <v>3.0950999999999999E-2</v>
      </c>
      <c r="AL25" s="22">
        <v>0</v>
      </c>
      <c r="AM25" s="22">
        <v>0.18878300000000001</v>
      </c>
      <c r="AN25" s="22">
        <v>9.3267000000000003E-2</v>
      </c>
      <c r="AO25" s="22">
        <v>7.8946000000000002E-2</v>
      </c>
    </row>
    <row r="26" spans="1:41" s="22" customFormat="1" x14ac:dyDescent="0.25">
      <c r="A26" s="22" t="s">
        <v>1156</v>
      </c>
      <c r="B26" s="22">
        <v>1163187</v>
      </c>
      <c r="C26" s="22">
        <v>1166864</v>
      </c>
      <c r="D26" s="22" t="s">
        <v>1</v>
      </c>
      <c r="E26" s="22" t="s">
        <v>1180</v>
      </c>
      <c r="F26" s="22" t="s">
        <v>565</v>
      </c>
      <c r="G26" s="22" t="s">
        <v>799</v>
      </c>
      <c r="H26" s="22" t="s">
        <v>800</v>
      </c>
      <c r="I26" s="22">
        <v>0</v>
      </c>
      <c r="J26" s="22" t="s">
        <v>1</v>
      </c>
      <c r="K26" s="22" t="s">
        <v>1</v>
      </c>
      <c r="L26" s="22" t="s">
        <v>1</v>
      </c>
      <c r="M26" s="31">
        <v>2.850034</v>
      </c>
      <c r="N26" s="31">
        <v>1.804883</v>
      </c>
      <c r="O26" s="31">
        <v>2.1904499999999998</v>
      </c>
      <c r="P26" s="31">
        <v>1.837448</v>
      </c>
      <c r="Q26" s="31">
        <v>2.6794790000000002</v>
      </c>
      <c r="R26" s="31">
        <v>1.257466</v>
      </c>
      <c r="S26" s="31">
        <v>5.2297159999999998</v>
      </c>
      <c r="T26" s="31">
        <v>5.3787140000000004</v>
      </c>
      <c r="U26" s="31">
        <v>2.1258050000000002</v>
      </c>
      <c r="V26" s="31">
        <v>2.6507329999999998</v>
      </c>
      <c r="W26" s="22">
        <v>2.4207830000000001</v>
      </c>
      <c r="X26" s="22">
        <v>4.2897689999999997</v>
      </c>
      <c r="Y26" s="22">
        <v>5.5461729999999996</v>
      </c>
      <c r="Z26" s="22">
        <v>4.5818440000000002</v>
      </c>
      <c r="AA26" s="22">
        <v>4.4639059999999997</v>
      </c>
      <c r="AB26" s="22">
        <v>5.4659639999999996</v>
      </c>
      <c r="AC26" s="22">
        <v>4.1579870000000003</v>
      </c>
      <c r="AD26" s="22">
        <v>6.1939989999999998</v>
      </c>
      <c r="AE26" s="22">
        <v>5.8562159999999999</v>
      </c>
      <c r="AF26" s="22">
        <v>4.2635249999999996</v>
      </c>
      <c r="AG26" s="22">
        <v>3.539336</v>
      </c>
      <c r="AH26" s="22">
        <v>3.8815550000000001</v>
      </c>
      <c r="AI26" s="22">
        <v>2.8479610000000002</v>
      </c>
      <c r="AJ26" s="22">
        <v>4.1776309999999999</v>
      </c>
      <c r="AK26" s="22">
        <v>4.2623920000000002</v>
      </c>
      <c r="AL26" s="22">
        <v>6.5572840000000001</v>
      </c>
      <c r="AM26" s="22">
        <v>4.6761749999999997</v>
      </c>
      <c r="AN26" s="22">
        <v>3.5840360000000002</v>
      </c>
      <c r="AO26" s="22">
        <v>3.9032040000000001</v>
      </c>
    </row>
    <row r="27" spans="1:41" s="22" customFormat="1" x14ac:dyDescent="0.25">
      <c r="A27" s="22" t="s">
        <v>1156</v>
      </c>
      <c r="B27" s="22">
        <v>1168086</v>
      </c>
      <c r="C27" s="22">
        <v>1170699</v>
      </c>
      <c r="D27" s="22" t="s">
        <v>1</v>
      </c>
      <c r="E27" s="22" t="s">
        <v>1181</v>
      </c>
      <c r="F27" s="22" t="s">
        <v>565</v>
      </c>
      <c r="G27" s="22" t="s">
        <v>797</v>
      </c>
      <c r="H27" s="22" t="s">
        <v>2844</v>
      </c>
      <c r="I27" s="22">
        <v>0</v>
      </c>
      <c r="J27" s="26" t="s">
        <v>798</v>
      </c>
      <c r="K27" s="22" t="s">
        <v>1</v>
      </c>
      <c r="L27" s="22" t="s">
        <v>3</v>
      </c>
      <c r="M27" s="31">
        <v>0.238293</v>
      </c>
      <c r="N27" s="31">
        <v>0.57275100000000001</v>
      </c>
      <c r="O27" s="31">
        <v>0.62672600000000001</v>
      </c>
      <c r="P27" s="31">
        <v>8.2941000000000001E-2</v>
      </c>
      <c r="Q27" s="31">
        <v>0</v>
      </c>
      <c r="R27" s="31">
        <v>0.14846100000000001</v>
      </c>
      <c r="S27" s="31">
        <v>0.11948</v>
      </c>
      <c r="T27" s="31">
        <v>0</v>
      </c>
      <c r="U27" s="31">
        <v>0</v>
      </c>
      <c r="V27" s="31">
        <v>0.28303499999999998</v>
      </c>
      <c r="W27" s="22">
        <v>0.19486700000000001</v>
      </c>
      <c r="X27" s="22">
        <v>0</v>
      </c>
      <c r="Y27" s="22">
        <v>0</v>
      </c>
      <c r="Z27" s="22">
        <v>3.8664459999999998</v>
      </c>
      <c r="AA27" s="22">
        <v>1.4931890000000001</v>
      </c>
      <c r="AB27" s="22">
        <v>1.919459</v>
      </c>
      <c r="AC27" s="22">
        <v>3.6874030000000002</v>
      </c>
      <c r="AD27" s="22">
        <v>17.794616999999999</v>
      </c>
      <c r="AE27" s="22">
        <v>0</v>
      </c>
      <c r="AF27" s="22">
        <v>3.3999329999999999</v>
      </c>
      <c r="AG27" s="22">
        <v>0.30448999999999998</v>
      </c>
      <c r="AH27" s="22">
        <v>1.0196959999999999</v>
      </c>
      <c r="AI27" s="22">
        <v>0</v>
      </c>
      <c r="AJ27" s="22">
        <v>1.1853670000000001</v>
      </c>
      <c r="AK27" s="22">
        <v>0.42379099999999997</v>
      </c>
      <c r="AL27" s="22">
        <v>0.19758700000000001</v>
      </c>
      <c r="AM27" s="22">
        <v>3.6051950000000001</v>
      </c>
      <c r="AN27" s="22">
        <v>7.8215000000000007E-2</v>
      </c>
      <c r="AO27" s="22">
        <v>1.9802869999999999</v>
      </c>
    </row>
    <row r="28" spans="1:41" s="22" customFormat="1" x14ac:dyDescent="0.25">
      <c r="A28" s="22" t="s">
        <v>1156</v>
      </c>
      <c r="B28" s="22">
        <v>1185953</v>
      </c>
      <c r="C28" s="22">
        <v>1189209</v>
      </c>
      <c r="D28" s="22" t="s">
        <v>0</v>
      </c>
      <c r="E28" s="22" t="s">
        <v>1182</v>
      </c>
      <c r="F28" s="22" t="s">
        <v>565</v>
      </c>
      <c r="G28" s="22" t="s">
        <v>792</v>
      </c>
      <c r="H28" s="22" t="s">
        <v>793</v>
      </c>
      <c r="I28" s="22">
        <v>0</v>
      </c>
      <c r="J28" s="22" t="s">
        <v>794</v>
      </c>
      <c r="K28" s="22" t="s">
        <v>795</v>
      </c>
      <c r="L28" s="22" t="s">
        <v>796</v>
      </c>
      <c r="M28" s="31">
        <v>0.15873100000000001</v>
      </c>
      <c r="N28" s="31">
        <v>0.37342900000000001</v>
      </c>
      <c r="O28" s="31">
        <v>0.81045900000000004</v>
      </c>
      <c r="P28" s="31">
        <v>1.363143</v>
      </c>
      <c r="Q28" s="31">
        <v>0.47503099999999998</v>
      </c>
      <c r="R28" s="31">
        <v>0</v>
      </c>
      <c r="S28" s="31">
        <v>1.779825</v>
      </c>
      <c r="T28" s="31">
        <v>0.66437199999999996</v>
      </c>
      <c r="U28" s="31">
        <v>0</v>
      </c>
      <c r="V28" s="31">
        <v>2.3648669999999998</v>
      </c>
      <c r="W28" s="22">
        <v>1.6072439999999999</v>
      </c>
      <c r="X28" s="22">
        <v>2.663224</v>
      </c>
      <c r="Y28" s="22">
        <v>5.8570219999999997</v>
      </c>
      <c r="Z28" s="22">
        <v>3.1461790000000001</v>
      </c>
      <c r="AA28" s="22">
        <v>3.509325</v>
      </c>
      <c r="AB28" s="22">
        <v>1.552996</v>
      </c>
      <c r="AC28" s="22">
        <v>1.860992</v>
      </c>
      <c r="AD28" s="22">
        <v>2.7207379999999999</v>
      </c>
      <c r="AE28" s="22">
        <v>2.6059559999999999</v>
      </c>
      <c r="AF28" s="22">
        <v>2.6024349999999998</v>
      </c>
      <c r="AG28" s="22">
        <v>3.2197460000000002</v>
      </c>
      <c r="AH28" s="22">
        <v>0.63577799999999995</v>
      </c>
      <c r="AI28" s="22">
        <v>0.136211</v>
      </c>
      <c r="AJ28" s="22">
        <v>0.86009599999999997</v>
      </c>
      <c r="AK28" s="22">
        <v>1.00789</v>
      </c>
      <c r="AL28" s="22">
        <v>0.142432</v>
      </c>
      <c r="AM28" s="22">
        <v>2.7472539999999999</v>
      </c>
      <c r="AN28" s="22">
        <v>0.79387600000000003</v>
      </c>
      <c r="AO28" s="22">
        <v>1.7278039999999999</v>
      </c>
    </row>
    <row r="29" spans="1:41" s="22" customFormat="1" x14ac:dyDescent="0.25">
      <c r="A29" s="22" t="s">
        <v>1156</v>
      </c>
      <c r="B29" s="22">
        <v>1191698</v>
      </c>
      <c r="C29" s="22">
        <v>1195097</v>
      </c>
      <c r="D29" s="22" t="s">
        <v>0</v>
      </c>
      <c r="E29" s="22" t="s">
        <v>1183</v>
      </c>
      <c r="F29" s="22" t="s">
        <v>565</v>
      </c>
      <c r="G29" s="22" t="s">
        <v>787</v>
      </c>
      <c r="H29" s="22" t="s">
        <v>788</v>
      </c>
      <c r="I29" s="22">
        <v>0</v>
      </c>
      <c r="J29" s="22" t="s">
        <v>789</v>
      </c>
      <c r="K29" s="22" t="s">
        <v>790</v>
      </c>
      <c r="L29" s="22" t="s">
        <v>791</v>
      </c>
      <c r="M29" s="31">
        <v>14.173616000000001</v>
      </c>
      <c r="N29" s="31">
        <v>81.334541000000002</v>
      </c>
      <c r="O29" s="31">
        <v>84.945160000000001</v>
      </c>
      <c r="P29" s="31">
        <v>67.650574000000006</v>
      </c>
      <c r="Q29" s="31">
        <v>9.7141310000000001</v>
      </c>
      <c r="R29" s="31">
        <v>58.315936999999998</v>
      </c>
      <c r="S29" s="31">
        <v>31.176741</v>
      </c>
      <c r="T29" s="31">
        <v>8.3673769999999994</v>
      </c>
      <c r="U29" s="31">
        <v>19.917019</v>
      </c>
      <c r="V29" s="31">
        <v>128.02960200000001</v>
      </c>
      <c r="W29" s="22">
        <v>125.903786</v>
      </c>
      <c r="X29" s="22">
        <v>84.592147999999995</v>
      </c>
      <c r="Y29" s="22">
        <v>55.250323999999999</v>
      </c>
      <c r="Z29" s="22">
        <v>90.013756000000001</v>
      </c>
      <c r="AA29" s="22">
        <v>101.602638</v>
      </c>
      <c r="AB29" s="22">
        <v>51.685836999999999</v>
      </c>
      <c r="AC29" s="22">
        <v>107.20053900000001</v>
      </c>
      <c r="AD29" s="22">
        <v>45.916874</v>
      </c>
      <c r="AE29" s="22">
        <v>36.547244999999997</v>
      </c>
      <c r="AF29" s="22">
        <v>104.845085</v>
      </c>
      <c r="AG29" s="22">
        <v>98.542846999999995</v>
      </c>
      <c r="AH29" s="22">
        <v>43.583987999999998</v>
      </c>
      <c r="AI29" s="22">
        <v>10.857059</v>
      </c>
      <c r="AJ29" s="22">
        <v>19.119510999999999</v>
      </c>
      <c r="AK29" s="22">
        <v>84.701210000000003</v>
      </c>
      <c r="AL29" s="22">
        <v>22.435365999999998</v>
      </c>
      <c r="AM29" s="22">
        <v>97.812545999999998</v>
      </c>
      <c r="AN29" s="22">
        <v>35.425621</v>
      </c>
      <c r="AO29" s="22">
        <v>49.171356000000003</v>
      </c>
    </row>
    <row r="30" spans="1:41" s="22" customFormat="1" x14ac:dyDescent="0.25">
      <c r="A30" s="26" t="s">
        <v>1156</v>
      </c>
      <c r="B30" s="26">
        <v>1203360</v>
      </c>
      <c r="C30" s="26">
        <v>1206110</v>
      </c>
      <c r="D30" s="26" t="s">
        <v>0</v>
      </c>
      <c r="E30" s="26" t="s">
        <v>1184</v>
      </c>
      <c r="F30" s="26" t="s">
        <v>565</v>
      </c>
      <c r="G30" s="26" t="s">
        <v>785</v>
      </c>
      <c r="H30" s="26" t="s">
        <v>786</v>
      </c>
      <c r="I30" s="26">
        <v>0</v>
      </c>
      <c r="J30" s="26" t="s">
        <v>1258</v>
      </c>
      <c r="K30" s="26" t="s">
        <v>1</v>
      </c>
      <c r="L30" s="26" t="s">
        <v>1</v>
      </c>
      <c r="M30" s="26">
        <v>7.7519000000000005E-2</v>
      </c>
      <c r="N30" s="26">
        <v>0.40727999999999998</v>
      </c>
      <c r="O30" s="26">
        <v>4.0786000000000003E-2</v>
      </c>
      <c r="P30" s="26">
        <v>0</v>
      </c>
      <c r="Q30" s="26">
        <v>6.2246000000000003E-2</v>
      </c>
      <c r="R30" s="26">
        <v>8.1190999999999999E-2</v>
      </c>
      <c r="S30" s="26">
        <v>0</v>
      </c>
      <c r="T30" s="26">
        <v>0</v>
      </c>
      <c r="U30" s="26">
        <v>0</v>
      </c>
      <c r="V30" s="26">
        <v>0</v>
      </c>
      <c r="W30" s="26">
        <v>0</v>
      </c>
      <c r="X30" s="26">
        <v>0</v>
      </c>
      <c r="Y30" s="26">
        <v>0</v>
      </c>
      <c r="Z30" s="26">
        <v>0</v>
      </c>
      <c r="AA30" s="26">
        <v>3.9912000000000003E-2</v>
      </c>
      <c r="AB30" s="26">
        <v>0</v>
      </c>
      <c r="AC30" s="26">
        <v>4.0356000000000003E-2</v>
      </c>
      <c r="AD30" s="26">
        <v>0.159224</v>
      </c>
      <c r="AE30" s="26">
        <v>0</v>
      </c>
      <c r="AF30" s="26">
        <v>0</v>
      </c>
      <c r="AG30" s="26">
        <v>0</v>
      </c>
      <c r="AH30" s="26">
        <v>0.28108</v>
      </c>
      <c r="AI30" s="26">
        <v>0.34923799999999999</v>
      </c>
      <c r="AJ30" s="26">
        <v>0.77841899999999997</v>
      </c>
      <c r="AK30" s="26">
        <v>9.7295999999999994E-2</v>
      </c>
      <c r="AL30" s="26">
        <v>0.80461499999999997</v>
      </c>
      <c r="AM30" s="26">
        <v>0</v>
      </c>
      <c r="AN30" s="26">
        <v>0.102857</v>
      </c>
      <c r="AO30" s="26">
        <v>0.173681</v>
      </c>
    </row>
    <row r="31" spans="1:41" s="22" customFormat="1" x14ac:dyDescent="0.25">
      <c r="A31" s="22" t="s">
        <v>1156</v>
      </c>
      <c r="B31" s="22">
        <v>1220482</v>
      </c>
      <c r="C31" s="22">
        <v>1222730</v>
      </c>
      <c r="D31" s="22" t="s">
        <v>1</v>
      </c>
      <c r="E31" s="22" t="s">
        <v>1185</v>
      </c>
      <c r="F31" s="22" t="s">
        <v>565</v>
      </c>
      <c r="G31" s="22" t="s">
        <v>783</v>
      </c>
      <c r="H31" s="22" t="s">
        <v>784</v>
      </c>
      <c r="I31" s="22">
        <v>0</v>
      </c>
      <c r="J31" s="22" t="s">
        <v>1</v>
      </c>
      <c r="K31" s="22" t="s">
        <v>1</v>
      </c>
      <c r="L31" s="22" t="s">
        <v>1</v>
      </c>
      <c r="M31" s="31">
        <v>0</v>
      </c>
      <c r="N31" s="31">
        <v>0</v>
      </c>
      <c r="O31" s="31">
        <v>0</v>
      </c>
      <c r="P31" s="31">
        <v>0</v>
      </c>
      <c r="Q31" s="31">
        <v>0</v>
      </c>
      <c r="R31" s="31">
        <v>0</v>
      </c>
      <c r="S31" s="31">
        <v>0</v>
      </c>
      <c r="T31" s="31">
        <v>0</v>
      </c>
      <c r="U31" s="31">
        <v>0</v>
      </c>
      <c r="V31" s="31">
        <v>0</v>
      </c>
      <c r="W31" s="22">
        <v>0</v>
      </c>
      <c r="X31" s="22">
        <v>0</v>
      </c>
      <c r="Y31" s="22">
        <v>0</v>
      </c>
      <c r="Z31" s="22">
        <v>0</v>
      </c>
      <c r="AA31" s="22">
        <v>0.39992499999999997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  <c r="AJ31" s="22">
        <v>0</v>
      </c>
      <c r="AK31" s="22">
        <v>0</v>
      </c>
      <c r="AL31" s="22">
        <v>0</v>
      </c>
      <c r="AM31" s="22">
        <v>0</v>
      </c>
      <c r="AN31" s="22">
        <v>0</v>
      </c>
      <c r="AO31" s="22">
        <v>0</v>
      </c>
    </row>
    <row r="32" spans="1:41" s="22" customFormat="1" x14ac:dyDescent="0.25">
      <c r="A32" s="22" t="s">
        <v>1156</v>
      </c>
      <c r="B32" s="22">
        <v>1223666</v>
      </c>
      <c r="C32" s="22">
        <v>1233836</v>
      </c>
      <c r="D32" s="22" t="s">
        <v>1</v>
      </c>
      <c r="E32" s="22" t="s">
        <v>1186</v>
      </c>
      <c r="F32" s="22" t="s">
        <v>565</v>
      </c>
      <c r="G32" s="22" t="s">
        <v>778</v>
      </c>
      <c r="H32" s="22" t="s">
        <v>779</v>
      </c>
      <c r="I32" s="22">
        <v>0</v>
      </c>
      <c r="J32" s="22" t="s">
        <v>780</v>
      </c>
      <c r="K32" s="22" t="s">
        <v>781</v>
      </c>
      <c r="L32" s="22" t="s">
        <v>782</v>
      </c>
      <c r="M32" s="31">
        <v>4.1288159999999996</v>
      </c>
      <c r="N32" s="31">
        <v>7.8185520000000004</v>
      </c>
      <c r="O32" s="31">
        <v>6.1400680000000003</v>
      </c>
      <c r="P32" s="31">
        <v>6.0578640000000004</v>
      </c>
      <c r="Q32" s="31">
        <v>5.7540880000000003</v>
      </c>
      <c r="R32" s="31">
        <v>2.6283439999999998</v>
      </c>
      <c r="S32" s="31">
        <v>12.107362999999999</v>
      </c>
      <c r="T32" s="31">
        <v>7.3970330000000004</v>
      </c>
      <c r="U32" s="31">
        <v>1.976545</v>
      </c>
      <c r="V32" s="31">
        <v>4.4269109999999996</v>
      </c>
      <c r="W32" s="22">
        <v>4.4269210000000001</v>
      </c>
      <c r="X32" s="22">
        <v>7.3521890000000001</v>
      </c>
      <c r="Y32" s="22">
        <v>7.4601009999999999</v>
      </c>
      <c r="Z32" s="22">
        <v>5.6684289999999997</v>
      </c>
      <c r="AA32" s="22">
        <v>4.7564690000000001</v>
      </c>
      <c r="AB32" s="22">
        <v>6.9636649999999998</v>
      </c>
      <c r="AC32" s="22">
        <v>6.1187110000000002</v>
      </c>
      <c r="AD32" s="22">
        <v>7.3292599999999997</v>
      </c>
      <c r="AE32" s="22">
        <v>7.9563430000000004</v>
      </c>
      <c r="AF32" s="22">
        <v>5.58392</v>
      </c>
      <c r="AG32" s="22">
        <v>5.8334250000000001</v>
      </c>
      <c r="AH32" s="22">
        <v>6.4708670000000001</v>
      </c>
      <c r="AI32" s="22">
        <v>5.0620630000000002</v>
      </c>
      <c r="AJ32" s="22">
        <v>8.6417260000000002</v>
      </c>
      <c r="AK32" s="22">
        <v>10.094842999999999</v>
      </c>
      <c r="AL32" s="22">
        <v>7.9459169999999997</v>
      </c>
      <c r="AM32" s="22">
        <v>7.3300910000000004</v>
      </c>
      <c r="AN32" s="22">
        <v>7.1912900000000004</v>
      </c>
      <c r="AO32" s="22">
        <v>6.4223999999999997</v>
      </c>
    </row>
    <row r="33" spans="1:41" s="22" customFormat="1" x14ac:dyDescent="0.25">
      <c r="A33" s="22" t="s">
        <v>1156</v>
      </c>
      <c r="B33" s="22">
        <v>1238218</v>
      </c>
      <c r="C33" s="22">
        <v>1248868</v>
      </c>
      <c r="D33" s="22" t="s">
        <v>0</v>
      </c>
      <c r="E33" s="22" t="s">
        <v>1187</v>
      </c>
      <c r="F33" s="22" t="s">
        <v>565</v>
      </c>
      <c r="G33" s="22" t="s">
        <v>773</v>
      </c>
      <c r="H33" s="22" t="s">
        <v>774</v>
      </c>
      <c r="I33" s="22">
        <v>0</v>
      </c>
      <c r="J33" s="22" t="s">
        <v>775</v>
      </c>
      <c r="K33" s="22" t="s">
        <v>776</v>
      </c>
      <c r="L33" s="22" t="s">
        <v>777</v>
      </c>
      <c r="M33" s="31">
        <v>2.2335989999999999</v>
      </c>
      <c r="N33" s="31">
        <v>3.0608019999999998</v>
      </c>
      <c r="O33" s="31">
        <v>2.4042829999999999</v>
      </c>
      <c r="P33" s="31">
        <v>1.871289</v>
      </c>
      <c r="Q33" s="31">
        <v>2.4890279999999998</v>
      </c>
      <c r="R33" s="31">
        <v>1.3114429999999999</v>
      </c>
      <c r="S33" s="31">
        <v>3.2360060000000002</v>
      </c>
      <c r="T33" s="31">
        <v>2.8897949999999999</v>
      </c>
      <c r="U33" s="31">
        <v>1.0919049999999999</v>
      </c>
      <c r="V33" s="31">
        <v>5.2404840000000004</v>
      </c>
      <c r="W33" s="22">
        <v>4.797034</v>
      </c>
      <c r="X33" s="22">
        <v>1.2159869999999999</v>
      </c>
      <c r="Y33" s="22">
        <v>7.4881549999999999</v>
      </c>
      <c r="Z33" s="22">
        <v>4.7166920000000001</v>
      </c>
      <c r="AA33" s="22">
        <v>6.0872229999999998</v>
      </c>
      <c r="AB33" s="22">
        <v>2.7748219999999999</v>
      </c>
      <c r="AC33" s="22">
        <v>5.0167250000000001</v>
      </c>
      <c r="AD33" s="22">
        <v>4.4917809999999996</v>
      </c>
      <c r="AE33" s="22">
        <v>4.493474</v>
      </c>
      <c r="AF33" s="22">
        <v>4.7848800000000002</v>
      </c>
      <c r="AG33" s="22">
        <v>5.6614190000000004</v>
      </c>
      <c r="AH33" s="22">
        <v>2.4976790000000002</v>
      </c>
      <c r="AI33" s="22">
        <v>2.2329850000000002</v>
      </c>
      <c r="AJ33" s="22">
        <v>2.505843</v>
      </c>
      <c r="AK33" s="22">
        <v>2.562281</v>
      </c>
      <c r="AL33" s="22">
        <v>3.677238</v>
      </c>
      <c r="AM33" s="22">
        <v>5.7365760000000003</v>
      </c>
      <c r="AN33" s="22">
        <v>2.7913929999999998</v>
      </c>
      <c r="AO33" s="22">
        <v>3.3869340000000001</v>
      </c>
    </row>
    <row r="34" spans="1:41" s="22" customFormat="1" x14ac:dyDescent="0.25">
      <c r="A34" s="22" t="s">
        <v>1156</v>
      </c>
      <c r="B34" s="22">
        <v>1245954</v>
      </c>
      <c r="C34" s="22">
        <v>1248951</v>
      </c>
      <c r="D34" s="22" t="s">
        <v>1</v>
      </c>
      <c r="E34" s="22" t="s">
        <v>1188</v>
      </c>
      <c r="F34" s="22" t="s">
        <v>565</v>
      </c>
      <c r="G34" s="22" t="s">
        <v>770</v>
      </c>
      <c r="H34" s="22" t="s">
        <v>771</v>
      </c>
      <c r="I34" s="22">
        <v>0</v>
      </c>
      <c r="J34" s="22" t="s">
        <v>772</v>
      </c>
      <c r="K34" s="22" t="s">
        <v>1</v>
      </c>
      <c r="L34" s="22" t="s">
        <v>1</v>
      </c>
      <c r="M34" s="31">
        <v>7.0234000000000005E-2</v>
      </c>
      <c r="N34" s="31">
        <v>1.138136</v>
      </c>
      <c r="O34" s="31">
        <v>0.56867400000000001</v>
      </c>
      <c r="P34" s="31">
        <v>0.50589600000000001</v>
      </c>
      <c r="Q34" s="31">
        <v>8.9726E-2</v>
      </c>
      <c r="R34" s="31">
        <v>0.163076</v>
      </c>
      <c r="S34" s="31">
        <v>2.1114000000000001E-2</v>
      </c>
      <c r="T34" s="31">
        <v>0.166521</v>
      </c>
      <c r="U34" s="31">
        <v>0.13251499999999999</v>
      </c>
      <c r="V34" s="31">
        <v>72.900886999999997</v>
      </c>
      <c r="W34" s="22">
        <v>75.529876999999999</v>
      </c>
      <c r="X34" s="22">
        <v>0.73710299999999995</v>
      </c>
      <c r="Y34" s="22">
        <v>57.585898999999998</v>
      </c>
      <c r="Z34" s="22">
        <v>34.522483999999999</v>
      </c>
      <c r="AA34" s="22">
        <v>65.673484999999999</v>
      </c>
      <c r="AB34" s="22">
        <v>5.1741780000000004</v>
      </c>
      <c r="AC34" s="22">
        <v>38.193848000000003</v>
      </c>
      <c r="AD34" s="22">
        <v>8.2126140000000003</v>
      </c>
      <c r="AE34" s="22">
        <v>21.956765999999998</v>
      </c>
      <c r="AF34" s="22">
        <v>44.229221000000003</v>
      </c>
      <c r="AG34" s="22">
        <v>86.100830000000002</v>
      </c>
      <c r="AH34" s="22">
        <v>3.6357689999999998</v>
      </c>
      <c r="AI34" s="22">
        <v>0.167851</v>
      </c>
      <c r="AJ34" s="22">
        <v>0.30818400000000001</v>
      </c>
      <c r="AK34" s="22">
        <v>4.2056000000000003E-2</v>
      </c>
      <c r="AL34" s="22">
        <v>0.41783599999999999</v>
      </c>
      <c r="AM34" s="22">
        <v>55.280605000000001</v>
      </c>
      <c r="AN34" s="22">
        <v>1.4936</v>
      </c>
      <c r="AO34" s="22">
        <v>8.8458509999999997</v>
      </c>
    </row>
    <row r="35" spans="1:41" s="22" customFormat="1" x14ac:dyDescent="0.25">
      <c r="A35" s="26" t="s">
        <v>1156</v>
      </c>
      <c r="B35" s="26">
        <v>1252410</v>
      </c>
      <c r="C35" s="26">
        <v>1283622</v>
      </c>
      <c r="D35" s="26" t="s">
        <v>1</v>
      </c>
      <c r="E35" s="26" t="s">
        <v>1189</v>
      </c>
      <c r="F35" s="26" t="s">
        <v>565</v>
      </c>
      <c r="G35" s="26" t="s">
        <v>768</v>
      </c>
      <c r="H35" s="26" t="s">
        <v>769</v>
      </c>
      <c r="I35" s="26">
        <v>0</v>
      </c>
      <c r="J35" s="26" t="s">
        <v>1365</v>
      </c>
      <c r="K35" s="26" t="s">
        <v>1</v>
      </c>
      <c r="L35" s="26" t="s">
        <v>15</v>
      </c>
      <c r="M35" s="26">
        <v>1.563466</v>
      </c>
      <c r="N35" s="26">
        <v>1.042896</v>
      </c>
      <c r="O35" s="26">
        <v>1.1386259999999999</v>
      </c>
      <c r="P35" s="26">
        <v>1.255047</v>
      </c>
      <c r="Q35" s="26">
        <v>2.3508619999999998</v>
      </c>
      <c r="R35" s="26">
        <v>0.54604900000000001</v>
      </c>
      <c r="S35" s="26">
        <v>1.596902</v>
      </c>
      <c r="T35" s="26">
        <v>3.6605080000000001</v>
      </c>
      <c r="U35" s="26">
        <v>0.35481600000000002</v>
      </c>
      <c r="V35" s="26">
        <v>3.9869110000000001</v>
      </c>
      <c r="W35" s="26">
        <v>3.2366980000000001</v>
      </c>
      <c r="X35" s="26">
        <v>8.7484850000000005</v>
      </c>
      <c r="Y35" s="26">
        <v>1.615448</v>
      </c>
      <c r="Z35" s="26">
        <v>2.2046480000000002</v>
      </c>
      <c r="AA35" s="26">
        <v>2.8332570000000001</v>
      </c>
      <c r="AB35" s="26">
        <v>2.7019660000000001</v>
      </c>
      <c r="AC35" s="26">
        <v>3.089188</v>
      </c>
      <c r="AD35" s="26">
        <v>3.9443549999999998</v>
      </c>
      <c r="AE35" s="26">
        <v>2.9772210000000001</v>
      </c>
      <c r="AF35" s="26">
        <v>2.6954959999999999</v>
      </c>
      <c r="AG35" s="26">
        <v>5.7652320000000001</v>
      </c>
      <c r="AH35" s="26">
        <v>2.6773319999999998</v>
      </c>
      <c r="AI35" s="26">
        <v>2.4060480000000002</v>
      </c>
      <c r="AJ35" s="26">
        <v>3.298181</v>
      </c>
      <c r="AK35" s="26">
        <v>3.9028510000000001</v>
      </c>
      <c r="AL35" s="26">
        <v>1.3694919999999999</v>
      </c>
      <c r="AM35" s="26">
        <v>3.9928819999999998</v>
      </c>
      <c r="AN35" s="26">
        <v>3.4155600000000002</v>
      </c>
      <c r="AO35" s="26">
        <v>3.1383890000000001</v>
      </c>
    </row>
    <row r="36" spans="1:41" s="22" customFormat="1" x14ac:dyDescent="0.25">
      <c r="A36" s="22" t="s">
        <v>1156</v>
      </c>
      <c r="B36" s="22">
        <v>1289334</v>
      </c>
      <c r="C36" s="22">
        <v>1292919</v>
      </c>
      <c r="D36" s="22" t="s">
        <v>1</v>
      </c>
      <c r="E36" s="22" t="s">
        <v>1190</v>
      </c>
      <c r="F36" s="22" t="s">
        <v>565</v>
      </c>
      <c r="G36" s="22" t="s">
        <v>764</v>
      </c>
      <c r="H36" s="22" t="s">
        <v>765</v>
      </c>
      <c r="I36" s="22">
        <v>0</v>
      </c>
      <c r="J36" s="22" t="s">
        <v>766</v>
      </c>
      <c r="K36" s="22" t="s">
        <v>767</v>
      </c>
      <c r="L36" s="22" t="s">
        <v>1</v>
      </c>
      <c r="M36" s="31">
        <v>4.3066709999999997</v>
      </c>
      <c r="N36" s="31">
        <v>9.9968389999999996</v>
      </c>
      <c r="O36" s="31">
        <v>22.374956000000001</v>
      </c>
      <c r="P36" s="31">
        <v>26.885109</v>
      </c>
      <c r="Q36" s="31">
        <v>11.462025000000001</v>
      </c>
      <c r="R36" s="31">
        <v>0.25269900000000001</v>
      </c>
      <c r="S36" s="31">
        <v>24.45138</v>
      </c>
      <c r="T36" s="31">
        <v>10.422636000000001</v>
      </c>
      <c r="U36" s="31">
        <v>0</v>
      </c>
      <c r="V36" s="31">
        <v>5.9560000000000002E-2</v>
      </c>
      <c r="W36" s="22">
        <v>0.108433</v>
      </c>
      <c r="X36" s="22">
        <v>35.826796999999999</v>
      </c>
      <c r="Y36" s="22">
        <v>0.83704500000000004</v>
      </c>
      <c r="Z36" s="22">
        <v>0.26352300000000001</v>
      </c>
      <c r="AA36" s="22">
        <v>0.20069100000000001</v>
      </c>
      <c r="AB36" s="22">
        <v>43.578994999999999</v>
      </c>
      <c r="AC36" s="22">
        <v>9.0292999999999998E-2</v>
      </c>
      <c r="AD36" s="22">
        <v>27.788882999999998</v>
      </c>
      <c r="AE36" s="22">
        <v>12.346981</v>
      </c>
      <c r="AF36" s="22">
        <v>0.127162</v>
      </c>
      <c r="AG36" s="22">
        <v>0.15248</v>
      </c>
      <c r="AH36" s="22">
        <v>6.1601980000000003</v>
      </c>
      <c r="AI36" s="22">
        <v>13.739407</v>
      </c>
      <c r="AJ36" s="22">
        <v>22.666069</v>
      </c>
      <c r="AK36" s="22">
        <v>34.950794000000002</v>
      </c>
      <c r="AL36" s="22">
        <v>13.097587000000001</v>
      </c>
      <c r="AM36" s="22">
        <v>8.3363999999999994E-2</v>
      </c>
      <c r="AN36" s="22">
        <v>17.124683000000001</v>
      </c>
      <c r="AO36" s="22">
        <v>12.815858</v>
      </c>
    </row>
    <row r="37" spans="1:41" s="22" customFormat="1" x14ac:dyDescent="0.25">
      <c r="A37" s="22" t="s">
        <v>1156</v>
      </c>
      <c r="B37" s="22">
        <v>1304123</v>
      </c>
      <c r="C37" s="22">
        <v>1305999</v>
      </c>
      <c r="D37" s="22" t="s">
        <v>1</v>
      </c>
      <c r="E37" s="22" t="s">
        <v>1191</v>
      </c>
      <c r="F37" s="22" t="s">
        <v>565</v>
      </c>
      <c r="G37" s="22" t="s">
        <v>762</v>
      </c>
      <c r="H37" s="22" t="s">
        <v>763</v>
      </c>
      <c r="I37" s="22">
        <v>0</v>
      </c>
      <c r="J37" s="22" t="s">
        <v>760</v>
      </c>
      <c r="K37" s="22" t="s">
        <v>761</v>
      </c>
      <c r="L37" s="22" t="s">
        <v>3</v>
      </c>
      <c r="M37" s="31">
        <v>7.5403880000000001</v>
      </c>
      <c r="N37" s="31">
        <v>8.7480869999999999</v>
      </c>
      <c r="O37" s="31">
        <v>6.4619689999999999</v>
      </c>
      <c r="P37" s="31">
        <v>6.2120939999999996</v>
      </c>
      <c r="Q37" s="31">
        <v>3.541928</v>
      </c>
      <c r="R37" s="31">
        <v>14.18521</v>
      </c>
      <c r="S37" s="31">
        <v>4.6082539999999996</v>
      </c>
      <c r="T37" s="31">
        <v>4.2381270000000004</v>
      </c>
      <c r="U37" s="31">
        <v>4.0398880000000004</v>
      </c>
      <c r="V37" s="31">
        <v>1.519163</v>
      </c>
      <c r="W37" s="22">
        <v>1.0693330000000001</v>
      </c>
      <c r="X37" s="22">
        <v>6.2132990000000001</v>
      </c>
      <c r="Y37" s="22">
        <v>51.66386</v>
      </c>
      <c r="Z37" s="22">
        <v>3.7314120000000002</v>
      </c>
      <c r="AA37" s="22">
        <v>2.3335810000000001</v>
      </c>
      <c r="AB37" s="22">
        <v>7.0115660000000002</v>
      </c>
      <c r="AC37" s="22">
        <v>1.9336</v>
      </c>
      <c r="AD37" s="22">
        <v>2.6514549999999999</v>
      </c>
      <c r="AE37" s="22">
        <v>4.0511850000000003</v>
      </c>
      <c r="AF37" s="22">
        <v>0.95399500000000004</v>
      </c>
      <c r="AG37" s="22">
        <v>1.1419950000000001</v>
      </c>
      <c r="AH37" s="22">
        <v>3.1492819999999999</v>
      </c>
      <c r="AI37" s="22">
        <v>3.8178570000000001</v>
      </c>
      <c r="AJ37" s="22">
        <v>1.3570089999999999</v>
      </c>
      <c r="AK37" s="22">
        <v>2.4776400000000001</v>
      </c>
      <c r="AL37" s="22">
        <v>1.3457490000000001</v>
      </c>
      <c r="AM37" s="22">
        <v>1.1038209999999999</v>
      </c>
      <c r="AN37" s="22">
        <v>1.2461720000000001</v>
      </c>
      <c r="AO37" s="22">
        <v>2.8384459999999998</v>
      </c>
    </row>
    <row r="38" spans="1:41" s="22" customFormat="1" x14ac:dyDescent="0.25">
      <c r="A38" s="22" t="s">
        <v>1156</v>
      </c>
      <c r="B38" s="22">
        <v>1321476</v>
      </c>
      <c r="C38" s="22">
        <v>1322616</v>
      </c>
      <c r="D38" s="22" t="s">
        <v>1</v>
      </c>
      <c r="E38" s="22" t="s">
        <v>1192</v>
      </c>
      <c r="F38" s="22" t="s">
        <v>565</v>
      </c>
      <c r="G38" s="22" t="s">
        <v>758</v>
      </c>
      <c r="H38" s="22" t="s">
        <v>759</v>
      </c>
      <c r="I38" s="22">
        <v>0</v>
      </c>
      <c r="J38" s="22" t="s">
        <v>760</v>
      </c>
      <c r="K38" s="22" t="s">
        <v>761</v>
      </c>
      <c r="L38" s="22" t="s">
        <v>3</v>
      </c>
      <c r="M38" s="31">
        <v>0</v>
      </c>
      <c r="N38" s="31">
        <v>0</v>
      </c>
      <c r="O38" s="31">
        <v>0</v>
      </c>
      <c r="P38" s="31">
        <v>0</v>
      </c>
      <c r="Q38" s="31">
        <v>0</v>
      </c>
      <c r="R38" s="31">
        <v>0</v>
      </c>
      <c r="S38" s="31">
        <v>0</v>
      </c>
      <c r="T38" s="31">
        <v>0</v>
      </c>
      <c r="U38" s="31">
        <v>0</v>
      </c>
      <c r="V38" s="31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5.7568000000000001E-2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</v>
      </c>
      <c r="AH38" s="22">
        <v>0</v>
      </c>
      <c r="AI38" s="22">
        <v>0</v>
      </c>
      <c r="AJ38" s="22">
        <v>7.7280000000000001E-2</v>
      </c>
      <c r="AK38" s="22">
        <v>0</v>
      </c>
      <c r="AL38" s="22">
        <v>0</v>
      </c>
      <c r="AM38" s="22">
        <v>0</v>
      </c>
      <c r="AN38" s="22">
        <v>0</v>
      </c>
      <c r="AO38" s="22">
        <v>0</v>
      </c>
    </row>
    <row r="39" spans="1:41" s="22" customFormat="1" x14ac:dyDescent="0.25">
      <c r="A39" s="22" t="s">
        <v>1156</v>
      </c>
      <c r="B39" s="22">
        <v>1346123</v>
      </c>
      <c r="C39" s="22">
        <v>1359797</v>
      </c>
      <c r="D39" s="22" t="s">
        <v>0</v>
      </c>
      <c r="E39" s="22" t="s">
        <v>1193</v>
      </c>
      <c r="F39" s="22" t="s">
        <v>565</v>
      </c>
      <c r="G39" s="22" t="s">
        <v>754</v>
      </c>
      <c r="H39" s="22" t="s">
        <v>755</v>
      </c>
      <c r="I39" s="22">
        <v>0</v>
      </c>
      <c r="J39" s="22" t="s">
        <v>756</v>
      </c>
      <c r="K39" s="22" t="s">
        <v>4</v>
      </c>
      <c r="L39" s="22" t="s">
        <v>757</v>
      </c>
      <c r="M39" s="31">
        <v>0.19209399999999999</v>
      </c>
      <c r="N39" s="31">
        <v>0.97498200000000002</v>
      </c>
      <c r="O39" s="31">
        <v>0.59705399999999997</v>
      </c>
      <c r="P39" s="31">
        <v>0.50495000000000001</v>
      </c>
      <c r="Q39" s="31">
        <v>0.261654</v>
      </c>
      <c r="R39" s="31">
        <v>0.31469399999999997</v>
      </c>
      <c r="S39" s="31">
        <v>0.729159</v>
      </c>
      <c r="T39" s="31">
        <v>0.53796699999999997</v>
      </c>
      <c r="U39" s="31">
        <v>0.14799699999999999</v>
      </c>
      <c r="V39" s="31">
        <v>0.88470000000000004</v>
      </c>
      <c r="W39" s="22">
        <v>0.83781399999999995</v>
      </c>
      <c r="X39" s="22">
        <v>0.81887600000000005</v>
      </c>
      <c r="Y39" s="22">
        <v>0.73576299999999994</v>
      </c>
      <c r="Z39" s="22">
        <v>1.642479</v>
      </c>
      <c r="AA39" s="22">
        <v>1.173422</v>
      </c>
      <c r="AB39" s="22">
        <v>0.86338899999999996</v>
      </c>
      <c r="AC39" s="22">
        <v>1.0272559999999999</v>
      </c>
      <c r="AD39" s="22">
        <v>1.9571670000000001</v>
      </c>
      <c r="AE39" s="22">
        <v>0.25170300000000001</v>
      </c>
      <c r="AF39" s="22">
        <v>1.3804689999999999</v>
      </c>
      <c r="AG39" s="22">
        <v>0.89375300000000002</v>
      </c>
      <c r="AH39" s="22">
        <v>1.142571</v>
      </c>
      <c r="AI39" s="22">
        <v>0.17469299999999999</v>
      </c>
      <c r="AJ39" s="22">
        <v>1.6663809999999999</v>
      </c>
      <c r="AK39" s="22">
        <v>1.0101169999999999</v>
      </c>
      <c r="AL39" s="22">
        <v>0.80172200000000005</v>
      </c>
      <c r="AM39" s="22">
        <v>1.6794210000000001</v>
      </c>
      <c r="AN39" s="22">
        <v>0.75722999999999996</v>
      </c>
      <c r="AO39" s="22">
        <v>1.622422</v>
      </c>
    </row>
    <row r="40" spans="1:41" s="22" customFormat="1" x14ac:dyDescent="0.25">
      <c r="A40" s="22" t="s">
        <v>1156</v>
      </c>
      <c r="B40" s="22">
        <v>1360275</v>
      </c>
      <c r="C40" s="22">
        <v>1364507</v>
      </c>
      <c r="D40" s="22" t="s">
        <v>1</v>
      </c>
      <c r="E40" s="22" t="s">
        <v>1194</v>
      </c>
      <c r="F40" s="22" t="s">
        <v>565</v>
      </c>
      <c r="G40" s="22" t="s">
        <v>751</v>
      </c>
      <c r="H40" s="22" t="s">
        <v>752</v>
      </c>
      <c r="I40" s="22">
        <v>0</v>
      </c>
      <c r="J40" s="22" t="s">
        <v>753</v>
      </c>
      <c r="K40" s="22" t="s">
        <v>1</v>
      </c>
      <c r="L40" s="22" t="s">
        <v>10</v>
      </c>
      <c r="M40" s="31">
        <v>1.3905000000000001E-2</v>
      </c>
      <c r="N40" s="31">
        <v>3.2378999999999998E-2</v>
      </c>
      <c r="O40" s="31">
        <v>0</v>
      </c>
      <c r="P40" s="31">
        <v>2.5814E-2</v>
      </c>
      <c r="Q40" s="31">
        <v>0</v>
      </c>
      <c r="R40" s="31">
        <v>5.5100000000000003E-2</v>
      </c>
      <c r="S40" s="31">
        <v>7.8793000000000002E-2</v>
      </c>
      <c r="T40" s="31">
        <v>0.118895</v>
      </c>
      <c r="U40" s="31">
        <v>8.0698000000000006E-2</v>
      </c>
      <c r="V40" s="31">
        <v>10.561491</v>
      </c>
      <c r="W40" s="22">
        <v>10.473577000000001</v>
      </c>
      <c r="X40" s="22">
        <v>0.76576900000000003</v>
      </c>
      <c r="Y40" s="22">
        <v>1.7737510000000001</v>
      </c>
      <c r="Z40" s="22">
        <v>3.2872469999999998</v>
      </c>
      <c r="AA40" s="22">
        <v>7.4821340000000003</v>
      </c>
      <c r="AB40" s="22">
        <v>0.628108</v>
      </c>
      <c r="AC40" s="22">
        <v>4.2191929999999997</v>
      </c>
      <c r="AD40" s="22">
        <v>0.67335</v>
      </c>
      <c r="AE40" s="22">
        <v>0.59103099999999997</v>
      </c>
      <c r="AF40" s="22">
        <v>8.4774820000000002</v>
      </c>
      <c r="AG40" s="22">
        <v>6.1639999999999997</v>
      </c>
      <c r="AH40" s="22">
        <v>0.214422</v>
      </c>
      <c r="AI40" s="22">
        <v>0</v>
      </c>
      <c r="AJ40" s="22">
        <v>0.25720999999999999</v>
      </c>
      <c r="AK40" s="22">
        <v>0.24354200000000001</v>
      </c>
      <c r="AL40" s="22">
        <v>2.8107E-2</v>
      </c>
      <c r="AM40" s="22">
        <v>4.6264700000000003</v>
      </c>
      <c r="AN40" s="22">
        <v>0.97674099999999997</v>
      </c>
      <c r="AO40" s="22">
        <v>0.45675500000000002</v>
      </c>
    </row>
    <row r="41" spans="1:41" s="22" customFormat="1" x14ac:dyDescent="0.25">
      <c r="A41" s="22" t="s">
        <v>1156</v>
      </c>
      <c r="B41" s="22">
        <v>1376267</v>
      </c>
      <c r="C41" s="22">
        <v>1378772</v>
      </c>
      <c r="D41" s="22" t="s">
        <v>1</v>
      </c>
      <c r="E41" s="22" t="s">
        <v>1195</v>
      </c>
      <c r="F41" s="22" t="s">
        <v>565</v>
      </c>
      <c r="G41" s="22" t="s">
        <v>747</v>
      </c>
      <c r="H41" s="22" t="s">
        <v>748</v>
      </c>
      <c r="I41" s="22">
        <v>0</v>
      </c>
      <c r="J41" s="22" t="s">
        <v>749</v>
      </c>
      <c r="K41" s="22" t="s">
        <v>1</v>
      </c>
      <c r="L41" s="22" t="s">
        <v>750</v>
      </c>
      <c r="M41" s="31">
        <v>1.5956900000000001</v>
      </c>
      <c r="N41" s="31">
        <v>2.3829349999999998</v>
      </c>
      <c r="O41" s="31">
        <v>2.1514639999999998</v>
      </c>
      <c r="P41" s="31">
        <v>1.9411369999999999</v>
      </c>
      <c r="Q41" s="31">
        <v>2.1394280000000001</v>
      </c>
      <c r="R41" s="31">
        <v>1.5992569999999999</v>
      </c>
      <c r="S41" s="31">
        <v>2.5752950000000001</v>
      </c>
      <c r="T41" s="31">
        <v>2.354819</v>
      </c>
      <c r="U41" s="31">
        <v>1.5013860000000001</v>
      </c>
      <c r="V41" s="31">
        <v>4.107221</v>
      </c>
      <c r="W41" s="22">
        <v>3.286343</v>
      </c>
      <c r="X41" s="22">
        <v>2.9996450000000001</v>
      </c>
      <c r="Y41" s="22">
        <v>4.5801699999999999</v>
      </c>
      <c r="Z41" s="22">
        <v>7.0955959999999996</v>
      </c>
      <c r="AA41" s="22">
        <v>5.4398249999999999</v>
      </c>
      <c r="AB41" s="22">
        <v>7.3150219999999999</v>
      </c>
      <c r="AC41" s="22">
        <v>5.4515200000000004</v>
      </c>
      <c r="AD41" s="22">
        <v>6.9406030000000003</v>
      </c>
      <c r="AE41" s="22">
        <v>9.1410400000000003</v>
      </c>
      <c r="AF41" s="22">
        <v>6.041137</v>
      </c>
      <c r="AG41" s="22">
        <v>5.6007829999999998</v>
      </c>
      <c r="AH41" s="22">
        <v>4.7984780000000002</v>
      </c>
      <c r="AI41" s="22">
        <v>2.8886889999999998</v>
      </c>
      <c r="AJ41" s="22">
        <v>8.6675810000000002</v>
      </c>
      <c r="AK41" s="22">
        <v>10.585664</v>
      </c>
      <c r="AL41" s="22">
        <v>11.276104999999999</v>
      </c>
      <c r="AM41" s="22">
        <v>5.4951920000000003</v>
      </c>
      <c r="AN41" s="22">
        <v>5.0961639999999999</v>
      </c>
      <c r="AO41" s="22">
        <v>4.1236269999999999</v>
      </c>
    </row>
    <row r="42" spans="1:41" s="22" customFormat="1" x14ac:dyDescent="0.25">
      <c r="A42" s="22" t="s">
        <v>1156</v>
      </c>
      <c r="B42" s="22">
        <v>1378966</v>
      </c>
      <c r="C42" s="22">
        <v>1382251</v>
      </c>
      <c r="D42" s="22" t="s">
        <v>0</v>
      </c>
      <c r="E42" s="22" t="s">
        <v>1196</v>
      </c>
      <c r="F42" s="22" t="s">
        <v>565</v>
      </c>
      <c r="G42" s="22" t="s">
        <v>743</v>
      </c>
      <c r="H42" s="22" t="s">
        <v>744</v>
      </c>
      <c r="I42" s="22">
        <v>0</v>
      </c>
      <c r="J42" s="22" t="s">
        <v>745</v>
      </c>
      <c r="K42" s="22" t="s">
        <v>1</v>
      </c>
      <c r="L42" s="22" t="s">
        <v>746</v>
      </c>
      <c r="M42" s="31">
        <v>49.452441999999998</v>
      </c>
      <c r="N42" s="31">
        <v>105.424232</v>
      </c>
      <c r="O42" s="31">
        <v>77.359099999999998</v>
      </c>
      <c r="P42" s="31">
        <v>78.160706000000005</v>
      </c>
      <c r="Q42" s="31">
        <v>98.923469999999995</v>
      </c>
      <c r="R42" s="31">
        <v>59.752395999999997</v>
      </c>
      <c r="S42" s="31">
        <v>82.461876000000004</v>
      </c>
      <c r="T42" s="31">
        <v>197.55122399999999</v>
      </c>
      <c r="U42" s="31">
        <v>45.147964000000002</v>
      </c>
      <c r="V42" s="31">
        <v>233.40263400000001</v>
      </c>
      <c r="W42" s="22">
        <v>201.34222399999999</v>
      </c>
      <c r="X42" s="22">
        <v>168.991028</v>
      </c>
      <c r="Y42" s="22">
        <v>236.13533000000001</v>
      </c>
      <c r="Z42" s="22">
        <v>267.50039700000002</v>
      </c>
      <c r="AA42" s="22">
        <v>385.018799</v>
      </c>
      <c r="AB42" s="22">
        <v>157.76812699999999</v>
      </c>
      <c r="AC42" s="22">
        <v>335.660461</v>
      </c>
      <c r="AD42" s="22">
        <v>201.89016699999999</v>
      </c>
      <c r="AE42" s="22">
        <v>440.20007299999997</v>
      </c>
      <c r="AF42" s="22">
        <v>263.70568800000001</v>
      </c>
      <c r="AG42" s="22">
        <v>228.35436999999999</v>
      </c>
      <c r="AH42" s="22">
        <v>234.337997</v>
      </c>
      <c r="AI42" s="22">
        <v>66.568504000000004</v>
      </c>
      <c r="AJ42" s="22">
        <v>177.49591100000001</v>
      </c>
      <c r="AK42" s="22">
        <v>247.75382999999999</v>
      </c>
      <c r="AL42" s="22">
        <v>275.98367300000001</v>
      </c>
      <c r="AM42" s="22">
        <v>202.41438299999999</v>
      </c>
      <c r="AN42" s="22">
        <v>155.169861</v>
      </c>
      <c r="AO42" s="22">
        <v>169.343231</v>
      </c>
    </row>
    <row r="43" spans="1:41" s="22" customFormat="1" x14ac:dyDescent="0.25">
      <c r="A43" s="22" t="s">
        <v>1156</v>
      </c>
      <c r="B43" s="22">
        <v>1382883</v>
      </c>
      <c r="C43" s="22">
        <v>1386977</v>
      </c>
      <c r="D43" s="22" t="s">
        <v>1</v>
      </c>
      <c r="E43" s="22" t="s">
        <v>1197</v>
      </c>
      <c r="F43" s="22" t="s">
        <v>565</v>
      </c>
      <c r="G43" s="22" t="s">
        <v>739</v>
      </c>
      <c r="H43" s="22" t="s">
        <v>740</v>
      </c>
      <c r="I43" s="22">
        <v>0</v>
      </c>
      <c r="J43" s="22" t="s">
        <v>741</v>
      </c>
      <c r="K43" s="22" t="s">
        <v>1</v>
      </c>
      <c r="L43" s="22" t="s">
        <v>742</v>
      </c>
      <c r="M43" s="31">
        <v>11.515893999999999</v>
      </c>
      <c r="N43" s="31">
        <v>16.905951999999999</v>
      </c>
      <c r="O43" s="31">
        <v>16.970068000000001</v>
      </c>
      <c r="P43" s="31">
        <v>19.417303</v>
      </c>
      <c r="Q43" s="31">
        <v>13.079276</v>
      </c>
      <c r="R43" s="31">
        <v>9.8293210000000002</v>
      </c>
      <c r="S43" s="31">
        <v>29.058409000000001</v>
      </c>
      <c r="T43" s="31">
        <v>21.893961000000001</v>
      </c>
      <c r="U43" s="31">
        <v>8.3804499999999997</v>
      </c>
      <c r="V43" s="31">
        <v>17.947835999999999</v>
      </c>
      <c r="W43" s="22">
        <v>14.918108999999999</v>
      </c>
      <c r="X43" s="22">
        <v>17.675250999999999</v>
      </c>
      <c r="Y43" s="22">
        <v>21.491285000000001</v>
      </c>
      <c r="Z43" s="22">
        <v>14.646652</v>
      </c>
      <c r="AA43" s="22">
        <v>16.816317000000002</v>
      </c>
      <c r="AB43" s="22">
        <v>20.132807</v>
      </c>
      <c r="AC43" s="22">
        <v>17.297245</v>
      </c>
      <c r="AD43" s="22">
        <v>20.814335</v>
      </c>
      <c r="AE43" s="22">
        <v>21.651239</v>
      </c>
      <c r="AF43" s="22">
        <v>18.164303</v>
      </c>
      <c r="AG43" s="22">
        <v>20.145554000000001</v>
      </c>
      <c r="AH43" s="22">
        <v>12.639009</v>
      </c>
      <c r="AI43" s="22">
        <v>15.413239000000001</v>
      </c>
      <c r="AJ43" s="22">
        <v>20.292273999999999</v>
      </c>
      <c r="AK43" s="22">
        <v>53.142375999999999</v>
      </c>
      <c r="AL43" s="22">
        <v>25.643142999999998</v>
      </c>
      <c r="AM43" s="22">
        <v>19.030535</v>
      </c>
      <c r="AN43" s="22">
        <v>21.642323000000001</v>
      </c>
      <c r="AO43" s="22">
        <v>10.430948000000001</v>
      </c>
    </row>
    <row r="44" spans="1:41" s="22" customFormat="1" x14ac:dyDescent="0.25">
      <c r="A44" s="22" t="s">
        <v>1156</v>
      </c>
      <c r="B44" s="22">
        <v>1391942</v>
      </c>
      <c r="C44" s="22">
        <v>1395080</v>
      </c>
      <c r="D44" s="22" t="s">
        <v>1</v>
      </c>
      <c r="E44" s="22" t="s">
        <v>1198</v>
      </c>
      <c r="F44" s="22" t="s">
        <v>565</v>
      </c>
      <c r="G44" s="22" t="s">
        <v>736</v>
      </c>
      <c r="H44" s="22" t="s">
        <v>737</v>
      </c>
      <c r="I44" s="22">
        <v>0</v>
      </c>
      <c r="J44" s="22" t="s">
        <v>738</v>
      </c>
      <c r="K44" s="22" t="s">
        <v>1</v>
      </c>
      <c r="L44" s="22" t="s">
        <v>8</v>
      </c>
      <c r="M44" s="31">
        <v>0.73714000000000002</v>
      </c>
      <c r="N44" s="31">
        <v>0.36315199999999997</v>
      </c>
      <c r="O44" s="31">
        <v>0.23741699999999999</v>
      </c>
      <c r="P44" s="31">
        <v>0.46991100000000002</v>
      </c>
      <c r="Q44" s="31">
        <v>4.4024470000000004</v>
      </c>
      <c r="R44" s="31">
        <v>7.6701000000000005E-2</v>
      </c>
      <c r="S44" s="31">
        <v>4.6184289999999999</v>
      </c>
      <c r="T44" s="31">
        <v>7.0468219999999997</v>
      </c>
      <c r="U44" s="31">
        <v>0.15048</v>
      </c>
      <c r="V44" s="31">
        <v>2.7062080000000002</v>
      </c>
      <c r="W44" s="22">
        <v>3.0375380000000001</v>
      </c>
      <c r="X44" s="22">
        <v>3.0014349999999999</v>
      </c>
      <c r="Y44" s="22">
        <v>24.992186</v>
      </c>
      <c r="Z44" s="22">
        <v>2.5049440000000001</v>
      </c>
      <c r="AA44" s="22">
        <v>2.1308210000000001</v>
      </c>
      <c r="AB44" s="22">
        <v>2.6034099999999998</v>
      </c>
      <c r="AC44" s="22">
        <v>2.3557009999999998</v>
      </c>
      <c r="AD44" s="22">
        <v>2.112177</v>
      </c>
      <c r="AE44" s="22">
        <v>7.3109109999999999</v>
      </c>
      <c r="AF44" s="22">
        <v>2.6524930000000002</v>
      </c>
      <c r="AG44" s="22">
        <v>3.2806920000000002</v>
      </c>
      <c r="AH44" s="22">
        <v>1.004928</v>
      </c>
      <c r="AI44" s="22">
        <v>0.80570200000000003</v>
      </c>
      <c r="AJ44" s="22">
        <v>4.0192870000000003</v>
      </c>
      <c r="AK44" s="22">
        <v>0.89039000000000001</v>
      </c>
      <c r="AL44" s="22">
        <v>1.5259119999999999</v>
      </c>
      <c r="AM44" s="22">
        <v>2.2967170000000001</v>
      </c>
      <c r="AN44" s="22">
        <v>1.2229909999999999</v>
      </c>
      <c r="AO44" s="22">
        <v>0.69125000000000003</v>
      </c>
    </row>
    <row r="45" spans="1:41" s="22" customFormat="1" x14ac:dyDescent="0.25">
      <c r="A45" s="22" t="s">
        <v>1156</v>
      </c>
      <c r="B45" s="22">
        <v>1400402</v>
      </c>
      <c r="C45" s="22">
        <v>1420305</v>
      </c>
      <c r="D45" s="22" t="s">
        <v>1</v>
      </c>
      <c r="E45" s="22" t="s">
        <v>1199</v>
      </c>
      <c r="F45" s="22" t="s">
        <v>565</v>
      </c>
      <c r="G45" s="22" t="s">
        <v>732</v>
      </c>
      <c r="H45" s="22" t="s">
        <v>733</v>
      </c>
      <c r="I45" s="22">
        <v>0</v>
      </c>
      <c r="J45" s="26" t="s">
        <v>688</v>
      </c>
      <c r="K45" s="22" t="s">
        <v>1</v>
      </c>
      <c r="L45" s="22" t="s">
        <v>689</v>
      </c>
      <c r="M45" s="31">
        <v>0.24649699999999999</v>
      </c>
      <c r="N45" s="31">
        <v>0.14493800000000001</v>
      </c>
      <c r="O45" s="31">
        <v>0.25980900000000001</v>
      </c>
      <c r="P45" s="31">
        <v>0.122528</v>
      </c>
      <c r="Q45" s="31">
        <v>0.100217</v>
      </c>
      <c r="R45" s="31">
        <v>8.2368999999999998E-2</v>
      </c>
      <c r="S45" s="31">
        <v>0.30956699999999998</v>
      </c>
      <c r="T45" s="31">
        <v>0.34672999999999998</v>
      </c>
      <c r="U45" s="31">
        <v>0.16808100000000001</v>
      </c>
      <c r="V45" s="31">
        <v>1.074808</v>
      </c>
      <c r="W45" s="22">
        <v>0.86624400000000001</v>
      </c>
      <c r="X45" s="22">
        <v>0.557975</v>
      </c>
      <c r="Y45" s="22">
        <v>0.79674400000000001</v>
      </c>
      <c r="Z45" s="22">
        <v>1.3969100000000001</v>
      </c>
      <c r="AA45" s="22">
        <v>0.710198</v>
      </c>
      <c r="AB45" s="22">
        <v>0.95677199999999996</v>
      </c>
      <c r="AC45" s="22">
        <v>1.1563099999999999</v>
      </c>
      <c r="AD45" s="22">
        <v>0.44593699999999997</v>
      </c>
      <c r="AE45" s="22">
        <v>1.3939520000000001</v>
      </c>
      <c r="AF45" s="22">
        <v>1.3667940000000001</v>
      </c>
      <c r="AG45" s="22">
        <v>2.0682019999999999</v>
      </c>
      <c r="AH45" s="22">
        <v>0.36047000000000001</v>
      </c>
      <c r="AI45" s="22">
        <v>0.21257000000000001</v>
      </c>
      <c r="AJ45" s="22">
        <v>0.988541</v>
      </c>
      <c r="AK45" s="22">
        <v>1.0445500000000001</v>
      </c>
      <c r="AL45" s="22">
        <v>0.72895799999999999</v>
      </c>
      <c r="AM45" s="22">
        <v>2.096276</v>
      </c>
      <c r="AN45" s="22">
        <v>0.53164699999999998</v>
      </c>
      <c r="AO45" s="22">
        <v>0.51352399999999998</v>
      </c>
    </row>
    <row r="46" spans="1:41" s="22" customFormat="1" x14ac:dyDescent="0.25">
      <c r="A46" s="22" t="s">
        <v>1156</v>
      </c>
      <c r="B46" s="22">
        <v>1408170</v>
      </c>
      <c r="C46" s="22">
        <v>1411130</v>
      </c>
      <c r="D46" s="22" t="s">
        <v>0</v>
      </c>
      <c r="E46" s="22" t="s">
        <v>1200</v>
      </c>
      <c r="F46" s="22" t="s">
        <v>565</v>
      </c>
      <c r="G46" s="22" t="s">
        <v>734</v>
      </c>
      <c r="H46" s="22" t="s">
        <v>735</v>
      </c>
      <c r="I46" s="22">
        <v>0</v>
      </c>
      <c r="J46" s="22" t="s">
        <v>692</v>
      </c>
      <c r="K46" s="22" t="s">
        <v>1</v>
      </c>
      <c r="L46" s="22" t="s">
        <v>1</v>
      </c>
      <c r="M46" s="31">
        <v>2.0229499999999998</v>
      </c>
      <c r="N46" s="31">
        <v>1.5081720000000001</v>
      </c>
      <c r="O46" s="31">
        <v>1.6500950000000001</v>
      </c>
      <c r="P46" s="31">
        <v>2.0121159999999998</v>
      </c>
      <c r="Q46" s="31">
        <v>1.6085590000000001</v>
      </c>
      <c r="R46" s="31">
        <v>1.344266</v>
      </c>
      <c r="S46" s="31">
        <v>3.5964469999999999</v>
      </c>
      <c r="T46" s="31">
        <v>3.6233849999999999</v>
      </c>
      <c r="U46" s="31">
        <v>1.4958469999999999</v>
      </c>
      <c r="V46" s="31">
        <v>2.5478529999999999</v>
      </c>
      <c r="W46" s="22">
        <v>2.8564600000000002</v>
      </c>
      <c r="X46" s="22">
        <v>5.2771030000000003</v>
      </c>
      <c r="Y46" s="22">
        <v>5.3694670000000002</v>
      </c>
      <c r="Z46" s="22">
        <v>3.9377279999999999</v>
      </c>
      <c r="AA46" s="22">
        <v>4.9586309999999996</v>
      </c>
      <c r="AB46" s="22">
        <v>4.2685769999999996</v>
      </c>
      <c r="AC46" s="22">
        <v>3.2005110000000001</v>
      </c>
      <c r="AD46" s="22">
        <v>5.1840630000000001</v>
      </c>
      <c r="AE46" s="22">
        <v>2.982656</v>
      </c>
      <c r="AF46" s="22">
        <v>1.739171</v>
      </c>
      <c r="AG46" s="22">
        <v>2.0573260000000002</v>
      </c>
      <c r="AH46" s="22">
        <v>3.480801</v>
      </c>
      <c r="AI46" s="22">
        <v>2.1930580000000002</v>
      </c>
      <c r="AJ46" s="22">
        <v>4.9409840000000003</v>
      </c>
      <c r="AK46" s="22">
        <v>5.0396289999999997</v>
      </c>
      <c r="AL46" s="22">
        <v>3.0155219999999998</v>
      </c>
      <c r="AM46" s="22">
        <v>2.6657950000000001</v>
      </c>
      <c r="AN46" s="22">
        <v>2.614903</v>
      </c>
      <c r="AO46" s="22">
        <v>2.8138239999999999</v>
      </c>
    </row>
    <row r="47" spans="1:41" s="22" customFormat="1" x14ac:dyDescent="0.25">
      <c r="A47" s="22" t="s">
        <v>1156</v>
      </c>
      <c r="B47" s="22">
        <v>1420595</v>
      </c>
      <c r="C47" s="22">
        <v>1423280</v>
      </c>
      <c r="D47" s="22" t="s">
        <v>0</v>
      </c>
      <c r="E47" s="22" t="s">
        <v>1201</v>
      </c>
      <c r="F47" s="22" t="s">
        <v>565</v>
      </c>
      <c r="G47" s="22" t="s">
        <v>729</v>
      </c>
      <c r="H47" s="22" t="s">
        <v>730</v>
      </c>
      <c r="I47" s="22">
        <v>0</v>
      </c>
      <c r="J47" s="22" t="s">
        <v>731</v>
      </c>
      <c r="K47" s="22" t="s">
        <v>1</v>
      </c>
      <c r="L47" s="22" t="s">
        <v>1</v>
      </c>
      <c r="M47" s="31">
        <v>0</v>
      </c>
      <c r="N47" s="31">
        <v>5.0284000000000002E-2</v>
      </c>
      <c r="O47" s="31">
        <v>0</v>
      </c>
      <c r="P47" s="31">
        <v>5.5490999999999999E-2</v>
      </c>
      <c r="Q47" s="31">
        <v>7.4146000000000004E-2</v>
      </c>
      <c r="R47" s="31">
        <v>0</v>
      </c>
      <c r="S47" s="31">
        <v>0.228126</v>
      </c>
      <c r="T47" s="31">
        <v>4.2458999999999997E-2</v>
      </c>
      <c r="U47" s="31">
        <v>0</v>
      </c>
      <c r="V47" s="31">
        <v>4.7640000000000002E-2</v>
      </c>
      <c r="W47" s="22">
        <v>0</v>
      </c>
      <c r="X47" s="22">
        <v>0.249529</v>
      </c>
      <c r="Y47" s="22">
        <v>7.8105999999999995E-2</v>
      </c>
      <c r="Z47" s="22">
        <v>0.21996299999999999</v>
      </c>
      <c r="AA47" s="22">
        <v>0.18745300000000001</v>
      </c>
      <c r="AB47" s="22">
        <v>0.52473999999999998</v>
      </c>
      <c r="AC47" s="22">
        <v>0.15115700000000001</v>
      </c>
      <c r="AD47" s="22">
        <v>0.38278499999999999</v>
      </c>
      <c r="AE47" s="22">
        <v>0.12697600000000001</v>
      </c>
      <c r="AF47" s="22">
        <v>0.38515100000000002</v>
      </c>
      <c r="AG47" s="22">
        <v>3.4745999999999999E-2</v>
      </c>
      <c r="AH47" s="22">
        <v>0.12782399999999999</v>
      </c>
      <c r="AI47" s="22">
        <v>3.9134090000000001</v>
      </c>
      <c r="AJ47" s="22">
        <v>7.3951000000000003E-2</v>
      </c>
      <c r="AK47" s="22">
        <v>0.191028</v>
      </c>
      <c r="AL47" s="22">
        <v>0.100562</v>
      </c>
      <c r="AM47" s="22">
        <v>0.198102</v>
      </c>
      <c r="AN47" s="22">
        <v>0.21052699999999999</v>
      </c>
      <c r="AO47" s="22">
        <v>9.7420999999999994E-2</v>
      </c>
    </row>
    <row r="48" spans="1:41" s="22" customFormat="1" x14ac:dyDescent="0.25">
      <c r="A48" s="22" t="s">
        <v>1156</v>
      </c>
      <c r="B48" s="22">
        <v>1435987</v>
      </c>
      <c r="C48" s="22">
        <v>1441840</v>
      </c>
      <c r="D48" s="22" t="s">
        <v>0</v>
      </c>
      <c r="E48" s="22" t="s">
        <v>1202</v>
      </c>
      <c r="F48" s="22" t="s">
        <v>565</v>
      </c>
      <c r="G48" s="22" t="s">
        <v>724</v>
      </c>
      <c r="H48" s="22" t="s">
        <v>725</v>
      </c>
      <c r="I48" s="22">
        <v>0</v>
      </c>
      <c r="J48" s="22" t="s">
        <v>726</v>
      </c>
      <c r="K48" s="22" t="s">
        <v>727</v>
      </c>
      <c r="L48" s="22" t="s">
        <v>728</v>
      </c>
      <c r="M48" s="31">
        <v>0.177623</v>
      </c>
      <c r="N48" s="31">
        <v>0.64329499999999995</v>
      </c>
      <c r="O48" s="31">
        <v>0.382187</v>
      </c>
      <c r="P48" s="31">
        <v>0.40462900000000002</v>
      </c>
      <c r="Q48" s="31">
        <v>9.4302999999999998E-2</v>
      </c>
      <c r="R48" s="31">
        <v>0.63803399999999999</v>
      </c>
      <c r="S48" s="31">
        <v>0.70884599999999998</v>
      </c>
      <c r="T48" s="31">
        <v>0.43078100000000003</v>
      </c>
      <c r="U48" s="31">
        <v>0.31625999999999999</v>
      </c>
      <c r="V48" s="31">
        <v>0.28317300000000001</v>
      </c>
      <c r="W48" s="22">
        <v>0.41948200000000002</v>
      </c>
      <c r="X48" s="22">
        <v>0.93705499999999997</v>
      </c>
      <c r="Y48" s="22">
        <v>0.98730799999999996</v>
      </c>
      <c r="Z48" s="22">
        <v>0.54173499999999997</v>
      </c>
      <c r="AA48" s="22">
        <v>0.29871599999999998</v>
      </c>
      <c r="AB48" s="22">
        <v>1.3966890000000001</v>
      </c>
      <c r="AC48" s="22">
        <v>0.23325599999999999</v>
      </c>
      <c r="AD48" s="22">
        <v>0.61371299999999995</v>
      </c>
      <c r="AE48" s="22">
        <v>0.52420500000000003</v>
      </c>
      <c r="AF48" s="22">
        <v>0.369672</v>
      </c>
      <c r="AG48" s="22">
        <v>0.62794499999999998</v>
      </c>
      <c r="AH48" s="22">
        <v>0.38467600000000002</v>
      </c>
      <c r="AI48" s="22">
        <v>0.20388899999999999</v>
      </c>
      <c r="AJ48" s="22">
        <v>0.66847500000000004</v>
      </c>
      <c r="AK48" s="22">
        <v>0.66344599999999998</v>
      </c>
      <c r="AL48" s="22">
        <v>0.248612</v>
      </c>
      <c r="AM48" s="22">
        <v>0.60615799999999997</v>
      </c>
      <c r="AN48" s="22">
        <v>0.47509699999999999</v>
      </c>
      <c r="AO48" s="22">
        <v>0.670242</v>
      </c>
    </row>
    <row r="49" spans="1:41" s="22" customFormat="1" x14ac:dyDescent="0.25">
      <c r="A49" s="22" t="s">
        <v>1156</v>
      </c>
      <c r="B49" s="22">
        <v>1443119</v>
      </c>
      <c r="C49" s="22">
        <v>1446707</v>
      </c>
      <c r="D49" s="22" t="s">
        <v>0</v>
      </c>
      <c r="E49" s="22" t="s">
        <v>1203</v>
      </c>
      <c r="F49" s="22" t="s">
        <v>565</v>
      </c>
      <c r="G49" s="22" t="s">
        <v>721</v>
      </c>
      <c r="H49" s="22" t="s">
        <v>722</v>
      </c>
      <c r="I49" s="22">
        <v>0</v>
      </c>
      <c r="J49" s="22" t="s">
        <v>723</v>
      </c>
      <c r="K49" s="22" t="s">
        <v>1</v>
      </c>
      <c r="L49" s="22" t="s">
        <v>1</v>
      </c>
      <c r="M49" s="31">
        <v>1.6032390000000001</v>
      </c>
      <c r="N49" s="31">
        <v>6.4277689999999996</v>
      </c>
      <c r="O49" s="31">
        <v>6.461913</v>
      </c>
      <c r="P49" s="31">
        <v>5.7418570000000004</v>
      </c>
      <c r="Q49" s="31">
        <v>3.0180440000000002</v>
      </c>
      <c r="R49" s="31">
        <v>2.1254550000000001</v>
      </c>
      <c r="S49" s="31">
        <v>6.4138200000000003</v>
      </c>
      <c r="T49" s="31">
        <v>5.6673580000000001</v>
      </c>
      <c r="U49" s="31">
        <v>1.2579720000000001</v>
      </c>
      <c r="V49" s="31">
        <v>3.2657940000000001</v>
      </c>
      <c r="W49" s="22">
        <v>2.5510419999999998</v>
      </c>
      <c r="X49" s="22">
        <v>5.1079780000000001</v>
      </c>
      <c r="Y49" s="22">
        <v>3.723347</v>
      </c>
      <c r="Z49" s="22">
        <v>4.1599740000000001</v>
      </c>
      <c r="AA49" s="22">
        <v>3.265396</v>
      </c>
      <c r="AB49" s="22">
        <v>2.886409</v>
      </c>
      <c r="AC49" s="22">
        <v>3.0895389999999998</v>
      </c>
      <c r="AD49" s="22">
        <v>3.850276</v>
      </c>
      <c r="AE49" s="22">
        <v>3.2313999999999998</v>
      </c>
      <c r="AF49" s="22">
        <v>3.4087809999999998</v>
      </c>
      <c r="AG49" s="22">
        <v>3.9391690000000001</v>
      </c>
      <c r="AH49" s="22">
        <v>5.3501430000000001</v>
      </c>
      <c r="AI49" s="22">
        <v>2.0145149999999998</v>
      </c>
      <c r="AJ49" s="22">
        <v>6.935162</v>
      </c>
      <c r="AK49" s="22">
        <v>6.5452339999999998</v>
      </c>
      <c r="AL49" s="22">
        <v>3.1979440000000001</v>
      </c>
      <c r="AM49" s="22">
        <v>3.6283759999999998</v>
      </c>
      <c r="AN49" s="22">
        <v>2.7288800000000002</v>
      </c>
      <c r="AO49" s="22">
        <v>4.5087469999999996</v>
      </c>
    </row>
    <row r="50" spans="1:41" s="22" customFormat="1" x14ac:dyDescent="0.25">
      <c r="A50" s="22" t="s">
        <v>1156</v>
      </c>
      <c r="B50" s="22">
        <v>1446295</v>
      </c>
      <c r="C50" s="22">
        <v>1449525</v>
      </c>
      <c r="D50" s="22" t="s">
        <v>1</v>
      </c>
      <c r="E50" s="22" t="s">
        <v>1204</v>
      </c>
      <c r="F50" s="22" t="s">
        <v>565</v>
      </c>
      <c r="G50" s="22" t="s">
        <v>718</v>
      </c>
      <c r="H50" s="22" t="s">
        <v>719</v>
      </c>
      <c r="I50" s="22">
        <v>0</v>
      </c>
      <c r="J50" s="22" t="s">
        <v>720</v>
      </c>
      <c r="K50" s="22" t="s">
        <v>1</v>
      </c>
      <c r="L50" s="22" t="s">
        <v>1</v>
      </c>
      <c r="M50" s="31">
        <v>0.54793099999999995</v>
      </c>
      <c r="N50" s="31">
        <v>0.99780400000000002</v>
      </c>
      <c r="O50" s="31">
        <v>1.51413</v>
      </c>
      <c r="P50" s="31">
        <v>1.634077</v>
      </c>
      <c r="Q50" s="31">
        <v>0.67815199999999998</v>
      </c>
      <c r="R50" s="31">
        <v>0</v>
      </c>
      <c r="S50" s="31">
        <v>0.397455</v>
      </c>
      <c r="T50" s="31">
        <v>0.69732899999999998</v>
      </c>
      <c r="U50" s="31">
        <v>0</v>
      </c>
      <c r="V50" s="31">
        <v>2.0227819999999999</v>
      </c>
      <c r="W50" s="22">
        <v>0.99493699999999996</v>
      </c>
      <c r="X50" s="22">
        <v>0.93971300000000002</v>
      </c>
      <c r="Y50" s="22">
        <v>8.8232000000000005E-2</v>
      </c>
      <c r="Z50" s="22">
        <v>0.49483899999999997</v>
      </c>
      <c r="AA50" s="22">
        <v>0.56414299999999995</v>
      </c>
      <c r="AB50" s="22">
        <v>1.1096919999999999</v>
      </c>
      <c r="AC50" s="22">
        <v>0.99399199999999999</v>
      </c>
      <c r="AD50" s="22">
        <v>0.24654599999999999</v>
      </c>
      <c r="AE50" s="22">
        <v>0.79539700000000002</v>
      </c>
      <c r="AF50" s="22">
        <v>0.97145400000000004</v>
      </c>
      <c r="AG50" s="22">
        <v>1.144809</v>
      </c>
      <c r="AH50" s="22">
        <v>3.0658699999999999</v>
      </c>
      <c r="AI50" s="22">
        <v>0.30435899999999999</v>
      </c>
      <c r="AJ50" s="22">
        <v>7.1693230000000003</v>
      </c>
      <c r="AK50" s="22">
        <v>3.8835920000000002</v>
      </c>
      <c r="AL50" s="22">
        <v>2.966717</v>
      </c>
      <c r="AM50" s="22">
        <v>0.86136699999999999</v>
      </c>
      <c r="AN50" s="22">
        <v>1.724837</v>
      </c>
      <c r="AO50" s="22">
        <v>0.86633000000000004</v>
      </c>
    </row>
    <row r="51" spans="1:41" s="22" customFormat="1" x14ac:dyDescent="0.25">
      <c r="A51" s="22" t="s">
        <v>1156</v>
      </c>
      <c r="B51" s="22">
        <v>1451270</v>
      </c>
      <c r="C51" s="22">
        <v>1453779</v>
      </c>
      <c r="D51" s="22" t="s">
        <v>1</v>
      </c>
      <c r="E51" s="22" t="s">
        <v>1205</v>
      </c>
      <c r="F51" s="22" t="s">
        <v>565</v>
      </c>
      <c r="G51" s="22" t="s">
        <v>714</v>
      </c>
      <c r="H51" s="22" t="s">
        <v>715</v>
      </c>
      <c r="I51" s="22">
        <v>0</v>
      </c>
      <c r="J51" s="22" t="s">
        <v>716</v>
      </c>
      <c r="K51" s="22" t="s">
        <v>717</v>
      </c>
      <c r="L51" s="22" t="s">
        <v>1</v>
      </c>
      <c r="M51" s="31">
        <v>1.0911789999999999</v>
      </c>
      <c r="N51" s="31">
        <v>4.2519330000000002</v>
      </c>
      <c r="O51" s="31">
        <v>4.924849</v>
      </c>
      <c r="P51" s="31">
        <v>8.2380630000000004</v>
      </c>
      <c r="Q51" s="31">
        <v>1.8053859999999999</v>
      </c>
      <c r="R51" s="31">
        <v>1.033298</v>
      </c>
      <c r="S51" s="31">
        <v>5.4085970000000003</v>
      </c>
      <c r="T51" s="31">
        <v>4.134868</v>
      </c>
      <c r="U51" s="31">
        <v>0.93837999999999999</v>
      </c>
      <c r="V51" s="31">
        <v>6.7569949999999999</v>
      </c>
      <c r="W51" s="22">
        <v>10.359619</v>
      </c>
      <c r="X51" s="22">
        <v>9.86449</v>
      </c>
      <c r="Y51" s="22">
        <v>8.8072099999999995</v>
      </c>
      <c r="Z51" s="22">
        <v>13.221700999999999</v>
      </c>
      <c r="AA51" s="22">
        <v>13.805147</v>
      </c>
      <c r="AB51" s="22">
        <v>3.964083</v>
      </c>
      <c r="AC51" s="22">
        <v>10.558387</v>
      </c>
      <c r="AD51" s="22">
        <v>8.6557180000000002</v>
      </c>
      <c r="AE51" s="22">
        <v>8.3822609999999997</v>
      </c>
      <c r="AF51" s="22">
        <v>12.891334000000001</v>
      </c>
      <c r="AG51" s="22">
        <v>9.5218570000000007</v>
      </c>
      <c r="AH51" s="22">
        <v>1.989603</v>
      </c>
      <c r="AI51" s="22">
        <v>0.86338599999999999</v>
      </c>
      <c r="AJ51" s="22">
        <v>2.4955690000000001</v>
      </c>
      <c r="AK51" s="22">
        <v>5.9516640000000001</v>
      </c>
      <c r="AL51" s="22">
        <v>2.258257</v>
      </c>
      <c r="AM51" s="22">
        <v>10.694565000000001</v>
      </c>
      <c r="AN51" s="22">
        <v>3.0167160000000002</v>
      </c>
      <c r="AO51" s="22">
        <v>2.579024</v>
      </c>
    </row>
    <row r="52" spans="1:41" s="22" customFormat="1" x14ac:dyDescent="0.25">
      <c r="A52" s="22" t="s">
        <v>1156</v>
      </c>
      <c r="B52" s="22">
        <v>1460243</v>
      </c>
      <c r="C52" s="22">
        <v>1462929</v>
      </c>
      <c r="D52" s="22" t="s">
        <v>1</v>
      </c>
      <c r="E52" s="22" t="s">
        <v>1206</v>
      </c>
      <c r="F52" s="22" t="s">
        <v>565</v>
      </c>
      <c r="G52" s="22" t="s">
        <v>712</v>
      </c>
      <c r="H52" s="22" t="s">
        <v>713</v>
      </c>
      <c r="I52" s="22">
        <v>0</v>
      </c>
      <c r="J52" s="22" t="s">
        <v>710</v>
      </c>
      <c r="K52" s="22" t="s">
        <v>711</v>
      </c>
      <c r="L52" s="22" t="s">
        <v>1</v>
      </c>
      <c r="M52" s="31">
        <v>0.63036999999999999</v>
      </c>
      <c r="N52" s="31">
        <v>2.5180210000000001</v>
      </c>
      <c r="O52" s="31">
        <v>2.855855</v>
      </c>
      <c r="P52" s="31">
        <v>2.2442069999999998</v>
      </c>
      <c r="Q52" s="31">
        <v>0.93925599999999998</v>
      </c>
      <c r="R52" s="31">
        <v>4.3764999999999998E-2</v>
      </c>
      <c r="S52" s="31">
        <v>0.97703600000000002</v>
      </c>
      <c r="T52" s="31">
        <v>0.99232200000000004</v>
      </c>
      <c r="U52" s="31">
        <v>0</v>
      </c>
      <c r="V52" s="31">
        <v>0.36522100000000002</v>
      </c>
      <c r="W52" s="22">
        <v>1.3406560000000001</v>
      </c>
      <c r="X52" s="22">
        <v>0.14405799999999999</v>
      </c>
      <c r="Y52" s="22">
        <v>0.39120700000000003</v>
      </c>
      <c r="Z52" s="22">
        <v>0.837233</v>
      </c>
      <c r="AA52" s="22">
        <v>0.85442499999999999</v>
      </c>
      <c r="AB52" s="22">
        <v>0.239674</v>
      </c>
      <c r="AC52" s="22">
        <v>0.68478300000000003</v>
      </c>
      <c r="AD52" s="22">
        <v>0.34871999999999997</v>
      </c>
      <c r="AE52" s="22">
        <v>1.23386</v>
      </c>
      <c r="AF52" s="22">
        <v>1.0214369999999999</v>
      </c>
      <c r="AG52" s="22">
        <v>1.0827789999999999</v>
      </c>
      <c r="AH52" s="22">
        <v>0.57511000000000001</v>
      </c>
      <c r="AI52" s="22">
        <v>0.45138400000000001</v>
      </c>
      <c r="AJ52" s="22">
        <v>1.274311</v>
      </c>
      <c r="AK52" s="22">
        <v>0.55684199999999995</v>
      </c>
      <c r="AL52" s="22">
        <v>0.65279100000000001</v>
      </c>
      <c r="AM52" s="22">
        <v>1.4352860000000001</v>
      </c>
      <c r="AN52" s="22">
        <v>0.486261</v>
      </c>
      <c r="AO52" s="22">
        <v>0.17661099999999999</v>
      </c>
    </row>
    <row r="53" spans="1:41" s="22" customFormat="1" x14ac:dyDescent="0.25">
      <c r="A53" s="22" t="s">
        <v>1156</v>
      </c>
      <c r="B53" s="22">
        <v>1480170</v>
      </c>
      <c r="C53" s="22">
        <v>1482455</v>
      </c>
      <c r="D53" s="22" t="s">
        <v>1</v>
      </c>
      <c r="E53" s="22" t="s">
        <v>1207</v>
      </c>
      <c r="F53" s="22" t="s">
        <v>565</v>
      </c>
      <c r="G53" s="22" t="s">
        <v>708</v>
      </c>
      <c r="H53" s="22" t="s">
        <v>709</v>
      </c>
      <c r="I53" s="22">
        <v>0</v>
      </c>
      <c r="J53" s="22" t="s">
        <v>710</v>
      </c>
      <c r="K53" s="22" t="s">
        <v>711</v>
      </c>
      <c r="L53" s="22" t="s">
        <v>1</v>
      </c>
      <c r="M53" s="31">
        <v>0</v>
      </c>
      <c r="N53" s="31">
        <v>0.35375699999999999</v>
      </c>
      <c r="O53" s="31">
        <v>0.275563</v>
      </c>
      <c r="P53" s="31">
        <v>0.389708</v>
      </c>
      <c r="Q53" s="31">
        <v>0.21343799999999999</v>
      </c>
      <c r="R53" s="31">
        <v>0</v>
      </c>
      <c r="S53" s="31">
        <v>0.50284700000000004</v>
      </c>
      <c r="T53" s="31">
        <v>0.33174500000000001</v>
      </c>
      <c r="U53" s="31">
        <v>0</v>
      </c>
      <c r="V53" s="31">
        <v>0.24268300000000001</v>
      </c>
      <c r="W53" s="22">
        <v>0.18767</v>
      </c>
      <c r="X53" s="22">
        <v>0</v>
      </c>
      <c r="Y53" s="22">
        <v>0.16586400000000001</v>
      </c>
      <c r="Z53" s="22">
        <v>8.4667999999999993E-2</v>
      </c>
      <c r="AA53" s="22">
        <v>9.1453000000000007E-2</v>
      </c>
      <c r="AB53" s="22">
        <v>0.270312</v>
      </c>
      <c r="AC53" s="22">
        <v>7.1452000000000002E-2</v>
      </c>
      <c r="AD53" s="22">
        <v>0.16365199999999999</v>
      </c>
      <c r="AE53" s="22">
        <v>0.27995100000000001</v>
      </c>
      <c r="AF53" s="22">
        <v>0.32443499999999997</v>
      </c>
      <c r="AG53" s="22">
        <v>8.8019E-2</v>
      </c>
      <c r="AH53" s="22">
        <v>0.14202500000000001</v>
      </c>
      <c r="AI53" s="22">
        <v>0</v>
      </c>
      <c r="AJ53" s="22">
        <v>5.5883000000000002E-2</v>
      </c>
      <c r="AK53" s="22">
        <v>0.159081</v>
      </c>
      <c r="AL53" s="22">
        <v>0</v>
      </c>
      <c r="AM53" s="22">
        <v>0.34824300000000002</v>
      </c>
      <c r="AN53" s="22">
        <v>0.14229800000000001</v>
      </c>
      <c r="AO53" s="22">
        <v>3.1462999999999998E-2</v>
      </c>
    </row>
    <row r="54" spans="1:41" s="22" customFormat="1" x14ac:dyDescent="0.25">
      <c r="A54" s="22" t="s">
        <v>1156</v>
      </c>
      <c r="B54" s="22">
        <v>1485421</v>
      </c>
      <c r="C54" s="22">
        <v>1487584</v>
      </c>
      <c r="D54" s="22" t="s">
        <v>0</v>
      </c>
      <c r="E54" s="22" t="s">
        <v>1208</v>
      </c>
      <c r="F54" s="22" t="s">
        <v>565</v>
      </c>
      <c r="G54" s="22" t="s">
        <v>706</v>
      </c>
      <c r="H54" s="22" t="s">
        <v>707</v>
      </c>
      <c r="I54" s="22">
        <v>0</v>
      </c>
      <c r="J54" s="22" t="s">
        <v>1</v>
      </c>
      <c r="K54" s="22" t="s">
        <v>1</v>
      </c>
      <c r="L54" s="22" t="s">
        <v>1</v>
      </c>
      <c r="M54" s="31">
        <v>1.2492220000000001</v>
      </c>
      <c r="N54" s="31">
        <v>5.4437230000000003</v>
      </c>
      <c r="O54" s="31">
        <v>4.8030030000000004</v>
      </c>
      <c r="P54" s="31">
        <v>5.218248</v>
      </c>
      <c r="Q54" s="31">
        <v>4.0429760000000003</v>
      </c>
      <c r="R54" s="31">
        <v>2.2335419999999999</v>
      </c>
      <c r="S54" s="31">
        <v>13.398955000000001</v>
      </c>
      <c r="T54" s="31">
        <v>14.699278</v>
      </c>
      <c r="U54" s="31">
        <v>0.81398199999999998</v>
      </c>
      <c r="V54" s="31">
        <v>1.3010870000000001</v>
      </c>
      <c r="W54" s="22">
        <v>1.313879</v>
      </c>
      <c r="X54" s="22">
        <v>21.728467999999999</v>
      </c>
      <c r="Y54" s="22">
        <v>1.0151250000000001</v>
      </c>
      <c r="Z54" s="22">
        <v>2.282232</v>
      </c>
      <c r="AA54" s="22">
        <v>1.2508490000000001</v>
      </c>
      <c r="AB54" s="22">
        <v>5.2733610000000004</v>
      </c>
      <c r="AC54" s="22">
        <v>1.754424</v>
      </c>
      <c r="AD54" s="22">
        <v>2.8903859999999999</v>
      </c>
      <c r="AE54" s="22">
        <v>0.58614299999999997</v>
      </c>
      <c r="AF54" s="22">
        <v>1.4641630000000001</v>
      </c>
      <c r="AG54" s="22">
        <v>2.5507870000000001</v>
      </c>
      <c r="AH54" s="22">
        <v>8.2235040000000001</v>
      </c>
      <c r="AI54" s="22">
        <v>1.7179329999999999</v>
      </c>
      <c r="AJ54" s="22">
        <v>5.6426749999999997</v>
      </c>
      <c r="AK54" s="22">
        <v>8.4101970000000001</v>
      </c>
      <c r="AL54" s="22">
        <v>1.637089</v>
      </c>
      <c r="AM54" s="22">
        <v>2.1022940000000001</v>
      </c>
      <c r="AN54" s="22">
        <v>3.847216</v>
      </c>
      <c r="AO54" s="22">
        <v>2.3047810000000002</v>
      </c>
    </row>
    <row r="55" spans="1:41" s="22" customFormat="1" x14ac:dyDescent="0.25">
      <c r="A55" s="26" t="s">
        <v>1156</v>
      </c>
      <c r="B55" s="26">
        <v>1512424</v>
      </c>
      <c r="C55" s="26">
        <v>1535934</v>
      </c>
      <c r="D55" s="26" t="s">
        <v>0</v>
      </c>
      <c r="E55" s="26" t="s">
        <v>1209</v>
      </c>
      <c r="F55" s="26" t="s">
        <v>565</v>
      </c>
      <c r="G55" s="26" t="s">
        <v>704</v>
      </c>
      <c r="H55" s="26" t="s">
        <v>705</v>
      </c>
      <c r="I55" s="26" t="s">
        <v>1359</v>
      </c>
      <c r="J55" s="26" t="s">
        <v>1364</v>
      </c>
      <c r="K55" s="26" t="s">
        <v>1</v>
      </c>
      <c r="L55" s="26" t="s">
        <v>5</v>
      </c>
      <c r="M55" s="26">
        <v>9.6759999999999999E-2</v>
      </c>
      <c r="N55" s="26">
        <v>0.50036099999999994</v>
      </c>
      <c r="O55" s="26">
        <v>9.3488000000000002E-2</v>
      </c>
      <c r="P55" s="26">
        <v>0.22581999999999999</v>
      </c>
      <c r="Q55" s="26">
        <v>3.8523000000000002E-2</v>
      </c>
      <c r="R55" s="26">
        <v>1.7153</v>
      </c>
      <c r="S55" s="26">
        <v>0.21434600000000001</v>
      </c>
      <c r="T55" s="26">
        <v>3.0935000000000001E-2</v>
      </c>
      <c r="U55" s="26">
        <v>1.829196</v>
      </c>
      <c r="V55" s="26">
        <v>1.1611050000000001</v>
      </c>
      <c r="W55" s="26">
        <v>1.4018219999999999</v>
      </c>
      <c r="X55" s="26">
        <v>2.5287489999999999</v>
      </c>
      <c r="Y55" s="26">
        <v>0.53107599999999999</v>
      </c>
      <c r="Z55" s="26">
        <v>1.111192</v>
      </c>
      <c r="AA55" s="26">
        <v>1.3755520000000001</v>
      </c>
      <c r="AB55" s="26">
        <v>1.616757</v>
      </c>
      <c r="AC55" s="26">
        <v>0.73657799999999995</v>
      </c>
      <c r="AD55" s="26">
        <v>0.60924400000000001</v>
      </c>
      <c r="AE55" s="26">
        <v>0.46200400000000003</v>
      </c>
      <c r="AF55" s="26">
        <v>0.96675</v>
      </c>
      <c r="AG55" s="26">
        <v>1.305383</v>
      </c>
      <c r="AH55" s="26">
        <v>0.190415</v>
      </c>
      <c r="AI55" s="26">
        <v>2.0749520000000001</v>
      </c>
      <c r="AJ55" s="26">
        <v>1.4014E-2</v>
      </c>
      <c r="AK55" s="26">
        <v>0.13792499999999999</v>
      </c>
      <c r="AL55" s="26">
        <v>7.2129999999999998E-3</v>
      </c>
      <c r="AM55" s="26">
        <v>1.3584540000000001</v>
      </c>
      <c r="AN55" s="26">
        <v>0.22226299999999999</v>
      </c>
      <c r="AO55" s="26">
        <v>0.25457299999999999</v>
      </c>
    </row>
    <row r="56" spans="1:41" s="22" customFormat="1" x14ac:dyDescent="0.25">
      <c r="A56" s="22" t="s">
        <v>1156</v>
      </c>
      <c r="B56" s="22">
        <v>1536099</v>
      </c>
      <c r="C56" s="22">
        <v>1538418</v>
      </c>
      <c r="D56" s="22" t="s">
        <v>1</v>
      </c>
      <c r="E56" s="22" t="s">
        <v>1210</v>
      </c>
      <c r="F56" s="22" t="s">
        <v>565</v>
      </c>
      <c r="G56" s="22" t="s">
        <v>701</v>
      </c>
      <c r="H56" s="22" t="s">
        <v>702</v>
      </c>
      <c r="I56" s="22">
        <v>0</v>
      </c>
      <c r="J56" s="22" t="s">
        <v>703</v>
      </c>
      <c r="K56" s="22" t="s">
        <v>1</v>
      </c>
      <c r="L56" s="22" t="s">
        <v>1</v>
      </c>
      <c r="M56" s="31">
        <v>11.319850000000001</v>
      </c>
      <c r="N56" s="31">
        <v>13.979445999999999</v>
      </c>
      <c r="O56" s="31">
        <v>14.040677000000001</v>
      </c>
      <c r="P56" s="31">
        <v>15.732856999999999</v>
      </c>
      <c r="Q56" s="31">
        <v>14.564753</v>
      </c>
      <c r="R56" s="31">
        <v>5.4163309999999996</v>
      </c>
      <c r="S56" s="31">
        <v>22.589502</v>
      </c>
      <c r="T56" s="31">
        <v>21.869564</v>
      </c>
      <c r="U56" s="31">
        <v>4.3259470000000002</v>
      </c>
      <c r="V56" s="31">
        <v>9.9243120000000005</v>
      </c>
      <c r="W56" s="22">
        <v>10.197881000000001</v>
      </c>
      <c r="X56" s="22">
        <v>19.741614999999999</v>
      </c>
      <c r="Y56" s="22">
        <v>14.681051999999999</v>
      </c>
      <c r="Z56" s="22">
        <v>17.525653999999999</v>
      </c>
      <c r="AA56" s="22">
        <v>18.126083000000001</v>
      </c>
      <c r="AB56" s="22">
        <v>20.291170000000001</v>
      </c>
      <c r="AC56" s="22">
        <v>15.713497</v>
      </c>
      <c r="AD56" s="22">
        <v>27.279122999999998</v>
      </c>
      <c r="AE56" s="22">
        <v>20.461228999999999</v>
      </c>
      <c r="AF56" s="22">
        <v>14.23795</v>
      </c>
      <c r="AG56" s="22">
        <v>10.556152000000001</v>
      </c>
      <c r="AH56" s="22">
        <v>20.007840999999999</v>
      </c>
      <c r="AI56" s="22">
        <v>15.324489</v>
      </c>
      <c r="AJ56" s="22">
        <v>24.956081000000001</v>
      </c>
      <c r="AK56" s="22">
        <v>21.668147999999999</v>
      </c>
      <c r="AL56" s="22">
        <v>29.340094000000001</v>
      </c>
      <c r="AM56" s="22">
        <v>15.005196</v>
      </c>
      <c r="AN56" s="22">
        <v>14.474041</v>
      </c>
      <c r="AO56" s="22">
        <v>14.899471</v>
      </c>
    </row>
    <row r="57" spans="1:41" s="22" customFormat="1" x14ac:dyDescent="0.25">
      <c r="A57" s="22" t="s">
        <v>1156</v>
      </c>
      <c r="B57" s="22">
        <v>1546285</v>
      </c>
      <c r="C57" s="22">
        <v>1551733</v>
      </c>
      <c r="D57" s="22" t="s">
        <v>0</v>
      </c>
      <c r="E57" s="22" t="s">
        <v>1211</v>
      </c>
      <c r="F57" s="22" t="s">
        <v>565</v>
      </c>
      <c r="G57" s="22" t="s">
        <v>698</v>
      </c>
      <c r="H57" s="22" t="s">
        <v>699</v>
      </c>
      <c r="I57" s="22">
        <v>0</v>
      </c>
      <c r="J57" s="22" t="s">
        <v>700</v>
      </c>
      <c r="K57" s="22" t="s">
        <v>1</v>
      </c>
      <c r="L57" s="22" t="s">
        <v>1</v>
      </c>
      <c r="M57" s="31">
        <v>2.543882</v>
      </c>
      <c r="N57" s="31">
        <v>2.4325510000000001</v>
      </c>
      <c r="O57" s="31">
        <v>1.6642779999999999</v>
      </c>
      <c r="P57" s="31">
        <v>1.632549</v>
      </c>
      <c r="Q57" s="31">
        <v>4.4649510000000001</v>
      </c>
      <c r="R57" s="31">
        <v>0.71304599999999996</v>
      </c>
      <c r="S57" s="31">
        <v>5.1709290000000001</v>
      </c>
      <c r="T57" s="31">
        <v>5.4509410000000003</v>
      </c>
      <c r="U57" s="31">
        <v>3.2908490000000001</v>
      </c>
      <c r="V57" s="31">
        <v>1.5329699999999999</v>
      </c>
      <c r="W57" s="22">
        <v>1.621596</v>
      </c>
      <c r="X57" s="22">
        <v>1.4327449999999999</v>
      </c>
      <c r="Y57" s="22">
        <v>3.0037229999999999</v>
      </c>
      <c r="Z57" s="22">
        <v>2.7817080000000001</v>
      </c>
      <c r="AA57" s="22">
        <v>2.9854530000000001</v>
      </c>
      <c r="AB57" s="22">
        <v>3.742534</v>
      </c>
      <c r="AC57" s="22">
        <v>1.874404</v>
      </c>
      <c r="AD57" s="22">
        <v>6.0554589999999999</v>
      </c>
      <c r="AE57" s="22">
        <v>4.744669</v>
      </c>
      <c r="AF57" s="22">
        <v>3.3398219999999998</v>
      </c>
      <c r="AG57" s="22">
        <v>2.5156369999999999</v>
      </c>
      <c r="AH57" s="22">
        <v>2.3743729999999998</v>
      </c>
      <c r="AI57" s="22">
        <v>4.0453520000000003</v>
      </c>
      <c r="AJ57" s="22">
        <v>6.3459250000000003</v>
      </c>
      <c r="AK57" s="22">
        <v>6.1103829999999997</v>
      </c>
      <c r="AL57" s="22">
        <v>6.27433</v>
      </c>
      <c r="AM57" s="22">
        <v>3.078182</v>
      </c>
      <c r="AN57" s="22">
        <v>4.3018929999999997</v>
      </c>
      <c r="AO57" s="22">
        <v>2.8629310000000001</v>
      </c>
    </row>
    <row r="58" spans="1:41" s="22" customFormat="1" x14ac:dyDescent="0.25">
      <c r="A58" s="22" t="s">
        <v>1156</v>
      </c>
      <c r="B58" s="22">
        <v>1551813</v>
      </c>
      <c r="C58" s="22">
        <v>1555399</v>
      </c>
      <c r="D58" s="22" t="s">
        <v>1</v>
      </c>
      <c r="E58" s="22" t="s">
        <v>1212</v>
      </c>
      <c r="F58" s="22" t="s">
        <v>565</v>
      </c>
      <c r="G58" s="22" t="s">
        <v>695</v>
      </c>
      <c r="H58" s="22" t="s">
        <v>696</v>
      </c>
      <c r="I58" s="22">
        <v>0</v>
      </c>
      <c r="J58" s="22" t="s">
        <v>697</v>
      </c>
      <c r="K58" s="22" t="s">
        <v>1</v>
      </c>
      <c r="L58" s="22" t="s">
        <v>1</v>
      </c>
      <c r="M58" s="31">
        <v>5.2137799999999999</v>
      </c>
      <c r="N58" s="31">
        <v>2.0151840000000001</v>
      </c>
      <c r="O58" s="31">
        <v>0.74518300000000004</v>
      </c>
      <c r="P58" s="31">
        <v>0.41710799999999998</v>
      </c>
      <c r="Q58" s="31">
        <v>3.045334</v>
      </c>
      <c r="R58" s="31">
        <v>2.0994449999999998</v>
      </c>
      <c r="S58" s="31">
        <v>2.3987000000000001E-2</v>
      </c>
      <c r="T58" s="31">
        <v>2.0492819999999998</v>
      </c>
      <c r="U58" s="31">
        <v>0.41570499999999999</v>
      </c>
      <c r="V58" s="31">
        <v>1.9410849999999999</v>
      </c>
      <c r="W58" s="22">
        <v>2.0821360000000002</v>
      </c>
      <c r="X58" s="22">
        <v>1.470407</v>
      </c>
      <c r="Y58" s="22">
        <v>0.253635</v>
      </c>
      <c r="Z58" s="22">
        <v>2.4735969999999998</v>
      </c>
      <c r="AA58" s="22">
        <v>2.2338779999999998</v>
      </c>
      <c r="AB58" s="22">
        <v>2.345685</v>
      </c>
      <c r="AC58" s="22">
        <v>1.513015</v>
      </c>
      <c r="AD58" s="22">
        <v>2.4227400000000001</v>
      </c>
      <c r="AE58" s="22">
        <v>1.1305970000000001</v>
      </c>
      <c r="AF58" s="22">
        <v>1.661937</v>
      </c>
      <c r="AG58" s="22">
        <v>2.2735759999999998</v>
      </c>
      <c r="AH58" s="22">
        <v>3.0284580000000001</v>
      </c>
      <c r="AI58" s="22">
        <v>0.79809200000000002</v>
      </c>
      <c r="AJ58" s="22">
        <v>3.565887</v>
      </c>
      <c r="AK58" s="22">
        <v>2.6129720000000001</v>
      </c>
      <c r="AL58" s="22">
        <v>3.313053</v>
      </c>
      <c r="AM58" s="22">
        <v>1.9378150000000001</v>
      </c>
      <c r="AN58" s="22">
        <v>1.420625</v>
      </c>
      <c r="AO58" s="22">
        <v>2.1643439999999998</v>
      </c>
    </row>
    <row r="59" spans="1:41" s="22" customFormat="1" x14ac:dyDescent="0.25">
      <c r="A59" s="22" t="s">
        <v>1156</v>
      </c>
      <c r="B59" s="22">
        <v>1556781</v>
      </c>
      <c r="C59" s="22">
        <v>1559017</v>
      </c>
      <c r="D59" s="22" t="s">
        <v>0</v>
      </c>
      <c r="E59" s="22" t="s">
        <v>1213</v>
      </c>
      <c r="F59" s="22" t="s">
        <v>565</v>
      </c>
      <c r="G59" s="22" t="s">
        <v>693</v>
      </c>
      <c r="H59" s="22" t="s">
        <v>694</v>
      </c>
      <c r="I59" s="22">
        <v>0</v>
      </c>
      <c r="J59" s="22" t="s">
        <v>6</v>
      </c>
      <c r="K59" s="22" t="s">
        <v>1</v>
      </c>
      <c r="L59" s="22" t="s">
        <v>1</v>
      </c>
      <c r="M59" s="31">
        <v>0</v>
      </c>
      <c r="N59" s="31">
        <v>0</v>
      </c>
      <c r="O59" s="31">
        <v>0</v>
      </c>
      <c r="P59" s="31">
        <v>0</v>
      </c>
      <c r="Q59" s="31">
        <v>0</v>
      </c>
      <c r="R59" s="31">
        <v>0</v>
      </c>
      <c r="S59" s="31">
        <v>0</v>
      </c>
      <c r="T59" s="31">
        <v>0</v>
      </c>
      <c r="U59" s="31">
        <v>0</v>
      </c>
      <c r="V59" s="31">
        <v>0</v>
      </c>
      <c r="W59" s="22">
        <v>0</v>
      </c>
      <c r="X59" s="22">
        <v>0</v>
      </c>
      <c r="Y59" s="22">
        <v>0</v>
      </c>
      <c r="Z59" s="22">
        <v>0</v>
      </c>
      <c r="AA59" s="22">
        <v>0</v>
      </c>
      <c r="AB59" s="22">
        <v>0</v>
      </c>
      <c r="AC59" s="22">
        <v>0</v>
      </c>
      <c r="AD59" s="22">
        <v>0</v>
      </c>
      <c r="AE59" s="22">
        <v>0</v>
      </c>
      <c r="AF59" s="22">
        <v>0</v>
      </c>
      <c r="AG59" s="22">
        <v>0</v>
      </c>
      <c r="AH59" s="22">
        <v>0</v>
      </c>
      <c r="AI59" s="22">
        <v>0</v>
      </c>
      <c r="AJ59" s="22">
        <v>0</v>
      </c>
      <c r="AK59" s="22">
        <v>0</v>
      </c>
      <c r="AL59" s="22">
        <v>0.23644100000000001</v>
      </c>
      <c r="AM59" s="22">
        <v>0</v>
      </c>
      <c r="AN59" s="22">
        <v>4.9804000000000001E-2</v>
      </c>
      <c r="AO59" s="22">
        <v>0</v>
      </c>
    </row>
    <row r="60" spans="1:41" s="22" customFormat="1" x14ac:dyDescent="0.25">
      <c r="A60" s="22" t="s">
        <v>1156</v>
      </c>
      <c r="B60" s="22">
        <v>1563225</v>
      </c>
      <c r="C60" s="22">
        <v>1566204</v>
      </c>
      <c r="D60" s="22" t="s">
        <v>1</v>
      </c>
      <c r="E60" s="22" t="s">
        <v>1214</v>
      </c>
      <c r="F60" s="22" t="s">
        <v>565</v>
      </c>
      <c r="G60" s="22" t="s">
        <v>690</v>
      </c>
      <c r="H60" s="22" t="s">
        <v>691</v>
      </c>
      <c r="I60" s="22">
        <v>0</v>
      </c>
      <c r="J60" s="22" t="s">
        <v>692</v>
      </c>
      <c r="K60" s="22" t="s">
        <v>1</v>
      </c>
      <c r="L60" s="22" t="s">
        <v>1</v>
      </c>
      <c r="M60" s="31">
        <v>2.1275179999999998</v>
      </c>
      <c r="N60" s="31">
        <v>1.403681</v>
      </c>
      <c r="O60" s="31">
        <v>1.7575529999999999</v>
      </c>
      <c r="P60" s="31">
        <v>1.3268470000000001</v>
      </c>
      <c r="Q60" s="31">
        <v>1.5829800000000001</v>
      </c>
      <c r="R60" s="31">
        <v>1.3461080000000001</v>
      </c>
      <c r="S60" s="31">
        <v>3.4093339999999999</v>
      </c>
      <c r="T60" s="31">
        <v>3.0072610000000002</v>
      </c>
      <c r="U60" s="31">
        <v>1.258683</v>
      </c>
      <c r="V60" s="31">
        <v>2.3567830000000001</v>
      </c>
      <c r="W60" s="22">
        <v>1.56193</v>
      </c>
      <c r="X60" s="22">
        <v>4.0594510000000001</v>
      </c>
      <c r="Y60" s="22">
        <v>4.3892470000000001</v>
      </c>
      <c r="Z60" s="22">
        <v>3.2248670000000002</v>
      </c>
      <c r="AA60" s="22">
        <v>3.6932800000000001</v>
      </c>
      <c r="AB60" s="22">
        <v>3.2366060000000001</v>
      </c>
      <c r="AC60" s="22">
        <v>2.3314699999999999</v>
      </c>
      <c r="AD60" s="22">
        <v>4.0202929999999997</v>
      </c>
      <c r="AE60" s="22">
        <v>2.7161719999999998</v>
      </c>
      <c r="AF60" s="22">
        <v>1.434806</v>
      </c>
      <c r="AG60" s="22">
        <v>2.0334349999999999</v>
      </c>
      <c r="AH60" s="22">
        <v>2.9976980000000002</v>
      </c>
      <c r="AI60" s="22">
        <v>1.4886410000000001</v>
      </c>
      <c r="AJ60" s="22">
        <v>4.0436420000000002</v>
      </c>
      <c r="AK60" s="22">
        <v>4.0684560000000003</v>
      </c>
      <c r="AL60" s="22">
        <v>2.5972409999999999</v>
      </c>
      <c r="AM60" s="22">
        <v>2.6823510000000002</v>
      </c>
      <c r="AN60" s="22">
        <v>2.561842</v>
      </c>
      <c r="AO60" s="22">
        <v>3.4114249999999999</v>
      </c>
    </row>
    <row r="61" spans="1:41" s="31" customFormat="1" x14ac:dyDescent="0.25">
      <c r="A61" s="31" t="s">
        <v>1156</v>
      </c>
      <c r="B61" s="31">
        <v>1566842</v>
      </c>
      <c r="C61" s="31">
        <v>1570256</v>
      </c>
      <c r="D61" s="31" t="s">
        <v>0</v>
      </c>
      <c r="E61" s="31" t="s">
        <v>1215</v>
      </c>
      <c r="F61" s="31" t="s">
        <v>565</v>
      </c>
      <c r="G61" s="31" t="s">
        <v>686</v>
      </c>
      <c r="H61" s="31" t="s">
        <v>687</v>
      </c>
      <c r="I61" s="31">
        <v>0</v>
      </c>
      <c r="J61" s="26" t="s">
        <v>688</v>
      </c>
      <c r="K61" s="31" t="s">
        <v>1</v>
      </c>
      <c r="L61" s="31" t="s">
        <v>689</v>
      </c>
      <c r="M61" s="31">
        <v>0</v>
      </c>
      <c r="N61" s="31">
        <v>8.4930000000000005E-2</v>
      </c>
      <c r="O61" s="31">
        <v>0</v>
      </c>
      <c r="P61" s="31">
        <v>0</v>
      </c>
      <c r="Q61" s="31">
        <v>5.4566999999999997E-2</v>
      </c>
      <c r="R61" s="31">
        <v>0</v>
      </c>
      <c r="S61" s="31">
        <v>0</v>
      </c>
      <c r="T61" s="31">
        <v>0</v>
      </c>
      <c r="U61" s="31">
        <v>0</v>
      </c>
      <c r="V61" s="31">
        <v>0.260768</v>
      </c>
      <c r="W61" s="31">
        <v>0.136681</v>
      </c>
      <c r="X61" s="31">
        <v>4.3116000000000002E-2</v>
      </c>
      <c r="Y61" s="31">
        <v>0</v>
      </c>
      <c r="Z61" s="31">
        <v>0</v>
      </c>
      <c r="AA61" s="31">
        <v>6.8269999999999997E-2</v>
      </c>
      <c r="AB61" s="31">
        <v>0.79494900000000002</v>
      </c>
      <c r="AC61" s="31">
        <v>0.109329</v>
      </c>
      <c r="AD61" s="31">
        <v>0</v>
      </c>
      <c r="AE61" s="31">
        <v>6.0349E-2</v>
      </c>
      <c r="AF61" s="31">
        <v>5.2368999999999999E-2</v>
      </c>
      <c r="AG61" s="31">
        <v>0.53703500000000004</v>
      </c>
      <c r="AH61" s="31">
        <v>0</v>
      </c>
      <c r="AI61" s="31">
        <v>0</v>
      </c>
      <c r="AJ61" s="31">
        <v>0</v>
      </c>
      <c r="AK61" s="31">
        <v>0</v>
      </c>
      <c r="AL61" s="31">
        <v>0</v>
      </c>
      <c r="AM61" s="31">
        <v>9.0053999999999995E-2</v>
      </c>
      <c r="AN61" s="31">
        <v>0</v>
      </c>
      <c r="AO61" s="31">
        <v>0.141456</v>
      </c>
    </row>
    <row r="62" spans="1:41" s="22" customFormat="1" x14ac:dyDescent="0.25">
      <c r="A62" s="22" t="s">
        <v>1156</v>
      </c>
      <c r="B62" s="22">
        <v>1577072</v>
      </c>
      <c r="C62" s="22">
        <v>1577685</v>
      </c>
      <c r="D62" s="22" t="s">
        <v>0</v>
      </c>
      <c r="E62" s="22" t="s">
        <v>1216</v>
      </c>
      <c r="F62" s="22" t="s">
        <v>565</v>
      </c>
      <c r="G62" s="22" t="s">
        <v>684</v>
      </c>
      <c r="H62" s="22" t="s">
        <v>685</v>
      </c>
      <c r="I62" s="22">
        <v>0</v>
      </c>
      <c r="J62" s="22" t="s">
        <v>1</v>
      </c>
      <c r="K62" s="22" t="s">
        <v>1</v>
      </c>
      <c r="L62" s="22" t="s">
        <v>1</v>
      </c>
      <c r="M62" s="31">
        <v>0</v>
      </c>
      <c r="N62" s="31">
        <v>0</v>
      </c>
      <c r="O62" s="31">
        <v>0</v>
      </c>
      <c r="P62" s="31">
        <v>0</v>
      </c>
      <c r="Q62" s="31">
        <v>0</v>
      </c>
      <c r="R62" s="31">
        <v>0</v>
      </c>
      <c r="S62" s="31">
        <v>0</v>
      </c>
      <c r="T62" s="31">
        <v>0</v>
      </c>
      <c r="U62" s="31">
        <v>0</v>
      </c>
      <c r="V62" s="31">
        <v>0</v>
      </c>
      <c r="W62" s="22">
        <v>0</v>
      </c>
      <c r="X62" s="22">
        <v>0</v>
      </c>
      <c r="Y62" s="22">
        <v>0</v>
      </c>
      <c r="Z62" s="22">
        <v>0</v>
      </c>
      <c r="AA62" s="22">
        <v>0</v>
      </c>
      <c r="AB62" s="22">
        <v>0</v>
      </c>
      <c r="AC62" s="22">
        <v>0</v>
      </c>
      <c r="AD62" s="22">
        <v>0</v>
      </c>
      <c r="AE62" s="22">
        <v>0</v>
      </c>
      <c r="AF62" s="22">
        <v>0</v>
      </c>
      <c r="AG62" s="22">
        <v>0</v>
      </c>
      <c r="AH62" s="22">
        <v>0</v>
      </c>
      <c r="AI62" s="22">
        <v>0</v>
      </c>
      <c r="AJ62" s="22">
        <v>0</v>
      </c>
      <c r="AK62" s="22">
        <v>0</v>
      </c>
      <c r="AL62" s="22">
        <v>0</v>
      </c>
      <c r="AM62" s="22">
        <v>0</v>
      </c>
      <c r="AN62" s="22">
        <v>0</v>
      </c>
      <c r="AO62" s="22">
        <v>0</v>
      </c>
    </row>
    <row r="63" spans="1:41" s="22" customFormat="1" x14ac:dyDescent="0.25">
      <c r="A63" s="22" t="s">
        <v>1156</v>
      </c>
      <c r="B63" s="22">
        <v>1596086</v>
      </c>
      <c r="C63" s="22">
        <v>1602891</v>
      </c>
      <c r="D63" s="22" t="s">
        <v>1</v>
      </c>
      <c r="E63" s="22" t="s">
        <v>1217</v>
      </c>
      <c r="F63" s="22" t="s">
        <v>565</v>
      </c>
      <c r="G63" s="22" t="s">
        <v>681</v>
      </c>
      <c r="H63" s="22" t="s">
        <v>682</v>
      </c>
      <c r="I63" s="22">
        <v>0</v>
      </c>
      <c r="J63" s="22" t="s">
        <v>683</v>
      </c>
      <c r="K63" s="22" t="s">
        <v>1</v>
      </c>
      <c r="L63" s="22" t="s">
        <v>3</v>
      </c>
      <c r="M63" s="31">
        <v>1.6781219999999999</v>
      </c>
      <c r="N63" s="31">
        <v>3.3617439999999998</v>
      </c>
      <c r="O63" s="31">
        <v>4.4194269999999998</v>
      </c>
      <c r="P63" s="31">
        <v>3.6021079999999999</v>
      </c>
      <c r="Q63" s="31">
        <v>1.750329</v>
      </c>
      <c r="R63" s="31">
        <v>1.399348</v>
      </c>
      <c r="S63" s="31">
        <v>4.4831839999999996</v>
      </c>
      <c r="T63" s="31">
        <v>2.9080720000000002</v>
      </c>
      <c r="U63" s="31">
        <v>1.382973</v>
      </c>
      <c r="V63" s="31">
        <v>2.4486249999999998</v>
      </c>
      <c r="W63" s="22">
        <v>2.319852</v>
      </c>
      <c r="X63" s="22">
        <v>1.0701309999999999</v>
      </c>
      <c r="Y63" s="22">
        <v>1.5135130000000001</v>
      </c>
      <c r="Z63" s="22">
        <v>4.3123449999999997</v>
      </c>
      <c r="AA63" s="22">
        <v>2.4454009999999999</v>
      </c>
      <c r="AB63" s="22">
        <v>2.9050590000000001</v>
      </c>
      <c r="AC63" s="22">
        <v>4.9684470000000003</v>
      </c>
      <c r="AD63" s="22">
        <v>3.4489610000000002</v>
      </c>
      <c r="AE63" s="22">
        <v>1.643632</v>
      </c>
      <c r="AF63" s="22">
        <v>4.9369310000000004</v>
      </c>
      <c r="AG63" s="22">
        <v>3.8162600000000002</v>
      </c>
      <c r="AH63" s="22">
        <v>3.8416290000000002</v>
      </c>
      <c r="AI63" s="22">
        <v>1.1881120000000001</v>
      </c>
      <c r="AJ63" s="22">
        <v>3.2292869999999998</v>
      </c>
      <c r="AK63" s="22">
        <v>5.4539309999999999</v>
      </c>
      <c r="AL63" s="22">
        <v>4.3720929999999996</v>
      </c>
      <c r="AM63" s="22">
        <v>4.9784189999999997</v>
      </c>
      <c r="AN63" s="22">
        <v>2.4922399999999998</v>
      </c>
      <c r="AO63" s="22">
        <v>2.1157759999999999</v>
      </c>
    </row>
    <row r="64" spans="1:41" s="22" customFormat="1" x14ac:dyDescent="0.25">
      <c r="A64" s="22" t="s">
        <v>1156</v>
      </c>
      <c r="B64" s="22">
        <v>1608348</v>
      </c>
      <c r="C64" s="22">
        <v>1629395</v>
      </c>
      <c r="D64" s="22" t="s">
        <v>0</v>
      </c>
      <c r="E64" s="22" t="s">
        <v>1218</v>
      </c>
      <c r="F64" s="22" t="s">
        <v>565</v>
      </c>
      <c r="G64" s="22" t="s">
        <v>677</v>
      </c>
      <c r="H64" s="22" t="s">
        <v>678</v>
      </c>
      <c r="I64" s="22">
        <v>0</v>
      </c>
      <c r="J64" s="26" t="s">
        <v>675</v>
      </c>
      <c r="K64" s="22" t="s">
        <v>1</v>
      </c>
      <c r="L64" s="22" t="s">
        <v>676</v>
      </c>
      <c r="M64" s="31">
        <v>1.1033999999999999</v>
      </c>
      <c r="N64" s="31">
        <v>2.9066369999999999</v>
      </c>
      <c r="O64" s="31">
        <v>4.3594860000000004</v>
      </c>
      <c r="P64" s="31">
        <v>5.5180559999999996</v>
      </c>
      <c r="Q64" s="31">
        <v>1.85656</v>
      </c>
      <c r="R64" s="31">
        <v>0.683284</v>
      </c>
      <c r="S64" s="31">
        <v>3.4597739999999999</v>
      </c>
      <c r="T64" s="31">
        <v>4.6263329999999998</v>
      </c>
      <c r="U64" s="31">
        <v>0.70572199999999996</v>
      </c>
      <c r="V64" s="31">
        <v>2.3554020000000002</v>
      </c>
      <c r="W64" s="22">
        <v>1.9047829999999999</v>
      </c>
      <c r="X64" s="22">
        <v>7.905761</v>
      </c>
      <c r="Y64" s="22">
        <v>2.9633129999999999</v>
      </c>
      <c r="Z64" s="22">
        <v>2.9404409999999999</v>
      </c>
      <c r="AA64" s="22">
        <v>1.85388</v>
      </c>
      <c r="AB64" s="22">
        <v>4.0037979999999997</v>
      </c>
      <c r="AC64" s="22">
        <v>2.161956</v>
      </c>
      <c r="AD64" s="22">
        <v>1.7075709999999999</v>
      </c>
      <c r="AE64" s="22">
        <v>1.496294</v>
      </c>
      <c r="AF64" s="22">
        <v>2.275928</v>
      </c>
      <c r="AG64" s="22">
        <v>4.7411709999999996</v>
      </c>
      <c r="AH64" s="22">
        <v>1.109721</v>
      </c>
      <c r="AI64" s="22">
        <v>0.50985599999999998</v>
      </c>
      <c r="AJ64" s="22">
        <v>1.9870969999999999</v>
      </c>
      <c r="AK64" s="22">
        <v>3.960887</v>
      </c>
      <c r="AL64" s="22">
        <v>0.79290799999999995</v>
      </c>
      <c r="AM64" s="22">
        <v>5.0872120000000001</v>
      </c>
      <c r="AN64" s="22">
        <v>1.084768</v>
      </c>
      <c r="AO64" s="22">
        <v>0.83059000000000005</v>
      </c>
    </row>
    <row r="65" spans="1:41" s="22" customFormat="1" x14ac:dyDescent="0.25">
      <c r="A65" s="22" t="s">
        <v>1156</v>
      </c>
      <c r="B65" s="22">
        <v>1628259</v>
      </c>
      <c r="C65" s="22">
        <v>1628942</v>
      </c>
      <c r="D65" s="22" t="s">
        <v>1</v>
      </c>
      <c r="E65" s="22" t="s">
        <v>1219</v>
      </c>
      <c r="F65" s="22" t="s">
        <v>565</v>
      </c>
      <c r="G65" s="22" t="s">
        <v>679</v>
      </c>
      <c r="H65" s="22" t="s">
        <v>680</v>
      </c>
      <c r="I65" s="22">
        <v>0</v>
      </c>
      <c r="J65" s="22" t="s">
        <v>672</v>
      </c>
      <c r="K65" s="22" t="s">
        <v>1</v>
      </c>
      <c r="L65" s="22" t="s">
        <v>1</v>
      </c>
      <c r="M65" s="31">
        <v>0</v>
      </c>
      <c r="N65" s="31">
        <v>0</v>
      </c>
      <c r="O65" s="31">
        <v>0</v>
      </c>
      <c r="P65" s="31">
        <v>0</v>
      </c>
      <c r="Q65" s="31">
        <v>0</v>
      </c>
      <c r="R65" s="31">
        <v>0</v>
      </c>
      <c r="S65" s="31">
        <v>0</v>
      </c>
      <c r="T65" s="31">
        <v>0</v>
      </c>
      <c r="U65" s="31">
        <v>0</v>
      </c>
      <c r="V65" s="31">
        <v>0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0</v>
      </c>
      <c r="AC65" s="22">
        <v>0</v>
      </c>
      <c r="AD65" s="22">
        <v>0</v>
      </c>
      <c r="AE65" s="22">
        <v>0</v>
      </c>
      <c r="AF65" s="22">
        <v>0</v>
      </c>
      <c r="AG65" s="22">
        <v>0</v>
      </c>
      <c r="AH65" s="22">
        <v>0</v>
      </c>
      <c r="AI65" s="22">
        <v>0</v>
      </c>
      <c r="AJ65" s="22">
        <v>0</v>
      </c>
      <c r="AK65" s="22">
        <v>0</v>
      </c>
      <c r="AL65" s="22">
        <v>0</v>
      </c>
      <c r="AM65" s="22">
        <v>0</v>
      </c>
      <c r="AN65" s="22">
        <v>0</v>
      </c>
      <c r="AO65" s="22">
        <v>0</v>
      </c>
    </row>
    <row r="66" spans="1:41" s="22" customFormat="1" x14ac:dyDescent="0.25">
      <c r="A66" s="22" t="s">
        <v>1156</v>
      </c>
      <c r="B66" s="22">
        <v>1637740</v>
      </c>
      <c r="C66" s="22">
        <v>1644045</v>
      </c>
      <c r="D66" s="22" t="s">
        <v>0</v>
      </c>
      <c r="E66" s="22" t="s">
        <v>1220</v>
      </c>
      <c r="F66" s="22" t="s">
        <v>565</v>
      </c>
      <c r="G66" s="22" t="s">
        <v>673</v>
      </c>
      <c r="H66" s="22" t="s">
        <v>674</v>
      </c>
      <c r="I66" s="22">
        <v>0</v>
      </c>
      <c r="J66" s="26" t="s">
        <v>675</v>
      </c>
      <c r="K66" s="22" t="s">
        <v>1</v>
      </c>
      <c r="L66" s="22" t="s">
        <v>676</v>
      </c>
      <c r="M66" s="31">
        <v>0.27112799999999998</v>
      </c>
      <c r="N66" s="31">
        <v>1.1804939999999999</v>
      </c>
      <c r="O66" s="31">
        <v>1.5112449999999999</v>
      </c>
      <c r="P66" s="31">
        <v>1.6335230000000001</v>
      </c>
      <c r="Q66" s="31">
        <v>0.33119700000000002</v>
      </c>
      <c r="R66" s="31">
        <v>0</v>
      </c>
      <c r="S66" s="31">
        <v>0.326766</v>
      </c>
      <c r="T66" s="31">
        <v>0.31728400000000001</v>
      </c>
      <c r="U66" s="31">
        <v>6.3867999999999994E-2</v>
      </c>
      <c r="V66" s="31">
        <v>9.1034000000000004E-2</v>
      </c>
      <c r="W66" s="22">
        <v>0.66780399999999995</v>
      </c>
      <c r="X66" s="22">
        <v>0.41056300000000001</v>
      </c>
      <c r="Y66" s="22">
        <v>4.6144999999999999E-2</v>
      </c>
      <c r="Z66" s="22">
        <v>0.17332</v>
      </c>
      <c r="AA66" s="22">
        <v>0.35156199999999999</v>
      </c>
      <c r="AB66" s="22">
        <v>0.191581</v>
      </c>
      <c r="AC66" s="22">
        <v>0.12623999999999999</v>
      </c>
      <c r="AD66" s="22">
        <v>0.238122</v>
      </c>
      <c r="AE66" s="22">
        <v>1.2383470000000001</v>
      </c>
      <c r="AF66" s="22">
        <v>5.5469999999999998E-2</v>
      </c>
      <c r="AG66" s="22">
        <v>0.89724000000000004</v>
      </c>
      <c r="AH66" s="22">
        <v>0.55815599999999999</v>
      </c>
      <c r="AI66" s="22">
        <v>0.34695700000000002</v>
      </c>
      <c r="AJ66" s="22">
        <v>1.0912090000000001</v>
      </c>
      <c r="AK66" s="22">
        <v>0.28724699999999997</v>
      </c>
      <c r="AL66" s="22">
        <v>0.12188300000000001</v>
      </c>
      <c r="AM66" s="22">
        <v>0.35085899999999998</v>
      </c>
      <c r="AN66" s="22">
        <v>0</v>
      </c>
      <c r="AO66" s="22">
        <v>4.3858000000000001E-2</v>
      </c>
    </row>
    <row r="67" spans="1:41" s="22" customFormat="1" x14ac:dyDescent="0.25">
      <c r="A67" s="22" t="s">
        <v>1156</v>
      </c>
      <c r="B67" s="22">
        <v>1644109</v>
      </c>
      <c r="C67" s="22">
        <v>1646053</v>
      </c>
      <c r="D67" s="22" t="s">
        <v>1</v>
      </c>
      <c r="E67" s="22" t="s">
        <v>1221</v>
      </c>
      <c r="F67" s="22" t="s">
        <v>565</v>
      </c>
      <c r="G67" s="22" t="s">
        <v>670</v>
      </c>
      <c r="H67" s="22" t="s">
        <v>671</v>
      </c>
      <c r="I67" s="22">
        <v>0</v>
      </c>
      <c r="J67" s="22" t="s">
        <v>672</v>
      </c>
      <c r="K67" s="22" t="s">
        <v>1</v>
      </c>
      <c r="L67" s="22" t="s">
        <v>1</v>
      </c>
      <c r="M67" s="31">
        <v>49.313046</v>
      </c>
      <c r="N67" s="31">
        <v>37.255603999999998</v>
      </c>
      <c r="O67" s="31">
        <v>47.605618</v>
      </c>
      <c r="P67" s="31">
        <v>54.830745999999998</v>
      </c>
      <c r="Q67" s="31">
        <v>44.992474000000001</v>
      </c>
      <c r="R67" s="31">
        <v>18.111899999999999</v>
      </c>
      <c r="S67" s="31">
        <v>100.49887099999999</v>
      </c>
      <c r="T67" s="31">
        <v>56.679234000000001</v>
      </c>
      <c r="U67" s="31">
        <v>19.806961000000001</v>
      </c>
      <c r="V67" s="31">
        <v>34.710903000000002</v>
      </c>
      <c r="W67" s="22">
        <v>24.054943000000002</v>
      </c>
      <c r="X67" s="22">
        <v>114.514893</v>
      </c>
      <c r="Y67" s="22">
        <v>42.970913000000003</v>
      </c>
      <c r="Z67" s="22">
        <v>43.724570999999997</v>
      </c>
      <c r="AA67" s="22">
        <v>31.591640000000002</v>
      </c>
      <c r="AB67" s="22">
        <v>59.240181</v>
      </c>
      <c r="AC67" s="22">
        <v>37.138916000000002</v>
      </c>
      <c r="AD67" s="22">
        <v>47.109260999999996</v>
      </c>
      <c r="AE67" s="22">
        <v>37.776755999999999</v>
      </c>
      <c r="AF67" s="22">
        <v>28.434891</v>
      </c>
      <c r="AG67" s="22">
        <v>41.946533000000002</v>
      </c>
      <c r="AH67" s="22">
        <v>47.035580000000003</v>
      </c>
      <c r="AI67" s="22">
        <v>48.464092000000001</v>
      </c>
      <c r="AJ67" s="22">
        <v>61.324908999999998</v>
      </c>
      <c r="AK67" s="22">
        <v>84.325241000000005</v>
      </c>
      <c r="AL67" s="22">
        <v>48.938575999999998</v>
      </c>
      <c r="AM67" s="22">
        <v>41.368918999999998</v>
      </c>
      <c r="AN67" s="22">
        <v>62.098267</v>
      </c>
      <c r="AO67" s="22">
        <v>48.160679000000002</v>
      </c>
    </row>
    <row r="68" spans="1:41" s="22" customFormat="1" x14ac:dyDescent="0.25">
      <c r="A68" s="22" t="s">
        <v>1156</v>
      </c>
      <c r="B68" s="22">
        <v>1647624</v>
      </c>
      <c r="C68" s="22">
        <v>1653670</v>
      </c>
      <c r="D68" s="22" t="s">
        <v>0</v>
      </c>
      <c r="E68" s="22" t="s">
        <v>1222</v>
      </c>
      <c r="F68" s="22" t="s">
        <v>565</v>
      </c>
      <c r="G68" s="22" t="s">
        <v>666</v>
      </c>
      <c r="H68" s="22" t="s">
        <v>667</v>
      </c>
      <c r="I68" s="22">
        <v>0</v>
      </c>
      <c r="J68" s="22" t="s">
        <v>668</v>
      </c>
      <c r="K68" s="22" t="s">
        <v>669</v>
      </c>
      <c r="L68" s="22" t="s">
        <v>19</v>
      </c>
      <c r="M68" s="31">
        <v>0.802342</v>
      </c>
      <c r="N68" s="31">
        <v>2.0425469999999999</v>
      </c>
      <c r="O68" s="31">
        <v>2.2285940000000002</v>
      </c>
      <c r="P68" s="31">
        <v>1.6753169999999999</v>
      </c>
      <c r="Q68" s="31">
        <v>1.5051369999999999</v>
      </c>
      <c r="R68" s="31">
        <v>0.362734</v>
      </c>
      <c r="S68" s="31">
        <v>1.178625</v>
      </c>
      <c r="T68" s="31">
        <v>1.6951529999999999</v>
      </c>
      <c r="U68" s="31">
        <v>0.41675699999999999</v>
      </c>
      <c r="V68" s="31">
        <v>0.40982299999999999</v>
      </c>
      <c r="W68" s="22">
        <v>0.67136700000000005</v>
      </c>
      <c r="X68" s="22">
        <v>3.5212319999999999</v>
      </c>
      <c r="Y68" s="22">
        <v>1.489476</v>
      </c>
      <c r="Z68" s="22">
        <v>1.2960659999999999</v>
      </c>
      <c r="AA68" s="22">
        <v>1.03721</v>
      </c>
      <c r="AB68" s="22">
        <v>1.744429</v>
      </c>
      <c r="AC68" s="22">
        <v>0.91337299999999999</v>
      </c>
      <c r="AD68" s="22">
        <v>2.920458</v>
      </c>
      <c r="AE68" s="22">
        <v>2.8996140000000001</v>
      </c>
      <c r="AF68" s="22">
        <v>1.170876</v>
      </c>
      <c r="AG68" s="22">
        <v>0.69176599999999999</v>
      </c>
      <c r="AH68" s="22">
        <v>1.0333410000000001</v>
      </c>
      <c r="AI68" s="22">
        <v>1.6516550000000001</v>
      </c>
      <c r="AJ68" s="22">
        <v>1.950715</v>
      </c>
      <c r="AK68" s="22">
        <v>2.53132</v>
      </c>
      <c r="AL68" s="22">
        <v>1.37575</v>
      </c>
      <c r="AM68" s="22">
        <v>1.6267590000000001</v>
      </c>
      <c r="AN68" s="22">
        <v>1.0742259999999999</v>
      </c>
      <c r="AO68" s="22">
        <v>0.84348100000000004</v>
      </c>
    </row>
    <row r="69" spans="1:41" s="22" customFormat="1" x14ac:dyDescent="0.25">
      <c r="A69" s="22" t="s">
        <v>1156</v>
      </c>
      <c r="B69" s="22">
        <v>1658998</v>
      </c>
      <c r="C69" s="22">
        <v>1665034</v>
      </c>
      <c r="D69" s="22" t="s">
        <v>1</v>
      </c>
      <c r="E69" s="22" t="s">
        <v>1223</v>
      </c>
      <c r="F69" s="22" t="s">
        <v>565</v>
      </c>
      <c r="G69" s="22" t="s">
        <v>662</v>
      </c>
      <c r="H69" s="22" t="s">
        <v>663</v>
      </c>
      <c r="I69" s="22">
        <v>0</v>
      </c>
      <c r="J69" s="22" t="s">
        <v>664</v>
      </c>
      <c r="K69" s="22" t="s">
        <v>1</v>
      </c>
      <c r="L69" s="22" t="s">
        <v>665</v>
      </c>
      <c r="M69" s="31">
        <v>0.119519</v>
      </c>
      <c r="N69" s="31">
        <v>2.4560590000000002</v>
      </c>
      <c r="O69" s="31">
        <v>2.9605070000000002</v>
      </c>
      <c r="P69" s="31">
        <v>5.0674289999999997</v>
      </c>
      <c r="Q69" s="31">
        <v>0</v>
      </c>
      <c r="R69" s="31">
        <v>0.93553200000000003</v>
      </c>
      <c r="S69" s="31">
        <v>13.127746</v>
      </c>
      <c r="T69" s="31">
        <v>0</v>
      </c>
      <c r="U69" s="31">
        <v>0.28191500000000003</v>
      </c>
      <c r="V69" s="31">
        <v>3.8712999999999997E-2</v>
      </c>
      <c r="W69" s="22">
        <v>0.111388</v>
      </c>
      <c r="X69" s="22">
        <v>1.523E-3</v>
      </c>
      <c r="Y69" s="22">
        <v>0</v>
      </c>
      <c r="Z69" s="22">
        <v>0.30442900000000001</v>
      </c>
      <c r="AA69" s="22">
        <v>0.211783</v>
      </c>
      <c r="AB69" s="22">
        <v>0.14185700000000001</v>
      </c>
      <c r="AC69" s="22">
        <v>0.30155500000000002</v>
      </c>
      <c r="AD69" s="22">
        <v>0.70135800000000004</v>
      </c>
      <c r="AE69" s="22">
        <v>0.109491</v>
      </c>
      <c r="AF69" s="22">
        <v>0.35578900000000002</v>
      </c>
      <c r="AG69" s="22">
        <v>5.3813E-2</v>
      </c>
      <c r="AH69" s="22">
        <v>0.23786399999999999</v>
      </c>
      <c r="AI69" s="22">
        <v>2.3234000000000001E-2</v>
      </c>
      <c r="AJ69" s="22">
        <v>0.72974399999999995</v>
      </c>
      <c r="AK69" s="22">
        <v>0.28174500000000002</v>
      </c>
      <c r="AL69" s="22">
        <v>0.79752699999999999</v>
      </c>
      <c r="AM69" s="22">
        <v>0.47262100000000001</v>
      </c>
      <c r="AN69" s="22">
        <v>0.231435</v>
      </c>
      <c r="AO69" s="22">
        <v>0.767961</v>
      </c>
    </row>
    <row r="70" spans="1:41" s="22" customFormat="1" x14ac:dyDescent="0.25">
      <c r="A70" s="22" t="s">
        <v>1156</v>
      </c>
      <c r="B70" s="22">
        <v>1663971</v>
      </c>
      <c r="C70" s="22">
        <v>1668109</v>
      </c>
      <c r="D70" s="22" t="s">
        <v>0</v>
      </c>
      <c r="E70" s="22" t="s">
        <v>1224</v>
      </c>
      <c r="F70" s="22" t="s">
        <v>565</v>
      </c>
      <c r="G70" s="22" t="s">
        <v>654</v>
      </c>
      <c r="H70" s="22" t="s">
        <v>655</v>
      </c>
      <c r="I70" s="22">
        <v>0</v>
      </c>
      <c r="J70" s="22" t="s">
        <v>656</v>
      </c>
      <c r="K70" s="22" t="s">
        <v>657</v>
      </c>
      <c r="L70" s="22" t="s">
        <v>658</v>
      </c>
      <c r="M70" s="31">
        <v>0.62812299999999999</v>
      </c>
      <c r="N70" s="31">
        <v>1.704456</v>
      </c>
      <c r="O70" s="31">
        <v>1.1057809999999999</v>
      </c>
      <c r="P70" s="31">
        <v>0.77502099999999996</v>
      </c>
      <c r="Q70" s="31">
        <v>0.61328300000000002</v>
      </c>
      <c r="R70" s="31">
        <v>0.193521</v>
      </c>
      <c r="S70" s="31">
        <v>0.583372</v>
      </c>
      <c r="T70" s="31">
        <v>0.53051899999999996</v>
      </c>
      <c r="U70" s="31">
        <v>7.3052000000000006E-2</v>
      </c>
      <c r="V70" s="31">
        <v>0.26051299999999999</v>
      </c>
      <c r="W70" s="22">
        <v>0.22372500000000001</v>
      </c>
      <c r="X70" s="22">
        <v>6.4604590000000002</v>
      </c>
      <c r="Y70" s="22">
        <v>0.353022</v>
      </c>
      <c r="Z70" s="22">
        <v>0.46281899999999998</v>
      </c>
      <c r="AA70" s="22">
        <v>0.72587599999999997</v>
      </c>
      <c r="AB70" s="22">
        <v>1.2553399999999999</v>
      </c>
      <c r="AC70" s="22">
        <v>0.47360600000000003</v>
      </c>
      <c r="AD70" s="22">
        <v>1.642717</v>
      </c>
      <c r="AE70" s="22">
        <v>0.67352400000000001</v>
      </c>
      <c r="AF70" s="22">
        <v>0.60789400000000005</v>
      </c>
      <c r="AG70" s="22">
        <v>7.2016999999999998E-2</v>
      </c>
      <c r="AH70" s="22">
        <v>0.85395900000000002</v>
      </c>
      <c r="AI70" s="22">
        <v>0.37119999999999997</v>
      </c>
      <c r="AJ70" s="22">
        <v>1.2095309999999999</v>
      </c>
      <c r="AK70" s="22">
        <v>1.816848</v>
      </c>
      <c r="AL70" s="22">
        <v>1.419753</v>
      </c>
      <c r="AM70" s="22">
        <v>0.250363</v>
      </c>
      <c r="AN70" s="22">
        <v>1.3613930000000001</v>
      </c>
      <c r="AO70" s="22">
        <v>0.61491300000000004</v>
      </c>
    </row>
    <row r="71" spans="1:41" s="22" customFormat="1" x14ac:dyDescent="0.25">
      <c r="A71" s="22" t="s">
        <v>1156</v>
      </c>
      <c r="B71" s="22">
        <v>1667542</v>
      </c>
      <c r="C71" s="22">
        <v>1668034</v>
      </c>
      <c r="D71" s="22" t="s">
        <v>1</v>
      </c>
      <c r="E71" s="22" t="s">
        <v>1225</v>
      </c>
      <c r="F71" s="22" t="s">
        <v>565</v>
      </c>
      <c r="G71" s="22" t="s">
        <v>659</v>
      </c>
      <c r="H71" s="22" t="s">
        <v>660</v>
      </c>
      <c r="I71" s="22">
        <v>0</v>
      </c>
      <c r="J71" s="22" t="s">
        <v>661</v>
      </c>
      <c r="K71" s="22" t="s">
        <v>1</v>
      </c>
      <c r="L71" s="22" t="s">
        <v>1</v>
      </c>
      <c r="M71" s="31">
        <v>0</v>
      </c>
      <c r="N71" s="31">
        <v>0</v>
      </c>
      <c r="O71" s="31">
        <v>0</v>
      </c>
      <c r="P71" s="31">
        <v>0</v>
      </c>
      <c r="Q71" s="31">
        <v>0</v>
      </c>
      <c r="R71" s="31">
        <v>0</v>
      </c>
      <c r="S71" s="31">
        <v>0</v>
      </c>
      <c r="T71" s="31">
        <v>0</v>
      </c>
      <c r="U71" s="31">
        <v>0</v>
      </c>
      <c r="V71" s="31">
        <v>0</v>
      </c>
      <c r="W71" s="22">
        <v>0</v>
      </c>
      <c r="X71" s="22">
        <v>0</v>
      </c>
      <c r="Y71" s="22">
        <v>0</v>
      </c>
      <c r="Z71" s="22">
        <v>0</v>
      </c>
      <c r="AA71" s="22">
        <v>0</v>
      </c>
      <c r="AB71" s="22">
        <v>0</v>
      </c>
      <c r="AC71" s="22">
        <v>0</v>
      </c>
      <c r="AD71" s="22">
        <v>0</v>
      </c>
      <c r="AE71" s="22">
        <v>0</v>
      </c>
      <c r="AF71" s="22">
        <v>0</v>
      </c>
      <c r="AG71" s="22">
        <v>0</v>
      </c>
      <c r="AH71" s="22">
        <v>0</v>
      </c>
      <c r="AI71" s="22">
        <v>0</v>
      </c>
      <c r="AJ71" s="22">
        <v>0</v>
      </c>
      <c r="AK71" s="22">
        <v>0</v>
      </c>
      <c r="AL71" s="22">
        <v>0</v>
      </c>
      <c r="AM71" s="22">
        <v>0</v>
      </c>
      <c r="AN71" s="22">
        <v>0</v>
      </c>
      <c r="AO71" s="22">
        <v>0</v>
      </c>
    </row>
    <row r="72" spans="1:41" s="22" customFormat="1" x14ac:dyDescent="0.25">
      <c r="A72" s="22" t="s">
        <v>1156</v>
      </c>
      <c r="B72" s="22">
        <v>1669710</v>
      </c>
      <c r="C72" s="22">
        <v>1670820</v>
      </c>
      <c r="D72" s="22" t="s">
        <v>1</v>
      </c>
      <c r="E72" s="22" t="s">
        <v>1226</v>
      </c>
      <c r="F72" s="22" t="s">
        <v>565</v>
      </c>
      <c r="G72" s="22" t="s">
        <v>652</v>
      </c>
      <c r="H72" s="22" t="s">
        <v>653</v>
      </c>
      <c r="I72" s="22">
        <v>0</v>
      </c>
      <c r="J72" s="22" t="s">
        <v>1</v>
      </c>
      <c r="K72" s="22" t="s">
        <v>1</v>
      </c>
      <c r="L72" s="22" t="s">
        <v>1</v>
      </c>
      <c r="M72" s="31">
        <v>0</v>
      </c>
      <c r="N72" s="31">
        <v>0</v>
      </c>
      <c r="O72" s="31">
        <v>0</v>
      </c>
      <c r="P72" s="31">
        <v>0</v>
      </c>
      <c r="Q72" s="31">
        <v>0</v>
      </c>
      <c r="R72" s="31">
        <v>0</v>
      </c>
      <c r="S72" s="31">
        <v>0</v>
      </c>
      <c r="T72" s="31">
        <v>0</v>
      </c>
      <c r="U72" s="31">
        <v>0</v>
      </c>
      <c r="V72" s="31">
        <v>0</v>
      </c>
      <c r="W72" s="22">
        <v>0</v>
      </c>
      <c r="X72" s="22">
        <v>0</v>
      </c>
      <c r="Y72" s="22">
        <v>0</v>
      </c>
      <c r="Z72" s="22">
        <v>0</v>
      </c>
      <c r="AA72" s="22">
        <v>0</v>
      </c>
      <c r="AB72" s="22">
        <v>0</v>
      </c>
      <c r="AC72" s="22">
        <v>0</v>
      </c>
      <c r="AD72" s="22">
        <v>0</v>
      </c>
      <c r="AE72" s="22">
        <v>0</v>
      </c>
      <c r="AF72" s="22">
        <v>0</v>
      </c>
      <c r="AG72" s="22">
        <v>0</v>
      </c>
      <c r="AH72" s="22">
        <v>0</v>
      </c>
      <c r="AI72" s="22">
        <v>0</v>
      </c>
      <c r="AJ72" s="22">
        <v>0</v>
      </c>
      <c r="AK72" s="22">
        <v>0</v>
      </c>
      <c r="AL72" s="22">
        <v>0</v>
      </c>
      <c r="AM72" s="22">
        <v>0</v>
      </c>
      <c r="AN72" s="22">
        <v>0</v>
      </c>
      <c r="AO72" s="22">
        <v>0</v>
      </c>
    </row>
    <row r="73" spans="1:41" s="22" customFormat="1" x14ac:dyDescent="0.25">
      <c r="A73" s="22" t="s">
        <v>1156</v>
      </c>
      <c r="B73" s="22">
        <v>1670375</v>
      </c>
      <c r="C73" s="22">
        <v>1673002</v>
      </c>
      <c r="D73" s="22" t="s">
        <v>0</v>
      </c>
      <c r="E73" s="22" t="s">
        <v>1227</v>
      </c>
      <c r="F73" s="22" t="s">
        <v>565</v>
      </c>
      <c r="G73" s="22" t="s">
        <v>650</v>
      </c>
      <c r="H73" s="22" t="s">
        <v>651</v>
      </c>
      <c r="I73" s="22">
        <v>0</v>
      </c>
      <c r="J73" s="22" t="s">
        <v>1</v>
      </c>
      <c r="K73" s="22" t="s">
        <v>1</v>
      </c>
      <c r="L73" s="22" t="s">
        <v>1</v>
      </c>
      <c r="M73" s="31">
        <v>0</v>
      </c>
      <c r="N73" s="31">
        <v>0</v>
      </c>
      <c r="O73" s="31">
        <v>0</v>
      </c>
      <c r="P73" s="31">
        <v>0</v>
      </c>
      <c r="Q73" s="31">
        <v>0</v>
      </c>
      <c r="R73" s="31">
        <v>0</v>
      </c>
      <c r="S73" s="31">
        <v>0</v>
      </c>
      <c r="T73" s="31">
        <v>0</v>
      </c>
      <c r="U73" s="31">
        <v>0</v>
      </c>
      <c r="V73" s="31">
        <v>0</v>
      </c>
      <c r="W73" s="22">
        <v>0</v>
      </c>
      <c r="X73" s="22">
        <v>0</v>
      </c>
      <c r="Y73" s="22">
        <v>0</v>
      </c>
      <c r="Z73" s="22">
        <v>0</v>
      </c>
      <c r="AA73" s="22">
        <v>0</v>
      </c>
      <c r="AB73" s="22">
        <v>0</v>
      </c>
      <c r="AC73" s="22">
        <v>0</v>
      </c>
      <c r="AD73" s="22">
        <v>0</v>
      </c>
      <c r="AE73" s="22">
        <v>0</v>
      </c>
      <c r="AF73" s="22">
        <v>0</v>
      </c>
      <c r="AG73" s="22">
        <v>0</v>
      </c>
      <c r="AH73" s="22">
        <v>0</v>
      </c>
      <c r="AI73" s="22">
        <v>0</v>
      </c>
      <c r="AJ73" s="22">
        <v>0</v>
      </c>
      <c r="AK73" s="22">
        <v>0</v>
      </c>
      <c r="AL73" s="22">
        <v>0</v>
      </c>
      <c r="AM73" s="22">
        <v>0</v>
      </c>
      <c r="AN73" s="22">
        <v>0</v>
      </c>
      <c r="AO73" s="22">
        <v>0</v>
      </c>
    </row>
    <row r="74" spans="1:41" s="22" customFormat="1" x14ac:dyDescent="0.25">
      <c r="A74" s="22" t="s">
        <v>1156</v>
      </c>
      <c r="B74" s="22">
        <v>1676390</v>
      </c>
      <c r="C74" s="22">
        <v>1677336</v>
      </c>
      <c r="D74" s="22" t="s">
        <v>0</v>
      </c>
      <c r="E74" s="22" t="s">
        <v>1228</v>
      </c>
      <c r="F74" s="22" t="s">
        <v>565</v>
      </c>
      <c r="G74" s="22" t="s">
        <v>648</v>
      </c>
      <c r="H74" s="22" t="s">
        <v>649</v>
      </c>
      <c r="I74" s="22">
        <v>0</v>
      </c>
      <c r="J74" s="22" t="s">
        <v>1</v>
      </c>
      <c r="K74" s="22" t="s">
        <v>1</v>
      </c>
      <c r="L74" s="22" t="s">
        <v>1</v>
      </c>
      <c r="M74" s="31">
        <v>0</v>
      </c>
      <c r="N74" s="31">
        <v>0</v>
      </c>
      <c r="O74" s="31">
        <v>0</v>
      </c>
      <c r="P74" s="31">
        <v>0</v>
      </c>
      <c r="Q74" s="31">
        <v>0</v>
      </c>
      <c r="R74" s="31">
        <v>0</v>
      </c>
      <c r="S74" s="31">
        <v>0</v>
      </c>
      <c r="T74" s="31">
        <v>0</v>
      </c>
      <c r="U74" s="31">
        <v>0</v>
      </c>
      <c r="V74" s="31">
        <v>0</v>
      </c>
      <c r="W74" s="22">
        <v>0</v>
      </c>
      <c r="X74" s="22">
        <v>0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22">
        <v>0</v>
      </c>
      <c r="AE74" s="22">
        <v>0</v>
      </c>
      <c r="AF74" s="22">
        <v>0</v>
      </c>
      <c r="AG74" s="22">
        <v>0</v>
      </c>
      <c r="AH74" s="22">
        <v>0</v>
      </c>
      <c r="AI74" s="22">
        <v>0</v>
      </c>
      <c r="AJ74" s="22">
        <v>0</v>
      </c>
      <c r="AK74" s="22">
        <v>0</v>
      </c>
      <c r="AL74" s="22">
        <v>0</v>
      </c>
      <c r="AM74" s="22">
        <v>0</v>
      </c>
      <c r="AN74" s="22">
        <v>0</v>
      </c>
      <c r="AO74" s="22">
        <v>0</v>
      </c>
    </row>
    <row r="75" spans="1:41" s="22" customFormat="1" x14ac:dyDescent="0.25">
      <c r="A75" s="22" t="s">
        <v>1156</v>
      </c>
      <c r="B75" s="22">
        <v>1679468</v>
      </c>
      <c r="C75" s="22">
        <v>1682837</v>
      </c>
      <c r="D75" s="22" t="s">
        <v>0</v>
      </c>
      <c r="E75" s="22" t="s">
        <v>1229</v>
      </c>
      <c r="F75" s="22" t="s">
        <v>565</v>
      </c>
      <c r="G75" s="22" t="s">
        <v>645</v>
      </c>
      <c r="H75" s="22" t="s">
        <v>646</v>
      </c>
      <c r="I75" s="22">
        <v>0</v>
      </c>
      <c r="J75" s="22" t="s">
        <v>1</v>
      </c>
      <c r="K75" s="22" t="s">
        <v>1</v>
      </c>
      <c r="L75" s="22" t="s">
        <v>647</v>
      </c>
      <c r="M75" s="31">
        <v>0</v>
      </c>
      <c r="N75" s="31">
        <v>0</v>
      </c>
      <c r="O75" s="31">
        <v>0</v>
      </c>
      <c r="P75" s="31">
        <v>0</v>
      </c>
      <c r="Q75" s="31">
        <v>0</v>
      </c>
      <c r="R75" s="31">
        <v>0</v>
      </c>
      <c r="S75" s="31">
        <v>0</v>
      </c>
      <c r="T75" s="31">
        <v>0</v>
      </c>
      <c r="U75" s="31">
        <v>0</v>
      </c>
      <c r="V75" s="31">
        <v>0</v>
      </c>
      <c r="W75" s="22">
        <v>0</v>
      </c>
      <c r="X75" s="22">
        <v>0</v>
      </c>
      <c r="Y75" s="22">
        <v>0</v>
      </c>
      <c r="Z75" s="22">
        <v>0</v>
      </c>
      <c r="AA75" s="22">
        <v>0</v>
      </c>
      <c r="AB75" s="22">
        <v>0</v>
      </c>
      <c r="AC75" s="22">
        <v>0</v>
      </c>
      <c r="AD75" s="22">
        <v>0</v>
      </c>
      <c r="AE75" s="22">
        <v>0</v>
      </c>
      <c r="AF75" s="22">
        <v>0</v>
      </c>
      <c r="AG75" s="22">
        <v>0</v>
      </c>
      <c r="AH75" s="22">
        <v>0</v>
      </c>
      <c r="AI75" s="22">
        <v>0</v>
      </c>
      <c r="AJ75" s="22">
        <v>0</v>
      </c>
      <c r="AK75" s="22">
        <v>0</v>
      </c>
      <c r="AL75" s="22">
        <v>0</v>
      </c>
      <c r="AM75" s="22">
        <v>0</v>
      </c>
      <c r="AN75" s="22">
        <v>0</v>
      </c>
      <c r="AO75" s="22">
        <v>0</v>
      </c>
    </row>
    <row r="76" spans="1:41" s="22" customFormat="1" x14ac:dyDescent="0.25">
      <c r="A76" s="22" t="s">
        <v>1156</v>
      </c>
      <c r="B76" s="44">
        <v>1684033</v>
      </c>
      <c r="C76" s="22">
        <v>1686681</v>
      </c>
      <c r="D76" s="22" t="s">
        <v>1</v>
      </c>
      <c r="E76" s="22" t="s">
        <v>1230</v>
      </c>
      <c r="F76" s="22" t="s">
        <v>565</v>
      </c>
      <c r="G76" s="22" t="s">
        <v>641</v>
      </c>
      <c r="H76" s="22" t="s">
        <v>642</v>
      </c>
      <c r="I76" s="22">
        <v>0</v>
      </c>
      <c r="J76" s="22" t="s">
        <v>643</v>
      </c>
      <c r="K76" s="22" t="s">
        <v>1</v>
      </c>
      <c r="L76" s="22" t="s">
        <v>644</v>
      </c>
      <c r="M76" s="31">
        <v>0</v>
      </c>
      <c r="N76" s="31">
        <v>0</v>
      </c>
      <c r="O76" s="31">
        <v>0</v>
      </c>
      <c r="P76" s="31">
        <v>0</v>
      </c>
      <c r="Q76" s="31">
        <v>0</v>
      </c>
      <c r="R76" s="31">
        <v>0</v>
      </c>
      <c r="S76" s="31">
        <v>0</v>
      </c>
      <c r="T76" s="31">
        <v>0</v>
      </c>
      <c r="U76" s="31">
        <v>0</v>
      </c>
      <c r="V76" s="31">
        <v>0</v>
      </c>
      <c r="W76" s="22">
        <v>0</v>
      </c>
      <c r="X76" s="22">
        <v>0</v>
      </c>
      <c r="Y76" s="22">
        <v>0</v>
      </c>
      <c r="Z76" s="22">
        <v>0</v>
      </c>
      <c r="AA76" s="22">
        <v>0</v>
      </c>
      <c r="AB76" s="22">
        <v>0</v>
      </c>
      <c r="AC76" s="22">
        <v>0</v>
      </c>
      <c r="AD76" s="22">
        <v>0</v>
      </c>
      <c r="AE76" s="22">
        <v>0</v>
      </c>
      <c r="AF76" s="22">
        <v>0</v>
      </c>
      <c r="AG76" s="22">
        <v>0</v>
      </c>
      <c r="AH76" s="22">
        <v>0</v>
      </c>
      <c r="AI76" s="22">
        <v>0</v>
      </c>
      <c r="AJ76" s="22">
        <v>0</v>
      </c>
      <c r="AK76" s="22">
        <v>0</v>
      </c>
      <c r="AL76" s="22">
        <v>0</v>
      </c>
      <c r="AM76" s="22">
        <v>0</v>
      </c>
      <c r="AN76" s="22">
        <v>0</v>
      </c>
      <c r="AO76" s="22">
        <v>0</v>
      </c>
    </row>
    <row r="77" spans="1:41" s="22" customFormat="1" x14ac:dyDescent="0.25">
      <c r="A77" s="22" t="s">
        <v>1156</v>
      </c>
      <c r="B77" s="22">
        <v>1711306</v>
      </c>
      <c r="C77" s="22">
        <v>1712264</v>
      </c>
      <c r="D77" s="22" t="s">
        <v>1</v>
      </c>
      <c r="E77" s="22" t="s">
        <v>1231</v>
      </c>
      <c r="F77" s="22" t="s">
        <v>565</v>
      </c>
      <c r="G77" s="22" t="s">
        <v>638</v>
      </c>
      <c r="H77" s="22" t="s">
        <v>639</v>
      </c>
      <c r="I77" s="22">
        <v>0</v>
      </c>
      <c r="J77" s="22" t="s">
        <v>640</v>
      </c>
      <c r="K77" s="22" t="s">
        <v>1</v>
      </c>
      <c r="L77" s="22" t="s">
        <v>1</v>
      </c>
      <c r="M77" s="31">
        <v>3.2293259999999999</v>
      </c>
      <c r="N77" s="31">
        <v>2.5646100000000001</v>
      </c>
      <c r="O77" s="31">
        <v>3.6759040000000001</v>
      </c>
      <c r="P77" s="31">
        <v>2.8823150000000002</v>
      </c>
      <c r="Q77" s="31">
        <v>3.9191020000000001</v>
      </c>
      <c r="R77" s="31">
        <v>1.9907859999999999</v>
      </c>
      <c r="S77" s="31">
        <v>3.8637540000000001</v>
      </c>
      <c r="T77" s="31">
        <v>6.3550040000000001</v>
      </c>
      <c r="U77" s="31">
        <v>1.437265</v>
      </c>
      <c r="V77" s="31">
        <v>7.4204929999999996</v>
      </c>
      <c r="W77" s="22">
        <v>10.580715</v>
      </c>
      <c r="X77" s="22">
        <v>9.2740179999999999</v>
      </c>
      <c r="Y77" s="22">
        <v>6.8310040000000001</v>
      </c>
      <c r="Z77" s="22">
        <v>9.2372720000000008</v>
      </c>
      <c r="AA77" s="22">
        <v>10.891022</v>
      </c>
      <c r="AB77" s="22">
        <v>4.2115</v>
      </c>
      <c r="AC77" s="22">
        <v>11.118378</v>
      </c>
      <c r="AD77" s="22">
        <v>8.4959980000000002</v>
      </c>
      <c r="AE77" s="22">
        <v>12.836874</v>
      </c>
      <c r="AF77" s="22">
        <v>10.997401</v>
      </c>
      <c r="AG77" s="22">
        <v>15.683980999999999</v>
      </c>
      <c r="AH77" s="22">
        <v>3.8623859999999999</v>
      </c>
      <c r="AI77" s="22">
        <v>2.6398269999999999</v>
      </c>
      <c r="AJ77" s="22">
        <v>3.9719790000000001</v>
      </c>
      <c r="AK77" s="22">
        <v>7.2034830000000003</v>
      </c>
      <c r="AL77" s="22">
        <v>5.965357</v>
      </c>
      <c r="AM77" s="22">
        <v>13.74166</v>
      </c>
      <c r="AN77" s="22">
        <v>4.7970240000000004</v>
      </c>
      <c r="AO77" s="22">
        <v>1.8745810000000001</v>
      </c>
    </row>
    <row r="78" spans="1:41" s="22" customFormat="1" x14ac:dyDescent="0.25">
      <c r="A78" s="44" t="s">
        <v>1156</v>
      </c>
      <c r="B78" s="22">
        <v>1732371</v>
      </c>
      <c r="C78" s="22">
        <v>1737311</v>
      </c>
      <c r="D78" s="22" t="s">
        <v>1</v>
      </c>
      <c r="E78" s="22" t="s">
        <v>1232</v>
      </c>
      <c r="F78" s="22" t="s">
        <v>565</v>
      </c>
      <c r="G78" s="22" t="s">
        <v>634</v>
      </c>
      <c r="H78" s="22" t="s">
        <v>635</v>
      </c>
      <c r="I78" s="22">
        <v>0</v>
      </c>
      <c r="J78" s="22" t="s">
        <v>636</v>
      </c>
      <c r="K78" s="22" t="s">
        <v>1</v>
      </c>
      <c r="L78" s="22" t="s">
        <v>637</v>
      </c>
      <c r="M78" s="31">
        <v>8.4294779999999996</v>
      </c>
      <c r="N78" s="31">
        <v>6.862571</v>
      </c>
      <c r="O78" s="31">
        <v>6.35961</v>
      </c>
      <c r="P78" s="31">
        <v>6.6641209999999997</v>
      </c>
      <c r="Q78" s="31">
        <v>7.1543609999999997</v>
      </c>
      <c r="R78" s="31">
        <v>2.5782600000000002</v>
      </c>
      <c r="S78" s="31">
        <v>10.415639000000001</v>
      </c>
      <c r="T78" s="31">
        <v>13.893808</v>
      </c>
      <c r="U78" s="31">
        <v>4.1056900000000001</v>
      </c>
      <c r="V78" s="31">
        <v>5.0260930000000004</v>
      </c>
      <c r="W78" s="22">
        <v>5.2428290000000004</v>
      </c>
      <c r="X78" s="22">
        <v>3.576584</v>
      </c>
      <c r="Y78" s="22">
        <v>7.4126630000000002</v>
      </c>
      <c r="Z78" s="22">
        <v>8.1326579999999993</v>
      </c>
      <c r="AA78" s="22">
        <v>6.4856550000000004</v>
      </c>
      <c r="AB78" s="22">
        <v>8.2268299999999996</v>
      </c>
      <c r="AC78" s="22">
        <v>5.6119079999999997</v>
      </c>
      <c r="AD78" s="22">
        <v>9.5648560000000007</v>
      </c>
      <c r="AE78" s="22">
        <v>5.2896299999999998</v>
      </c>
      <c r="AF78" s="22">
        <v>6.2153700000000001</v>
      </c>
      <c r="AG78" s="22">
        <v>7.1854040000000001</v>
      </c>
      <c r="AH78" s="22">
        <v>9.0139899999999997</v>
      </c>
      <c r="AI78" s="22">
        <v>4.0890820000000003</v>
      </c>
      <c r="AJ78" s="22">
        <v>9.1593499999999999</v>
      </c>
      <c r="AK78" s="22">
        <v>7.220675</v>
      </c>
      <c r="AL78" s="22">
        <v>9.5883330000000004</v>
      </c>
      <c r="AM78" s="22">
        <v>8.1757030000000004</v>
      </c>
      <c r="AN78" s="22">
        <v>6.5480320000000001</v>
      </c>
      <c r="AO78" s="22">
        <v>7.2902360000000002</v>
      </c>
    </row>
    <row r="79" spans="1:41" s="22" customFormat="1" x14ac:dyDescent="0.25">
      <c r="A79" s="22" t="s">
        <v>1156</v>
      </c>
      <c r="B79" s="22">
        <v>1737952</v>
      </c>
      <c r="C79" s="22">
        <v>1740555</v>
      </c>
      <c r="D79" s="22" t="s">
        <v>0</v>
      </c>
      <c r="E79" s="22" t="s">
        <v>1233</v>
      </c>
      <c r="F79" s="22" t="s">
        <v>565</v>
      </c>
      <c r="G79" s="22" t="s">
        <v>631</v>
      </c>
      <c r="H79" s="22" t="s">
        <v>632</v>
      </c>
      <c r="I79" s="22">
        <v>0</v>
      </c>
      <c r="J79" s="22" t="s">
        <v>633</v>
      </c>
      <c r="K79" s="22" t="s">
        <v>1</v>
      </c>
      <c r="L79" s="22" t="s">
        <v>1</v>
      </c>
      <c r="M79" s="31">
        <v>19.454668000000002</v>
      </c>
      <c r="N79" s="31">
        <v>9.178877</v>
      </c>
      <c r="O79" s="31">
        <v>8.9487570000000005</v>
      </c>
      <c r="P79" s="31">
        <v>7.3908870000000002</v>
      </c>
      <c r="Q79" s="31">
        <v>10.340481</v>
      </c>
      <c r="R79" s="31">
        <v>3.9982820000000001</v>
      </c>
      <c r="S79" s="31">
        <v>8.9410629999999998</v>
      </c>
      <c r="T79" s="31">
        <v>13.162990000000001</v>
      </c>
      <c r="U79" s="31">
        <v>3.6739679999999999</v>
      </c>
      <c r="V79" s="31">
        <v>5.5775670000000002</v>
      </c>
      <c r="W79" s="22">
        <v>7.6540270000000001</v>
      </c>
      <c r="X79" s="22">
        <v>19.357182000000002</v>
      </c>
      <c r="Y79" s="22">
        <v>9.5078669999999992</v>
      </c>
      <c r="Z79" s="22">
        <v>9.1479900000000001</v>
      </c>
      <c r="AA79" s="22">
        <v>9.7972079999999995</v>
      </c>
      <c r="AB79" s="22">
        <v>13.710212</v>
      </c>
      <c r="AC79" s="22">
        <v>7.3368349999999998</v>
      </c>
      <c r="AD79" s="22">
        <v>14.023260000000001</v>
      </c>
      <c r="AE79" s="22">
        <v>9.714601</v>
      </c>
      <c r="AF79" s="22">
        <v>5.5879260000000004</v>
      </c>
      <c r="AG79" s="22">
        <v>4.6729079999999996</v>
      </c>
      <c r="AH79" s="22">
        <v>13.26441</v>
      </c>
      <c r="AI79" s="22">
        <v>8.1759640000000005</v>
      </c>
      <c r="AJ79" s="22">
        <v>16.694189000000001</v>
      </c>
      <c r="AK79" s="22">
        <v>14.898317</v>
      </c>
      <c r="AL79" s="22">
        <v>13.574327</v>
      </c>
      <c r="AM79" s="22">
        <v>5.6434629999999997</v>
      </c>
      <c r="AN79" s="22">
        <v>11.674241</v>
      </c>
      <c r="AO79" s="22">
        <v>13.055336</v>
      </c>
    </row>
    <row r="80" spans="1:41" s="22" customFormat="1" x14ac:dyDescent="0.25">
      <c r="A80" s="22" t="s">
        <v>1156</v>
      </c>
      <c r="B80" s="22">
        <v>1737967</v>
      </c>
      <c r="C80" s="22">
        <v>1742263</v>
      </c>
      <c r="D80" s="22" t="s">
        <v>1</v>
      </c>
      <c r="E80" s="22" t="s">
        <v>1234</v>
      </c>
      <c r="F80" s="22" t="s">
        <v>565</v>
      </c>
      <c r="G80" s="22" t="s">
        <v>627</v>
      </c>
      <c r="H80" s="22" t="s">
        <v>628</v>
      </c>
      <c r="I80" s="22">
        <v>0</v>
      </c>
      <c r="J80" s="22" t="s">
        <v>629</v>
      </c>
      <c r="K80" s="22" t="s">
        <v>630</v>
      </c>
      <c r="L80" s="22" t="s">
        <v>1</v>
      </c>
      <c r="M80" s="31">
        <v>3.7383030000000002</v>
      </c>
      <c r="N80" s="31">
        <v>2.87399</v>
      </c>
      <c r="O80" s="31">
        <v>2.5167929999999998</v>
      </c>
      <c r="P80" s="31">
        <v>2.5183770000000001</v>
      </c>
      <c r="Q80" s="31">
        <v>2.1747670000000001</v>
      </c>
      <c r="R80" s="31">
        <v>0.98635499999999998</v>
      </c>
      <c r="S80" s="31">
        <v>2.7700659999999999</v>
      </c>
      <c r="T80" s="31">
        <v>3.3684639999999999</v>
      </c>
      <c r="U80" s="31">
        <v>1.195122</v>
      </c>
      <c r="V80" s="31">
        <v>1.5644690000000001</v>
      </c>
      <c r="W80" s="22">
        <v>1.7004980000000001</v>
      </c>
      <c r="X80" s="22">
        <v>3.8628230000000001</v>
      </c>
      <c r="Y80" s="22">
        <v>3.7055829999999998</v>
      </c>
      <c r="Z80" s="22">
        <v>3.0361099999999999</v>
      </c>
      <c r="AA80" s="22">
        <v>2.6462750000000002</v>
      </c>
      <c r="AB80" s="22">
        <v>4.098611</v>
      </c>
      <c r="AC80" s="22">
        <v>2.066341</v>
      </c>
      <c r="AD80" s="22">
        <v>4.3181669999999999</v>
      </c>
      <c r="AE80" s="22">
        <v>2.1926760000000001</v>
      </c>
      <c r="AF80" s="22">
        <v>2.0431140000000001</v>
      </c>
      <c r="AG80" s="22">
        <v>1.4836370000000001</v>
      </c>
      <c r="AH80" s="22">
        <v>4.5093550000000002</v>
      </c>
      <c r="AI80" s="22">
        <v>3.2169029999999998</v>
      </c>
      <c r="AJ80" s="22">
        <v>3.5087899999999999</v>
      </c>
      <c r="AK80" s="22">
        <v>4.015784</v>
      </c>
      <c r="AL80" s="22">
        <v>3.411397</v>
      </c>
      <c r="AM80" s="22">
        <v>1.7011579999999999</v>
      </c>
      <c r="AN80" s="22">
        <v>2.916385</v>
      </c>
      <c r="AO80" s="22">
        <v>4.0824870000000004</v>
      </c>
    </row>
    <row r="81" spans="1:41" s="22" customFormat="1" x14ac:dyDescent="0.25">
      <c r="A81" s="22" t="s">
        <v>1156</v>
      </c>
      <c r="B81" s="22">
        <v>1743207</v>
      </c>
      <c r="C81" s="22">
        <v>1744145</v>
      </c>
      <c r="D81" s="22" t="s">
        <v>0</v>
      </c>
      <c r="E81" s="22" t="s">
        <v>1235</v>
      </c>
      <c r="F81" s="22" t="s">
        <v>565</v>
      </c>
      <c r="G81" s="22" t="s">
        <v>624</v>
      </c>
      <c r="H81" s="22" t="s">
        <v>625</v>
      </c>
      <c r="I81" s="22">
        <v>0</v>
      </c>
      <c r="J81" s="22" t="s">
        <v>626</v>
      </c>
      <c r="K81" s="22" t="s">
        <v>1</v>
      </c>
      <c r="L81" s="22" t="s">
        <v>1</v>
      </c>
      <c r="M81" s="31">
        <v>4.5423799999999996</v>
      </c>
      <c r="N81" s="31">
        <v>6.4238289999999996</v>
      </c>
      <c r="O81" s="31">
        <v>5.3863940000000001</v>
      </c>
      <c r="P81" s="31">
        <v>3.6084710000000002</v>
      </c>
      <c r="Q81" s="31">
        <v>1.3726910000000001</v>
      </c>
      <c r="R81" s="31">
        <v>2.1630699999999998</v>
      </c>
      <c r="S81" s="31">
        <v>4.085534</v>
      </c>
      <c r="T81" s="31">
        <v>4.8232460000000001</v>
      </c>
      <c r="U81" s="31">
        <v>4.3853309999999999</v>
      </c>
      <c r="V81" s="31">
        <v>1.3455950000000001</v>
      </c>
      <c r="W81" s="22">
        <v>2.9275359999999999</v>
      </c>
      <c r="X81" s="22">
        <v>1.5981730000000001</v>
      </c>
      <c r="Y81" s="22">
        <v>1.0357240000000001</v>
      </c>
      <c r="Z81" s="22">
        <v>4.4681290000000002</v>
      </c>
      <c r="AA81" s="22">
        <v>5.0055209999999999</v>
      </c>
      <c r="AB81" s="22">
        <v>4.09361</v>
      </c>
      <c r="AC81" s="22">
        <v>1.908336</v>
      </c>
      <c r="AD81" s="22">
        <v>4.0106349999999997</v>
      </c>
      <c r="AE81" s="22">
        <v>1.3675409999999999</v>
      </c>
      <c r="AF81" s="22">
        <v>1.6786209999999999</v>
      </c>
      <c r="AG81" s="22">
        <v>3.3455159999999999</v>
      </c>
      <c r="AH81" s="22">
        <v>3.6575989999999998</v>
      </c>
      <c r="AI81" s="22">
        <v>4.9559329999999999</v>
      </c>
      <c r="AJ81" s="22">
        <v>3.7949809999999999</v>
      </c>
      <c r="AK81" s="22">
        <v>3.434806</v>
      </c>
      <c r="AL81" s="22">
        <v>5.1123430000000001</v>
      </c>
      <c r="AM81" s="22">
        <v>3.7108819999999998</v>
      </c>
      <c r="AN81" s="22">
        <v>3.1558869999999999</v>
      </c>
      <c r="AO81" s="22">
        <v>7.5168900000000001</v>
      </c>
    </row>
    <row r="82" spans="1:41" s="22" customFormat="1" x14ac:dyDescent="0.25">
      <c r="A82" s="22" t="s">
        <v>1156</v>
      </c>
      <c r="B82" s="22">
        <v>1752065</v>
      </c>
      <c r="C82" s="22">
        <v>1755778</v>
      </c>
      <c r="D82" s="22" t="s">
        <v>0</v>
      </c>
      <c r="E82" s="22" t="s">
        <v>1236</v>
      </c>
      <c r="F82" s="22" t="s">
        <v>565</v>
      </c>
      <c r="G82" s="22" t="s">
        <v>619</v>
      </c>
      <c r="H82" s="22" t="s">
        <v>620</v>
      </c>
      <c r="I82" s="22">
        <v>0</v>
      </c>
      <c r="J82" s="22" t="s">
        <v>621</v>
      </c>
      <c r="K82" s="22" t="s">
        <v>622</v>
      </c>
      <c r="L82" s="22" t="s">
        <v>623</v>
      </c>
      <c r="M82" s="31">
        <v>0.19329499999999999</v>
      </c>
      <c r="N82" s="31">
        <v>1.474607</v>
      </c>
      <c r="O82" s="31">
        <v>1.2442040000000001</v>
      </c>
      <c r="P82" s="31">
        <v>1.3819239999999999</v>
      </c>
      <c r="Q82" s="31">
        <v>0.601356</v>
      </c>
      <c r="R82" s="31">
        <v>0</v>
      </c>
      <c r="S82" s="31">
        <v>2.7036790000000002</v>
      </c>
      <c r="T82" s="31">
        <v>0.92789500000000003</v>
      </c>
      <c r="U82" s="31">
        <v>0</v>
      </c>
      <c r="V82" s="31">
        <v>0.29572199999999998</v>
      </c>
      <c r="W82" s="22">
        <v>0.269534</v>
      </c>
      <c r="X82" s="22">
        <v>0.36567899999999998</v>
      </c>
      <c r="Y82" s="22">
        <v>2.4341919999999999</v>
      </c>
      <c r="Z82" s="22">
        <v>0.81864599999999998</v>
      </c>
      <c r="AA82" s="22">
        <v>0.76431000000000004</v>
      </c>
      <c r="AB82" s="22">
        <v>1.761525</v>
      </c>
      <c r="AC82" s="22">
        <v>0.21604200000000001</v>
      </c>
      <c r="AD82" s="22">
        <v>0.84301800000000005</v>
      </c>
      <c r="AE82" s="22">
        <v>0.26978400000000002</v>
      </c>
      <c r="AF82" s="22">
        <v>0.45365100000000003</v>
      </c>
      <c r="AG82" s="22">
        <v>0.378222</v>
      </c>
      <c r="AH82" s="22">
        <v>0.53186</v>
      </c>
      <c r="AI82" s="22">
        <v>0.479105</v>
      </c>
      <c r="AJ82" s="22">
        <v>0.57874999999999999</v>
      </c>
      <c r="AK82" s="22">
        <v>1.189953</v>
      </c>
      <c r="AL82" s="22">
        <v>0.76129000000000002</v>
      </c>
      <c r="AM82" s="22">
        <v>0.42829099999999998</v>
      </c>
      <c r="AN82" s="22">
        <v>0.434527</v>
      </c>
      <c r="AO82" s="22">
        <v>0.70647899999999997</v>
      </c>
    </row>
    <row r="83" spans="1:41" s="22" customFormat="1" x14ac:dyDescent="0.25">
      <c r="A83" s="22" t="s">
        <v>1156</v>
      </c>
      <c r="B83" s="22">
        <v>1755119</v>
      </c>
      <c r="C83" s="22">
        <v>1764761</v>
      </c>
      <c r="D83" s="22" t="s">
        <v>1</v>
      </c>
      <c r="E83" s="22" t="s">
        <v>1237</v>
      </c>
      <c r="F83" s="22" t="s">
        <v>565</v>
      </c>
      <c r="G83" s="22" t="s">
        <v>616</v>
      </c>
      <c r="H83" s="22" t="s">
        <v>617</v>
      </c>
      <c r="I83" s="22">
        <v>0</v>
      </c>
      <c r="J83" s="22" t="s">
        <v>618</v>
      </c>
      <c r="K83" s="22" t="s">
        <v>1</v>
      </c>
      <c r="L83" s="22" t="s">
        <v>1</v>
      </c>
      <c r="M83" s="31">
        <v>0.93501100000000004</v>
      </c>
      <c r="N83" s="31">
        <v>0.40682099999999999</v>
      </c>
      <c r="O83" s="31">
        <v>0.49017500000000003</v>
      </c>
      <c r="P83" s="31">
        <v>0.58838400000000002</v>
      </c>
      <c r="Q83" s="31">
        <v>0.29658200000000001</v>
      </c>
      <c r="R83" s="31">
        <v>0</v>
      </c>
      <c r="S83" s="31">
        <v>6.4802999999999999E-2</v>
      </c>
      <c r="T83" s="31">
        <v>0.119813</v>
      </c>
      <c r="U83" s="31">
        <v>4.3142E-2</v>
      </c>
      <c r="V83" s="31">
        <v>1.9684980000000001</v>
      </c>
      <c r="W83" s="22">
        <v>1.6356299999999999</v>
      </c>
      <c r="X83" s="22">
        <v>9.4574000000000005E-2</v>
      </c>
      <c r="Y83" s="22">
        <v>43.588141999999998</v>
      </c>
      <c r="Z83" s="22">
        <v>0.286997</v>
      </c>
      <c r="AA83" s="22">
        <v>6.1231479999999996</v>
      </c>
      <c r="AB83" s="22">
        <v>0.455735</v>
      </c>
      <c r="AC83" s="22">
        <v>1.1151690000000001</v>
      </c>
      <c r="AD83" s="22">
        <v>8.4217820000000003</v>
      </c>
      <c r="AE83" s="22">
        <v>5.0228630000000001</v>
      </c>
      <c r="AF83" s="22">
        <v>0.95209600000000005</v>
      </c>
      <c r="AG83" s="22">
        <v>3.40699</v>
      </c>
      <c r="AH83" s="22">
        <v>1.0454870000000001</v>
      </c>
      <c r="AI83" s="22">
        <v>0.46889900000000001</v>
      </c>
      <c r="AJ83" s="22">
        <v>1.035223</v>
      </c>
      <c r="AK83" s="22">
        <v>0.90246999999999999</v>
      </c>
      <c r="AL83" s="22">
        <v>3.7832659999999998</v>
      </c>
      <c r="AM83" s="22">
        <v>0.93525599999999998</v>
      </c>
      <c r="AN83" s="22">
        <v>0</v>
      </c>
      <c r="AO83" s="22">
        <v>0.76925500000000002</v>
      </c>
    </row>
    <row r="84" spans="1:41" s="22" customFormat="1" x14ac:dyDescent="0.25">
      <c r="A84" s="22" t="s">
        <v>1156</v>
      </c>
      <c r="B84" s="22">
        <v>1770124</v>
      </c>
      <c r="C84" s="22">
        <v>1778404</v>
      </c>
      <c r="D84" s="22" t="s">
        <v>1</v>
      </c>
      <c r="E84" s="22" t="s">
        <v>1238</v>
      </c>
      <c r="F84" s="22" t="s">
        <v>565</v>
      </c>
      <c r="G84" s="22" t="s">
        <v>611</v>
      </c>
      <c r="H84" s="22" t="s">
        <v>612</v>
      </c>
      <c r="I84" s="22" t="s">
        <v>1360</v>
      </c>
      <c r="J84" s="26" t="s">
        <v>613</v>
      </c>
      <c r="K84" s="22" t="s">
        <v>614</v>
      </c>
      <c r="L84" s="22" t="s">
        <v>615</v>
      </c>
      <c r="M84" s="31">
        <v>0</v>
      </c>
      <c r="N84" s="31">
        <v>0</v>
      </c>
      <c r="O84" s="31">
        <v>0</v>
      </c>
      <c r="P84" s="31">
        <v>0</v>
      </c>
      <c r="Q84" s="31">
        <v>0</v>
      </c>
      <c r="R84" s="31">
        <v>0</v>
      </c>
      <c r="S84" s="31">
        <v>0</v>
      </c>
      <c r="T84" s="31">
        <v>0</v>
      </c>
      <c r="U84" s="31">
        <v>0</v>
      </c>
      <c r="V84" s="31">
        <v>0.32111600000000001</v>
      </c>
      <c r="W84" s="22">
        <v>0.57908400000000004</v>
      </c>
      <c r="X84" s="22">
        <v>0</v>
      </c>
      <c r="Y84" s="22">
        <v>0</v>
      </c>
      <c r="Z84" s="22">
        <v>1.15205</v>
      </c>
      <c r="AA84" s="22">
        <v>1.290905</v>
      </c>
      <c r="AB84" s="22">
        <v>0.168125</v>
      </c>
      <c r="AC84" s="22">
        <v>0.80347199999999996</v>
      </c>
      <c r="AD84" s="22">
        <v>8.2802000000000001E-2</v>
      </c>
      <c r="AE84" s="22">
        <v>0</v>
      </c>
      <c r="AF84" s="22">
        <v>0.58669499999999997</v>
      </c>
      <c r="AG84" s="22">
        <v>0.56005300000000002</v>
      </c>
      <c r="AH84" s="22">
        <v>0.30254399999999998</v>
      </c>
      <c r="AI84" s="22">
        <v>0.25219999999999998</v>
      </c>
      <c r="AJ84" s="22">
        <v>3.6742999999999998E-2</v>
      </c>
      <c r="AK84" s="22">
        <v>0</v>
      </c>
      <c r="AL84" s="22">
        <v>4.7128999999999997E-2</v>
      </c>
      <c r="AM84" s="22">
        <v>1.275134</v>
      </c>
      <c r="AN84" s="22">
        <v>0</v>
      </c>
      <c r="AO84" s="22">
        <v>3.6526000000000003E-2</v>
      </c>
    </row>
    <row r="85" spans="1:41" s="22" customFormat="1" x14ac:dyDescent="0.25">
      <c r="A85" s="22" t="s">
        <v>1156</v>
      </c>
      <c r="B85" s="22">
        <v>1780168</v>
      </c>
      <c r="C85" s="22">
        <v>1782363</v>
      </c>
      <c r="D85" s="22" t="s">
        <v>0</v>
      </c>
      <c r="E85" s="22" t="s">
        <v>1239</v>
      </c>
      <c r="F85" s="22" t="s">
        <v>565</v>
      </c>
      <c r="G85" s="22" t="s">
        <v>606</v>
      </c>
      <c r="H85" s="22" t="s">
        <v>607</v>
      </c>
      <c r="I85" s="22">
        <v>0</v>
      </c>
      <c r="J85" s="22" t="s">
        <v>608</v>
      </c>
      <c r="K85" s="22" t="s">
        <v>609</v>
      </c>
      <c r="L85" s="22" t="s">
        <v>610</v>
      </c>
      <c r="M85" s="31">
        <v>0.87388200000000005</v>
      </c>
      <c r="N85" s="31">
        <v>7.530386</v>
      </c>
      <c r="O85" s="31">
        <v>7.7065349999999997</v>
      </c>
      <c r="P85" s="31">
        <v>7.4852420000000004</v>
      </c>
      <c r="Q85" s="31">
        <v>1.1186069999999999</v>
      </c>
      <c r="R85" s="31">
        <v>2.5019439999999999</v>
      </c>
      <c r="S85" s="31">
        <v>4.5443119999999997</v>
      </c>
      <c r="T85" s="31">
        <v>2.4297879999999998</v>
      </c>
      <c r="U85" s="31">
        <v>1.5093749999999999</v>
      </c>
      <c r="V85" s="31">
        <v>88.557945000000004</v>
      </c>
      <c r="W85" s="22">
        <v>164.89750699999999</v>
      </c>
      <c r="X85" s="22">
        <v>25.465288000000001</v>
      </c>
      <c r="Y85" s="22">
        <v>27.034783999999998</v>
      </c>
      <c r="Z85" s="22">
        <v>125.555603</v>
      </c>
      <c r="AA85" s="22">
        <v>128.712479</v>
      </c>
      <c r="AB85" s="22">
        <v>11.157484999999999</v>
      </c>
      <c r="AC85" s="22">
        <v>105.316177</v>
      </c>
      <c r="AD85" s="22">
        <v>37.836174</v>
      </c>
      <c r="AE85" s="22">
        <v>39.311126999999999</v>
      </c>
      <c r="AF85" s="22">
        <v>111.695351</v>
      </c>
      <c r="AG85" s="22">
        <v>63.951144999999997</v>
      </c>
      <c r="AH85" s="22">
        <v>8.2143429999999995</v>
      </c>
      <c r="AI85" s="22">
        <v>1.068792</v>
      </c>
      <c r="AJ85" s="22">
        <v>3.3558349999999999</v>
      </c>
      <c r="AK85" s="22">
        <v>13.520332</v>
      </c>
      <c r="AL85" s="22">
        <v>5.647748</v>
      </c>
      <c r="AM85" s="22">
        <v>76.777198999999996</v>
      </c>
      <c r="AN85" s="22">
        <v>4.6549139999999998</v>
      </c>
      <c r="AO85" s="22">
        <v>8.0969510000000007</v>
      </c>
    </row>
    <row r="86" spans="1:41" s="22" customFormat="1" x14ac:dyDescent="0.25">
      <c r="A86" s="22" t="s">
        <v>1156</v>
      </c>
      <c r="B86" s="22">
        <v>1783792</v>
      </c>
      <c r="C86" s="22">
        <v>1800832</v>
      </c>
      <c r="D86" s="22" t="s">
        <v>0</v>
      </c>
      <c r="E86" s="22" t="s">
        <v>1240</v>
      </c>
      <c r="F86" s="22" t="s">
        <v>565</v>
      </c>
      <c r="G86" s="22" t="s">
        <v>602</v>
      </c>
      <c r="H86" s="22" t="s">
        <v>603</v>
      </c>
      <c r="I86" s="22">
        <v>0</v>
      </c>
      <c r="J86" s="22" t="s">
        <v>604</v>
      </c>
      <c r="K86" s="22" t="s">
        <v>1</v>
      </c>
      <c r="L86" s="22" t="s">
        <v>605</v>
      </c>
      <c r="M86" s="31">
        <v>2.3556870000000001</v>
      </c>
      <c r="N86" s="31">
        <v>0.82867800000000003</v>
      </c>
      <c r="O86" s="31">
        <v>0.93050100000000002</v>
      </c>
      <c r="P86" s="31">
        <v>1.079431</v>
      </c>
      <c r="Q86" s="31">
        <v>3.5977679999999999</v>
      </c>
      <c r="R86" s="31">
        <v>0.25672299999999998</v>
      </c>
      <c r="S86" s="31">
        <v>1.7958700000000001</v>
      </c>
      <c r="T86" s="31">
        <v>6.6576389999999996</v>
      </c>
      <c r="U86" s="31">
        <v>0.36489899999999997</v>
      </c>
      <c r="V86" s="31">
        <v>1.5444770000000001</v>
      </c>
      <c r="W86" s="22">
        <v>1.722458</v>
      </c>
      <c r="X86" s="22">
        <v>9.2804319999999993</v>
      </c>
      <c r="Y86" s="22">
        <v>1.8788830000000001</v>
      </c>
      <c r="Z86" s="22">
        <v>1.7289079999999999</v>
      </c>
      <c r="AA86" s="22">
        <v>2.1971989999999999</v>
      </c>
      <c r="AB86" s="22">
        <v>1.4938929999999999</v>
      </c>
      <c r="AC86" s="22">
        <v>1.590341</v>
      </c>
      <c r="AD86" s="22">
        <v>2.2823889999999998</v>
      </c>
      <c r="AE86" s="22">
        <v>3.8349030000000002</v>
      </c>
      <c r="AF86" s="22">
        <v>1.2796080000000001</v>
      </c>
      <c r="AG86" s="22">
        <v>1.7870239999999999</v>
      </c>
      <c r="AH86" s="22">
        <v>3.1106729999999998</v>
      </c>
      <c r="AI86" s="22">
        <v>3.8684210000000001</v>
      </c>
      <c r="AJ86" s="22">
        <v>6.3668490000000002</v>
      </c>
      <c r="AK86" s="22">
        <v>6.207071</v>
      </c>
      <c r="AL86" s="22">
        <v>1.6807540000000001</v>
      </c>
      <c r="AM86" s="22">
        <v>1.755403</v>
      </c>
      <c r="AN86" s="22">
        <v>2.5039440000000002</v>
      </c>
      <c r="AO86" s="22">
        <v>1.745566</v>
      </c>
    </row>
    <row r="87" spans="1:41" s="22" customFormat="1" x14ac:dyDescent="0.25">
      <c r="A87" s="22" t="s">
        <v>1156</v>
      </c>
      <c r="B87" s="22">
        <v>1800962</v>
      </c>
      <c r="C87" s="22">
        <v>1805950</v>
      </c>
      <c r="D87" s="22" t="s">
        <v>0</v>
      </c>
      <c r="E87" s="22" t="s">
        <v>1241</v>
      </c>
      <c r="F87" s="22" t="s">
        <v>565</v>
      </c>
      <c r="G87" s="22" t="s">
        <v>600</v>
      </c>
      <c r="H87" s="22" t="s">
        <v>601</v>
      </c>
      <c r="I87" s="22">
        <v>0</v>
      </c>
      <c r="J87" s="22" t="s">
        <v>1</v>
      </c>
      <c r="K87" s="22" t="s">
        <v>1</v>
      </c>
      <c r="L87" s="22" t="s">
        <v>1</v>
      </c>
      <c r="M87" s="31">
        <v>1.359391</v>
      </c>
      <c r="N87" s="31">
        <v>1.660485</v>
      </c>
      <c r="O87" s="31">
        <v>1.615993</v>
      </c>
      <c r="P87" s="31">
        <v>1.351092</v>
      </c>
      <c r="Q87" s="31">
        <v>0.87690100000000004</v>
      </c>
      <c r="R87" s="31">
        <v>0.68034399999999995</v>
      </c>
      <c r="S87" s="31">
        <v>1.523874</v>
      </c>
      <c r="T87" s="31">
        <v>0.493483</v>
      </c>
      <c r="U87" s="31">
        <v>1.1637310000000001</v>
      </c>
      <c r="V87" s="31">
        <v>0.84892800000000002</v>
      </c>
      <c r="W87" s="22">
        <v>0.72638100000000005</v>
      </c>
      <c r="X87" s="22">
        <v>2.4371E-2</v>
      </c>
      <c r="Y87" s="22">
        <v>0.40745100000000001</v>
      </c>
      <c r="Z87" s="22">
        <v>0.66023799999999999</v>
      </c>
      <c r="AA87" s="22">
        <v>0.89419099999999996</v>
      </c>
      <c r="AB87" s="22">
        <v>1.045194</v>
      </c>
      <c r="AC87" s="22">
        <v>0.65540200000000004</v>
      </c>
      <c r="AD87" s="22">
        <v>1.5802670000000001</v>
      </c>
      <c r="AE87" s="22">
        <v>0.66014499999999998</v>
      </c>
      <c r="AF87" s="22">
        <v>1.372169</v>
      </c>
      <c r="AG87" s="22">
        <v>0.65249999999999997</v>
      </c>
      <c r="AH87" s="22">
        <v>0.61333300000000002</v>
      </c>
      <c r="AI87" s="22">
        <v>0.494004</v>
      </c>
      <c r="AJ87" s="22">
        <v>0.37812400000000002</v>
      </c>
      <c r="AK87" s="22">
        <v>0.84603099999999998</v>
      </c>
      <c r="AL87" s="22">
        <v>0.94132400000000005</v>
      </c>
      <c r="AM87" s="22">
        <v>1.8803559999999999</v>
      </c>
      <c r="AN87" s="22">
        <v>0.57939300000000005</v>
      </c>
      <c r="AO87" s="22">
        <v>1.490084</v>
      </c>
    </row>
    <row r="88" spans="1:41" s="22" customFormat="1" x14ac:dyDescent="0.25">
      <c r="A88" s="22" t="s">
        <v>1156</v>
      </c>
      <c r="B88" s="22">
        <v>1808054</v>
      </c>
      <c r="C88" s="22">
        <v>1809768</v>
      </c>
      <c r="D88" s="22" t="s">
        <v>0</v>
      </c>
      <c r="E88" s="22" t="s">
        <v>1242</v>
      </c>
      <c r="F88" s="22" t="s">
        <v>565</v>
      </c>
      <c r="G88" s="22" t="s">
        <v>598</v>
      </c>
      <c r="H88" s="22" t="s">
        <v>599</v>
      </c>
      <c r="I88" s="22">
        <v>0</v>
      </c>
      <c r="J88" s="22" t="s">
        <v>1</v>
      </c>
      <c r="K88" s="22" t="s">
        <v>1</v>
      </c>
      <c r="L88" s="22" t="s">
        <v>1</v>
      </c>
      <c r="M88" s="31">
        <v>6.3576999999999995E-2</v>
      </c>
      <c r="N88" s="31">
        <v>0.80240900000000004</v>
      </c>
      <c r="O88" s="31">
        <v>0.97575400000000001</v>
      </c>
      <c r="P88" s="31">
        <v>0.96517799999999998</v>
      </c>
      <c r="Q88" s="31">
        <v>0.37106600000000001</v>
      </c>
      <c r="R88" s="31">
        <v>9.6731999999999999E-2</v>
      </c>
      <c r="S88" s="31">
        <v>1.4544109999999999</v>
      </c>
      <c r="T88" s="31">
        <v>1.3040830000000001</v>
      </c>
      <c r="U88" s="31">
        <v>0.68727300000000002</v>
      </c>
      <c r="V88" s="31">
        <v>1.4044650000000001</v>
      </c>
      <c r="W88" s="22">
        <v>0.900505</v>
      </c>
      <c r="X88" s="22">
        <v>0.56866499999999998</v>
      </c>
      <c r="Y88" s="22">
        <v>2.7906900000000001</v>
      </c>
      <c r="Z88" s="22">
        <v>1.201786</v>
      </c>
      <c r="AA88" s="22">
        <v>1.5824400000000001</v>
      </c>
      <c r="AB88" s="22">
        <v>0.64693299999999998</v>
      </c>
      <c r="AC88" s="22">
        <v>1.8349880000000001</v>
      </c>
      <c r="AD88" s="22">
        <v>0.96561200000000003</v>
      </c>
      <c r="AE88" s="22">
        <v>0.26267600000000002</v>
      </c>
      <c r="AF88" s="22">
        <v>0.83857000000000004</v>
      </c>
      <c r="AG88" s="22">
        <v>1.408833</v>
      </c>
      <c r="AH88" s="22">
        <v>0.44734299999999999</v>
      </c>
      <c r="AI88" s="22">
        <v>0.86823799999999995</v>
      </c>
      <c r="AJ88" s="22">
        <v>0.36280699999999999</v>
      </c>
      <c r="AK88" s="22">
        <v>0.49064400000000002</v>
      </c>
      <c r="AL88" s="22">
        <v>0.57646299999999995</v>
      </c>
      <c r="AM88" s="22">
        <v>1.7699339999999999</v>
      </c>
      <c r="AN88" s="22">
        <v>0.42394199999999999</v>
      </c>
      <c r="AO88" s="22">
        <v>1.154539</v>
      </c>
    </row>
    <row r="89" spans="1:41" s="22" customFormat="1" x14ac:dyDescent="0.25">
      <c r="A89" s="22" t="s">
        <v>1156</v>
      </c>
      <c r="B89" s="22">
        <v>1811845</v>
      </c>
      <c r="C89" s="22">
        <v>1816341</v>
      </c>
      <c r="D89" s="22" t="s">
        <v>0</v>
      </c>
      <c r="E89" s="22" t="s">
        <v>1243</v>
      </c>
      <c r="F89" s="22" t="s">
        <v>565</v>
      </c>
      <c r="G89" s="22" t="s">
        <v>594</v>
      </c>
      <c r="H89" s="22" t="s">
        <v>595</v>
      </c>
      <c r="I89" s="22">
        <v>0</v>
      </c>
      <c r="J89" s="26" t="s">
        <v>596</v>
      </c>
      <c r="K89" s="22" t="s">
        <v>1</v>
      </c>
      <c r="L89" s="22" t="s">
        <v>597</v>
      </c>
      <c r="M89" s="31">
        <v>0.379492</v>
      </c>
      <c r="N89" s="31">
        <v>0.11226899999999999</v>
      </c>
      <c r="O89" s="31">
        <v>0.303199</v>
      </c>
      <c r="P89" s="31">
        <v>0.67621900000000001</v>
      </c>
      <c r="Q89" s="31">
        <v>0.60944699999999996</v>
      </c>
      <c r="R89" s="31">
        <v>0</v>
      </c>
      <c r="S89" s="31">
        <v>0.243119</v>
      </c>
      <c r="T89" s="31">
        <v>0.82259700000000002</v>
      </c>
      <c r="U89" s="31">
        <v>0</v>
      </c>
      <c r="V89" s="31">
        <v>0</v>
      </c>
      <c r="W89" s="22">
        <v>0</v>
      </c>
      <c r="X89" s="22">
        <v>4.8433999999999998E-2</v>
      </c>
      <c r="Y89" s="22">
        <v>0</v>
      </c>
      <c r="Z89" s="22">
        <v>5.5031999999999998E-2</v>
      </c>
      <c r="AA89" s="22">
        <v>0</v>
      </c>
      <c r="AB89" s="22">
        <v>6.3523909999999999</v>
      </c>
      <c r="AC89" s="22">
        <v>7.1347999999999995E-2</v>
      </c>
      <c r="AD89" s="22">
        <v>0.79167200000000004</v>
      </c>
      <c r="AE89" s="22">
        <v>3.0578000000000001E-2</v>
      </c>
      <c r="AF89" s="22">
        <v>0</v>
      </c>
      <c r="AG89" s="22">
        <v>0</v>
      </c>
      <c r="AH89" s="22">
        <v>1.1121529999999999</v>
      </c>
      <c r="AI89" s="22">
        <v>0.52647900000000003</v>
      </c>
      <c r="AJ89" s="22">
        <v>2.8646289999999999</v>
      </c>
      <c r="AK89" s="22">
        <v>1.026721</v>
      </c>
      <c r="AL89" s="22">
        <v>4.8451000000000001E-2</v>
      </c>
      <c r="AM89" s="22">
        <v>0</v>
      </c>
      <c r="AN89" s="22">
        <v>0.22525300000000001</v>
      </c>
      <c r="AO89" s="22">
        <v>1.278934</v>
      </c>
    </row>
    <row r="90" spans="1:41" s="22" customFormat="1" x14ac:dyDescent="0.25">
      <c r="A90" s="22" t="s">
        <v>1156</v>
      </c>
      <c r="B90" s="22">
        <v>1815661</v>
      </c>
      <c r="C90" s="22">
        <v>1819560</v>
      </c>
      <c r="D90" s="22" t="s">
        <v>1</v>
      </c>
      <c r="E90" s="22" t="s">
        <v>1244</v>
      </c>
      <c r="F90" s="22" t="s">
        <v>565</v>
      </c>
      <c r="G90" s="22" t="s">
        <v>591</v>
      </c>
      <c r="H90" s="22" t="s">
        <v>592</v>
      </c>
      <c r="I90" s="22">
        <v>0</v>
      </c>
      <c r="J90" s="22" t="s">
        <v>593</v>
      </c>
      <c r="K90" s="22" t="s">
        <v>1</v>
      </c>
      <c r="L90" s="22" t="s">
        <v>3</v>
      </c>
      <c r="M90" s="31">
        <v>0</v>
      </c>
      <c r="N90" s="31">
        <v>0</v>
      </c>
      <c r="O90" s="31">
        <v>0</v>
      </c>
      <c r="P90" s="31">
        <v>0</v>
      </c>
      <c r="Q90" s="31">
        <v>0</v>
      </c>
      <c r="R90" s="31">
        <v>0</v>
      </c>
      <c r="S90" s="31">
        <v>0</v>
      </c>
      <c r="T90" s="31">
        <v>0</v>
      </c>
      <c r="U90" s="31">
        <v>0</v>
      </c>
      <c r="V90" s="31">
        <v>5.2717E-2</v>
      </c>
      <c r="W90" s="22">
        <v>0</v>
      </c>
      <c r="X90" s="22">
        <v>4.7445000000000001E-2</v>
      </c>
      <c r="Y90" s="22">
        <v>0.51874500000000001</v>
      </c>
      <c r="Z90" s="22">
        <v>0.125277</v>
      </c>
      <c r="AA90" s="22">
        <v>0.13311600000000001</v>
      </c>
      <c r="AB90" s="22">
        <v>0</v>
      </c>
      <c r="AC90" s="22">
        <v>0.15429000000000001</v>
      </c>
      <c r="AD90" s="22">
        <v>0</v>
      </c>
      <c r="AE90" s="22">
        <v>0.58535999999999999</v>
      </c>
      <c r="AF90" s="22">
        <v>0</v>
      </c>
      <c r="AG90" s="22">
        <v>0.62810699999999997</v>
      </c>
      <c r="AH90" s="22">
        <v>7.4831999999999996E-2</v>
      </c>
      <c r="AI90" s="22">
        <v>0</v>
      </c>
      <c r="AJ90" s="22">
        <v>6.1915999999999999E-2</v>
      </c>
      <c r="AK90" s="22">
        <v>0</v>
      </c>
      <c r="AL90" s="22">
        <v>0</v>
      </c>
      <c r="AM90" s="22">
        <v>0.95588600000000001</v>
      </c>
      <c r="AN90" s="22">
        <v>0</v>
      </c>
      <c r="AO90" s="22">
        <v>0</v>
      </c>
    </row>
    <row r="91" spans="1:41" s="22" customFormat="1" x14ac:dyDescent="0.25">
      <c r="A91" s="22" t="s">
        <v>1156</v>
      </c>
      <c r="B91" s="22">
        <v>1840030</v>
      </c>
      <c r="C91" s="22">
        <v>1844196</v>
      </c>
      <c r="D91" s="22" t="s">
        <v>1</v>
      </c>
      <c r="E91" s="22" t="s">
        <v>1245</v>
      </c>
      <c r="F91" s="22" t="s">
        <v>565</v>
      </c>
      <c r="G91" s="22" t="s">
        <v>588</v>
      </c>
      <c r="H91" s="22" t="s">
        <v>589</v>
      </c>
      <c r="I91" s="22" t="s">
        <v>1361</v>
      </c>
      <c r="J91" s="22" t="s">
        <v>590</v>
      </c>
      <c r="K91" s="22" t="s">
        <v>1</v>
      </c>
      <c r="L91" s="22" t="s">
        <v>3</v>
      </c>
      <c r="M91" s="31">
        <v>0</v>
      </c>
      <c r="N91" s="31">
        <v>0</v>
      </c>
      <c r="O91" s="31">
        <v>0</v>
      </c>
      <c r="P91" s="31">
        <v>0</v>
      </c>
      <c r="Q91" s="31">
        <v>0</v>
      </c>
      <c r="R91" s="31">
        <v>0</v>
      </c>
      <c r="S91" s="31">
        <v>0</v>
      </c>
      <c r="T91" s="31">
        <v>0</v>
      </c>
      <c r="U91" s="31">
        <v>2.6265E-2</v>
      </c>
      <c r="V91" s="31">
        <v>0</v>
      </c>
      <c r="W91" s="22">
        <v>0</v>
      </c>
      <c r="X91" s="22">
        <v>0.14644399999999999</v>
      </c>
      <c r="Y91" s="22">
        <v>0.22026100000000001</v>
      </c>
      <c r="Z91" s="22">
        <v>0</v>
      </c>
      <c r="AA91" s="22">
        <v>2.3984999999999999E-2</v>
      </c>
      <c r="AB91" s="22">
        <v>2.9696E-2</v>
      </c>
      <c r="AC91" s="22">
        <v>1.8803E-2</v>
      </c>
      <c r="AD91" s="22">
        <v>4.6566999999999997E-2</v>
      </c>
      <c r="AE91" s="22">
        <v>0.29747099999999999</v>
      </c>
      <c r="AF91" s="22">
        <v>2.6922000000000001E-2</v>
      </c>
      <c r="AG91" s="22">
        <v>0.19863</v>
      </c>
      <c r="AH91" s="22">
        <v>6.8081000000000003E-2</v>
      </c>
      <c r="AI91" s="22">
        <v>0</v>
      </c>
      <c r="AJ91" s="22">
        <v>2.7646E-2</v>
      </c>
      <c r="AK91" s="22">
        <v>7.1093000000000003E-2</v>
      </c>
      <c r="AL91" s="22">
        <v>4.0808999999999998E-2</v>
      </c>
      <c r="AM91" s="22">
        <v>8.9449000000000001E-2</v>
      </c>
      <c r="AN91" s="22">
        <v>0</v>
      </c>
      <c r="AO91" s="22">
        <v>9.7044000000000005E-2</v>
      </c>
    </row>
    <row r="92" spans="1:41" s="22" customFormat="1" x14ac:dyDescent="0.25">
      <c r="A92" s="22" t="s">
        <v>1156</v>
      </c>
      <c r="B92" s="22">
        <v>1845577</v>
      </c>
      <c r="C92" s="22">
        <v>1846017</v>
      </c>
      <c r="D92" s="22" t="s">
        <v>0</v>
      </c>
      <c r="E92" s="22" t="s">
        <v>1246</v>
      </c>
      <c r="F92" s="22" t="s">
        <v>565</v>
      </c>
      <c r="G92" s="22" t="s">
        <v>585</v>
      </c>
      <c r="H92" s="22" t="s">
        <v>586</v>
      </c>
      <c r="I92" s="22">
        <v>0</v>
      </c>
      <c r="J92" s="22" t="s">
        <v>587</v>
      </c>
      <c r="K92" s="22" t="s">
        <v>1</v>
      </c>
      <c r="L92" s="22" t="s">
        <v>3</v>
      </c>
      <c r="M92" s="31">
        <v>0</v>
      </c>
      <c r="N92" s="31">
        <v>0</v>
      </c>
      <c r="O92" s="31">
        <v>0</v>
      </c>
      <c r="P92" s="31">
        <v>0</v>
      </c>
      <c r="Q92" s="31">
        <v>0</v>
      </c>
      <c r="R92" s="31">
        <v>0</v>
      </c>
      <c r="S92" s="31">
        <v>0</v>
      </c>
      <c r="T92" s="31">
        <v>0</v>
      </c>
      <c r="U92" s="31">
        <v>0</v>
      </c>
      <c r="V92" s="31">
        <v>0</v>
      </c>
      <c r="W92" s="22">
        <v>0</v>
      </c>
      <c r="X92" s="22">
        <v>0</v>
      </c>
      <c r="Y92" s="22">
        <v>0</v>
      </c>
      <c r="Z92" s="22">
        <v>0</v>
      </c>
      <c r="AA92" s="22">
        <v>0</v>
      </c>
      <c r="AB92" s="22">
        <v>0</v>
      </c>
      <c r="AC92" s="22">
        <v>0</v>
      </c>
      <c r="AD92" s="22">
        <v>0</v>
      </c>
      <c r="AE92" s="22">
        <v>0</v>
      </c>
      <c r="AF92" s="22">
        <v>0</v>
      </c>
      <c r="AG92" s="22">
        <v>0</v>
      </c>
      <c r="AH92" s="22">
        <v>0</v>
      </c>
      <c r="AI92" s="22">
        <v>0</v>
      </c>
      <c r="AJ92" s="22">
        <v>0</v>
      </c>
      <c r="AK92" s="22">
        <v>0</v>
      </c>
      <c r="AL92" s="22">
        <v>0</v>
      </c>
      <c r="AM92" s="22">
        <v>0</v>
      </c>
      <c r="AN92" s="22">
        <v>0</v>
      </c>
      <c r="AO92" s="22">
        <v>0</v>
      </c>
    </row>
    <row r="93" spans="1:41" s="22" customFormat="1" x14ac:dyDescent="0.25">
      <c r="A93" s="22" t="s">
        <v>1156</v>
      </c>
      <c r="B93" s="22">
        <v>1848478</v>
      </c>
      <c r="C93" s="22">
        <v>1857904</v>
      </c>
      <c r="D93" s="22" t="s">
        <v>0</v>
      </c>
      <c r="E93" s="22" t="s">
        <v>1247</v>
      </c>
      <c r="F93" s="22" t="s">
        <v>565</v>
      </c>
      <c r="G93" s="22" t="s">
        <v>582</v>
      </c>
      <c r="H93" s="22" t="s">
        <v>583</v>
      </c>
      <c r="I93" s="22">
        <v>0</v>
      </c>
      <c r="J93" s="26" t="s">
        <v>584</v>
      </c>
      <c r="K93" s="22" t="s">
        <v>1</v>
      </c>
      <c r="L93" s="22" t="s">
        <v>11</v>
      </c>
      <c r="M93" s="31">
        <v>0</v>
      </c>
      <c r="N93" s="31">
        <v>0</v>
      </c>
      <c r="O93" s="31">
        <v>0</v>
      </c>
      <c r="P93" s="31">
        <v>0</v>
      </c>
      <c r="Q93" s="31">
        <v>0</v>
      </c>
      <c r="R93" s="31">
        <v>0</v>
      </c>
      <c r="S93" s="31">
        <v>0</v>
      </c>
      <c r="T93" s="31">
        <v>3.9841000000000001E-2</v>
      </c>
      <c r="U93" s="31">
        <v>0</v>
      </c>
      <c r="V93" s="31">
        <v>0</v>
      </c>
      <c r="W93" s="22">
        <v>0</v>
      </c>
      <c r="X93" s="22">
        <v>1.260157</v>
      </c>
      <c r="Y93" s="22">
        <v>0</v>
      </c>
      <c r="Z93" s="22">
        <v>0</v>
      </c>
      <c r="AA93" s="22">
        <v>4.5148000000000001E-2</v>
      </c>
      <c r="AB93" s="22">
        <v>0.13253400000000001</v>
      </c>
      <c r="AC93" s="22">
        <v>0</v>
      </c>
      <c r="AD93" s="22">
        <v>0</v>
      </c>
      <c r="AE93" s="22">
        <v>0</v>
      </c>
      <c r="AF93" s="22">
        <v>0</v>
      </c>
      <c r="AG93" s="22">
        <v>0</v>
      </c>
      <c r="AH93" s="22">
        <v>0</v>
      </c>
      <c r="AI93" s="22">
        <v>0</v>
      </c>
      <c r="AJ93" s="22">
        <v>6.6885E-2</v>
      </c>
      <c r="AK93" s="22">
        <v>0.44349300000000003</v>
      </c>
      <c r="AL93" s="22">
        <v>3.4771000000000003E-2</v>
      </c>
      <c r="AM93" s="22">
        <v>0</v>
      </c>
      <c r="AN93" s="22">
        <v>0</v>
      </c>
      <c r="AO93" s="22">
        <v>0</v>
      </c>
    </row>
    <row r="94" spans="1:41" s="22" customFormat="1" x14ac:dyDescent="0.25">
      <c r="A94" s="22" t="s">
        <v>1156</v>
      </c>
      <c r="B94" s="22">
        <v>1863172</v>
      </c>
      <c r="C94" s="22">
        <v>1869559</v>
      </c>
      <c r="D94" s="22" t="s">
        <v>0</v>
      </c>
      <c r="E94" s="22" t="s">
        <v>1248</v>
      </c>
      <c r="F94" s="22" t="s">
        <v>565</v>
      </c>
      <c r="G94" s="22" t="s">
        <v>579</v>
      </c>
      <c r="H94" s="22" t="s">
        <v>580</v>
      </c>
      <c r="I94" s="22">
        <v>0</v>
      </c>
      <c r="J94" s="22" t="s">
        <v>581</v>
      </c>
      <c r="K94" s="22" t="s">
        <v>1</v>
      </c>
      <c r="L94" s="22" t="s">
        <v>1</v>
      </c>
      <c r="M94" s="31">
        <v>0.19589500000000001</v>
      </c>
      <c r="N94" s="31">
        <v>0.25165300000000002</v>
      </c>
      <c r="O94" s="31">
        <v>2.5059999999999999E-2</v>
      </c>
      <c r="P94" s="31">
        <v>0.124221</v>
      </c>
      <c r="Q94" s="31">
        <v>0.114949</v>
      </c>
      <c r="R94" s="31">
        <v>0</v>
      </c>
      <c r="S94" s="31">
        <v>9.2355000000000007E-2</v>
      </c>
      <c r="T94" s="31">
        <v>5.8106999999999999E-2</v>
      </c>
      <c r="U94" s="31">
        <v>0</v>
      </c>
      <c r="V94" s="31">
        <v>2.3747999999999998E-2</v>
      </c>
      <c r="W94" s="22">
        <v>4.4234000000000002E-2</v>
      </c>
      <c r="X94" s="22">
        <v>0</v>
      </c>
      <c r="Y94" s="22">
        <v>0</v>
      </c>
      <c r="Z94" s="22">
        <v>4.1416000000000001E-2</v>
      </c>
      <c r="AA94" s="22">
        <v>7.0334999999999995E-2</v>
      </c>
      <c r="AB94" s="22">
        <v>3.7912000000000001E-2</v>
      </c>
      <c r="AC94" s="22">
        <v>0</v>
      </c>
      <c r="AD94" s="22">
        <v>8.0819000000000002E-2</v>
      </c>
      <c r="AE94" s="22">
        <v>0.136744</v>
      </c>
      <c r="AF94" s="22">
        <v>0</v>
      </c>
      <c r="AG94" s="22">
        <v>7.2040999999999994E-2</v>
      </c>
      <c r="AH94" s="22">
        <v>0</v>
      </c>
      <c r="AI94" s="22">
        <v>7.6801999999999995E-2</v>
      </c>
      <c r="AJ94" s="22">
        <v>0.10247299999999999</v>
      </c>
      <c r="AK94" s="22">
        <v>0</v>
      </c>
      <c r="AL94" s="22">
        <v>0</v>
      </c>
      <c r="AM94" s="22">
        <v>7.9223000000000002E-2</v>
      </c>
      <c r="AN94" s="22">
        <v>5.6482999999999998E-2</v>
      </c>
      <c r="AO94" s="22">
        <v>0.20563200000000001</v>
      </c>
    </row>
    <row r="95" spans="1:41" s="22" customFormat="1" x14ac:dyDescent="0.25">
      <c r="A95" s="22" t="s">
        <v>1156</v>
      </c>
      <c r="B95" s="22">
        <v>1870080</v>
      </c>
      <c r="C95" s="22">
        <v>1878327</v>
      </c>
      <c r="D95" s="22" t="s">
        <v>0</v>
      </c>
      <c r="E95" s="22" t="s">
        <v>1249</v>
      </c>
      <c r="F95" s="22" t="s">
        <v>565</v>
      </c>
      <c r="G95" s="22" t="s">
        <v>576</v>
      </c>
      <c r="H95" s="22" t="s">
        <v>577</v>
      </c>
      <c r="I95" s="22" t="s">
        <v>1362</v>
      </c>
      <c r="J95" s="26" t="s">
        <v>578</v>
      </c>
      <c r="K95" s="22" t="s">
        <v>1</v>
      </c>
      <c r="L95" s="22" t="s">
        <v>11</v>
      </c>
      <c r="M95" s="31">
        <v>1.3996919999999999</v>
      </c>
      <c r="N95" s="31">
        <v>2.2639200000000002</v>
      </c>
      <c r="O95" s="31">
        <v>2.655017</v>
      </c>
      <c r="P95" s="31">
        <v>2.312147</v>
      </c>
      <c r="Q95" s="31">
        <v>2.8339259999999999</v>
      </c>
      <c r="R95" s="31">
        <v>1.745978</v>
      </c>
      <c r="S95" s="31">
        <v>2.7010730000000001</v>
      </c>
      <c r="T95" s="31">
        <v>4.0988290000000003</v>
      </c>
      <c r="U95" s="31">
        <v>1.231195</v>
      </c>
      <c r="V95" s="31">
        <v>29.919530999999999</v>
      </c>
      <c r="W95" s="22">
        <v>26.599723999999998</v>
      </c>
      <c r="X95" s="22">
        <v>12.792075000000001</v>
      </c>
      <c r="Y95" s="22">
        <v>26.442924000000001</v>
      </c>
      <c r="Z95" s="22">
        <v>28.761555000000001</v>
      </c>
      <c r="AA95" s="22">
        <v>38.622382999999999</v>
      </c>
      <c r="AB95" s="22">
        <v>5.2011380000000003</v>
      </c>
      <c r="AC95" s="22">
        <v>20.280100000000001</v>
      </c>
      <c r="AD95" s="22">
        <v>5.1327879999999997</v>
      </c>
      <c r="AE95" s="22">
        <v>2.153702</v>
      </c>
      <c r="AF95" s="22">
        <v>23.801860999999999</v>
      </c>
      <c r="AG95" s="22">
        <v>37.806263000000001</v>
      </c>
      <c r="AH95" s="22">
        <v>5.2976979999999996</v>
      </c>
      <c r="AI95" s="22">
        <v>0.80562500000000004</v>
      </c>
      <c r="AJ95" s="22">
        <v>1.1613770000000001</v>
      </c>
      <c r="AK95" s="22">
        <v>8.2106720000000006</v>
      </c>
      <c r="AL95" s="22">
        <v>2.1609539999999998</v>
      </c>
      <c r="AM95" s="22">
        <v>33.427841000000001</v>
      </c>
      <c r="AN95" s="22">
        <v>4.583272</v>
      </c>
      <c r="AO95" s="22">
        <v>4.5531610000000002</v>
      </c>
    </row>
    <row r="96" spans="1:41" s="22" customFormat="1" x14ac:dyDescent="0.25">
      <c r="A96" s="22" t="s">
        <v>1156</v>
      </c>
      <c r="B96" s="22">
        <v>1889408</v>
      </c>
      <c r="C96" s="22">
        <v>1892329</v>
      </c>
      <c r="D96" s="22" t="s">
        <v>0</v>
      </c>
      <c r="E96" s="22" t="s">
        <v>1250</v>
      </c>
      <c r="F96" s="22" t="s">
        <v>565</v>
      </c>
      <c r="G96" s="22" t="s">
        <v>574</v>
      </c>
      <c r="H96" s="22" t="s">
        <v>575</v>
      </c>
      <c r="I96" s="22">
        <v>0</v>
      </c>
      <c r="J96" s="26" t="s">
        <v>61</v>
      </c>
      <c r="K96" s="22" t="s">
        <v>1</v>
      </c>
      <c r="L96" s="22" t="s">
        <v>11</v>
      </c>
      <c r="M96" s="31">
        <v>0.14092199999999999</v>
      </c>
      <c r="N96" s="31">
        <v>0.305946</v>
      </c>
      <c r="O96" s="31">
        <v>1.2104839999999999</v>
      </c>
      <c r="P96" s="31">
        <v>1.0384930000000001</v>
      </c>
      <c r="Q96" s="31">
        <v>0.37211699999999998</v>
      </c>
      <c r="R96" s="31">
        <v>0</v>
      </c>
      <c r="S96" s="31">
        <v>0.43265999999999999</v>
      </c>
      <c r="T96" s="31">
        <v>0.51541800000000004</v>
      </c>
      <c r="U96" s="31">
        <v>8.4219000000000002E-2</v>
      </c>
      <c r="V96" s="31">
        <v>4.3759639999999997</v>
      </c>
      <c r="W96" s="22">
        <v>3.4577979999999999</v>
      </c>
      <c r="X96" s="22">
        <v>0.810226</v>
      </c>
      <c r="Y96" s="22">
        <v>5.5107390000000001</v>
      </c>
      <c r="Z96" s="22">
        <v>3.2560190000000002</v>
      </c>
      <c r="AA96" s="22">
        <v>4.4540680000000004</v>
      </c>
      <c r="AB96" s="22">
        <v>0.65343300000000004</v>
      </c>
      <c r="AC96" s="22">
        <v>2.097985</v>
      </c>
      <c r="AD96" s="22">
        <v>0.40702899999999997</v>
      </c>
      <c r="AE96" s="22">
        <v>0.26936399999999999</v>
      </c>
      <c r="AF96" s="22">
        <v>3.9823279999999999</v>
      </c>
      <c r="AG96" s="22">
        <v>6.8933410000000004</v>
      </c>
      <c r="AH96" s="22">
        <v>1.3143929999999999</v>
      </c>
      <c r="AI96" s="22">
        <v>0</v>
      </c>
      <c r="AJ96" s="22">
        <v>0</v>
      </c>
      <c r="AK96" s="22">
        <v>0.623645</v>
      </c>
      <c r="AL96" s="22">
        <v>0</v>
      </c>
      <c r="AM96" s="22">
        <v>6.8218649999999998</v>
      </c>
      <c r="AN96" s="22">
        <v>0.679006</v>
      </c>
      <c r="AO96" s="22">
        <v>0.96674700000000002</v>
      </c>
    </row>
    <row r="97" spans="1:41" s="22" customFormat="1" x14ac:dyDescent="0.25">
      <c r="A97" s="22" t="s">
        <v>1156</v>
      </c>
      <c r="B97" s="22">
        <v>1911355</v>
      </c>
      <c r="C97" s="22">
        <v>1925874</v>
      </c>
      <c r="D97" s="22" t="s">
        <v>1</v>
      </c>
      <c r="E97" s="22" t="s">
        <v>1251</v>
      </c>
      <c r="F97" s="22" t="s">
        <v>565</v>
      </c>
      <c r="G97" s="22" t="s">
        <v>570</v>
      </c>
      <c r="H97" s="22" t="s">
        <v>571</v>
      </c>
      <c r="I97" s="22">
        <v>0</v>
      </c>
      <c r="J97" s="22" t="s">
        <v>1</v>
      </c>
      <c r="K97" s="22" t="s">
        <v>1</v>
      </c>
      <c r="L97" s="22" t="s">
        <v>1</v>
      </c>
      <c r="M97" s="31">
        <v>0.28656700000000002</v>
      </c>
      <c r="N97" s="31">
        <v>0</v>
      </c>
      <c r="O97" s="31">
        <v>0</v>
      </c>
      <c r="P97" s="31">
        <v>0</v>
      </c>
      <c r="Q97" s="31">
        <v>0</v>
      </c>
      <c r="R97" s="31">
        <v>0</v>
      </c>
      <c r="S97" s="31">
        <v>0</v>
      </c>
      <c r="T97" s="31">
        <v>0</v>
      </c>
      <c r="U97" s="31">
        <v>0</v>
      </c>
      <c r="V97" s="31">
        <v>6.1222810000000001</v>
      </c>
      <c r="W97" s="22">
        <v>2.6958739999999999</v>
      </c>
      <c r="X97" s="22">
        <v>0</v>
      </c>
      <c r="Y97" s="22">
        <v>1.106096</v>
      </c>
      <c r="Z97" s="22">
        <v>0.39179399999999998</v>
      </c>
      <c r="AA97" s="22">
        <v>0.456812</v>
      </c>
      <c r="AB97" s="22">
        <v>0</v>
      </c>
      <c r="AC97" s="22">
        <v>0.33977200000000002</v>
      </c>
      <c r="AD97" s="22">
        <v>0</v>
      </c>
      <c r="AE97" s="22">
        <v>0</v>
      </c>
      <c r="AF97" s="22">
        <v>2.5033080000000001</v>
      </c>
      <c r="AG97" s="22">
        <v>3.90686</v>
      </c>
      <c r="AH97" s="22">
        <v>0</v>
      </c>
      <c r="AI97" s="22">
        <v>0</v>
      </c>
      <c r="AJ97" s="22">
        <v>0</v>
      </c>
      <c r="AK97" s="22">
        <v>0</v>
      </c>
      <c r="AL97" s="22">
        <v>0</v>
      </c>
      <c r="AM97" s="22">
        <v>2.5630609999999998</v>
      </c>
      <c r="AN97" s="22">
        <v>0</v>
      </c>
      <c r="AO97" s="22">
        <v>0</v>
      </c>
    </row>
    <row r="98" spans="1:41" s="22" customFormat="1" x14ac:dyDescent="0.25">
      <c r="A98" s="22" t="s">
        <v>1156</v>
      </c>
      <c r="B98" s="22">
        <v>1911400</v>
      </c>
      <c r="C98" s="22">
        <v>1924925</v>
      </c>
      <c r="D98" s="22" t="s">
        <v>0</v>
      </c>
      <c r="E98" s="22" t="s">
        <v>1252</v>
      </c>
      <c r="F98" s="22" t="s">
        <v>565</v>
      </c>
      <c r="G98" s="22" t="s">
        <v>572</v>
      </c>
      <c r="H98" s="22" t="s">
        <v>573</v>
      </c>
      <c r="I98" s="22">
        <v>0</v>
      </c>
      <c r="J98" s="26" t="s">
        <v>61</v>
      </c>
      <c r="K98" s="22" t="s">
        <v>1</v>
      </c>
      <c r="L98" s="22" t="s">
        <v>11</v>
      </c>
      <c r="M98" s="31">
        <v>0</v>
      </c>
      <c r="N98" s="31">
        <v>0</v>
      </c>
      <c r="O98" s="31">
        <v>0</v>
      </c>
      <c r="P98" s="31">
        <v>0</v>
      </c>
      <c r="Q98" s="31">
        <v>0</v>
      </c>
      <c r="R98" s="31">
        <v>0</v>
      </c>
      <c r="S98" s="31">
        <v>0</v>
      </c>
      <c r="T98" s="31">
        <v>1.0052E-2</v>
      </c>
      <c r="U98" s="31">
        <v>0</v>
      </c>
      <c r="V98" s="31">
        <v>53.455813999999997</v>
      </c>
      <c r="W98" s="22">
        <v>21.646004000000001</v>
      </c>
      <c r="X98" s="22">
        <v>0.175927</v>
      </c>
      <c r="Y98" s="22">
        <v>6.8783079999999996</v>
      </c>
      <c r="Z98" s="22">
        <v>4.1936239999999998</v>
      </c>
      <c r="AA98" s="22">
        <v>6.4480870000000001</v>
      </c>
      <c r="AB98" s="22">
        <v>0.28491899999999998</v>
      </c>
      <c r="AC98" s="22">
        <v>23.164165000000001</v>
      </c>
      <c r="AD98" s="22">
        <v>9.0822E-2</v>
      </c>
      <c r="AE98" s="22">
        <v>0.39730399999999999</v>
      </c>
      <c r="AF98" s="22">
        <v>19.675685999999999</v>
      </c>
      <c r="AG98" s="22">
        <v>38.452773999999998</v>
      </c>
      <c r="AH98" s="22">
        <v>2.6064E-2</v>
      </c>
      <c r="AI98" s="22">
        <v>0</v>
      </c>
      <c r="AJ98" s="22">
        <v>0</v>
      </c>
      <c r="AK98" s="22">
        <v>3.2252999999999997E-2</v>
      </c>
      <c r="AL98" s="22">
        <v>0</v>
      </c>
      <c r="AM98" s="22">
        <v>14.057233999999999</v>
      </c>
      <c r="AN98" s="22">
        <v>2.5374000000000001E-2</v>
      </c>
      <c r="AO98" s="22">
        <v>7.3816999999999994E-2</v>
      </c>
    </row>
    <row r="99" spans="1:41" s="22" customFormat="1" x14ac:dyDescent="0.25">
      <c r="A99" s="22" t="s">
        <v>1156</v>
      </c>
      <c r="B99" s="22">
        <v>1929421</v>
      </c>
      <c r="C99" s="22">
        <v>1931452</v>
      </c>
      <c r="D99" s="22" t="s">
        <v>1</v>
      </c>
      <c r="E99" s="22" t="s">
        <v>1253</v>
      </c>
      <c r="F99" s="22" t="s">
        <v>565</v>
      </c>
      <c r="G99" s="22" t="s">
        <v>568</v>
      </c>
      <c r="H99" s="22" t="s">
        <v>569</v>
      </c>
      <c r="I99" s="22">
        <v>0</v>
      </c>
      <c r="J99" s="22" t="s">
        <v>1</v>
      </c>
      <c r="K99" s="22" t="s">
        <v>1</v>
      </c>
      <c r="L99" s="22" t="s">
        <v>1</v>
      </c>
      <c r="M99" s="31">
        <v>0</v>
      </c>
      <c r="N99" s="31">
        <v>0.60026299999999999</v>
      </c>
      <c r="O99" s="31">
        <v>0</v>
      </c>
      <c r="P99" s="31">
        <v>0</v>
      </c>
      <c r="Q99" s="31">
        <v>0</v>
      </c>
      <c r="R99" s="31">
        <v>0</v>
      </c>
      <c r="S99" s="31">
        <v>0</v>
      </c>
      <c r="T99" s="31">
        <v>0</v>
      </c>
      <c r="U99" s="31">
        <v>0</v>
      </c>
      <c r="V99" s="31">
        <v>0</v>
      </c>
      <c r="W99" s="22">
        <v>0</v>
      </c>
      <c r="X99" s="22">
        <v>0</v>
      </c>
      <c r="Y99" s="22">
        <v>0</v>
      </c>
      <c r="Z99" s="22">
        <v>0</v>
      </c>
      <c r="AA99" s="22">
        <v>0</v>
      </c>
      <c r="AB99" s="22">
        <v>5.5083E-2</v>
      </c>
      <c r="AC99" s="22">
        <v>0</v>
      </c>
      <c r="AD99" s="22">
        <v>0</v>
      </c>
      <c r="AE99" s="22">
        <v>0</v>
      </c>
      <c r="AF99" s="22">
        <v>0</v>
      </c>
      <c r="AG99" s="22">
        <v>0</v>
      </c>
      <c r="AH99" s="22">
        <v>0</v>
      </c>
      <c r="AI99" s="22">
        <v>0</v>
      </c>
      <c r="AJ99" s="22">
        <v>0</v>
      </c>
      <c r="AK99" s="22">
        <v>0</v>
      </c>
      <c r="AL99" s="22">
        <v>0</v>
      </c>
      <c r="AM99" s="22">
        <v>0</v>
      </c>
      <c r="AN99" s="22">
        <v>0</v>
      </c>
      <c r="AO99" s="22">
        <v>0</v>
      </c>
    </row>
    <row r="100" spans="1:41" s="22" customFormat="1" x14ac:dyDescent="0.25">
      <c r="A100" s="32" t="s">
        <v>1156</v>
      </c>
      <c r="B100" s="32">
        <v>1930965</v>
      </c>
      <c r="C100" s="32">
        <v>1954682</v>
      </c>
      <c r="D100" s="32" t="s">
        <v>0</v>
      </c>
      <c r="E100" s="32" t="s">
        <v>1254</v>
      </c>
      <c r="F100" s="32" t="s">
        <v>565</v>
      </c>
      <c r="G100" s="32" t="s">
        <v>1255</v>
      </c>
      <c r="H100" s="32" t="s">
        <v>1256</v>
      </c>
      <c r="I100" s="32">
        <v>0</v>
      </c>
      <c r="J100" s="45" t="s">
        <v>578</v>
      </c>
      <c r="K100" s="32" t="s">
        <v>1</v>
      </c>
      <c r="L100" s="32" t="s">
        <v>1</v>
      </c>
      <c r="M100" s="46">
        <v>0</v>
      </c>
      <c r="N100" s="46">
        <v>0</v>
      </c>
      <c r="O100" s="46">
        <v>0</v>
      </c>
      <c r="P100" s="46">
        <v>0</v>
      </c>
      <c r="Q100" s="46">
        <v>8.5156999999999997E-2</v>
      </c>
      <c r="R100" s="46">
        <v>0</v>
      </c>
      <c r="S100" s="46">
        <v>0.17597099999999999</v>
      </c>
      <c r="T100" s="46">
        <v>0.77255399999999996</v>
      </c>
      <c r="U100" s="46">
        <v>0</v>
      </c>
      <c r="V100" s="46">
        <v>0</v>
      </c>
      <c r="W100" s="32">
        <v>0</v>
      </c>
      <c r="X100" s="32">
        <v>0</v>
      </c>
      <c r="Y100" s="32">
        <v>0</v>
      </c>
      <c r="Z100" s="32">
        <v>0</v>
      </c>
      <c r="AA100" s="32">
        <v>0</v>
      </c>
      <c r="AB100" s="32">
        <v>0</v>
      </c>
      <c r="AC100" s="32">
        <v>0</v>
      </c>
      <c r="AD100" s="32">
        <v>0</v>
      </c>
      <c r="AE100" s="32">
        <v>0</v>
      </c>
      <c r="AF100" s="32">
        <v>0</v>
      </c>
      <c r="AG100" s="32">
        <v>0</v>
      </c>
      <c r="AH100" s="32">
        <v>0</v>
      </c>
      <c r="AI100" s="32">
        <v>0</v>
      </c>
      <c r="AJ100" s="32">
        <v>0</v>
      </c>
      <c r="AK100" s="32">
        <v>0</v>
      </c>
      <c r="AL100" s="32">
        <v>0</v>
      </c>
      <c r="AM100" s="32">
        <v>0</v>
      </c>
      <c r="AN100" s="32">
        <v>0</v>
      </c>
      <c r="AO100" s="32">
        <v>0</v>
      </c>
    </row>
    <row r="101" spans="1:41" s="42" customFormat="1" x14ac:dyDescent="0.25">
      <c r="A101" s="47" t="s">
        <v>1156</v>
      </c>
      <c r="B101" s="48">
        <v>1952954</v>
      </c>
      <c r="C101" s="48">
        <v>1954304</v>
      </c>
      <c r="D101" s="48" t="s">
        <v>1</v>
      </c>
      <c r="E101" s="48" t="s">
        <v>1257</v>
      </c>
      <c r="F101" s="48" t="s">
        <v>565</v>
      </c>
      <c r="G101" s="48" t="s">
        <v>566</v>
      </c>
      <c r="H101" s="48" t="s">
        <v>567</v>
      </c>
      <c r="I101" s="48">
        <v>0</v>
      </c>
      <c r="J101" s="48" t="s">
        <v>1</v>
      </c>
      <c r="K101" s="48" t="s">
        <v>1</v>
      </c>
      <c r="L101" s="48" t="s">
        <v>1</v>
      </c>
      <c r="M101" s="49">
        <v>0</v>
      </c>
      <c r="N101" s="49">
        <v>0</v>
      </c>
      <c r="O101" s="49">
        <v>0</v>
      </c>
      <c r="P101" s="49">
        <v>0</v>
      </c>
      <c r="Q101" s="49">
        <v>0</v>
      </c>
      <c r="R101" s="49">
        <v>0</v>
      </c>
      <c r="S101" s="49">
        <v>0</v>
      </c>
      <c r="T101" s="49">
        <v>0.45336700000000002</v>
      </c>
      <c r="U101" s="49">
        <v>0</v>
      </c>
      <c r="V101" s="49">
        <v>0</v>
      </c>
      <c r="W101" s="48">
        <v>0</v>
      </c>
      <c r="X101" s="48">
        <v>0</v>
      </c>
      <c r="Y101" s="48">
        <v>0</v>
      </c>
      <c r="Z101" s="48">
        <v>0</v>
      </c>
      <c r="AA101" s="48">
        <v>0</v>
      </c>
      <c r="AB101" s="48">
        <v>0</v>
      </c>
      <c r="AC101" s="48">
        <v>0</v>
      </c>
      <c r="AD101" s="48">
        <v>0</v>
      </c>
      <c r="AE101" s="48">
        <v>0</v>
      </c>
      <c r="AF101" s="48">
        <v>0</v>
      </c>
      <c r="AG101" s="48">
        <v>0</v>
      </c>
      <c r="AH101" s="48">
        <v>0</v>
      </c>
      <c r="AI101" s="48">
        <v>0</v>
      </c>
      <c r="AJ101" s="48">
        <v>0</v>
      </c>
      <c r="AK101" s="48">
        <v>0</v>
      </c>
      <c r="AL101" s="48">
        <v>0</v>
      </c>
      <c r="AM101" s="48">
        <v>0</v>
      </c>
      <c r="AN101" s="48">
        <v>0</v>
      </c>
      <c r="AO101" s="48">
        <v>0</v>
      </c>
    </row>
    <row r="102" spans="1:41" s="42" customFormat="1" x14ac:dyDescent="0.25">
      <c r="A102" s="50"/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1"/>
      <c r="X102" s="51"/>
      <c r="Y102" s="51"/>
      <c r="Z102" s="51"/>
      <c r="AA102" s="51"/>
      <c r="AB102" s="51"/>
      <c r="AC102" s="51"/>
      <c r="AD102" s="51"/>
      <c r="AE102" s="51"/>
      <c r="AF102" s="51"/>
      <c r="AG102" s="51"/>
      <c r="AH102" s="51"/>
      <c r="AI102" s="51"/>
      <c r="AJ102" s="51"/>
      <c r="AK102" s="51"/>
      <c r="AL102" s="51"/>
      <c r="AM102" s="51"/>
      <c r="AN102" s="51"/>
      <c r="AO102" s="51"/>
    </row>
    <row r="103" spans="1:41" s="42" customFormat="1" x14ac:dyDescent="0.25">
      <c r="A103" s="50"/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1"/>
      <c r="X103" s="51"/>
      <c r="Y103" s="51"/>
      <c r="Z103" s="51"/>
      <c r="AA103" s="51"/>
      <c r="AB103" s="51"/>
      <c r="AC103" s="51"/>
      <c r="AD103" s="51"/>
      <c r="AE103" s="51"/>
      <c r="AF103" s="51"/>
      <c r="AG103" s="51"/>
      <c r="AH103" s="51"/>
      <c r="AI103" s="51"/>
      <c r="AJ103" s="51"/>
      <c r="AK103" s="51"/>
      <c r="AL103" s="51"/>
      <c r="AM103" s="51"/>
      <c r="AN103" s="51"/>
      <c r="AO103" s="51"/>
    </row>
    <row r="105" spans="1:41" s="3" customFormat="1" x14ac:dyDescent="0.35">
      <c r="M105" s="53"/>
      <c r="N105" s="53"/>
      <c r="O105" s="53"/>
      <c r="Q105" s="53"/>
      <c r="R105" s="53"/>
      <c r="T105" s="53"/>
      <c r="U105" s="53"/>
    </row>
    <row r="106" spans="1:41" s="3" customFormat="1" x14ac:dyDescent="0.35">
      <c r="A106" s="54" t="s">
        <v>878</v>
      </c>
      <c r="M106" s="53"/>
      <c r="N106" s="53"/>
      <c r="O106" s="53"/>
      <c r="Q106" s="53"/>
      <c r="R106" s="53"/>
      <c r="T106" s="53"/>
      <c r="U106" s="53"/>
    </row>
    <row r="107" spans="1:41" s="40" customFormat="1" ht="15" x14ac:dyDescent="0.25">
      <c r="A107" s="36" t="s">
        <v>23</v>
      </c>
      <c r="B107" s="36" t="s">
        <v>24</v>
      </c>
      <c r="C107" s="36" t="s">
        <v>25</v>
      </c>
      <c r="D107" s="36" t="s">
        <v>26</v>
      </c>
      <c r="E107" s="36" t="s">
        <v>22</v>
      </c>
      <c r="F107" s="36" t="s">
        <v>27</v>
      </c>
      <c r="G107" s="36" t="s">
        <v>28</v>
      </c>
      <c r="H107" s="36" t="s">
        <v>29</v>
      </c>
      <c r="I107" s="36"/>
      <c r="J107" s="37" t="s">
        <v>564</v>
      </c>
      <c r="K107" s="36" t="s">
        <v>30</v>
      </c>
      <c r="L107" s="36" t="s">
        <v>31</v>
      </c>
      <c r="M107" s="55" t="s">
        <v>32</v>
      </c>
      <c r="N107" s="38" t="s">
        <v>37</v>
      </c>
      <c r="O107" s="38" t="s">
        <v>38</v>
      </c>
      <c r="P107" s="39" t="s">
        <v>35</v>
      </c>
      <c r="Q107" s="38" t="s">
        <v>33</v>
      </c>
      <c r="R107" s="38" t="s">
        <v>39</v>
      </c>
      <c r="S107" s="39" t="s">
        <v>36</v>
      </c>
      <c r="T107" s="38" t="s">
        <v>34</v>
      </c>
      <c r="U107" s="38" t="s">
        <v>40</v>
      </c>
      <c r="V107" s="36" t="s">
        <v>41</v>
      </c>
      <c r="W107" s="36" t="s">
        <v>42</v>
      </c>
      <c r="X107" s="36" t="s">
        <v>51</v>
      </c>
      <c r="Y107" s="36" t="s">
        <v>48</v>
      </c>
      <c r="Z107" s="36" t="s">
        <v>47</v>
      </c>
      <c r="AA107" s="36" t="s">
        <v>43</v>
      </c>
      <c r="AB107" s="36" t="s">
        <v>52</v>
      </c>
      <c r="AC107" s="36" t="s">
        <v>46</v>
      </c>
      <c r="AD107" s="36" t="s">
        <v>53</v>
      </c>
      <c r="AE107" s="36" t="s">
        <v>50</v>
      </c>
      <c r="AF107" s="36" t="s">
        <v>49</v>
      </c>
      <c r="AG107" s="36" t="s">
        <v>44</v>
      </c>
      <c r="AH107" s="36" t="s">
        <v>54</v>
      </c>
      <c r="AI107" s="36" t="s">
        <v>55</v>
      </c>
      <c r="AJ107" s="36" t="s">
        <v>56</v>
      </c>
      <c r="AK107" s="36" t="s">
        <v>57</v>
      </c>
      <c r="AL107" s="36" t="s">
        <v>58</v>
      </c>
      <c r="AM107" s="36" t="s">
        <v>45</v>
      </c>
      <c r="AN107" s="36" t="s">
        <v>59</v>
      </c>
      <c r="AO107" s="36" t="s">
        <v>60</v>
      </c>
    </row>
    <row r="108" spans="1:41" s="22" customFormat="1" x14ac:dyDescent="0.25">
      <c r="A108" s="23" t="s">
        <v>1259</v>
      </c>
      <c r="B108" s="22">
        <v>4397062</v>
      </c>
      <c r="C108" s="22">
        <v>4399559</v>
      </c>
      <c r="D108" s="22" t="s">
        <v>0</v>
      </c>
      <c r="E108" s="22" t="s">
        <v>1260</v>
      </c>
      <c r="F108" s="22" t="s">
        <v>879</v>
      </c>
      <c r="G108" s="22" t="s">
        <v>880</v>
      </c>
      <c r="H108" s="22" t="s">
        <v>881</v>
      </c>
      <c r="J108" s="22" t="s">
        <v>1</v>
      </c>
      <c r="K108" s="22" t="s">
        <v>1</v>
      </c>
      <c r="L108" s="22" t="s">
        <v>1</v>
      </c>
      <c r="M108" s="26">
        <v>0.31584400000000001</v>
      </c>
      <c r="N108" s="31">
        <v>0.80933999999999995</v>
      </c>
      <c r="O108" s="31">
        <v>0.65365600000000001</v>
      </c>
      <c r="P108" s="22">
        <v>0.248805</v>
      </c>
      <c r="Q108" s="31">
        <v>0.52387799999999995</v>
      </c>
      <c r="R108" s="31">
        <v>0.21399599999999999</v>
      </c>
      <c r="S108" s="22">
        <v>0.53262399999999999</v>
      </c>
      <c r="T108" s="31">
        <v>0.84721999999999997</v>
      </c>
      <c r="U108" s="31">
        <v>0.49430099999999999</v>
      </c>
      <c r="V108" s="22">
        <v>0.66945299999999996</v>
      </c>
      <c r="W108" s="22">
        <v>1.294116</v>
      </c>
      <c r="X108" s="22">
        <v>0.17641599999999999</v>
      </c>
      <c r="Y108" s="22">
        <v>0.50558099999999995</v>
      </c>
      <c r="Z108" s="22">
        <v>2.6697679999999999</v>
      </c>
      <c r="AA108" s="22">
        <v>1.773698</v>
      </c>
      <c r="AB108" s="22">
        <v>0.70019600000000004</v>
      </c>
      <c r="AC108" s="22">
        <v>1.4062140000000001</v>
      </c>
      <c r="AD108" s="22">
        <v>3.3663319999999999</v>
      </c>
      <c r="AE108" s="22">
        <v>1.941478</v>
      </c>
      <c r="AF108" s="22">
        <v>3.3936820000000001</v>
      </c>
      <c r="AG108" s="22">
        <v>0.78723500000000002</v>
      </c>
      <c r="AH108" s="22">
        <v>1.304813</v>
      </c>
      <c r="AI108" s="22">
        <v>0.23868500000000001</v>
      </c>
      <c r="AJ108" s="22">
        <v>1.929478</v>
      </c>
      <c r="AK108" s="22">
        <v>0.87783999999999995</v>
      </c>
      <c r="AL108" s="22">
        <v>1.58525</v>
      </c>
      <c r="AM108" s="22">
        <v>3.0131800000000002</v>
      </c>
      <c r="AN108" s="22">
        <v>1.078624</v>
      </c>
      <c r="AO108" s="22">
        <v>1.0301689999999999</v>
      </c>
    </row>
    <row r="109" spans="1:41" s="22" customFormat="1" x14ac:dyDescent="0.25">
      <c r="A109" s="22" t="s">
        <v>1259</v>
      </c>
      <c r="B109" s="22">
        <v>4407068</v>
      </c>
      <c r="C109" s="22">
        <v>4414181</v>
      </c>
      <c r="D109" s="22" t="s">
        <v>1</v>
      </c>
      <c r="E109" s="22" t="s">
        <v>1261</v>
      </c>
      <c r="F109" s="22" t="s">
        <v>879</v>
      </c>
      <c r="G109" s="22" t="s">
        <v>882</v>
      </c>
      <c r="H109" s="22" t="s">
        <v>883</v>
      </c>
      <c r="J109" s="22" t="s">
        <v>884</v>
      </c>
      <c r="K109" s="22" t="s">
        <v>12</v>
      </c>
      <c r="L109" s="22" t="s">
        <v>885</v>
      </c>
      <c r="M109" s="26">
        <v>0</v>
      </c>
      <c r="N109" s="31">
        <v>0</v>
      </c>
      <c r="O109" s="31">
        <v>0</v>
      </c>
      <c r="P109" s="22">
        <v>0</v>
      </c>
      <c r="Q109" s="31">
        <v>0</v>
      </c>
      <c r="R109" s="31">
        <v>0</v>
      </c>
      <c r="S109" s="22">
        <v>0</v>
      </c>
      <c r="T109" s="31">
        <v>0</v>
      </c>
      <c r="U109" s="31">
        <v>0</v>
      </c>
      <c r="V109" s="22">
        <v>4.9319000000000002E-2</v>
      </c>
      <c r="W109" s="22">
        <v>0</v>
      </c>
      <c r="X109" s="22">
        <v>0</v>
      </c>
      <c r="Y109" s="22">
        <v>0</v>
      </c>
      <c r="Z109" s="22">
        <v>0</v>
      </c>
      <c r="AA109" s="22">
        <v>0</v>
      </c>
      <c r="AB109" s="22">
        <v>0</v>
      </c>
      <c r="AC109" s="22">
        <v>0</v>
      </c>
      <c r="AD109" s="22">
        <v>0</v>
      </c>
      <c r="AE109" s="22">
        <v>0</v>
      </c>
      <c r="AF109" s="22">
        <v>0</v>
      </c>
      <c r="AG109" s="22">
        <v>0</v>
      </c>
      <c r="AH109" s="22">
        <v>0</v>
      </c>
      <c r="AI109" s="22">
        <v>0</v>
      </c>
      <c r="AJ109" s="22">
        <v>1.5703000000000002E-2</v>
      </c>
      <c r="AK109" s="22">
        <v>0</v>
      </c>
      <c r="AL109" s="22">
        <v>0</v>
      </c>
      <c r="AM109" s="22">
        <v>0</v>
      </c>
      <c r="AN109" s="22">
        <v>0</v>
      </c>
      <c r="AO109" s="22">
        <v>0</v>
      </c>
    </row>
    <row r="110" spans="1:41" s="22" customFormat="1" x14ac:dyDescent="0.25">
      <c r="A110" s="22" t="s">
        <v>1259</v>
      </c>
      <c r="B110" s="22">
        <v>4483002</v>
      </c>
      <c r="C110" s="22">
        <v>4487067</v>
      </c>
      <c r="D110" s="22" t="s">
        <v>0</v>
      </c>
      <c r="E110" s="22" t="s">
        <v>1262</v>
      </c>
      <c r="F110" s="22" t="s">
        <v>879</v>
      </c>
      <c r="G110" s="22" t="s">
        <v>886</v>
      </c>
      <c r="H110" s="22" t="s">
        <v>887</v>
      </c>
      <c r="J110" s="22" t="s">
        <v>888</v>
      </c>
      <c r="K110" s="22" t="s">
        <v>1</v>
      </c>
      <c r="L110" s="22" t="s">
        <v>1</v>
      </c>
      <c r="M110" s="26">
        <v>55.167510999999998</v>
      </c>
      <c r="N110" s="31">
        <v>7.6702199999999996</v>
      </c>
      <c r="O110" s="31">
        <v>13.980332000000001</v>
      </c>
      <c r="P110" s="22">
        <v>12.3513</v>
      </c>
      <c r="Q110" s="31">
        <v>32.126446000000001</v>
      </c>
      <c r="R110" s="31">
        <v>4.9365399999999999</v>
      </c>
      <c r="S110" s="22">
        <v>36.754596999999997</v>
      </c>
      <c r="T110" s="31">
        <v>63.379165999999998</v>
      </c>
      <c r="U110" s="31">
        <v>3.6405609999999999</v>
      </c>
      <c r="V110" s="22">
        <v>23.698763</v>
      </c>
      <c r="W110" s="22">
        <v>13.229894</v>
      </c>
      <c r="X110" s="22">
        <v>64.473693999999995</v>
      </c>
      <c r="Y110" s="22">
        <v>16.100701999999998</v>
      </c>
      <c r="Z110" s="22">
        <v>23.646205999999999</v>
      </c>
      <c r="AA110" s="22">
        <v>20.638435000000001</v>
      </c>
      <c r="AB110" s="22">
        <v>27.362593</v>
      </c>
      <c r="AC110" s="22">
        <v>22.013500000000001</v>
      </c>
      <c r="AD110" s="22">
        <v>32.259093999999997</v>
      </c>
      <c r="AE110" s="22">
        <v>24.192958999999998</v>
      </c>
      <c r="AF110" s="22">
        <v>18.687764999999999</v>
      </c>
      <c r="AG110" s="22">
        <v>38.538150999999999</v>
      </c>
      <c r="AH110" s="22">
        <v>34.195388999999999</v>
      </c>
      <c r="AI110" s="22">
        <v>4.0936579999999996</v>
      </c>
      <c r="AJ110" s="22">
        <v>15.886717000000001</v>
      </c>
      <c r="AK110" s="22">
        <v>37.548724999999997</v>
      </c>
      <c r="AL110" s="22">
        <v>14.17672</v>
      </c>
      <c r="AM110" s="22">
        <v>33.913615999999998</v>
      </c>
      <c r="AN110" s="22">
        <v>17.935993</v>
      </c>
      <c r="AO110" s="22">
        <v>14.203447000000001</v>
      </c>
    </row>
    <row r="111" spans="1:41" s="22" customFormat="1" x14ac:dyDescent="0.25">
      <c r="A111" s="22" t="s">
        <v>1259</v>
      </c>
      <c r="B111" s="22">
        <v>4491284</v>
      </c>
      <c r="C111" s="22">
        <v>4520521</v>
      </c>
      <c r="D111" s="22" t="s">
        <v>0</v>
      </c>
      <c r="E111" s="22" t="s">
        <v>1263</v>
      </c>
      <c r="F111" s="22" t="s">
        <v>879</v>
      </c>
      <c r="G111" s="22" t="s">
        <v>889</v>
      </c>
      <c r="H111" s="22" t="s">
        <v>890</v>
      </c>
      <c r="J111" s="22" t="s">
        <v>891</v>
      </c>
      <c r="K111" s="22" t="s">
        <v>892</v>
      </c>
      <c r="L111" s="22" t="s">
        <v>893</v>
      </c>
      <c r="M111" s="26">
        <v>1.8004309999999999</v>
      </c>
      <c r="N111" s="31">
        <v>0.10577</v>
      </c>
      <c r="O111" s="31">
        <v>0.14958399999999999</v>
      </c>
      <c r="P111" s="22">
        <v>0.109128</v>
      </c>
      <c r="Q111" s="31">
        <v>1.2735080000000001</v>
      </c>
      <c r="R111" s="31">
        <v>0.196129</v>
      </c>
      <c r="S111" s="22">
        <v>0.108691</v>
      </c>
      <c r="T111" s="31">
        <v>1.3757429999999999</v>
      </c>
      <c r="U111" s="31">
        <v>0.25564700000000001</v>
      </c>
      <c r="V111" s="22">
        <v>1.390201</v>
      </c>
      <c r="W111" s="22">
        <v>1.1852469999999999</v>
      </c>
      <c r="X111" s="22">
        <v>0.21529899999999999</v>
      </c>
      <c r="Y111" s="22">
        <v>2.7496260000000001</v>
      </c>
      <c r="Z111" s="22">
        <v>1.324028</v>
      </c>
      <c r="AA111" s="22">
        <v>1.051234</v>
      </c>
      <c r="AB111" s="22">
        <v>0.89956499999999995</v>
      </c>
      <c r="AC111" s="22">
        <v>1.623059</v>
      </c>
      <c r="AD111" s="22">
        <v>1.475088</v>
      </c>
      <c r="AE111" s="22">
        <v>2.1738430000000002</v>
      </c>
      <c r="AF111" s="22">
        <v>1.6618980000000001</v>
      </c>
      <c r="AG111" s="22">
        <v>2.8740779999999999</v>
      </c>
      <c r="AH111" s="22">
        <v>1.493681</v>
      </c>
      <c r="AI111" s="22">
        <v>0.19112899999999999</v>
      </c>
      <c r="AJ111" s="22">
        <v>0.67978000000000005</v>
      </c>
      <c r="AK111" s="22">
        <v>0.89312899999999995</v>
      </c>
      <c r="AL111" s="22">
        <v>8.2966999999999999E-2</v>
      </c>
      <c r="AM111" s="22">
        <v>2.9957950000000002</v>
      </c>
      <c r="AN111" s="22">
        <v>1.3255159999999999</v>
      </c>
      <c r="AO111" s="22">
        <v>1.3095509999999999</v>
      </c>
    </row>
    <row r="112" spans="1:41" s="22" customFormat="1" x14ac:dyDescent="0.25">
      <c r="A112" s="22" t="s">
        <v>1259</v>
      </c>
      <c r="B112" s="22">
        <v>4499495</v>
      </c>
      <c r="C112" s="22">
        <v>4502315</v>
      </c>
      <c r="D112" s="22" t="s">
        <v>1</v>
      </c>
      <c r="E112" s="22" t="s">
        <v>1264</v>
      </c>
      <c r="F112" s="22" t="s">
        <v>879</v>
      </c>
      <c r="G112" s="22" t="s">
        <v>894</v>
      </c>
      <c r="H112" s="22" t="s">
        <v>895</v>
      </c>
      <c r="J112" s="22" t="s">
        <v>1</v>
      </c>
      <c r="K112" s="22" t="s">
        <v>1</v>
      </c>
      <c r="L112" s="22" t="s">
        <v>1</v>
      </c>
      <c r="M112" s="26">
        <v>0.282916</v>
      </c>
      <c r="N112" s="31">
        <v>0</v>
      </c>
      <c r="O112" s="31">
        <v>0</v>
      </c>
      <c r="P112" s="22">
        <v>0</v>
      </c>
      <c r="Q112" s="31">
        <v>0.42454399999999998</v>
      </c>
      <c r="R112" s="31">
        <v>1.9469689999999999</v>
      </c>
      <c r="S112" s="22">
        <v>0.56249899999999997</v>
      </c>
      <c r="T112" s="31">
        <v>0</v>
      </c>
      <c r="U112" s="31">
        <v>1.3019069999999999</v>
      </c>
      <c r="V112" s="22">
        <v>0.190493</v>
      </c>
      <c r="W112" s="22">
        <v>0</v>
      </c>
      <c r="X112" s="22">
        <v>0</v>
      </c>
      <c r="Y112" s="22">
        <v>0</v>
      </c>
      <c r="Z112" s="22">
        <v>0.30853199999999997</v>
      </c>
      <c r="AA112" s="22">
        <v>0</v>
      </c>
      <c r="AB112" s="22">
        <v>0</v>
      </c>
      <c r="AC112" s="22">
        <v>0.73735099999999998</v>
      </c>
      <c r="AD112" s="22">
        <v>0.58171799999999996</v>
      </c>
      <c r="AE112" s="22">
        <v>0</v>
      </c>
      <c r="AF112" s="22">
        <v>1.402021</v>
      </c>
      <c r="AG112" s="22">
        <v>0.40089000000000002</v>
      </c>
      <c r="AH112" s="22">
        <v>0</v>
      </c>
      <c r="AI112" s="22">
        <v>0</v>
      </c>
      <c r="AJ112" s="22">
        <v>0</v>
      </c>
      <c r="AK112" s="22">
        <v>0</v>
      </c>
      <c r="AL112" s="22">
        <v>0</v>
      </c>
      <c r="AM112" s="22">
        <v>0</v>
      </c>
      <c r="AN112" s="22">
        <v>0</v>
      </c>
      <c r="AO112" s="22">
        <v>0</v>
      </c>
    </row>
    <row r="113" spans="1:41" s="22" customFormat="1" x14ac:dyDescent="0.25">
      <c r="A113" s="22" t="s">
        <v>1259</v>
      </c>
      <c r="B113" s="22">
        <v>4520837</v>
      </c>
      <c r="C113" s="22">
        <v>4525404</v>
      </c>
      <c r="D113" s="22" t="s">
        <v>0</v>
      </c>
      <c r="E113" s="22" t="s">
        <v>1265</v>
      </c>
      <c r="F113" s="22" t="s">
        <v>879</v>
      </c>
      <c r="G113" s="22" t="s">
        <v>896</v>
      </c>
      <c r="H113" s="22" t="s">
        <v>897</v>
      </c>
      <c r="J113" s="22" t="s">
        <v>1</v>
      </c>
      <c r="K113" s="22" t="s">
        <v>1</v>
      </c>
      <c r="L113" s="22" t="s">
        <v>1</v>
      </c>
      <c r="M113" s="26">
        <v>0</v>
      </c>
      <c r="N113" s="31">
        <v>0</v>
      </c>
      <c r="O113" s="31">
        <v>6.5106999999999998E-2</v>
      </c>
      <c r="P113" s="22">
        <v>0</v>
      </c>
      <c r="Q113" s="31">
        <v>0</v>
      </c>
      <c r="R113" s="31">
        <v>0</v>
      </c>
      <c r="S113" s="22">
        <v>0</v>
      </c>
      <c r="T113" s="31">
        <v>0</v>
      </c>
      <c r="U113" s="31">
        <v>0</v>
      </c>
      <c r="V113" s="22">
        <v>0</v>
      </c>
      <c r="W113" s="22">
        <v>0</v>
      </c>
      <c r="X113" s="22">
        <v>0</v>
      </c>
      <c r="Y113" s="22">
        <v>0</v>
      </c>
      <c r="Z113" s="22">
        <v>0</v>
      </c>
      <c r="AA113" s="22">
        <v>0</v>
      </c>
      <c r="AB113" s="22">
        <v>0</v>
      </c>
      <c r="AC113" s="22">
        <v>0</v>
      </c>
      <c r="AD113" s="22">
        <v>0</v>
      </c>
      <c r="AE113" s="22">
        <v>0</v>
      </c>
      <c r="AF113" s="22">
        <v>0</v>
      </c>
      <c r="AG113" s="22">
        <v>0</v>
      </c>
      <c r="AH113" s="22">
        <v>0</v>
      </c>
      <c r="AI113" s="22">
        <v>0</v>
      </c>
      <c r="AJ113" s="22">
        <v>0</v>
      </c>
      <c r="AK113" s="22">
        <v>0</v>
      </c>
      <c r="AL113" s="22">
        <v>0</v>
      </c>
      <c r="AM113" s="22">
        <v>0</v>
      </c>
      <c r="AN113" s="22">
        <v>0</v>
      </c>
      <c r="AO113" s="22">
        <v>0</v>
      </c>
    </row>
    <row r="114" spans="1:41" s="22" customFormat="1" x14ac:dyDescent="0.25">
      <c r="A114" s="22" t="s">
        <v>1259</v>
      </c>
      <c r="B114" s="22">
        <v>4528536</v>
      </c>
      <c r="C114" s="22">
        <v>4529149</v>
      </c>
      <c r="D114" s="22" t="s">
        <v>0</v>
      </c>
      <c r="E114" s="22" t="s">
        <v>1266</v>
      </c>
      <c r="F114" s="22" t="s">
        <v>879</v>
      </c>
      <c r="G114" s="22" t="s">
        <v>898</v>
      </c>
      <c r="H114" s="22" t="s">
        <v>899</v>
      </c>
      <c r="J114" s="22" t="s">
        <v>1</v>
      </c>
      <c r="K114" s="22" t="s">
        <v>1</v>
      </c>
      <c r="L114" s="22" t="s">
        <v>1</v>
      </c>
      <c r="M114" s="26">
        <v>0</v>
      </c>
      <c r="N114" s="31">
        <v>0</v>
      </c>
      <c r="O114" s="31">
        <v>0</v>
      </c>
      <c r="P114" s="22">
        <v>0</v>
      </c>
      <c r="Q114" s="31">
        <v>0</v>
      </c>
      <c r="R114" s="31">
        <v>0</v>
      </c>
      <c r="S114" s="22">
        <v>0</v>
      </c>
      <c r="T114" s="31">
        <v>0</v>
      </c>
      <c r="U114" s="31">
        <v>0</v>
      </c>
      <c r="V114" s="22">
        <v>0</v>
      </c>
      <c r="W114" s="22">
        <v>0</v>
      </c>
      <c r="X114" s="22">
        <v>0</v>
      </c>
      <c r="Y114" s="22">
        <v>0</v>
      </c>
      <c r="Z114" s="22">
        <v>0</v>
      </c>
      <c r="AA114" s="22">
        <v>0</v>
      </c>
      <c r="AB114" s="22">
        <v>0</v>
      </c>
      <c r="AC114" s="22">
        <v>0</v>
      </c>
      <c r="AD114" s="22">
        <v>0</v>
      </c>
      <c r="AE114" s="22">
        <v>0</v>
      </c>
      <c r="AF114" s="22">
        <v>0</v>
      </c>
      <c r="AG114" s="22">
        <v>0</v>
      </c>
      <c r="AH114" s="22">
        <v>0</v>
      </c>
      <c r="AI114" s="22">
        <v>0</v>
      </c>
      <c r="AJ114" s="22">
        <v>0</v>
      </c>
      <c r="AK114" s="22">
        <v>0</v>
      </c>
      <c r="AL114" s="22">
        <v>0</v>
      </c>
      <c r="AM114" s="22">
        <v>0</v>
      </c>
      <c r="AN114" s="22">
        <v>0</v>
      </c>
      <c r="AO114" s="22">
        <v>0</v>
      </c>
    </row>
    <row r="115" spans="1:41" s="22" customFormat="1" x14ac:dyDescent="0.25">
      <c r="A115" s="22" t="s">
        <v>1259</v>
      </c>
      <c r="B115" s="22">
        <v>4531777</v>
      </c>
      <c r="C115" s="22">
        <v>4532899</v>
      </c>
      <c r="D115" s="22" t="s">
        <v>0</v>
      </c>
      <c r="E115" s="22" t="s">
        <v>1267</v>
      </c>
      <c r="F115" s="22" t="s">
        <v>879</v>
      </c>
      <c r="G115" s="22" t="s">
        <v>900</v>
      </c>
      <c r="H115" s="22" t="s">
        <v>901</v>
      </c>
      <c r="J115" s="22" t="s">
        <v>1</v>
      </c>
      <c r="K115" s="22" t="s">
        <v>1</v>
      </c>
      <c r="L115" s="22" t="s">
        <v>1</v>
      </c>
      <c r="M115" s="26">
        <v>0</v>
      </c>
      <c r="N115" s="31">
        <v>0</v>
      </c>
      <c r="O115" s="31">
        <v>0</v>
      </c>
      <c r="P115" s="22">
        <v>0</v>
      </c>
      <c r="Q115" s="31">
        <v>0</v>
      </c>
      <c r="R115" s="31">
        <v>0</v>
      </c>
      <c r="S115" s="22">
        <v>0</v>
      </c>
      <c r="T115" s="31">
        <v>0</v>
      </c>
      <c r="U115" s="31">
        <v>0</v>
      </c>
      <c r="V115" s="22">
        <v>0</v>
      </c>
      <c r="W115" s="22">
        <v>0</v>
      </c>
      <c r="X115" s="22">
        <v>0</v>
      </c>
      <c r="Y115" s="22">
        <v>0</v>
      </c>
      <c r="Z115" s="22">
        <v>0</v>
      </c>
      <c r="AA115" s="22">
        <v>0</v>
      </c>
      <c r="AB115" s="22">
        <v>0</v>
      </c>
      <c r="AC115" s="22">
        <v>0</v>
      </c>
      <c r="AD115" s="22">
        <v>0</v>
      </c>
      <c r="AE115" s="22">
        <v>0</v>
      </c>
      <c r="AF115" s="22">
        <v>0</v>
      </c>
      <c r="AG115" s="22">
        <v>0</v>
      </c>
      <c r="AH115" s="22">
        <v>0</v>
      </c>
      <c r="AI115" s="22">
        <v>0</v>
      </c>
      <c r="AJ115" s="22">
        <v>0</v>
      </c>
      <c r="AK115" s="22">
        <v>0</v>
      </c>
      <c r="AL115" s="22">
        <v>0</v>
      </c>
      <c r="AM115" s="22">
        <v>0</v>
      </c>
      <c r="AN115" s="22">
        <v>0</v>
      </c>
      <c r="AO115" s="22">
        <v>0</v>
      </c>
    </row>
    <row r="116" spans="1:41" s="22" customFormat="1" x14ac:dyDescent="0.25">
      <c r="A116" s="22" t="s">
        <v>1259</v>
      </c>
      <c r="B116" s="22">
        <v>4534034</v>
      </c>
      <c r="C116" s="22">
        <v>4534879</v>
      </c>
      <c r="D116" s="22" t="s">
        <v>1</v>
      </c>
      <c r="E116" s="22" t="s">
        <v>1268</v>
      </c>
      <c r="F116" s="22" t="s">
        <v>879</v>
      </c>
      <c r="G116" s="22" t="s">
        <v>902</v>
      </c>
      <c r="H116" s="22" t="s">
        <v>903</v>
      </c>
      <c r="J116" s="22" t="s">
        <v>1</v>
      </c>
      <c r="K116" s="22" t="s">
        <v>1</v>
      </c>
      <c r="L116" s="22" t="s">
        <v>1</v>
      </c>
      <c r="M116" s="26">
        <v>0</v>
      </c>
      <c r="N116" s="31">
        <v>0</v>
      </c>
      <c r="O116" s="31">
        <v>0</v>
      </c>
      <c r="P116" s="22">
        <v>0</v>
      </c>
      <c r="Q116" s="31">
        <v>0</v>
      </c>
      <c r="R116" s="31">
        <v>0</v>
      </c>
      <c r="S116" s="22">
        <v>0</v>
      </c>
      <c r="T116" s="31">
        <v>0</v>
      </c>
      <c r="U116" s="31">
        <v>0</v>
      </c>
      <c r="V116" s="22">
        <v>0</v>
      </c>
      <c r="W116" s="22">
        <v>0</v>
      </c>
      <c r="X116" s="22">
        <v>0</v>
      </c>
      <c r="Y116" s="22">
        <v>0</v>
      </c>
      <c r="Z116" s="22">
        <v>0</v>
      </c>
      <c r="AA116" s="22">
        <v>0</v>
      </c>
      <c r="AB116" s="22">
        <v>0</v>
      </c>
      <c r="AC116" s="22">
        <v>0</v>
      </c>
      <c r="AD116" s="22">
        <v>0</v>
      </c>
      <c r="AE116" s="22">
        <v>0</v>
      </c>
      <c r="AF116" s="22">
        <v>0</v>
      </c>
      <c r="AG116" s="22">
        <v>0</v>
      </c>
      <c r="AH116" s="22">
        <v>0</v>
      </c>
      <c r="AI116" s="22">
        <v>0</v>
      </c>
      <c r="AJ116" s="22">
        <v>0</v>
      </c>
      <c r="AK116" s="22">
        <v>0</v>
      </c>
      <c r="AL116" s="22">
        <v>0</v>
      </c>
      <c r="AM116" s="22">
        <v>0</v>
      </c>
      <c r="AN116" s="22">
        <v>0</v>
      </c>
      <c r="AO116" s="22">
        <v>0</v>
      </c>
    </row>
    <row r="117" spans="1:41" s="22" customFormat="1" x14ac:dyDescent="0.25">
      <c r="A117" s="22" t="s">
        <v>1259</v>
      </c>
      <c r="B117" s="22">
        <v>4539983</v>
      </c>
      <c r="C117" s="22">
        <v>4543128</v>
      </c>
      <c r="D117" s="22" t="s">
        <v>0</v>
      </c>
      <c r="E117" s="22" t="s">
        <v>1269</v>
      </c>
      <c r="F117" s="22" t="s">
        <v>879</v>
      </c>
      <c r="G117" s="22" t="s">
        <v>904</v>
      </c>
      <c r="H117" s="22" t="s">
        <v>905</v>
      </c>
      <c r="J117" s="22" t="s">
        <v>1</v>
      </c>
      <c r="K117" s="22" t="s">
        <v>1</v>
      </c>
      <c r="L117" s="22" t="s">
        <v>647</v>
      </c>
      <c r="M117" s="26">
        <v>0</v>
      </c>
      <c r="N117" s="31">
        <v>0</v>
      </c>
      <c r="O117" s="31">
        <v>0</v>
      </c>
      <c r="P117" s="22">
        <v>0</v>
      </c>
      <c r="Q117" s="31">
        <v>0</v>
      </c>
      <c r="R117" s="31">
        <v>0</v>
      </c>
      <c r="S117" s="22">
        <v>0</v>
      </c>
      <c r="T117" s="31">
        <v>0</v>
      </c>
      <c r="U117" s="31">
        <v>0</v>
      </c>
      <c r="V117" s="22">
        <v>0</v>
      </c>
      <c r="W117" s="22">
        <v>0</v>
      </c>
      <c r="X117" s="22">
        <v>0</v>
      </c>
      <c r="Y117" s="22">
        <v>0</v>
      </c>
      <c r="Z117" s="22">
        <v>0</v>
      </c>
      <c r="AA117" s="22">
        <v>0</v>
      </c>
      <c r="AB117" s="22">
        <v>0</v>
      </c>
      <c r="AC117" s="22">
        <v>0</v>
      </c>
      <c r="AD117" s="22">
        <v>0</v>
      </c>
      <c r="AE117" s="22">
        <v>0</v>
      </c>
      <c r="AF117" s="22">
        <v>0</v>
      </c>
      <c r="AG117" s="22">
        <v>0</v>
      </c>
      <c r="AH117" s="22">
        <v>0</v>
      </c>
      <c r="AI117" s="22">
        <v>0</v>
      </c>
      <c r="AJ117" s="22">
        <v>0</v>
      </c>
      <c r="AK117" s="22">
        <v>0</v>
      </c>
      <c r="AL117" s="22">
        <v>0</v>
      </c>
      <c r="AM117" s="22">
        <v>0</v>
      </c>
      <c r="AN117" s="22">
        <v>0</v>
      </c>
      <c r="AO117" s="22">
        <v>0</v>
      </c>
    </row>
    <row r="118" spans="1:41" s="22" customFormat="1" x14ac:dyDescent="0.25">
      <c r="A118" s="22" t="s">
        <v>1259</v>
      </c>
      <c r="B118" s="22">
        <v>4545396</v>
      </c>
      <c r="C118" s="22">
        <v>4547523</v>
      </c>
      <c r="D118" s="22" t="s">
        <v>1</v>
      </c>
      <c r="E118" s="22" t="s">
        <v>1270</v>
      </c>
      <c r="F118" s="22" t="s">
        <v>879</v>
      </c>
      <c r="G118" s="22" t="s">
        <v>906</v>
      </c>
      <c r="H118" s="22" t="s">
        <v>907</v>
      </c>
      <c r="J118" s="22" t="s">
        <v>643</v>
      </c>
      <c r="K118" s="22" t="s">
        <v>1</v>
      </c>
      <c r="L118" s="22" t="s">
        <v>908</v>
      </c>
      <c r="M118" s="26">
        <v>0</v>
      </c>
      <c r="N118" s="31">
        <v>0</v>
      </c>
      <c r="O118" s="31">
        <v>0</v>
      </c>
      <c r="P118" s="22">
        <v>0</v>
      </c>
      <c r="Q118" s="31">
        <v>0</v>
      </c>
      <c r="R118" s="31">
        <v>0</v>
      </c>
      <c r="S118" s="22">
        <v>0</v>
      </c>
      <c r="T118" s="31">
        <v>0</v>
      </c>
      <c r="U118" s="31">
        <v>0</v>
      </c>
      <c r="V118" s="22">
        <v>0</v>
      </c>
      <c r="W118" s="22">
        <v>0</v>
      </c>
      <c r="X118" s="22">
        <v>0</v>
      </c>
      <c r="Y118" s="22">
        <v>0</v>
      </c>
      <c r="Z118" s="22">
        <v>0</v>
      </c>
      <c r="AA118" s="22">
        <v>0</v>
      </c>
      <c r="AB118" s="22">
        <v>0</v>
      </c>
      <c r="AC118" s="22">
        <v>0</v>
      </c>
      <c r="AD118" s="22">
        <v>0</v>
      </c>
      <c r="AE118" s="22">
        <v>0</v>
      </c>
      <c r="AF118" s="22">
        <v>0</v>
      </c>
      <c r="AG118" s="22">
        <v>0</v>
      </c>
      <c r="AH118" s="22">
        <v>0</v>
      </c>
      <c r="AI118" s="22">
        <v>0</v>
      </c>
      <c r="AJ118" s="22">
        <v>0</v>
      </c>
      <c r="AK118" s="22">
        <v>0</v>
      </c>
      <c r="AL118" s="22">
        <v>0</v>
      </c>
      <c r="AM118" s="22">
        <v>0</v>
      </c>
      <c r="AN118" s="22">
        <v>0</v>
      </c>
      <c r="AO118" s="22">
        <v>0</v>
      </c>
    </row>
    <row r="119" spans="1:41" s="22" customFormat="1" x14ac:dyDescent="0.25">
      <c r="A119" s="22" t="s">
        <v>1259</v>
      </c>
      <c r="B119" s="22">
        <v>4547654</v>
      </c>
      <c r="C119" s="22">
        <v>4549118</v>
      </c>
      <c r="D119" s="22" t="s">
        <v>1</v>
      </c>
      <c r="E119" s="22" t="s">
        <v>1271</v>
      </c>
      <c r="F119" s="22" t="s">
        <v>879</v>
      </c>
      <c r="G119" s="22" t="s">
        <v>909</v>
      </c>
      <c r="H119" s="22" t="s">
        <v>910</v>
      </c>
      <c r="J119" s="22" t="s">
        <v>1</v>
      </c>
      <c r="K119" s="22" t="s">
        <v>1</v>
      </c>
      <c r="L119" s="22" t="s">
        <v>1</v>
      </c>
      <c r="M119" s="26">
        <v>0</v>
      </c>
      <c r="N119" s="31">
        <v>0</v>
      </c>
      <c r="O119" s="31">
        <v>0</v>
      </c>
      <c r="P119" s="22">
        <v>0</v>
      </c>
      <c r="Q119" s="31">
        <v>0</v>
      </c>
      <c r="R119" s="31">
        <v>0</v>
      </c>
      <c r="S119" s="22">
        <v>0</v>
      </c>
      <c r="T119" s="31">
        <v>0</v>
      </c>
      <c r="U119" s="31">
        <v>0</v>
      </c>
      <c r="V119" s="22">
        <v>0</v>
      </c>
      <c r="W119" s="22">
        <v>0</v>
      </c>
      <c r="X119" s="22">
        <v>0</v>
      </c>
      <c r="Y119" s="22">
        <v>0</v>
      </c>
      <c r="Z119" s="22">
        <v>0</v>
      </c>
      <c r="AA119" s="22">
        <v>0</v>
      </c>
      <c r="AB119" s="22">
        <v>0</v>
      </c>
      <c r="AC119" s="22">
        <v>0</v>
      </c>
      <c r="AD119" s="22">
        <v>0</v>
      </c>
      <c r="AE119" s="22">
        <v>0</v>
      </c>
      <c r="AF119" s="22">
        <v>0</v>
      </c>
      <c r="AG119" s="22">
        <v>0</v>
      </c>
      <c r="AH119" s="22">
        <v>0</v>
      </c>
      <c r="AI119" s="22">
        <v>0</v>
      </c>
      <c r="AJ119" s="22">
        <v>0</v>
      </c>
      <c r="AK119" s="22">
        <v>0</v>
      </c>
      <c r="AL119" s="22">
        <v>0</v>
      </c>
      <c r="AM119" s="22">
        <v>0</v>
      </c>
      <c r="AN119" s="22">
        <v>0</v>
      </c>
      <c r="AO119" s="22">
        <v>0</v>
      </c>
    </row>
    <row r="120" spans="1:41" s="22" customFormat="1" x14ac:dyDescent="0.25">
      <c r="A120" s="22" t="s">
        <v>1259</v>
      </c>
      <c r="B120" s="22">
        <v>4549678</v>
      </c>
      <c r="C120" s="22">
        <v>4554255</v>
      </c>
      <c r="D120" s="22" t="s">
        <v>1</v>
      </c>
      <c r="E120" s="22" t="s">
        <v>1272</v>
      </c>
      <c r="F120" s="22" t="s">
        <v>879</v>
      </c>
      <c r="G120" s="22" t="s">
        <v>911</v>
      </c>
      <c r="H120" s="22" t="s">
        <v>912</v>
      </c>
      <c r="J120" s="22" t="s">
        <v>913</v>
      </c>
      <c r="K120" s="22" t="s">
        <v>1</v>
      </c>
      <c r="L120" s="22" t="s">
        <v>914</v>
      </c>
      <c r="M120" s="26">
        <v>0</v>
      </c>
      <c r="N120" s="31">
        <v>0</v>
      </c>
      <c r="O120" s="31">
        <v>6.6654000000000005E-2</v>
      </c>
      <c r="P120" s="22">
        <v>0.11809799999999999</v>
      </c>
      <c r="Q120" s="31">
        <v>0</v>
      </c>
      <c r="R120" s="31">
        <v>0</v>
      </c>
      <c r="S120" s="22">
        <v>7.3217000000000004E-2</v>
      </c>
      <c r="T120" s="31">
        <v>7.7956999999999999E-2</v>
      </c>
      <c r="U120" s="31">
        <v>0</v>
      </c>
      <c r="V120" s="22">
        <v>0</v>
      </c>
      <c r="W120" s="22">
        <v>0</v>
      </c>
      <c r="X120" s="22">
        <v>0</v>
      </c>
      <c r="Y120" s="22">
        <v>0.41425899999999999</v>
      </c>
      <c r="Z120" s="22">
        <v>7.1407999999999999E-2</v>
      </c>
      <c r="AA120" s="22">
        <v>0</v>
      </c>
      <c r="AB120" s="22">
        <v>0.116703</v>
      </c>
      <c r="AC120" s="22">
        <v>4.4663000000000001E-2</v>
      </c>
      <c r="AD120" s="22">
        <v>0</v>
      </c>
      <c r="AE120" s="22">
        <v>0.27016400000000002</v>
      </c>
      <c r="AF120" s="22">
        <v>0</v>
      </c>
      <c r="AG120" s="22">
        <v>0</v>
      </c>
      <c r="AH120" s="22">
        <v>8.1198000000000006E-2</v>
      </c>
      <c r="AI120" s="22">
        <v>0.221335</v>
      </c>
      <c r="AJ120" s="22">
        <v>1.3178259999999999</v>
      </c>
      <c r="AK120" s="22">
        <v>0</v>
      </c>
      <c r="AL120" s="22">
        <v>0.33638299999999999</v>
      </c>
      <c r="AM120" s="22">
        <v>4.0992000000000001E-2</v>
      </c>
      <c r="AN120" s="22">
        <v>7.4246000000000006E-2</v>
      </c>
      <c r="AO120" s="22">
        <v>3.7040999999999998E-2</v>
      </c>
    </row>
    <row r="121" spans="1:41" s="22" customFormat="1" x14ac:dyDescent="0.25">
      <c r="A121" s="22" t="s">
        <v>1259</v>
      </c>
      <c r="B121" s="22">
        <v>4565598</v>
      </c>
      <c r="C121" s="22">
        <v>4568682</v>
      </c>
      <c r="D121" s="22" t="s">
        <v>0</v>
      </c>
      <c r="E121" s="22" t="s">
        <v>1273</v>
      </c>
      <c r="F121" s="22" t="s">
        <v>879</v>
      </c>
      <c r="G121" s="22" t="s">
        <v>915</v>
      </c>
      <c r="H121" s="22" t="s">
        <v>916</v>
      </c>
      <c r="J121" s="22" t="s">
        <v>1</v>
      </c>
      <c r="K121" s="22" t="s">
        <v>1</v>
      </c>
      <c r="L121" s="22" t="s">
        <v>1</v>
      </c>
      <c r="M121" s="26">
        <v>0.299543</v>
      </c>
      <c r="N121" s="31">
        <v>0.33444600000000002</v>
      </c>
      <c r="O121" s="31">
        <v>0.45400200000000002</v>
      </c>
      <c r="P121" s="22">
        <v>0.31375999999999998</v>
      </c>
      <c r="Q121" s="31">
        <v>0.44097500000000001</v>
      </c>
      <c r="R121" s="31">
        <v>0.179701</v>
      </c>
      <c r="S121" s="22">
        <v>0.39018399999999998</v>
      </c>
      <c r="T121" s="31">
        <v>0.24581900000000001</v>
      </c>
      <c r="U121" s="31">
        <v>0.31085400000000002</v>
      </c>
      <c r="V121" s="22">
        <v>0.39856000000000003</v>
      </c>
      <c r="W121" s="22">
        <v>0.25778000000000001</v>
      </c>
      <c r="X121" s="22">
        <v>0.47526400000000002</v>
      </c>
      <c r="Y121" s="22">
        <v>0.44247399999999998</v>
      </c>
      <c r="Z121" s="22">
        <v>0.162967</v>
      </c>
      <c r="AA121" s="22">
        <v>0.19833500000000001</v>
      </c>
      <c r="AB121" s="22">
        <v>0.40792299999999998</v>
      </c>
      <c r="AC121" s="22">
        <v>0.42866100000000001</v>
      </c>
      <c r="AD121" s="22">
        <v>0.63048899999999997</v>
      </c>
      <c r="AE121" s="22">
        <v>0.16933400000000001</v>
      </c>
      <c r="AF121" s="22">
        <v>0.107946</v>
      </c>
      <c r="AG121" s="22">
        <v>0.90016300000000005</v>
      </c>
      <c r="AH121" s="22">
        <v>0.23436699999999999</v>
      </c>
      <c r="AI121" s="22">
        <v>0.183616</v>
      </c>
      <c r="AJ121" s="22">
        <v>0.138987</v>
      </c>
      <c r="AK121" s="22">
        <v>0.15437000000000001</v>
      </c>
      <c r="AL121" s="22">
        <v>5.4942999999999999E-2</v>
      </c>
      <c r="AM121" s="22">
        <v>0.444185</v>
      </c>
      <c r="AN121" s="22">
        <v>0.33222600000000002</v>
      </c>
      <c r="AO121" s="22">
        <v>0.36138199999999998</v>
      </c>
    </row>
    <row r="122" spans="1:41" s="22" customFormat="1" x14ac:dyDescent="0.25">
      <c r="A122" s="22" t="s">
        <v>1259</v>
      </c>
      <c r="B122" s="22">
        <v>4566948</v>
      </c>
      <c r="C122" s="22">
        <v>4569583</v>
      </c>
      <c r="D122" s="22" t="s">
        <v>1</v>
      </c>
      <c r="E122" s="22" t="s">
        <v>1274</v>
      </c>
      <c r="F122" s="22" t="s">
        <v>879</v>
      </c>
      <c r="G122" s="22" t="s">
        <v>917</v>
      </c>
      <c r="H122" s="22" t="s">
        <v>918</v>
      </c>
      <c r="J122" s="22" t="s">
        <v>919</v>
      </c>
      <c r="K122" s="22" t="s">
        <v>1</v>
      </c>
      <c r="L122" s="22" t="s">
        <v>1</v>
      </c>
      <c r="M122" s="26">
        <v>0</v>
      </c>
      <c r="N122" s="31">
        <v>0</v>
      </c>
      <c r="O122" s="31">
        <v>0</v>
      </c>
      <c r="P122" s="22">
        <v>8.9441999999999994E-2</v>
      </c>
      <c r="Q122" s="31">
        <v>0</v>
      </c>
      <c r="R122" s="31">
        <v>0</v>
      </c>
      <c r="S122" s="22">
        <v>5.1725E-2</v>
      </c>
      <c r="T122" s="31">
        <v>0</v>
      </c>
      <c r="U122" s="31">
        <v>0</v>
      </c>
      <c r="V122" s="22">
        <v>0</v>
      </c>
      <c r="W122" s="22">
        <v>0</v>
      </c>
      <c r="X122" s="22">
        <v>0</v>
      </c>
      <c r="Y122" s="22">
        <v>0</v>
      </c>
      <c r="Z122" s="22">
        <v>0</v>
      </c>
      <c r="AA122" s="22">
        <v>0</v>
      </c>
      <c r="AB122" s="22">
        <v>0.19712399999999999</v>
      </c>
      <c r="AC122" s="22">
        <v>0</v>
      </c>
      <c r="AD122" s="22">
        <v>3.8248999999999998E-2</v>
      </c>
      <c r="AE122" s="22">
        <v>0</v>
      </c>
      <c r="AF122" s="22">
        <v>0</v>
      </c>
      <c r="AG122" s="22">
        <v>0</v>
      </c>
      <c r="AH122" s="22">
        <v>0</v>
      </c>
      <c r="AI122" s="22">
        <v>0</v>
      </c>
      <c r="AJ122" s="22">
        <v>0</v>
      </c>
      <c r="AK122" s="22">
        <v>0</v>
      </c>
      <c r="AL122" s="22">
        <v>0</v>
      </c>
      <c r="AM122" s="22">
        <v>0</v>
      </c>
      <c r="AN122" s="22">
        <v>0</v>
      </c>
      <c r="AO122" s="22">
        <v>0</v>
      </c>
    </row>
    <row r="123" spans="1:41" s="22" customFormat="1" x14ac:dyDescent="0.25">
      <c r="A123" s="22" t="s">
        <v>1259</v>
      </c>
      <c r="B123" s="22">
        <v>4570996</v>
      </c>
      <c r="C123" s="22">
        <v>4578461</v>
      </c>
      <c r="D123" s="22" t="s">
        <v>1</v>
      </c>
      <c r="E123" s="22" t="s">
        <v>1275</v>
      </c>
      <c r="F123" s="22" t="s">
        <v>879</v>
      </c>
      <c r="G123" s="22" t="s">
        <v>920</v>
      </c>
      <c r="H123" s="22" t="s">
        <v>921</v>
      </c>
      <c r="J123" s="22" t="s">
        <v>922</v>
      </c>
      <c r="K123" s="22" t="s">
        <v>1</v>
      </c>
      <c r="L123" s="22" t="s">
        <v>923</v>
      </c>
      <c r="M123" s="26">
        <v>0.36134699999999997</v>
      </c>
      <c r="N123" s="31">
        <v>0.73313200000000001</v>
      </c>
      <c r="O123" s="31">
        <v>0.92123600000000005</v>
      </c>
      <c r="P123" s="22">
        <v>1.2793350000000001</v>
      </c>
      <c r="Q123" s="31">
        <v>0.78504200000000002</v>
      </c>
      <c r="R123" s="31">
        <v>0.165219</v>
      </c>
      <c r="S123" s="22">
        <v>1.745331</v>
      </c>
      <c r="T123" s="31">
        <v>1.741908</v>
      </c>
      <c r="U123" s="31">
        <v>0.232267</v>
      </c>
      <c r="V123" s="22">
        <v>1.6935560000000001</v>
      </c>
      <c r="W123" s="22">
        <v>1.607434</v>
      </c>
      <c r="X123" s="22">
        <v>2.125124</v>
      </c>
      <c r="Y123" s="22">
        <v>2.5434860000000001</v>
      </c>
      <c r="Z123" s="22">
        <v>1.5794550000000001</v>
      </c>
      <c r="AA123" s="22">
        <v>1.8477110000000001</v>
      </c>
      <c r="AB123" s="22">
        <v>1.6648130000000001</v>
      </c>
      <c r="AC123" s="22">
        <v>1.350759</v>
      </c>
      <c r="AD123" s="22">
        <v>1.586659</v>
      </c>
      <c r="AE123" s="22">
        <v>2.3256359999999998</v>
      </c>
      <c r="AF123" s="22">
        <v>2.1223160000000001</v>
      </c>
      <c r="AG123" s="22">
        <v>2.7829630000000001</v>
      </c>
      <c r="AH123" s="22">
        <v>1.053668</v>
      </c>
      <c r="AI123" s="22">
        <v>0.37274600000000002</v>
      </c>
      <c r="AJ123" s="22">
        <v>1.3861650000000001</v>
      </c>
      <c r="AK123" s="22">
        <v>1.8605940000000001</v>
      </c>
      <c r="AL123" s="22">
        <v>0.33416000000000001</v>
      </c>
      <c r="AM123" s="22">
        <v>2.6932260000000001</v>
      </c>
      <c r="AN123" s="22">
        <v>1.2515130000000001</v>
      </c>
      <c r="AO123" s="22">
        <v>0.95662100000000005</v>
      </c>
    </row>
    <row r="124" spans="1:41" s="22" customFormat="1" x14ac:dyDescent="0.25">
      <c r="A124" s="22" t="s">
        <v>1259</v>
      </c>
      <c r="B124" s="22">
        <v>4613045</v>
      </c>
      <c r="C124" s="22">
        <v>4625589</v>
      </c>
      <c r="D124" s="22" t="s">
        <v>0</v>
      </c>
      <c r="E124" s="22" t="s">
        <v>1276</v>
      </c>
      <c r="F124" s="22" t="s">
        <v>879</v>
      </c>
      <c r="G124" s="22" t="s">
        <v>924</v>
      </c>
      <c r="H124" s="22" t="s">
        <v>925</v>
      </c>
      <c r="J124" s="22" t="s">
        <v>926</v>
      </c>
      <c r="K124" s="22" t="s">
        <v>927</v>
      </c>
      <c r="L124" s="22" t="s">
        <v>3</v>
      </c>
      <c r="M124" s="26">
        <v>0</v>
      </c>
      <c r="N124" s="31">
        <v>0.65857399999999999</v>
      </c>
      <c r="O124" s="31">
        <v>0.40930499999999997</v>
      </c>
      <c r="P124" s="22">
        <v>0.27083299999999999</v>
      </c>
      <c r="Q124" s="31">
        <v>3.7886000000000003E-2</v>
      </c>
      <c r="R124" s="31">
        <v>0.384191</v>
      </c>
      <c r="S124" s="22">
        <v>0.12776999999999999</v>
      </c>
      <c r="T124" s="31">
        <v>8.2852999999999996E-2</v>
      </c>
      <c r="U124" s="31">
        <v>0.85045700000000002</v>
      </c>
      <c r="V124" s="22">
        <v>12.592528</v>
      </c>
      <c r="W124" s="22">
        <v>14.753102999999999</v>
      </c>
      <c r="X124" s="22">
        <v>2.3862359999999998</v>
      </c>
      <c r="Y124" s="22">
        <v>20.933001999999998</v>
      </c>
      <c r="Z124" s="22">
        <v>9.4083310000000004</v>
      </c>
      <c r="AA124" s="22">
        <v>15.074005</v>
      </c>
      <c r="AB124" s="22">
        <v>0.78184600000000004</v>
      </c>
      <c r="AC124" s="22">
        <v>9.5086390000000005</v>
      </c>
      <c r="AD124" s="22">
        <v>5.215929</v>
      </c>
      <c r="AE124" s="22">
        <v>9.6471230000000006</v>
      </c>
      <c r="AF124" s="22">
        <v>18.868948</v>
      </c>
      <c r="AG124" s="22">
        <v>18.656517000000001</v>
      </c>
      <c r="AH124" s="22">
        <v>0.59728899999999996</v>
      </c>
      <c r="AI124" s="22">
        <v>1.1403E-2</v>
      </c>
      <c r="AJ124" s="22">
        <v>0.111025</v>
      </c>
      <c r="AK124" s="22">
        <v>1.0004459999999999</v>
      </c>
      <c r="AL124" s="22">
        <v>0.25083100000000003</v>
      </c>
      <c r="AM124" s="22">
        <v>21.221212000000001</v>
      </c>
      <c r="AN124" s="22">
        <v>0.46627600000000002</v>
      </c>
      <c r="AO124" s="22">
        <v>0.84072199999999997</v>
      </c>
    </row>
    <row r="125" spans="1:41" s="22" customFormat="1" x14ac:dyDescent="0.25">
      <c r="A125" s="22" t="s">
        <v>1259</v>
      </c>
      <c r="B125" s="22">
        <v>4625968</v>
      </c>
      <c r="C125" s="22">
        <v>4633928</v>
      </c>
      <c r="D125" s="22" t="s">
        <v>1</v>
      </c>
      <c r="E125" s="22" t="s">
        <v>1277</v>
      </c>
      <c r="F125" s="22" t="s">
        <v>879</v>
      </c>
      <c r="G125" s="22" t="s">
        <v>928</v>
      </c>
      <c r="H125" s="22" t="s">
        <v>929</v>
      </c>
      <c r="J125" s="22" t="s">
        <v>930</v>
      </c>
      <c r="K125" s="22" t="s">
        <v>1</v>
      </c>
      <c r="L125" s="22" t="s">
        <v>1</v>
      </c>
      <c r="M125" s="26">
        <v>0</v>
      </c>
      <c r="N125" s="31">
        <v>0</v>
      </c>
      <c r="O125" s="31">
        <v>0</v>
      </c>
      <c r="P125" s="22">
        <v>0</v>
      </c>
      <c r="Q125" s="31">
        <v>0</v>
      </c>
      <c r="R125" s="31">
        <v>0</v>
      </c>
      <c r="S125" s="22">
        <v>0</v>
      </c>
      <c r="T125" s="31">
        <v>0</v>
      </c>
      <c r="U125" s="31">
        <v>0</v>
      </c>
      <c r="V125" s="22">
        <v>0</v>
      </c>
      <c r="W125" s="22">
        <v>0</v>
      </c>
      <c r="X125" s="22">
        <v>0</v>
      </c>
      <c r="Y125" s="22">
        <v>0</v>
      </c>
      <c r="Z125" s="22">
        <v>0</v>
      </c>
      <c r="AA125" s="22">
        <v>0</v>
      </c>
      <c r="AB125" s="22">
        <v>0</v>
      </c>
      <c r="AC125" s="22">
        <v>0</v>
      </c>
      <c r="AD125" s="22">
        <v>0</v>
      </c>
      <c r="AE125" s="22">
        <v>0</v>
      </c>
      <c r="AF125" s="22">
        <v>0</v>
      </c>
      <c r="AG125" s="22">
        <v>0</v>
      </c>
      <c r="AH125" s="22">
        <v>0</v>
      </c>
      <c r="AI125" s="22">
        <v>0</v>
      </c>
      <c r="AJ125" s="22">
        <v>0</v>
      </c>
      <c r="AK125" s="22">
        <v>0</v>
      </c>
      <c r="AL125" s="22">
        <v>0</v>
      </c>
      <c r="AM125" s="22">
        <v>0</v>
      </c>
      <c r="AN125" s="22">
        <v>0</v>
      </c>
      <c r="AO125" s="22">
        <v>0</v>
      </c>
    </row>
    <row r="126" spans="1:41" s="22" customFormat="1" x14ac:dyDescent="0.25">
      <c r="A126" s="22" t="s">
        <v>1259</v>
      </c>
      <c r="B126" s="22">
        <v>4645595</v>
      </c>
      <c r="C126" s="22">
        <v>4650710</v>
      </c>
      <c r="D126" s="22" t="s">
        <v>1</v>
      </c>
      <c r="E126" s="22" t="s">
        <v>1278</v>
      </c>
      <c r="F126" s="22" t="s">
        <v>879</v>
      </c>
      <c r="G126" s="22" t="s">
        <v>931</v>
      </c>
      <c r="H126" s="22" t="s">
        <v>932</v>
      </c>
      <c r="J126" s="22" t="s">
        <v>933</v>
      </c>
      <c r="K126" s="22" t="s">
        <v>1</v>
      </c>
      <c r="L126" s="22" t="s">
        <v>7</v>
      </c>
      <c r="M126" s="26">
        <v>0</v>
      </c>
      <c r="N126" s="31">
        <v>0</v>
      </c>
      <c r="O126" s="31">
        <v>0</v>
      </c>
      <c r="P126" s="22">
        <v>0</v>
      </c>
      <c r="Q126" s="31">
        <v>0</v>
      </c>
      <c r="R126" s="31">
        <v>0</v>
      </c>
      <c r="S126" s="22">
        <v>0</v>
      </c>
      <c r="T126" s="31">
        <v>0</v>
      </c>
      <c r="U126" s="31">
        <v>0</v>
      </c>
      <c r="V126" s="22">
        <v>0</v>
      </c>
      <c r="W126" s="22">
        <v>0</v>
      </c>
      <c r="X126" s="22">
        <v>0</v>
      </c>
      <c r="Y126" s="22">
        <v>0</v>
      </c>
      <c r="Z126" s="22">
        <v>0</v>
      </c>
      <c r="AA126" s="22">
        <v>0</v>
      </c>
      <c r="AB126" s="22">
        <v>0.51694300000000004</v>
      </c>
      <c r="AC126" s="22">
        <v>0</v>
      </c>
      <c r="AD126" s="22">
        <v>0</v>
      </c>
      <c r="AE126" s="22">
        <v>0.15695000000000001</v>
      </c>
      <c r="AF126" s="22">
        <v>0</v>
      </c>
      <c r="AG126" s="22">
        <v>0</v>
      </c>
      <c r="AH126" s="22">
        <v>0</v>
      </c>
      <c r="AI126" s="22">
        <v>0</v>
      </c>
      <c r="AJ126" s="22">
        <v>0</v>
      </c>
      <c r="AK126" s="22">
        <v>0</v>
      </c>
      <c r="AL126" s="22">
        <v>2.9467E-2</v>
      </c>
      <c r="AM126" s="22">
        <v>0</v>
      </c>
      <c r="AN126" s="22">
        <v>0</v>
      </c>
      <c r="AO126" s="22">
        <v>0</v>
      </c>
    </row>
    <row r="127" spans="1:41" s="22" customFormat="1" x14ac:dyDescent="0.25">
      <c r="A127" s="22" t="s">
        <v>1259</v>
      </c>
      <c r="B127" s="22">
        <v>4651091</v>
      </c>
      <c r="C127" s="22">
        <v>4654597</v>
      </c>
      <c r="D127" s="22" t="s">
        <v>0</v>
      </c>
      <c r="E127" s="22" t="s">
        <v>1279</v>
      </c>
      <c r="F127" s="22" t="s">
        <v>879</v>
      </c>
      <c r="G127" s="22" t="s">
        <v>934</v>
      </c>
      <c r="H127" s="22" t="s">
        <v>935</v>
      </c>
      <c r="J127" s="22" t="s">
        <v>936</v>
      </c>
      <c r="K127" s="22" t="s">
        <v>1</v>
      </c>
      <c r="L127" s="22" t="s">
        <v>742</v>
      </c>
      <c r="M127" s="26">
        <v>0</v>
      </c>
      <c r="N127" s="31">
        <v>0</v>
      </c>
      <c r="O127" s="31">
        <v>0</v>
      </c>
      <c r="P127" s="22">
        <v>0</v>
      </c>
      <c r="Q127" s="31">
        <v>0</v>
      </c>
      <c r="R127" s="31">
        <v>0</v>
      </c>
      <c r="S127" s="22">
        <v>0</v>
      </c>
      <c r="T127" s="31">
        <v>0</v>
      </c>
      <c r="U127" s="31">
        <v>0</v>
      </c>
      <c r="V127" s="22">
        <v>0</v>
      </c>
      <c r="W127" s="22">
        <v>0</v>
      </c>
      <c r="X127" s="22">
        <v>0</v>
      </c>
      <c r="Y127" s="22">
        <v>0</v>
      </c>
      <c r="Z127" s="22">
        <v>0</v>
      </c>
      <c r="AA127" s="22">
        <v>0</v>
      </c>
      <c r="AB127" s="22">
        <v>0</v>
      </c>
      <c r="AC127" s="22">
        <v>0</v>
      </c>
      <c r="AD127" s="22">
        <v>0</v>
      </c>
      <c r="AE127" s="22">
        <v>0</v>
      </c>
      <c r="AF127" s="22">
        <v>0</v>
      </c>
      <c r="AG127" s="22">
        <v>0</v>
      </c>
      <c r="AH127" s="22">
        <v>0</v>
      </c>
      <c r="AI127" s="22">
        <v>0.23091900000000001</v>
      </c>
      <c r="AJ127" s="22">
        <v>0.62308200000000002</v>
      </c>
      <c r="AK127" s="22">
        <v>2.6224999999999998E-2</v>
      </c>
      <c r="AL127" s="22">
        <v>0.756027</v>
      </c>
      <c r="AM127" s="22">
        <v>0</v>
      </c>
      <c r="AN127" s="22">
        <v>0</v>
      </c>
      <c r="AO127" s="22">
        <v>0</v>
      </c>
    </row>
    <row r="128" spans="1:41" s="22" customFormat="1" x14ac:dyDescent="0.25">
      <c r="A128" s="22" t="s">
        <v>1259</v>
      </c>
      <c r="B128" s="22">
        <v>4656294</v>
      </c>
      <c r="C128" s="22">
        <v>4657509</v>
      </c>
      <c r="D128" s="22" t="s">
        <v>1</v>
      </c>
      <c r="E128" s="22" t="s">
        <v>1280</v>
      </c>
      <c r="F128" s="22" t="s">
        <v>879</v>
      </c>
      <c r="G128" s="22" t="s">
        <v>937</v>
      </c>
      <c r="H128" s="22" t="s">
        <v>938</v>
      </c>
      <c r="J128" s="22" t="s">
        <v>939</v>
      </c>
      <c r="K128" s="22" t="s">
        <v>940</v>
      </c>
      <c r="L128" s="22" t="s">
        <v>1</v>
      </c>
      <c r="M128" s="26">
        <v>0.34631600000000001</v>
      </c>
      <c r="N128" s="31">
        <v>0.77473700000000001</v>
      </c>
      <c r="O128" s="31">
        <v>1.804565</v>
      </c>
      <c r="P128" s="22">
        <v>1.638768</v>
      </c>
      <c r="Q128" s="31">
        <v>0.100468</v>
      </c>
      <c r="R128" s="31">
        <v>0.35683700000000002</v>
      </c>
      <c r="S128" s="22">
        <v>0.88691699999999996</v>
      </c>
      <c r="T128" s="31">
        <v>0.22971</v>
      </c>
      <c r="U128" s="31">
        <v>0.12982399999999999</v>
      </c>
      <c r="V128" s="22">
        <v>0.414489</v>
      </c>
      <c r="W128" s="22">
        <v>0.38517099999999999</v>
      </c>
      <c r="X128" s="22">
        <v>0.15257299999999999</v>
      </c>
      <c r="Y128" s="22">
        <v>0.132382</v>
      </c>
      <c r="Z128" s="22">
        <v>0.934473</v>
      </c>
      <c r="AA128" s="22">
        <v>0.34896300000000002</v>
      </c>
      <c r="AB128" s="22">
        <v>1.6289880000000001</v>
      </c>
      <c r="AC128" s="22">
        <v>0.22761799999999999</v>
      </c>
      <c r="AD128" s="22">
        <v>0.26400000000000001</v>
      </c>
      <c r="AE128" s="22">
        <v>0.16214300000000001</v>
      </c>
      <c r="AF128" s="22">
        <v>0.12151000000000001</v>
      </c>
      <c r="AG128" s="22">
        <v>0.115257</v>
      </c>
      <c r="AH128" s="22">
        <v>0.90950399999999998</v>
      </c>
      <c r="AI128" s="22">
        <v>0.33977400000000002</v>
      </c>
      <c r="AJ128" s="22">
        <v>1.18608</v>
      </c>
      <c r="AK128" s="22">
        <v>0.44666699999999998</v>
      </c>
      <c r="AL128" s="22">
        <v>3.289641</v>
      </c>
      <c r="AM128" s="22">
        <v>0.29594500000000001</v>
      </c>
      <c r="AN128" s="22">
        <v>0.53305899999999995</v>
      </c>
      <c r="AO128" s="22">
        <v>1.3942870000000001</v>
      </c>
    </row>
    <row r="129" spans="1:41" s="22" customFormat="1" x14ac:dyDescent="0.25">
      <c r="A129" s="22" t="s">
        <v>1259</v>
      </c>
      <c r="B129" s="22">
        <v>4661208</v>
      </c>
      <c r="C129" s="22">
        <v>4662509</v>
      </c>
      <c r="D129" s="22" t="s">
        <v>1</v>
      </c>
      <c r="E129" s="22" t="s">
        <v>1281</v>
      </c>
      <c r="F129" s="22" t="s">
        <v>879</v>
      </c>
      <c r="G129" s="22" t="s">
        <v>941</v>
      </c>
      <c r="H129" s="22" t="s">
        <v>942</v>
      </c>
      <c r="J129" s="22" t="s">
        <v>1</v>
      </c>
      <c r="K129" s="22" t="s">
        <v>1</v>
      </c>
      <c r="L129" s="22" t="s">
        <v>2</v>
      </c>
      <c r="M129" s="26">
        <v>0</v>
      </c>
      <c r="N129" s="31">
        <v>0</v>
      </c>
      <c r="O129" s="31">
        <v>0</v>
      </c>
      <c r="P129" s="22">
        <v>0</v>
      </c>
      <c r="Q129" s="31">
        <v>0</v>
      </c>
      <c r="R129" s="31">
        <v>0</v>
      </c>
      <c r="S129" s="22">
        <v>0</v>
      </c>
      <c r="T129" s="31">
        <v>0</v>
      </c>
      <c r="U129" s="31">
        <v>0</v>
      </c>
      <c r="V129" s="22">
        <v>0</v>
      </c>
      <c r="W129" s="22">
        <v>0</v>
      </c>
      <c r="X129" s="22">
        <v>0</v>
      </c>
      <c r="Y129" s="22">
        <v>0</v>
      </c>
      <c r="Z129" s="22">
        <v>0</v>
      </c>
      <c r="AA129" s="22">
        <v>0</v>
      </c>
      <c r="AB129" s="22">
        <v>0</v>
      </c>
      <c r="AC129" s="22">
        <v>0</v>
      </c>
      <c r="AD129" s="22">
        <v>0</v>
      </c>
      <c r="AE129" s="22">
        <v>0</v>
      </c>
      <c r="AF129" s="22">
        <v>0</v>
      </c>
      <c r="AG129" s="22">
        <v>0</v>
      </c>
      <c r="AH129" s="22">
        <v>0</v>
      </c>
      <c r="AI129" s="22">
        <v>0</v>
      </c>
      <c r="AJ129" s="22">
        <v>0</v>
      </c>
      <c r="AK129" s="22">
        <v>0</v>
      </c>
      <c r="AL129" s="22">
        <v>0</v>
      </c>
      <c r="AM129" s="22">
        <v>0</v>
      </c>
      <c r="AN129" s="22">
        <v>0</v>
      </c>
      <c r="AO129" s="22">
        <v>0</v>
      </c>
    </row>
    <row r="130" spans="1:41" s="22" customFormat="1" x14ac:dyDescent="0.25">
      <c r="A130" s="22" t="s">
        <v>1259</v>
      </c>
      <c r="B130" s="22">
        <v>4663111</v>
      </c>
      <c r="C130" s="22">
        <v>4671172</v>
      </c>
      <c r="D130" s="22" t="s">
        <v>0</v>
      </c>
      <c r="E130" s="22" t="s">
        <v>1282</v>
      </c>
      <c r="F130" s="22" t="s">
        <v>879</v>
      </c>
      <c r="G130" s="22" t="s">
        <v>943</v>
      </c>
      <c r="H130" s="22" t="s">
        <v>944</v>
      </c>
      <c r="J130" s="22" t="s">
        <v>866</v>
      </c>
      <c r="K130" s="22" t="s">
        <v>867</v>
      </c>
      <c r="L130" s="22" t="s">
        <v>3</v>
      </c>
      <c r="M130" s="26">
        <v>6.4307850000000002</v>
      </c>
      <c r="N130" s="31">
        <v>8.5458850000000002</v>
      </c>
      <c r="O130" s="31">
        <v>6.672142</v>
      </c>
      <c r="P130" s="22">
        <v>6.5197120000000002</v>
      </c>
      <c r="Q130" s="31">
        <v>6.7717830000000001</v>
      </c>
      <c r="R130" s="31">
        <v>3.2429429999999999</v>
      </c>
      <c r="S130" s="22">
        <v>8.4598929999999992</v>
      </c>
      <c r="T130" s="31">
        <v>7.6210149999999999</v>
      </c>
      <c r="U130" s="31">
        <v>5.3578989999999997</v>
      </c>
      <c r="V130" s="22">
        <v>5.1270889999999998</v>
      </c>
      <c r="W130" s="22">
        <v>5.140326</v>
      </c>
      <c r="X130" s="22">
        <v>6.2022769999999996</v>
      </c>
      <c r="Y130" s="22">
        <v>10.068319000000001</v>
      </c>
      <c r="Z130" s="22">
        <v>6.9421299999999997</v>
      </c>
      <c r="AA130" s="22">
        <v>6.3359839999999998</v>
      </c>
      <c r="AB130" s="22">
        <v>8.1881330000000005</v>
      </c>
      <c r="AC130" s="22">
        <v>6.7600920000000002</v>
      </c>
      <c r="AD130" s="22">
        <v>8.5795499999999993</v>
      </c>
      <c r="AE130" s="22">
        <v>7.5029769999999996</v>
      </c>
      <c r="AF130" s="22">
        <v>7.1365920000000003</v>
      </c>
      <c r="AG130" s="22">
        <v>6.8598759999999999</v>
      </c>
      <c r="AH130" s="22">
        <v>6.7862549999999997</v>
      </c>
      <c r="AI130" s="22">
        <v>7.470669</v>
      </c>
      <c r="AJ130" s="22">
        <v>6.4653619999999998</v>
      </c>
      <c r="AK130" s="22">
        <v>7.4997720000000001</v>
      </c>
      <c r="AL130" s="22">
        <v>6.7866689999999998</v>
      </c>
      <c r="AM130" s="22">
        <v>7.5804309999999999</v>
      </c>
      <c r="AN130" s="22">
        <v>6.6916859999999998</v>
      </c>
      <c r="AO130" s="22">
        <v>8.3855909999999998</v>
      </c>
    </row>
    <row r="131" spans="1:41" s="22" customFormat="1" x14ac:dyDescent="0.25">
      <c r="A131" s="22" t="s">
        <v>1259</v>
      </c>
      <c r="B131" s="22">
        <v>4663772</v>
      </c>
      <c r="C131" s="22">
        <v>4666226</v>
      </c>
      <c r="D131" s="22" t="s">
        <v>1</v>
      </c>
      <c r="E131" s="22" t="s">
        <v>1283</v>
      </c>
      <c r="F131" s="22" t="s">
        <v>879</v>
      </c>
      <c r="G131" s="22" t="s">
        <v>945</v>
      </c>
      <c r="H131" s="22" t="s">
        <v>946</v>
      </c>
      <c r="J131" s="22" t="s">
        <v>1</v>
      </c>
      <c r="K131" s="22" t="s">
        <v>1</v>
      </c>
      <c r="L131" s="22" t="s">
        <v>1</v>
      </c>
      <c r="M131" s="26">
        <v>0</v>
      </c>
      <c r="N131" s="31">
        <v>0</v>
      </c>
      <c r="O131" s="31">
        <v>0</v>
      </c>
      <c r="P131" s="22">
        <v>0</v>
      </c>
      <c r="Q131" s="31">
        <v>0.113176</v>
      </c>
      <c r="R131" s="31">
        <v>0</v>
      </c>
      <c r="S131" s="22">
        <v>0</v>
      </c>
      <c r="T131" s="31">
        <v>5.7308999999999999E-2</v>
      </c>
      <c r="U131" s="31">
        <v>0</v>
      </c>
      <c r="V131" s="22">
        <v>0</v>
      </c>
      <c r="W131" s="22">
        <v>0</v>
      </c>
      <c r="X131" s="22">
        <v>0</v>
      </c>
      <c r="Y131" s="22">
        <v>6.9375000000000006E-2</v>
      </c>
      <c r="Z131" s="22">
        <v>0</v>
      </c>
      <c r="AA131" s="22">
        <v>0</v>
      </c>
      <c r="AB131" s="22">
        <v>5.9979999999999999E-2</v>
      </c>
      <c r="AC131" s="22">
        <v>0</v>
      </c>
      <c r="AD131" s="22">
        <v>0</v>
      </c>
      <c r="AE131" s="22">
        <v>0</v>
      </c>
      <c r="AF131" s="22">
        <v>0</v>
      </c>
      <c r="AG131" s="22">
        <v>0</v>
      </c>
      <c r="AH131" s="22">
        <v>0</v>
      </c>
      <c r="AI131" s="22">
        <v>0</v>
      </c>
      <c r="AJ131" s="22">
        <v>0</v>
      </c>
      <c r="AK131" s="22">
        <v>0</v>
      </c>
      <c r="AL131" s="22">
        <v>5.0747E-2</v>
      </c>
      <c r="AM131" s="22">
        <v>0.30415900000000001</v>
      </c>
      <c r="AN131" s="22">
        <v>0</v>
      </c>
      <c r="AO131" s="22">
        <v>0</v>
      </c>
    </row>
    <row r="132" spans="1:41" s="22" customFormat="1" x14ac:dyDescent="0.25">
      <c r="A132" s="22" t="s">
        <v>1259</v>
      </c>
      <c r="B132" s="22">
        <v>4671270</v>
      </c>
      <c r="C132" s="22">
        <v>4677603</v>
      </c>
      <c r="D132" s="22" t="s">
        <v>1</v>
      </c>
      <c r="E132" s="22" t="s">
        <v>1284</v>
      </c>
      <c r="F132" s="22" t="s">
        <v>879</v>
      </c>
      <c r="G132" s="22" t="s">
        <v>947</v>
      </c>
      <c r="H132" s="22" t="s">
        <v>948</v>
      </c>
      <c r="J132" s="22" t="s">
        <v>870</v>
      </c>
      <c r="K132" s="22" t="s">
        <v>1</v>
      </c>
      <c r="L132" s="22" t="s">
        <v>871</v>
      </c>
      <c r="M132" s="26">
        <v>1.222664</v>
      </c>
      <c r="N132" s="31">
        <v>2.6308639999999999</v>
      </c>
      <c r="O132" s="31">
        <v>1.587324</v>
      </c>
      <c r="P132" s="22">
        <v>1.1948030000000001</v>
      </c>
      <c r="Q132" s="31">
        <v>1.383928</v>
      </c>
      <c r="R132" s="31">
        <v>1.3826970000000001</v>
      </c>
      <c r="S132" s="22">
        <v>1.1136299999999999</v>
      </c>
      <c r="T132" s="31">
        <v>1.1638029999999999</v>
      </c>
      <c r="U132" s="31">
        <v>2.025973</v>
      </c>
      <c r="V132" s="22">
        <v>9.2885770000000001</v>
      </c>
      <c r="W132" s="22">
        <v>8.9899789999999999</v>
      </c>
      <c r="X132" s="22">
        <v>5.7065210000000004</v>
      </c>
      <c r="Y132" s="22">
        <v>5.8543599999999998</v>
      </c>
      <c r="Z132" s="22">
        <v>8.1447459999999996</v>
      </c>
      <c r="AA132" s="22">
        <v>9.8781470000000002</v>
      </c>
      <c r="AB132" s="22">
        <v>2.6526869999999998</v>
      </c>
      <c r="AC132" s="22">
        <v>6.0963770000000004</v>
      </c>
      <c r="AD132" s="22">
        <v>4.1437020000000002</v>
      </c>
      <c r="AE132" s="22">
        <v>4.1347170000000002</v>
      </c>
      <c r="AF132" s="22">
        <v>9.0883520000000004</v>
      </c>
      <c r="AG132" s="22">
        <v>11.166551999999999</v>
      </c>
      <c r="AH132" s="22">
        <v>1.943711</v>
      </c>
      <c r="AI132" s="22">
        <v>0.85691099999999998</v>
      </c>
      <c r="AJ132" s="22">
        <v>1.720326</v>
      </c>
      <c r="AK132" s="22">
        <v>2.3729659999999999</v>
      </c>
      <c r="AL132" s="22">
        <v>2.361462</v>
      </c>
      <c r="AM132" s="22">
        <v>9.8081800000000001</v>
      </c>
      <c r="AN132" s="22">
        <v>2.1302669999999999</v>
      </c>
      <c r="AO132" s="22">
        <v>2.2169979999999998</v>
      </c>
    </row>
    <row r="133" spans="1:41" s="22" customFormat="1" x14ac:dyDescent="0.25">
      <c r="A133" s="22" t="s">
        <v>1259</v>
      </c>
      <c r="B133" s="22">
        <v>4685861</v>
      </c>
      <c r="C133" s="22">
        <v>4697328</v>
      </c>
      <c r="D133" s="22" t="s">
        <v>0</v>
      </c>
      <c r="E133" s="22" t="s">
        <v>1285</v>
      </c>
      <c r="F133" s="22" t="s">
        <v>879</v>
      </c>
      <c r="G133" s="22" t="s">
        <v>949</v>
      </c>
      <c r="H133" s="22" t="s">
        <v>950</v>
      </c>
      <c r="J133" s="22" t="s">
        <v>951</v>
      </c>
      <c r="K133" s="22" t="s">
        <v>952</v>
      </c>
      <c r="L133" s="22" t="s">
        <v>953</v>
      </c>
      <c r="M133" s="26">
        <v>18.353605000000002</v>
      </c>
      <c r="N133" s="31">
        <v>17.543709</v>
      </c>
      <c r="O133" s="31">
        <v>18.904091000000001</v>
      </c>
      <c r="P133" s="22">
        <v>15.121039</v>
      </c>
      <c r="Q133" s="31">
        <v>15.802042</v>
      </c>
      <c r="R133" s="31">
        <v>9.0307840000000006</v>
      </c>
      <c r="S133" s="22">
        <v>13.644057</v>
      </c>
      <c r="T133" s="31">
        <v>14.607904</v>
      </c>
      <c r="U133" s="31">
        <v>7.7787519999999999</v>
      </c>
      <c r="V133" s="22">
        <v>8.2416269999999994</v>
      </c>
      <c r="W133" s="22">
        <v>6.116441</v>
      </c>
      <c r="X133" s="22">
        <v>18.225276999999998</v>
      </c>
      <c r="Y133" s="22">
        <v>7.7671749999999999</v>
      </c>
      <c r="Z133" s="22">
        <v>6.7608550000000003</v>
      </c>
      <c r="AA133" s="22">
        <v>6.5779160000000001</v>
      </c>
      <c r="AB133" s="22">
        <v>16.215986000000001</v>
      </c>
      <c r="AC133" s="22">
        <v>9.407686</v>
      </c>
      <c r="AD133" s="22">
        <v>20.850414000000001</v>
      </c>
      <c r="AE133" s="22">
        <v>18.343710000000002</v>
      </c>
      <c r="AF133" s="22">
        <v>8.7014589999999998</v>
      </c>
      <c r="AG133" s="22">
        <v>8.0137590000000003</v>
      </c>
      <c r="AH133" s="22">
        <v>20.308205000000001</v>
      </c>
      <c r="AI133" s="22">
        <v>11.279631</v>
      </c>
      <c r="AJ133" s="22">
        <v>13.475425</v>
      </c>
      <c r="AK133" s="22">
        <v>13.186327</v>
      </c>
      <c r="AL133" s="22">
        <v>24.943787</v>
      </c>
      <c r="AM133" s="22">
        <v>8.8639519999999994</v>
      </c>
      <c r="AN133" s="22">
        <v>16.214950999999999</v>
      </c>
      <c r="AO133" s="22">
        <v>22.064447000000001</v>
      </c>
    </row>
    <row r="134" spans="1:41" s="22" customFormat="1" x14ac:dyDescent="0.25">
      <c r="A134" s="22" t="s">
        <v>1259</v>
      </c>
      <c r="B134" s="22">
        <v>4685889</v>
      </c>
      <c r="C134" s="22">
        <v>4687659</v>
      </c>
      <c r="D134" s="22" t="s">
        <v>1</v>
      </c>
      <c r="E134" s="22" t="s">
        <v>1286</v>
      </c>
      <c r="F134" s="22" t="s">
        <v>879</v>
      </c>
      <c r="G134" s="22" t="s">
        <v>954</v>
      </c>
      <c r="H134" s="22" t="s">
        <v>955</v>
      </c>
      <c r="J134" s="22" t="s">
        <v>1</v>
      </c>
      <c r="K134" s="22" t="s">
        <v>1</v>
      </c>
      <c r="L134" s="22" t="s">
        <v>1</v>
      </c>
      <c r="M134" s="26">
        <v>0</v>
      </c>
      <c r="N134" s="31">
        <v>0</v>
      </c>
      <c r="O134" s="31">
        <v>0</v>
      </c>
      <c r="P134" s="22">
        <v>0</v>
      </c>
      <c r="Q134" s="31">
        <v>0</v>
      </c>
      <c r="R134" s="31">
        <v>0</v>
      </c>
      <c r="S134" s="22">
        <v>0</v>
      </c>
      <c r="T134" s="31">
        <v>0</v>
      </c>
      <c r="U134" s="31">
        <v>0</v>
      </c>
      <c r="V134" s="22">
        <v>0</v>
      </c>
      <c r="W134" s="22">
        <v>0</v>
      </c>
      <c r="X134" s="22">
        <v>0</v>
      </c>
      <c r="Y134" s="22">
        <v>0</v>
      </c>
      <c r="Z134" s="22">
        <v>0</v>
      </c>
      <c r="AA134" s="22">
        <v>0</v>
      </c>
      <c r="AB134" s="22">
        <v>0</v>
      </c>
      <c r="AC134" s="22">
        <v>0</v>
      </c>
      <c r="AD134" s="22">
        <v>0</v>
      </c>
      <c r="AE134" s="22">
        <v>0</v>
      </c>
      <c r="AF134" s="22">
        <v>0</v>
      </c>
      <c r="AG134" s="22">
        <v>0</v>
      </c>
      <c r="AH134" s="22">
        <v>0</v>
      </c>
      <c r="AI134" s="22">
        <v>0</v>
      </c>
      <c r="AJ134" s="22">
        <v>0</v>
      </c>
      <c r="AK134" s="22">
        <v>0</v>
      </c>
      <c r="AL134" s="22">
        <v>0</v>
      </c>
      <c r="AM134" s="22">
        <v>0</v>
      </c>
      <c r="AN134" s="22">
        <v>0</v>
      </c>
      <c r="AO134" s="22">
        <v>0</v>
      </c>
    </row>
    <row r="135" spans="1:41" s="22" customFormat="1" x14ac:dyDescent="0.25">
      <c r="A135" s="22" t="s">
        <v>1259</v>
      </c>
      <c r="B135" s="22">
        <v>4699047</v>
      </c>
      <c r="C135" s="22">
        <v>4710323</v>
      </c>
      <c r="D135" s="22" t="s">
        <v>1</v>
      </c>
      <c r="E135" s="22" t="s">
        <v>1287</v>
      </c>
      <c r="F135" s="22" t="s">
        <v>879</v>
      </c>
      <c r="G135" s="22" t="s">
        <v>956</v>
      </c>
      <c r="H135" s="22" t="s">
        <v>957</v>
      </c>
      <c r="J135" s="26" t="s">
        <v>958</v>
      </c>
      <c r="K135" s="22" t="s">
        <v>1</v>
      </c>
      <c r="L135" s="22" t="s">
        <v>959</v>
      </c>
      <c r="M135" s="26">
        <v>0.94105700000000003</v>
      </c>
      <c r="N135" s="31">
        <v>1.616034</v>
      </c>
      <c r="O135" s="31">
        <v>1.306983</v>
      </c>
      <c r="P135" s="22">
        <v>1.774114</v>
      </c>
      <c r="Q135" s="31">
        <v>1.197902</v>
      </c>
      <c r="R135" s="31">
        <v>0.77793100000000004</v>
      </c>
      <c r="S135" s="22">
        <v>2.959473</v>
      </c>
      <c r="T135" s="31">
        <v>1.962107</v>
      </c>
      <c r="U135" s="31">
        <v>1.2499720000000001</v>
      </c>
      <c r="V135" s="22">
        <v>1.2801020000000001</v>
      </c>
      <c r="W135" s="22">
        <v>1.1092919999999999</v>
      </c>
      <c r="X135" s="22">
        <v>2.1628219999999998</v>
      </c>
      <c r="Y135" s="22">
        <v>1.535506</v>
      </c>
      <c r="Z135" s="22">
        <v>1.338338</v>
      </c>
      <c r="AA135" s="22">
        <v>1.395923</v>
      </c>
      <c r="AB135" s="22">
        <v>2.1233360000000001</v>
      </c>
      <c r="AC135" s="22">
        <v>1.5598890000000001</v>
      </c>
      <c r="AD135" s="22">
        <v>1.8796660000000001</v>
      </c>
      <c r="AE135" s="22">
        <v>2.1944599999999999</v>
      </c>
      <c r="AF135" s="22">
        <v>1.7799720000000001</v>
      </c>
      <c r="AG135" s="22">
        <v>1.2452479999999999</v>
      </c>
      <c r="AH135" s="22">
        <v>1.492944</v>
      </c>
      <c r="AI135" s="22">
        <v>1.3886210000000001</v>
      </c>
      <c r="AJ135" s="22">
        <v>2.2135950000000002</v>
      </c>
      <c r="AK135" s="22">
        <v>3.0272139999999998</v>
      </c>
      <c r="AL135" s="22">
        <v>1.814548</v>
      </c>
      <c r="AM135" s="22">
        <v>1.860463</v>
      </c>
      <c r="AN135" s="22">
        <v>1.715141</v>
      </c>
      <c r="AO135" s="22">
        <v>1.768416</v>
      </c>
    </row>
    <row r="136" spans="1:41" s="22" customFormat="1" x14ac:dyDescent="0.25">
      <c r="A136" s="22" t="s">
        <v>1259</v>
      </c>
      <c r="B136" s="22">
        <v>4718599</v>
      </c>
      <c r="C136" s="22">
        <v>4724124</v>
      </c>
      <c r="D136" s="22" t="s">
        <v>1</v>
      </c>
      <c r="E136" s="22" t="s">
        <v>1288</v>
      </c>
      <c r="F136" s="22" t="s">
        <v>879</v>
      </c>
      <c r="G136" s="22" t="s">
        <v>960</v>
      </c>
      <c r="H136" s="22" t="s">
        <v>961</v>
      </c>
      <c r="J136" s="22" t="s">
        <v>962</v>
      </c>
      <c r="K136" s="22" t="s">
        <v>1</v>
      </c>
      <c r="L136" s="22" t="s">
        <v>963</v>
      </c>
      <c r="M136" s="26">
        <v>3.1124589999999999</v>
      </c>
      <c r="N136" s="31">
        <v>2.944677</v>
      </c>
      <c r="O136" s="31">
        <v>14.120361000000001</v>
      </c>
      <c r="P136" s="22">
        <v>7.9149659999999997</v>
      </c>
      <c r="Q136" s="31">
        <v>2.6232739999999999</v>
      </c>
      <c r="R136" s="31">
        <v>4.2674219999999998</v>
      </c>
      <c r="S136" s="22">
        <v>12.349893</v>
      </c>
      <c r="T136" s="31">
        <v>9.9468049999999995</v>
      </c>
      <c r="U136" s="31">
        <v>4.5302660000000001</v>
      </c>
      <c r="V136" s="22">
        <v>14.022656</v>
      </c>
      <c r="W136" s="22">
        <v>13.742789999999999</v>
      </c>
      <c r="X136" s="22">
        <v>1.1701680000000001</v>
      </c>
      <c r="Y136" s="22">
        <v>1.0996999999999999</v>
      </c>
      <c r="Z136" s="22">
        <v>23.402923999999999</v>
      </c>
      <c r="AA136" s="22">
        <v>19.825645000000002</v>
      </c>
      <c r="AB136" s="22">
        <v>13.79818</v>
      </c>
      <c r="AC136" s="22">
        <v>20.585546000000001</v>
      </c>
      <c r="AD136" s="22">
        <v>17.484970000000001</v>
      </c>
      <c r="AE136" s="22">
        <v>10.670979000000001</v>
      </c>
      <c r="AF136" s="22">
        <v>18.430313000000002</v>
      </c>
      <c r="AG136" s="22">
        <v>16.883977999999999</v>
      </c>
      <c r="AH136" s="22">
        <v>10.601267999999999</v>
      </c>
      <c r="AI136" s="22">
        <v>3.0406849999999999</v>
      </c>
      <c r="AJ136" s="22">
        <v>15.679847000000001</v>
      </c>
      <c r="AK136" s="22">
        <v>25.487981999999999</v>
      </c>
      <c r="AL136" s="22">
        <v>3.1138819999999998</v>
      </c>
      <c r="AM136" s="22">
        <v>21.251546999999999</v>
      </c>
      <c r="AN136" s="22">
        <v>9.1851479999999999</v>
      </c>
      <c r="AO136" s="22">
        <v>16.212267000000001</v>
      </c>
    </row>
    <row r="137" spans="1:41" s="22" customFormat="1" x14ac:dyDescent="0.25">
      <c r="A137" s="22" t="s">
        <v>1259</v>
      </c>
      <c r="B137" s="22">
        <v>4790295</v>
      </c>
      <c r="C137" s="22">
        <v>4791123</v>
      </c>
      <c r="D137" s="22" t="s">
        <v>0</v>
      </c>
      <c r="E137" s="22" t="s">
        <v>1289</v>
      </c>
      <c r="F137" s="22" t="s">
        <v>879</v>
      </c>
      <c r="G137" s="22" t="s">
        <v>964</v>
      </c>
      <c r="H137" s="22" t="s">
        <v>965</v>
      </c>
      <c r="J137" s="22" t="s">
        <v>966</v>
      </c>
      <c r="K137" s="22" t="s">
        <v>13</v>
      </c>
      <c r="L137" s="22" t="s">
        <v>9</v>
      </c>
      <c r="M137" s="26">
        <v>9.3774449999999998</v>
      </c>
      <c r="N137" s="31">
        <v>31.852647999999999</v>
      </c>
      <c r="O137" s="31">
        <v>55.611651999999999</v>
      </c>
      <c r="P137" s="22">
        <v>71.428635</v>
      </c>
      <c r="Q137" s="31">
        <v>6.8559590000000004</v>
      </c>
      <c r="R137" s="31">
        <v>0.68583499999999997</v>
      </c>
      <c r="S137" s="22">
        <v>65.426490999999999</v>
      </c>
      <c r="T137" s="31">
        <v>8.0982339999999997</v>
      </c>
      <c r="U137" s="31">
        <v>0.39628000000000002</v>
      </c>
      <c r="V137" s="22">
        <v>50.992496000000003</v>
      </c>
      <c r="W137" s="22">
        <v>45.070422999999998</v>
      </c>
      <c r="X137" s="22">
        <v>3.9697179999999999</v>
      </c>
      <c r="Y137" s="22">
        <v>4.4780119999999997</v>
      </c>
      <c r="Z137" s="22">
        <v>62.543261999999999</v>
      </c>
      <c r="AA137" s="22">
        <v>61.705891000000001</v>
      </c>
      <c r="AB137" s="22">
        <v>12.893694999999999</v>
      </c>
      <c r="AC137" s="22">
        <v>45.259501999999998</v>
      </c>
      <c r="AD137" s="22">
        <v>8.16751</v>
      </c>
      <c r="AE137" s="22">
        <v>7.3720569999999999</v>
      </c>
      <c r="AF137" s="22">
        <v>44.227890000000002</v>
      </c>
      <c r="AG137" s="22">
        <v>52.35004</v>
      </c>
      <c r="AH137" s="22">
        <v>1.58504</v>
      </c>
      <c r="AI137" s="22">
        <v>0.62156900000000004</v>
      </c>
      <c r="AJ137" s="22">
        <v>0.39973500000000001</v>
      </c>
      <c r="AK137" s="22">
        <v>0.49920500000000001</v>
      </c>
      <c r="AL137" s="22">
        <v>0</v>
      </c>
      <c r="AM137" s="22">
        <v>60.602936</v>
      </c>
      <c r="AN137" s="22">
        <v>1.6233519999999999</v>
      </c>
      <c r="AO137" s="22">
        <v>3.991187</v>
      </c>
    </row>
    <row r="138" spans="1:41" s="22" customFormat="1" x14ac:dyDescent="0.25">
      <c r="A138" s="22" t="s">
        <v>1259</v>
      </c>
      <c r="B138" s="22">
        <v>4810112</v>
      </c>
      <c r="C138" s="22">
        <v>4811211</v>
      </c>
      <c r="D138" s="22" t="s">
        <v>1</v>
      </c>
      <c r="E138" s="22" t="s">
        <v>1290</v>
      </c>
      <c r="F138" s="22" t="s">
        <v>879</v>
      </c>
      <c r="G138" s="22" t="s">
        <v>967</v>
      </c>
      <c r="H138" s="22" t="s">
        <v>968</v>
      </c>
      <c r="J138" s="22" t="s">
        <v>1</v>
      </c>
      <c r="K138" s="22" t="s">
        <v>1</v>
      </c>
      <c r="L138" s="22" t="s">
        <v>1</v>
      </c>
      <c r="M138" s="26">
        <v>0</v>
      </c>
      <c r="N138" s="31">
        <v>0</v>
      </c>
      <c r="O138" s="31">
        <v>0</v>
      </c>
      <c r="P138" s="22">
        <v>0</v>
      </c>
      <c r="Q138" s="31">
        <v>0</v>
      </c>
      <c r="R138" s="31">
        <v>0</v>
      </c>
      <c r="S138" s="22">
        <v>0</v>
      </c>
      <c r="T138" s="31">
        <v>0</v>
      </c>
      <c r="U138" s="31">
        <v>0</v>
      </c>
      <c r="V138" s="22">
        <v>0</v>
      </c>
      <c r="W138" s="22">
        <v>0</v>
      </c>
      <c r="X138" s="22">
        <v>0</v>
      </c>
      <c r="Y138" s="22">
        <v>0</v>
      </c>
      <c r="Z138" s="22">
        <v>0</v>
      </c>
      <c r="AA138" s="22">
        <v>0</v>
      </c>
      <c r="AB138" s="22">
        <v>0</v>
      </c>
      <c r="AC138" s="22">
        <v>0</v>
      </c>
      <c r="AD138" s="22">
        <v>0</v>
      </c>
      <c r="AE138" s="22">
        <v>0</v>
      </c>
      <c r="AF138" s="22">
        <v>0</v>
      </c>
      <c r="AG138" s="22">
        <v>0</v>
      </c>
      <c r="AH138" s="22">
        <v>0</v>
      </c>
      <c r="AI138" s="22">
        <v>0</v>
      </c>
      <c r="AJ138" s="22">
        <v>0</v>
      </c>
      <c r="AK138" s="22">
        <v>0</v>
      </c>
      <c r="AL138" s="22">
        <v>0</v>
      </c>
      <c r="AM138" s="22">
        <v>0</v>
      </c>
      <c r="AN138" s="22">
        <v>0</v>
      </c>
      <c r="AO138" s="22">
        <v>0</v>
      </c>
    </row>
    <row r="139" spans="1:41" s="22" customFormat="1" x14ac:dyDescent="0.25">
      <c r="A139" s="22" t="s">
        <v>1259</v>
      </c>
      <c r="B139" s="22">
        <v>4811527</v>
      </c>
      <c r="C139" s="22">
        <v>4819217</v>
      </c>
      <c r="D139" s="22" t="s">
        <v>0</v>
      </c>
      <c r="E139" s="22" t="s">
        <v>1291</v>
      </c>
      <c r="F139" s="22" t="s">
        <v>879</v>
      </c>
      <c r="G139" s="22" t="s">
        <v>969</v>
      </c>
      <c r="H139" s="22" t="s">
        <v>970</v>
      </c>
      <c r="J139" s="22" t="s">
        <v>1</v>
      </c>
      <c r="K139" s="22" t="s">
        <v>1</v>
      </c>
      <c r="L139" s="22" t="s">
        <v>1</v>
      </c>
      <c r="M139" s="26">
        <v>1.002634</v>
      </c>
      <c r="N139" s="31">
        <v>1.9778210000000001</v>
      </c>
      <c r="O139" s="31">
        <v>1.449891</v>
      </c>
      <c r="P139" s="22">
        <v>1.4066000000000001</v>
      </c>
      <c r="Q139" s="31">
        <v>1.0558559999999999</v>
      </c>
      <c r="R139" s="31">
        <v>3.9283839999999999</v>
      </c>
      <c r="S139" s="22">
        <v>1.8749849999999999</v>
      </c>
      <c r="T139" s="31">
        <v>1.2320629999999999</v>
      </c>
      <c r="U139" s="31">
        <v>3.6842959999999998</v>
      </c>
      <c r="V139" s="22">
        <v>1.613675</v>
      </c>
      <c r="W139" s="22">
        <v>1.92581</v>
      </c>
      <c r="X139" s="22">
        <v>1.7628630000000001</v>
      </c>
      <c r="Y139" s="22">
        <v>1.897597</v>
      </c>
      <c r="Z139" s="22">
        <v>1.5432669999999999</v>
      </c>
      <c r="AA139" s="22">
        <v>1.437114</v>
      </c>
      <c r="AB139" s="22">
        <v>1.1131059999999999</v>
      </c>
      <c r="AC139" s="22">
        <v>1.2105079999999999</v>
      </c>
      <c r="AD139" s="22">
        <v>1.736078</v>
      </c>
      <c r="AE139" s="22">
        <v>1.671119</v>
      </c>
      <c r="AF139" s="22">
        <v>3.083091</v>
      </c>
      <c r="AG139" s="22">
        <v>2.4272049999999998</v>
      </c>
      <c r="AH139" s="22">
        <v>1.052381</v>
      </c>
      <c r="AI139" s="22">
        <v>0.62892199999999998</v>
      </c>
      <c r="AJ139" s="22">
        <v>1.124018</v>
      </c>
      <c r="AK139" s="22">
        <v>1.4734400000000001</v>
      </c>
      <c r="AL139" s="22">
        <v>2.438755</v>
      </c>
      <c r="AM139" s="22">
        <v>2.9620820000000001</v>
      </c>
      <c r="AN139" s="22">
        <v>0.77168000000000003</v>
      </c>
      <c r="AO139" s="22">
        <v>1.1203209999999999</v>
      </c>
    </row>
    <row r="140" spans="1:41" s="22" customFormat="1" x14ac:dyDescent="0.25">
      <c r="A140" s="22" t="s">
        <v>1259</v>
      </c>
      <c r="B140" s="22">
        <v>4825230</v>
      </c>
      <c r="C140" s="22">
        <v>4832122</v>
      </c>
      <c r="D140" s="22" t="s">
        <v>1</v>
      </c>
      <c r="E140" s="22" t="s">
        <v>1292</v>
      </c>
      <c r="F140" s="22" t="s">
        <v>879</v>
      </c>
      <c r="G140" s="22" t="s">
        <v>971</v>
      </c>
      <c r="H140" s="22" t="s">
        <v>972</v>
      </c>
      <c r="J140" s="22" t="s">
        <v>1</v>
      </c>
      <c r="K140" s="22" t="s">
        <v>1</v>
      </c>
      <c r="L140" s="22" t="s">
        <v>1</v>
      </c>
      <c r="M140" s="26">
        <v>0</v>
      </c>
      <c r="N140" s="31">
        <v>0</v>
      </c>
      <c r="O140" s="31">
        <v>0</v>
      </c>
      <c r="P140" s="22">
        <v>0.187058</v>
      </c>
      <c r="Q140" s="31">
        <v>0</v>
      </c>
      <c r="R140" s="31">
        <v>0</v>
      </c>
      <c r="S140" s="22">
        <v>0</v>
      </c>
      <c r="T140" s="31">
        <v>0</v>
      </c>
      <c r="U140" s="31">
        <v>0</v>
      </c>
      <c r="V140" s="22">
        <v>0</v>
      </c>
      <c r="W140" s="22">
        <v>0</v>
      </c>
      <c r="X140" s="22">
        <v>0</v>
      </c>
      <c r="Y140" s="22">
        <v>0</v>
      </c>
      <c r="Z140" s="22">
        <v>0</v>
      </c>
      <c r="AA140" s="22">
        <v>0</v>
      </c>
      <c r="AB140" s="22">
        <v>0</v>
      </c>
      <c r="AC140" s="22">
        <v>0</v>
      </c>
      <c r="AD140" s="22">
        <v>0</v>
      </c>
      <c r="AE140" s="22">
        <v>0</v>
      </c>
      <c r="AF140" s="22">
        <v>0</v>
      </c>
      <c r="AG140" s="22">
        <v>0</v>
      </c>
      <c r="AH140" s="22">
        <v>0</v>
      </c>
      <c r="AI140" s="22">
        <v>0</v>
      </c>
      <c r="AJ140" s="22">
        <v>0</v>
      </c>
      <c r="AK140" s="22">
        <v>0</v>
      </c>
      <c r="AL140" s="22">
        <v>0</v>
      </c>
      <c r="AM140" s="22">
        <v>0</v>
      </c>
      <c r="AN140" s="22">
        <v>0</v>
      </c>
      <c r="AO140" s="22">
        <v>0</v>
      </c>
    </row>
    <row r="141" spans="1:41" s="22" customFormat="1" x14ac:dyDescent="0.25">
      <c r="A141" s="22" t="s">
        <v>1259</v>
      </c>
      <c r="B141" s="22">
        <v>4835478</v>
      </c>
      <c r="C141" s="22">
        <v>4840088</v>
      </c>
      <c r="D141" s="22" t="s">
        <v>0</v>
      </c>
      <c r="E141" s="22" t="s">
        <v>1293</v>
      </c>
      <c r="F141" s="22" t="s">
        <v>879</v>
      </c>
      <c r="G141" s="22" t="s">
        <v>973</v>
      </c>
      <c r="H141" s="22" t="s">
        <v>974</v>
      </c>
      <c r="J141" s="26" t="s">
        <v>975</v>
      </c>
      <c r="K141" s="22" t="s">
        <v>976</v>
      </c>
      <c r="L141" s="22" t="s">
        <v>977</v>
      </c>
      <c r="M141" s="26">
        <v>0</v>
      </c>
      <c r="N141" s="31">
        <v>3.097413</v>
      </c>
      <c r="O141" s="31">
        <v>2.9663999999999999E-2</v>
      </c>
      <c r="P141" s="22">
        <v>0.182364</v>
      </c>
      <c r="Q141" s="31">
        <v>0</v>
      </c>
      <c r="R141" s="31">
        <v>0.37317800000000001</v>
      </c>
      <c r="S141" s="22">
        <v>8.2945000000000005E-2</v>
      </c>
      <c r="T141" s="31">
        <v>0</v>
      </c>
      <c r="U141" s="31">
        <v>0</v>
      </c>
      <c r="V141" s="22">
        <v>0.122629</v>
      </c>
      <c r="W141" s="22">
        <v>0.14923</v>
      </c>
      <c r="X141" s="22">
        <v>0</v>
      </c>
      <c r="Y141" s="22">
        <v>0</v>
      </c>
      <c r="Z141" s="22">
        <v>0.37588199999999999</v>
      </c>
      <c r="AA141" s="22">
        <v>0.18373100000000001</v>
      </c>
      <c r="AB141" s="22">
        <v>2.4252829999999999</v>
      </c>
      <c r="AC141" s="22">
        <v>0.53232699999999999</v>
      </c>
      <c r="AD141" s="22">
        <v>4.1786120000000002</v>
      </c>
      <c r="AE141" s="22">
        <v>0</v>
      </c>
      <c r="AF141" s="22">
        <v>0.22494800000000001</v>
      </c>
      <c r="AG141" s="22">
        <v>0.414128</v>
      </c>
      <c r="AH141" s="22">
        <v>9.0486999999999998E-2</v>
      </c>
      <c r="AI141" s="22">
        <v>6.1920000000000003E-2</v>
      </c>
      <c r="AJ141" s="22">
        <v>0</v>
      </c>
      <c r="AK141" s="22">
        <v>0.10853400000000001</v>
      </c>
      <c r="AL141" s="22">
        <v>0</v>
      </c>
      <c r="AM141" s="22">
        <v>0.89735200000000004</v>
      </c>
      <c r="AN141" s="22">
        <v>0.27337899999999998</v>
      </c>
      <c r="AO141" s="22">
        <v>9.9819490000000002</v>
      </c>
    </row>
    <row r="142" spans="1:41" s="22" customFormat="1" x14ac:dyDescent="0.25">
      <c r="A142" s="22" t="s">
        <v>1259</v>
      </c>
      <c r="B142" s="22">
        <v>4845558</v>
      </c>
      <c r="C142" s="22">
        <v>4847621</v>
      </c>
      <c r="D142" s="22" t="s">
        <v>0</v>
      </c>
      <c r="E142" s="22" t="s">
        <v>1294</v>
      </c>
      <c r="F142" s="22" t="s">
        <v>879</v>
      </c>
      <c r="G142" s="22" t="s">
        <v>978</v>
      </c>
      <c r="H142" s="22" t="s">
        <v>979</v>
      </c>
      <c r="J142" s="22" t="s">
        <v>980</v>
      </c>
      <c r="K142" s="22" t="s">
        <v>1</v>
      </c>
      <c r="L142" s="22" t="s">
        <v>1</v>
      </c>
      <c r="M142" s="26">
        <v>0</v>
      </c>
      <c r="N142" s="31">
        <v>0.26961099999999999</v>
      </c>
      <c r="O142" s="31">
        <v>0.112113</v>
      </c>
      <c r="P142" s="22">
        <v>0</v>
      </c>
      <c r="Q142" s="31">
        <v>0</v>
      </c>
      <c r="R142" s="31">
        <v>0</v>
      </c>
      <c r="S142" s="22">
        <v>0</v>
      </c>
      <c r="T142" s="31">
        <v>0</v>
      </c>
      <c r="U142" s="31">
        <v>0</v>
      </c>
      <c r="V142" s="22">
        <v>9.0982690000000002</v>
      </c>
      <c r="W142" s="22">
        <v>4.4314410000000004</v>
      </c>
      <c r="X142" s="22">
        <v>0</v>
      </c>
      <c r="Y142" s="22">
        <v>0.84303799999999995</v>
      </c>
      <c r="Z142" s="22">
        <v>3.525325</v>
      </c>
      <c r="AA142" s="22">
        <v>3.7415029999999998</v>
      </c>
      <c r="AB142" s="22">
        <v>0.56195099999999998</v>
      </c>
      <c r="AC142" s="22">
        <v>2.739681</v>
      </c>
      <c r="AD142" s="22">
        <v>0.90593999999999997</v>
      </c>
      <c r="AE142" s="22">
        <v>3.0241000000000001E-2</v>
      </c>
      <c r="AF142" s="22">
        <v>3.6697639999999998</v>
      </c>
      <c r="AG142" s="22">
        <v>21.39274</v>
      </c>
      <c r="AH142" s="22">
        <v>0</v>
      </c>
      <c r="AI142" s="22">
        <v>0</v>
      </c>
      <c r="AJ142" s="22">
        <v>0</v>
      </c>
      <c r="AK142" s="22">
        <v>0</v>
      </c>
      <c r="AL142" s="22">
        <v>0</v>
      </c>
      <c r="AM142" s="22">
        <v>10.434582000000001</v>
      </c>
      <c r="AN142" s="22">
        <v>0</v>
      </c>
      <c r="AO142" s="22">
        <v>2.1140099999999999</v>
      </c>
    </row>
    <row r="143" spans="1:41" s="22" customFormat="1" x14ac:dyDescent="0.25">
      <c r="A143" s="22" t="s">
        <v>1259</v>
      </c>
      <c r="B143" s="22">
        <v>4847619</v>
      </c>
      <c r="C143" s="22">
        <v>4851768</v>
      </c>
      <c r="D143" s="22" t="s">
        <v>1</v>
      </c>
      <c r="E143" s="22" t="s">
        <v>1295</v>
      </c>
      <c r="F143" s="22" t="s">
        <v>879</v>
      </c>
      <c r="G143" s="22" t="s">
        <v>981</v>
      </c>
      <c r="H143" s="22" t="s">
        <v>982</v>
      </c>
      <c r="J143" s="22" t="s">
        <v>983</v>
      </c>
      <c r="K143" s="22" t="s">
        <v>1</v>
      </c>
      <c r="L143" s="22" t="s">
        <v>1</v>
      </c>
      <c r="M143" s="26">
        <v>6.7448550000000003</v>
      </c>
      <c r="N143" s="31">
        <v>15.808168999999999</v>
      </c>
      <c r="O143" s="31">
        <v>20.169965999999999</v>
      </c>
      <c r="P143" s="22">
        <v>16.195830999999998</v>
      </c>
      <c r="Q143" s="31">
        <v>6.3578380000000001</v>
      </c>
      <c r="R143" s="31">
        <v>9.8789940000000005</v>
      </c>
      <c r="S143" s="22">
        <v>34.383147999999998</v>
      </c>
      <c r="T143" s="31">
        <v>5.3480420000000004</v>
      </c>
      <c r="U143" s="31">
        <v>6.3183259999999999</v>
      </c>
      <c r="V143" s="22">
        <v>0.29459800000000003</v>
      </c>
      <c r="W143" s="22">
        <v>0.39247799999999999</v>
      </c>
      <c r="X143" s="22">
        <v>4.4701060000000004</v>
      </c>
      <c r="Y143" s="22">
        <v>0.64525399999999999</v>
      </c>
      <c r="Z143" s="22">
        <v>1.5289330000000001</v>
      </c>
      <c r="AA143" s="22">
        <v>0.57579400000000003</v>
      </c>
      <c r="AB143" s="22">
        <v>1.743058</v>
      </c>
      <c r="AC143" s="22">
        <v>1.4274789999999999</v>
      </c>
      <c r="AD143" s="22">
        <v>3.0363470000000001</v>
      </c>
      <c r="AE143" s="22">
        <v>0.46761999999999998</v>
      </c>
      <c r="AF143" s="22">
        <v>0.42413600000000001</v>
      </c>
      <c r="AG143" s="22">
        <v>0.42471300000000001</v>
      </c>
      <c r="AH143" s="22">
        <v>0.75481500000000001</v>
      </c>
      <c r="AI143" s="22">
        <v>1.695594</v>
      </c>
      <c r="AJ143" s="22">
        <v>1.8625700000000001</v>
      </c>
      <c r="AK143" s="22">
        <v>1.858117</v>
      </c>
      <c r="AL143" s="22">
        <v>0.45101000000000002</v>
      </c>
      <c r="AM143" s="22">
        <v>0.87945600000000002</v>
      </c>
      <c r="AN143" s="22">
        <v>1.2978149999999999</v>
      </c>
      <c r="AO143" s="22">
        <v>3.4426700000000001</v>
      </c>
    </row>
    <row r="144" spans="1:41" s="22" customFormat="1" x14ac:dyDescent="0.25">
      <c r="A144" s="22" t="s">
        <v>1259</v>
      </c>
      <c r="B144" s="22">
        <v>4866564</v>
      </c>
      <c r="C144" s="22">
        <v>4884114</v>
      </c>
      <c r="D144" s="22" t="s">
        <v>1</v>
      </c>
      <c r="E144" s="22" t="s">
        <v>1296</v>
      </c>
      <c r="F144" s="22" t="s">
        <v>879</v>
      </c>
      <c r="G144" s="22" t="s">
        <v>984</v>
      </c>
      <c r="H144" s="22" t="s">
        <v>985</v>
      </c>
      <c r="J144" s="22" t="s">
        <v>986</v>
      </c>
      <c r="K144" s="22" t="s">
        <v>1</v>
      </c>
      <c r="L144" s="22" t="s">
        <v>3</v>
      </c>
      <c r="M144" s="26">
        <v>0.70077500000000004</v>
      </c>
      <c r="N144" s="31">
        <v>0.86146699999999998</v>
      </c>
      <c r="O144" s="31">
        <v>0.88685899999999995</v>
      </c>
      <c r="P144" s="22">
        <v>0.85150800000000004</v>
      </c>
      <c r="Q144" s="31">
        <v>1.690124</v>
      </c>
      <c r="R144" s="31">
        <v>0.44154199999999999</v>
      </c>
      <c r="S144" s="22">
        <v>3.2228599999999998</v>
      </c>
      <c r="T144" s="31">
        <v>2.738982</v>
      </c>
      <c r="U144" s="31">
        <v>1.3031489999999999</v>
      </c>
      <c r="V144" s="22">
        <v>1.1193040000000001</v>
      </c>
      <c r="W144" s="22">
        <v>1.0752409999999999</v>
      </c>
      <c r="X144" s="22">
        <v>2.0929120000000001</v>
      </c>
      <c r="Y144" s="22">
        <v>1.9180809999999999</v>
      </c>
      <c r="Z144" s="22">
        <v>1.413837</v>
      </c>
      <c r="AA144" s="22">
        <v>1.371659</v>
      </c>
      <c r="AB144" s="22">
        <v>2.1465930000000002</v>
      </c>
      <c r="AC144" s="22">
        <v>1.2197180000000001</v>
      </c>
      <c r="AD144" s="22">
        <v>1.8526100000000001</v>
      </c>
      <c r="AE144" s="22">
        <v>1.2093799999999999</v>
      </c>
      <c r="AF144" s="22">
        <v>1.9214009999999999</v>
      </c>
      <c r="AG144" s="22">
        <v>2.5101059999999999</v>
      </c>
      <c r="AH144" s="22">
        <v>1.2941210000000001</v>
      </c>
      <c r="AI144" s="22">
        <v>1.0598240000000001</v>
      </c>
      <c r="AJ144" s="22">
        <v>2.5652159999999999</v>
      </c>
      <c r="AK144" s="22">
        <v>4.2644440000000001</v>
      </c>
      <c r="AL144" s="22">
        <v>2.194429</v>
      </c>
      <c r="AM144" s="22">
        <v>2.9546540000000001</v>
      </c>
      <c r="AN144" s="22">
        <v>2.3005680000000002</v>
      </c>
      <c r="AO144" s="22">
        <v>1.2174100000000001</v>
      </c>
    </row>
    <row r="145" spans="1:41" s="22" customFormat="1" x14ac:dyDescent="0.25">
      <c r="A145" s="22" t="s">
        <v>1259</v>
      </c>
      <c r="B145" s="22">
        <v>4902438</v>
      </c>
      <c r="C145" s="22">
        <v>4906035</v>
      </c>
      <c r="D145" s="22" t="s">
        <v>0</v>
      </c>
      <c r="E145" s="22" t="s">
        <v>1297</v>
      </c>
      <c r="F145" s="22" t="s">
        <v>879</v>
      </c>
      <c r="G145" s="22" t="s">
        <v>987</v>
      </c>
      <c r="H145" s="22" t="s">
        <v>988</v>
      </c>
      <c r="J145" s="22" t="s">
        <v>989</v>
      </c>
      <c r="K145" s="22" t="s">
        <v>1</v>
      </c>
      <c r="L145" s="22" t="s">
        <v>14</v>
      </c>
      <c r="M145" s="26">
        <v>7.7441999999999997E-2</v>
      </c>
      <c r="N145" s="31">
        <v>0.159751</v>
      </c>
      <c r="O145" s="31">
        <v>0.16438900000000001</v>
      </c>
      <c r="P145" s="22">
        <v>0.21776899999999999</v>
      </c>
      <c r="Q145" s="31">
        <v>0.13619000000000001</v>
      </c>
      <c r="R145" s="31">
        <v>0.39897199999999999</v>
      </c>
      <c r="S145" s="22">
        <v>0.187253</v>
      </c>
      <c r="T145" s="31">
        <v>9.8739999999999994E-2</v>
      </c>
      <c r="U145" s="31">
        <v>0.173099</v>
      </c>
      <c r="V145" s="22">
        <v>0.32026100000000002</v>
      </c>
      <c r="W145" s="22">
        <v>0.71425399999999994</v>
      </c>
      <c r="X145" s="22">
        <v>0.23128899999999999</v>
      </c>
      <c r="Y145" s="22">
        <v>0.22625700000000001</v>
      </c>
      <c r="Z145" s="22">
        <v>0.62668599999999997</v>
      </c>
      <c r="AA145" s="22">
        <v>0.41414099999999998</v>
      </c>
      <c r="AB145" s="22">
        <v>0.16761499999999999</v>
      </c>
      <c r="AC145" s="22">
        <v>0.566913</v>
      </c>
      <c r="AD145" s="22">
        <v>0.41275000000000001</v>
      </c>
      <c r="AE145" s="22">
        <v>0.28926499999999999</v>
      </c>
      <c r="AF145" s="22">
        <v>0.50858999999999999</v>
      </c>
      <c r="AG145" s="22">
        <v>0.30519099999999999</v>
      </c>
      <c r="AH145" s="22">
        <v>0.47961700000000002</v>
      </c>
      <c r="AI145" s="22">
        <v>8.2664000000000001E-2</v>
      </c>
      <c r="AJ145" s="22">
        <v>0.173175</v>
      </c>
      <c r="AK145" s="22">
        <v>0.26358100000000001</v>
      </c>
      <c r="AL145" s="22">
        <v>0.19414500000000001</v>
      </c>
      <c r="AM145" s="22">
        <v>0.69960900000000004</v>
      </c>
      <c r="AN145" s="22">
        <v>0.119932</v>
      </c>
      <c r="AO145" s="22">
        <v>0.30279899999999998</v>
      </c>
    </row>
    <row r="146" spans="1:41" s="22" customFormat="1" x14ac:dyDescent="0.25">
      <c r="A146" s="22" t="s">
        <v>1259</v>
      </c>
      <c r="B146" s="22">
        <v>4903326</v>
      </c>
      <c r="C146" s="22">
        <v>4909859</v>
      </c>
      <c r="D146" s="22" t="s">
        <v>1</v>
      </c>
      <c r="E146" s="22" t="s">
        <v>1298</v>
      </c>
      <c r="F146" s="22" t="s">
        <v>879</v>
      </c>
      <c r="G146" s="22" t="s">
        <v>990</v>
      </c>
      <c r="H146" s="22" t="s">
        <v>991</v>
      </c>
      <c r="J146" s="22" t="s">
        <v>992</v>
      </c>
      <c r="K146" s="22" t="s">
        <v>1</v>
      </c>
      <c r="L146" s="22" t="s">
        <v>993</v>
      </c>
      <c r="M146" s="26">
        <v>0.36235600000000001</v>
      </c>
      <c r="N146" s="31">
        <v>0.97036199999999995</v>
      </c>
      <c r="O146" s="31">
        <v>1.09215</v>
      </c>
      <c r="P146" s="22">
        <v>0.94364300000000001</v>
      </c>
      <c r="Q146" s="31">
        <v>0.19365199999999999</v>
      </c>
      <c r="R146" s="31">
        <v>0.58855299999999999</v>
      </c>
      <c r="S146" s="22">
        <v>1.2152970000000001</v>
      </c>
      <c r="T146" s="31">
        <v>0.72567000000000004</v>
      </c>
      <c r="U146" s="31">
        <v>0.75992199999999999</v>
      </c>
      <c r="V146" s="22">
        <v>0.98770899999999995</v>
      </c>
      <c r="W146" s="22">
        <v>0.74499599999999999</v>
      </c>
      <c r="X146" s="22">
        <v>0.24362400000000001</v>
      </c>
      <c r="Y146" s="22">
        <v>1.4089259999999999</v>
      </c>
      <c r="Z146" s="22">
        <v>1.4169529999999999</v>
      </c>
      <c r="AA146" s="22">
        <v>1.4028320000000001</v>
      </c>
      <c r="AB146" s="22">
        <v>1.089585</v>
      </c>
      <c r="AC146" s="22">
        <v>1.064047</v>
      </c>
      <c r="AD146" s="22">
        <v>0.89847500000000002</v>
      </c>
      <c r="AE146" s="22">
        <v>0.389957</v>
      </c>
      <c r="AF146" s="22">
        <v>0.92135400000000001</v>
      </c>
      <c r="AG146" s="22">
        <v>0.93293899999999996</v>
      </c>
      <c r="AH146" s="22">
        <v>0.57882199999999995</v>
      </c>
      <c r="AI146" s="22">
        <v>0.62565000000000004</v>
      </c>
      <c r="AJ146" s="22">
        <v>0.75350399999999995</v>
      </c>
      <c r="AK146" s="22">
        <v>1.3120309999999999</v>
      </c>
      <c r="AL146" s="22">
        <v>0.91501500000000002</v>
      </c>
      <c r="AM146" s="22">
        <v>0.89112899999999995</v>
      </c>
      <c r="AN146" s="22">
        <v>0.63102000000000003</v>
      </c>
      <c r="AO146" s="22">
        <v>1.1084750000000001</v>
      </c>
    </row>
    <row r="147" spans="1:41" s="22" customFormat="1" x14ac:dyDescent="0.25">
      <c r="A147" s="22" t="s">
        <v>1259</v>
      </c>
      <c r="B147" s="22">
        <v>4914072</v>
      </c>
      <c r="C147" s="22">
        <v>4915472</v>
      </c>
      <c r="D147" s="22" t="s">
        <v>1</v>
      </c>
      <c r="E147" s="22" t="s">
        <v>1299</v>
      </c>
      <c r="F147" s="22" t="s">
        <v>879</v>
      </c>
      <c r="G147" s="22" t="s">
        <v>994</v>
      </c>
      <c r="H147" s="22" t="s">
        <v>995</v>
      </c>
      <c r="J147" s="22" t="s">
        <v>1</v>
      </c>
      <c r="K147" s="22" t="s">
        <v>1</v>
      </c>
      <c r="L147" s="22" t="s">
        <v>1</v>
      </c>
      <c r="M147" s="26">
        <v>0</v>
      </c>
      <c r="N147" s="31">
        <v>0</v>
      </c>
      <c r="O147" s="31">
        <v>0</v>
      </c>
      <c r="P147" s="22">
        <v>0</v>
      </c>
      <c r="Q147" s="31">
        <v>0</v>
      </c>
      <c r="R147" s="31">
        <v>0</v>
      </c>
      <c r="S147" s="22">
        <v>0</v>
      </c>
      <c r="T147" s="31">
        <v>0</v>
      </c>
      <c r="U147" s="31">
        <v>0</v>
      </c>
      <c r="V147" s="22">
        <v>0</v>
      </c>
      <c r="W147" s="22">
        <v>0</v>
      </c>
      <c r="X147" s="22">
        <v>0</v>
      </c>
      <c r="Y147" s="22">
        <v>0</v>
      </c>
      <c r="Z147" s="22">
        <v>0</v>
      </c>
      <c r="AA147" s="22">
        <v>0</v>
      </c>
      <c r="AB147" s="22">
        <v>0</v>
      </c>
      <c r="AC147" s="22">
        <v>0</v>
      </c>
      <c r="AD147" s="22">
        <v>0</v>
      </c>
      <c r="AE147" s="22">
        <v>0</v>
      </c>
      <c r="AF147" s="22">
        <v>0</v>
      </c>
      <c r="AG147" s="22">
        <v>0</v>
      </c>
      <c r="AH147" s="22">
        <v>0</v>
      </c>
      <c r="AI147" s="22">
        <v>0</v>
      </c>
      <c r="AJ147" s="22">
        <v>0</v>
      </c>
      <c r="AK147" s="22">
        <v>0</v>
      </c>
      <c r="AL147" s="22">
        <v>0</v>
      </c>
      <c r="AM147" s="22">
        <v>0</v>
      </c>
      <c r="AN147" s="22">
        <v>0</v>
      </c>
      <c r="AO147" s="22">
        <v>0</v>
      </c>
    </row>
    <row r="148" spans="1:41" s="22" customFormat="1" x14ac:dyDescent="0.25">
      <c r="A148" s="22" t="s">
        <v>1259</v>
      </c>
      <c r="B148" s="22">
        <v>4928161</v>
      </c>
      <c r="C148" s="22">
        <v>4930822</v>
      </c>
      <c r="D148" s="22" t="s">
        <v>1</v>
      </c>
      <c r="E148" s="22" t="s">
        <v>1300</v>
      </c>
      <c r="F148" s="22" t="s">
        <v>879</v>
      </c>
      <c r="G148" s="22" t="s">
        <v>996</v>
      </c>
      <c r="H148" s="22" t="s">
        <v>997</v>
      </c>
      <c r="J148" s="22" t="s">
        <v>1</v>
      </c>
      <c r="K148" s="22" t="s">
        <v>1</v>
      </c>
      <c r="L148" s="22" t="s">
        <v>1</v>
      </c>
      <c r="M148" s="26">
        <v>0</v>
      </c>
      <c r="N148" s="31">
        <v>0</v>
      </c>
      <c r="O148" s="31">
        <v>0</v>
      </c>
      <c r="P148" s="22">
        <v>0</v>
      </c>
      <c r="Q148" s="31">
        <v>0</v>
      </c>
      <c r="R148" s="31">
        <v>0</v>
      </c>
      <c r="S148" s="22">
        <v>0</v>
      </c>
      <c r="T148" s="31">
        <v>0</v>
      </c>
      <c r="U148" s="31">
        <v>0</v>
      </c>
      <c r="V148" s="22">
        <v>0</v>
      </c>
      <c r="W148" s="22">
        <v>0</v>
      </c>
      <c r="X148" s="22">
        <v>0</v>
      </c>
      <c r="Y148" s="22">
        <v>0</v>
      </c>
      <c r="Z148" s="22">
        <v>0</v>
      </c>
      <c r="AA148" s="22">
        <v>0</v>
      </c>
      <c r="AB148" s="22">
        <v>0</v>
      </c>
      <c r="AC148" s="22">
        <v>0</v>
      </c>
      <c r="AD148" s="22">
        <v>0</v>
      </c>
      <c r="AE148" s="22">
        <v>0</v>
      </c>
      <c r="AF148" s="22">
        <v>0</v>
      </c>
      <c r="AG148" s="22">
        <v>0</v>
      </c>
      <c r="AH148" s="22">
        <v>0</v>
      </c>
      <c r="AI148" s="22">
        <v>0</v>
      </c>
      <c r="AJ148" s="22">
        <v>0.51700699999999999</v>
      </c>
      <c r="AK148" s="22">
        <v>0</v>
      </c>
      <c r="AL148" s="22">
        <v>0</v>
      </c>
      <c r="AM148" s="22">
        <v>0</v>
      </c>
      <c r="AN148" s="22">
        <v>0</v>
      </c>
      <c r="AO148" s="22">
        <v>0</v>
      </c>
    </row>
    <row r="149" spans="1:41" s="22" customFormat="1" x14ac:dyDescent="0.25">
      <c r="A149" s="22" t="s">
        <v>1259</v>
      </c>
      <c r="B149" s="22">
        <v>4945435</v>
      </c>
      <c r="C149" s="22">
        <v>4947074</v>
      </c>
      <c r="D149" s="22" t="s">
        <v>1</v>
      </c>
      <c r="E149" s="22" t="s">
        <v>1301</v>
      </c>
      <c r="F149" s="22" t="s">
        <v>879</v>
      </c>
      <c r="G149" s="22" t="s">
        <v>998</v>
      </c>
      <c r="H149" s="22" t="s">
        <v>999</v>
      </c>
      <c r="J149" s="56" t="s">
        <v>1000</v>
      </c>
      <c r="K149" s="22" t="s">
        <v>20</v>
      </c>
      <c r="L149" s="22" t="s">
        <v>1</v>
      </c>
      <c r="M149" s="26">
        <v>5.8672389999999996</v>
      </c>
      <c r="N149" s="31">
        <v>0</v>
      </c>
      <c r="O149" s="31">
        <v>0</v>
      </c>
      <c r="P149" s="22">
        <v>0.15084400000000001</v>
      </c>
      <c r="Q149" s="31">
        <v>3.5537239999999999</v>
      </c>
      <c r="R149" s="31">
        <v>0</v>
      </c>
      <c r="S149" s="22">
        <v>0</v>
      </c>
      <c r="T149" s="31">
        <v>19.786795000000001</v>
      </c>
      <c r="U149" s="31">
        <v>0</v>
      </c>
      <c r="V149" s="22">
        <v>0</v>
      </c>
      <c r="W149" s="22">
        <v>9.8031999999999994E-2</v>
      </c>
      <c r="X149" s="22">
        <v>37.726891000000002</v>
      </c>
      <c r="Y149" s="22">
        <v>0.34736400000000001</v>
      </c>
      <c r="Z149" s="22">
        <v>0</v>
      </c>
      <c r="AA149" s="22">
        <v>0</v>
      </c>
      <c r="AB149" s="22">
        <v>1.003441</v>
      </c>
      <c r="AC149" s="22">
        <v>0</v>
      </c>
      <c r="AD149" s="22">
        <v>1.124277</v>
      </c>
      <c r="AE149" s="22">
        <v>1.4774670000000001</v>
      </c>
      <c r="AF149" s="22">
        <v>0</v>
      </c>
      <c r="AG149" s="22">
        <v>0.14361699999999999</v>
      </c>
      <c r="AH149" s="22">
        <v>1.8696109999999999</v>
      </c>
      <c r="AI149" s="22">
        <v>23.72682</v>
      </c>
      <c r="AJ149" s="22">
        <v>77.921822000000006</v>
      </c>
      <c r="AK149" s="22">
        <v>29.664400000000001</v>
      </c>
      <c r="AL149" s="22">
        <v>5.6585679999999998</v>
      </c>
      <c r="AM149" s="22">
        <v>0.25729600000000002</v>
      </c>
      <c r="AN149" s="22">
        <v>10.718162</v>
      </c>
      <c r="AO149" s="22">
        <v>0.83194599999999996</v>
      </c>
    </row>
    <row r="150" spans="1:41" s="22" customFormat="1" x14ac:dyDescent="0.25">
      <c r="A150" s="22" t="s">
        <v>1259</v>
      </c>
      <c r="B150" s="22">
        <v>4986630</v>
      </c>
      <c r="C150" s="22">
        <v>4996409</v>
      </c>
      <c r="D150" s="22" t="s">
        <v>0</v>
      </c>
      <c r="E150" s="22" t="s">
        <v>1302</v>
      </c>
      <c r="F150" s="22" t="s">
        <v>879</v>
      </c>
      <c r="G150" s="22" t="s">
        <v>1001</v>
      </c>
      <c r="H150" s="22" t="s">
        <v>1002</v>
      </c>
      <c r="J150" s="22" t="s">
        <v>710</v>
      </c>
      <c r="K150" s="22" t="s">
        <v>711</v>
      </c>
      <c r="L150" s="22" t="s">
        <v>1</v>
      </c>
      <c r="M150" s="26">
        <v>3.3961999999999999E-2</v>
      </c>
      <c r="N150" s="31">
        <v>0.863147</v>
      </c>
      <c r="O150" s="31">
        <v>0.21926200000000001</v>
      </c>
      <c r="P150" s="22">
        <v>0.15260499999999999</v>
      </c>
      <c r="Q150" s="31">
        <v>6.5942000000000001E-2</v>
      </c>
      <c r="R150" s="31">
        <v>1.2579020000000001</v>
      </c>
      <c r="S150" s="22">
        <v>0.18482599999999999</v>
      </c>
      <c r="T150" s="31">
        <v>9.1437000000000004E-2</v>
      </c>
      <c r="U150" s="31">
        <v>2.203627</v>
      </c>
      <c r="V150" s="22">
        <v>3.4394000000000001E-2</v>
      </c>
      <c r="W150" s="22">
        <v>0</v>
      </c>
      <c r="X150" s="22">
        <v>0</v>
      </c>
      <c r="Y150" s="22">
        <v>0.14057800000000001</v>
      </c>
      <c r="Z150" s="22">
        <v>8.5085999999999995E-2</v>
      </c>
      <c r="AA150" s="22">
        <v>2.5191000000000002E-2</v>
      </c>
      <c r="AB150" s="22">
        <v>0.20194000000000001</v>
      </c>
      <c r="AC150" s="22">
        <v>0.12774099999999999</v>
      </c>
      <c r="AD150" s="22">
        <v>0.290412</v>
      </c>
      <c r="AE150" s="22">
        <v>0.33585199999999998</v>
      </c>
      <c r="AF150" s="22">
        <v>0.14909</v>
      </c>
      <c r="AG150" s="22">
        <v>0.18063000000000001</v>
      </c>
      <c r="AH150" s="22">
        <v>0.12515499999999999</v>
      </c>
      <c r="AI150" s="22">
        <v>9.6659999999999996E-2</v>
      </c>
      <c r="AJ150" s="22">
        <v>0.77126399999999995</v>
      </c>
      <c r="AK150" s="22">
        <v>0.211841</v>
      </c>
      <c r="AL150" s="22">
        <v>0.21057799999999999</v>
      </c>
      <c r="AM150" s="22">
        <v>0.220885</v>
      </c>
      <c r="AN150" s="22">
        <v>0.13018199999999999</v>
      </c>
      <c r="AO150" s="22">
        <v>6.2400999999999998E-2</v>
      </c>
    </row>
    <row r="151" spans="1:41" s="22" customFormat="1" x14ac:dyDescent="0.25">
      <c r="A151" s="22" t="s">
        <v>1259</v>
      </c>
      <c r="B151" s="22">
        <v>4996378</v>
      </c>
      <c r="C151" s="22">
        <v>4999094</v>
      </c>
      <c r="D151" s="22" t="s">
        <v>1</v>
      </c>
      <c r="E151" s="22" t="s">
        <v>1303</v>
      </c>
      <c r="F151" s="22" t="s">
        <v>879</v>
      </c>
      <c r="G151" s="22" t="s">
        <v>1003</v>
      </c>
      <c r="H151" s="22" t="s">
        <v>1004</v>
      </c>
      <c r="J151" s="22" t="s">
        <v>1005</v>
      </c>
      <c r="K151" s="22" t="s">
        <v>1006</v>
      </c>
      <c r="L151" s="22" t="s">
        <v>1</v>
      </c>
      <c r="M151" s="26">
        <v>0</v>
      </c>
      <c r="N151" s="31">
        <v>4.3441E-2</v>
      </c>
      <c r="O151" s="31">
        <v>0</v>
      </c>
      <c r="P151" s="22">
        <v>0</v>
      </c>
      <c r="Q151" s="31">
        <v>0</v>
      </c>
      <c r="R151" s="31">
        <v>0</v>
      </c>
      <c r="S151" s="22">
        <v>0</v>
      </c>
      <c r="T151" s="31">
        <v>0</v>
      </c>
      <c r="U151" s="31">
        <v>0</v>
      </c>
      <c r="V151" s="22">
        <v>8.9190000000000005E-2</v>
      </c>
      <c r="W151" s="22">
        <v>0.16150800000000001</v>
      </c>
      <c r="X151" s="22">
        <v>0.55554700000000001</v>
      </c>
      <c r="Y151" s="22">
        <v>2.6582999999999999E-2</v>
      </c>
      <c r="Z151" s="22">
        <v>7.2767999999999999E-2</v>
      </c>
      <c r="AA151" s="22">
        <v>0.173737</v>
      </c>
      <c r="AB151" s="22">
        <v>0.37517099999999998</v>
      </c>
      <c r="AC151" s="22">
        <v>0.21837000000000001</v>
      </c>
      <c r="AD151" s="22">
        <v>0.22828699999999999</v>
      </c>
      <c r="AE151" s="22">
        <v>0.13875000000000001</v>
      </c>
      <c r="AF151" s="22">
        <v>5.8193000000000002E-2</v>
      </c>
      <c r="AG151" s="22">
        <v>9.5684000000000005E-2</v>
      </c>
      <c r="AH151" s="22">
        <v>0.24210000000000001</v>
      </c>
      <c r="AI151" s="22">
        <v>0</v>
      </c>
      <c r="AJ151" s="22">
        <v>0</v>
      </c>
      <c r="AK151" s="22">
        <v>0.265349</v>
      </c>
      <c r="AL151" s="22">
        <v>0</v>
      </c>
      <c r="AM151" s="22">
        <v>0.23702100000000001</v>
      </c>
      <c r="AN151" s="22">
        <v>0</v>
      </c>
      <c r="AO151" s="22">
        <v>0.113293</v>
      </c>
    </row>
    <row r="152" spans="1:41" s="22" customFormat="1" x14ac:dyDescent="0.25">
      <c r="A152" s="22" t="s">
        <v>1259</v>
      </c>
      <c r="B152" s="22">
        <v>4999137</v>
      </c>
      <c r="C152" s="22">
        <v>5008909</v>
      </c>
      <c r="D152" s="22" t="s">
        <v>1</v>
      </c>
      <c r="E152" s="22" t="s">
        <v>1304</v>
      </c>
      <c r="F152" s="22" t="s">
        <v>879</v>
      </c>
      <c r="G152" s="22" t="s">
        <v>1007</v>
      </c>
      <c r="H152" s="22" t="s">
        <v>1008</v>
      </c>
      <c r="J152" s="22" t="s">
        <v>710</v>
      </c>
      <c r="K152" s="22" t="s">
        <v>711</v>
      </c>
      <c r="L152" s="22" t="s">
        <v>1</v>
      </c>
      <c r="M152" s="26">
        <v>0</v>
      </c>
      <c r="N152" s="31">
        <v>0.22311300000000001</v>
      </c>
      <c r="O152" s="31">
        <v>0</v>
      </c>
      <c r="P152" s="22">
        <v>1.8842999999999999E-2</v>
      </c>
      <c r="Q152" s="31">
        <v>0</v>
      </c>
      <c r="R152" s="31">
        <v>0.13178000000000001</v>
      </c>
      <c r="S152" s="22">
        <v>0.102136</v>
      </c>
      <c r="T152" s="31">
        <v>0</v>
      </c>
      <c r="U152" s="31">
        <v>0.10004300000000001</v>
      </c>
      <c r="V152" s="22">
        <v>0.26373999999999997</v>
      </c>
      <c r="W152" s="22">
        <v>0.56077699999999997</v>
      </c>
      <c r="X152" s="22">
        <v>0</v>
      </c>
      <c r="Y152" s="22">
        <v>0.29596299999999998</v>
      </c>
      <c r="Z152" s="22">
        <v>0.44204599999999999</v>
      </c>
      <c r="AA152" s="22">
        <v>0.49330400000000002</v>
      </c>
      <c r="AB152" s="22">
        <v>0.219164</v>
      </c>
      <c r="AC152" s="22">
        <v>0.47314699999999998</v>
      </c>
      <c r="AD152" s="22">
        <v>0.37770999999999999</v>
      </c>
      <c r="AE152" s="22">
        <v>0.17557200000000001</v>
      </c>
      <c r="AF152" s="22">
        <v>0.39148300000000003</v>
      </c>
      <c r="AG152" s="22">
        <v>1.105788</v>
      </c>
      <c r="AH152" s="22">
        <v>0</v>
      </c>
      <c r="AI152" s="22">
        <v>0</v>
      </c>
      <c r="AJ152" s="22">
        <v>0.111914</v>
      </c>
      <c r="AK152" s="22">
        <v>6.4634999999999998E-2</v>
      </c>
      <c r="AL152" s="22">
        <v>0.24032300000000001</v>
      </c>
      <c r="AM152" s="22">
        <v>0.98548800000000003</v>
      </c>
      <c r="AN152" s="22">
        <v>0</v>
      </c>
      <c r="AO152" s="22">
        <v>4.9903000000000003E-2</v>
      </c>
    </row>
    <row r="153" spans="1:41" s="22" customFormat="1" x14ac:dyDescent="0.25">
      <c r="A153" s="22" t="s">
        <v>1259</v>
      </c>
      <c r="B153" s="22">
        <v>5020260</v>
      </c>
      <c r="C153" s="22">
        <v>5025412</v>
      </c>
      <c r="D153" s="22" t="s">
        <v>0</v>
      </c>
      <c r="E153" s="22" t="s">
        <v>1305</v>
      </c>
      <c r="F153" s="22" t="s">
        <v>879</v>
      </c>
      <c r="G153" s="22" t="s">
        <v>1009</v>
      </c>
      <c r="H153" s="22" t="s">
        <v>1010</v>
      </c>
      <c r="J153" s="22" t="s">
        <v>1</v>
      </c>
      <c r="K153" s="22" t="s">
        <v>1</v>
      </c>
      <c r="L153" s="22" t="s">
        <v>1</v>
      </c>
      <c r="M153" s="26">
        <v>1.1704600000000001</v>
      </c>
      <c r="N153" s="31">
        <v>1.823372</v>
      </c>
      <c r="O153" s="31">
        <v>1.790028</v>
      </c>
      <c r="P153" s="22">
        <v>0.90777399999999997</v>
      </c>
      <c r="Q153" s="31">
        <v>1.7336</v>
      </c>
      <c r="R153" s="31">
        <v>0.829762</v>
      </c>
      <c r="S153" s="22">
        <v>3.1814200000000001</v>
      </c>
      <c r="T153" s="31">
        <v>2.4005709999999998</v>
      </c>
      <c r="U153" s="31">
        <v>2.2560950000000002</v>
      </c>
      <c r="V153" s="22">
        <v>1.7301789999999999</v>
      </c>
      <c r="W153" s="22">
        <v>1.691211</v>
      </c>
      <c r="X153" s="22">
        <v>1.5120690000000001</v>
      </c>
      <c r="Y153" s="22">
        <v>3.8583569999999998</v>
      </c>
      <c r="Z153" s="22">
        <v>2.848786</v>
      </c>
      <c r="AA153" s="22">
        <v>3.5262150000000001</v>
      </c>
      <c r="AB153" s="22">
        <v>1.819502</v>
      </c>
      <c r="AC153" s="22">
        <v>2.8268819999999999</v>
      </c>
      <c r="AD153" s="22">
        <v>2.0212669999999999</v>
      </c>
      <c r="AE153" s="22">
        <v>2.1345779999999999</v>
      </c>
      <c r="AF153" s="22">
        <v>2.4570050000000001</v>
      </c>
      <c r="AG153" s="22">
        <v>5.027012</v>
      </c>
      <c r="AH153" s="22">
        <v>1.0894790000000001</v>
      </c>
      <c r="AI153" s="22">
        <v>1.6025830000000001</v>
      </c>
      <c r="AJ153" s="22">
        <v>1.8409990000000001</v>
      </c>
      <c r="AK153" s="22">
        <v>2.7055630000000002</v>
      </c>
      <c r="AL153" s="22">
        <v>0.96723700000000001</v>
      </c>
      <c r="AM153" s="22">
        <v>5.2140319999999996</v>
      </c>
      <c r="AN153" s="22">
        <v>2.4978760000000002</v>
      </c>
      <c r="AO153" s="22">
        <v>1.672202</v>
      </c>
    </row>
    <row r="154" spans="1:41" s="22" customFormat="1" x14ac:dyDescent="0.25">
      <c r="A154" s="22" t="s">
        <v>1259</v>
      </c>
      <c r="B154" s="22">
        <v>5025437</v>
      </c>
      <c r="C154" s="22">
        <v>5025975</v>
      </c>
      <c r="D154" s="22" t="s">
        <v>0</v>
      </c>
      <c r="E154" s="22" t="s">
        <v>1306</v>
      </c>
      <c r="F154" s="22" t="s">
        <v>879</v>
      </c>
      <c r="G154" s="22" t="s">
        <v>1011</v>
      </c>
      <c r="H154" s="22" t="s">
        <v>1012</v>
      </c>
      <c r="J154" s="22" t="s">
        <v>1</v>
      </c>
      <c r="K154" s="22" t="s">
        <v>1</v>
      </c>
      <c r="L154" s="22" t="s">
        <v>1</v>
      </c>
      <c r="M154" s="26">
        <v>0</v>
      </c>
      <c r="N154" s="31">
        <v>0</v>
      </c>
      <c r="O154" s="31">
        <v>0</v>
      </c>
      <c r="P154" s="22">
        <v>0</v>
      </c>
      <c r="Q154" s="31">
        <v>0</v>
      </c>
      <c r="R154" s="31">
        <v>0</v>
      </c>
      <c r="S154" s="22">
        <v>0</v>
      </c>
      <c r="T154" s="31">
        <v>0</v>
      </c>
      <c r="U154" s="31">
        <v>0</v>
      </c>
      <c r="V154" s="22">
        <v>0</v>
      </c>
      <c r="W154" s="22">
        <v>0</v>
      </c>
      <c r="X154" s="22">
        <v>0</v>
      </c>
      <c r="Y154" s="22">
        <v>0</v>
      </c>
      <c r="Z154" s="22">
        <v>0</v>
      </c>
      <c r="AA154" s="22">
        <v>0</v>
      </c>
      <c r="AB154" s="22">
        <v>0</v>
      </c>
      <c r="AC154" s="22">
        <v>0</v>
      </c>
      <c r="AD154" s="22">
        <v>0</v>
      </c>
      <c r="AE154" s="22">
        <v>0</v>
      </c>
      <c r="AF154" s="22">
        <v>0</v>
      </c>
      <c r="AG154" s="22">
        <v>0</v>
      </c>
      <c r="AH154" s="22">
        <v>0</v>
      </c>
      <c r="AI154" s="22">
        <v>0</v>
      </c>
      <c r="AJ154" s="22">
        <v>0</v>
      </c>
      <c r="AK154" s="22">
        <v>0</v>
      </c>
      <c r="AL154" s="22">
        <v>0</v>
      </c>
      <c r="AM154" s="22">
        <v>0</v>
      </c>
      <c r="AN154" s="22">
        <v>0</v>
      </c>
      <c r="AO154" s="22">
        <v>0</v>
      </c>
    </row>
    <row r="155" spans="1:41" s="22" customFormat="1" x14ac:dyDescent="0.25">
      <c r="A155" s="22" t="s">
        <v>1259</v>
      </c>
      <c r="B155" s="22">
        <v>5028456</v>
      </c>
      <c r="C155" s="22">
        <v>5030208</v>
      </c>
      <c r="D155" s="22" t="s">
        <v>0</v>
      </c>
      <c r="E155" s="22" t="s">
        <v>1307</v>
      </c>
      <c r="F155" s="22" t="s">
        <v>879</v>
      </c>
      <c r="G155" s="22" t="s">
        <v>1013</v>
      </c>
      <c r="H155" s="22" t="s">
        <v>1014</v>
      </c>
      <c r="J155" s="22" t="s">
        <v>1</v>
      </c>
      <c r="K155" s="22" t="s">
        <v>1</v>
      </c>
      <c r="L155" s="22" t="s">
        <v>1</v>
      </c>
      <c r="M155" s="26">
        <v>0</v>
      </c>
      <c r="N155" s="31">
        <v>1.2484390000000001</v>
      </c>
      <c r="O155" s="31">
        <v>0.71284099999999995</v>
      </c>
      <c r="P155" s="22">
        <v>0.45197100000000001</v>
      </c>
      <c r="Q155" s="31">
        <v>0</v>
      </c>
      <c r="R155" s="31">
        <v>0.123777</v>
      </c>
      <c r="S155" s="22">
        <v>0.146088</v>
      </c>
      <c r="T155" s="31">
        <v>0</v>
      </c>
      <c r="U155" s="31">
        <v>0.171129</v>
      </c>
      <c r="V155" s="22">
        <v>0</v>
      </c>
      <c r="W155" s="22">
        <v>3.1015000000000001E-2</v>
      </c>
      <c r="X155" s="22">
        <v>0.11493</v>
      </c>
      <c r="Y155" s="22">
        <v>8.2780999999999993E-2</v>
      </c>
      <c r="Z155" s="22">
        <v>0.54210199999999997</v>
      </c>
      <c r="AA155" s="22">
        <v>0.200377</v>
      </c>
      <c r="AB155" s="22">
        <v>0.137488</v>
      </c>
      <c r="AC155" s="22">
        <v>0.62266600000000005</v>
      </c>
      <c r="AD155" s="22">
        <v>1.1745920000000001</v>
      </c>
      <c r="AE155" s="22">
        <v>0.110872</v>
      </c>
      <c r="AF155" s="22">
        <v>0.196885</v>
      </c>
      <c r="AG155" s="22">
        <v>0.30127900000000002</v>
      </c>
      <c r="AH155" s="22">
        <v>0.21015</v>
      </c>
      <c r="AI155" s="22">
        <v>0</v>
      </c>
      <c r="AJ155" s="22">
        <v>0.15786700000000001</v>
      </c>
      <c r="AK155" s="22">
        <v>0.46011200000000002</v>
      </c>
      <c r="AL155" s="22">
        <v>0.69644700000000004</v>
      </c>
      <c r="AM155" s="22">
        <v>0.71967099999999995</v>
      </c>
      <c r="AN155" s="22">
        <v>0.40313500000000002</v>
      </c>
      <c r="AO155" s="22">
        <v>1.3075330000000001</v>
      </c>
    </row>
    <row r="156" spans="1:41" s="22" customFormat="1" x14ac:dyDescent="0.25">
      <c r="A156" s="22" t="s">
        <v>1259</v>
      </c>
      <c r="B156" s="22">
        <v>5034709</v>
      </c>
      <c r="C156" s="22">
        <v>5045081</v>
      </c>
      <c r="D156" s="22" t="s">
        <v>1</v>
      </c>
      <c r="E156" s="22" t="s">
        <v>1308</v>
      </c>
      <c r="F156" s="22" t="s">
        <v>879</v>
      </c>
      <c r="G156" s="22" t="s">
        <v>1015</v>
      </c>
      <c r="H156" s="22" t="s">
        <v>1016</v>
      </c>
      <c r="J156" s="22" t="s">
        <v>1017</v>
      </c>
      <c r="K156" s="22" t="s">
        <v>1</v>
      </c>
      <c r="L156" s="22" t="s">
        <v>1</v>
      </c>
      <c r="M156" s="26">
        <v>0.74309800000000004</v>
      </c>
      <c r="N156" s="31">
        <v>1.019164</v>
      </c>
      <c r="O156" s="31">
        <v>0.70743999999999996</v>
      </c>
      <c r="P156" s="22">
        <v>1.045112</v>
      </c>
      <c r="Q156" s="31">
        <v>0.72969200000000001</v>
      </c>
      <c r="R156" s="31">
        <v>0.32573800000000003</v>
      </c>
      <c r="S156" s="22">
        <v>1.4621249999999999</v>
      </c>
      <c r="T156" s="31">
        <v>2.03776</v>
      </c>
      <c r="U156" s="31">
        <v>1.4332739999999999</v>
      </c>
      <c r="V156" s="22">
        <v>2.6148120000000001</v>
      </c>
      <c r="W156" s="22">
        <v>2.0420240000000001</v>
      </c>
      <c r="X156" s="22">
        <v>1.9494389999999999</v>
      </c>
      <c r="Y156" s="22">
        <v>3.2303190000000002</v>
      </c>
      <c r="Z156" s="22">
        <v>3.292055</v>
      </c>
      <c r="AA156" s="22">
        <v>2.1642749999999999</v>
      </c>
      <c r="AB156" s="22">
        <v>1.5373920000000001</v>
      </c>
      <c r="AC156" s="22">
        <v>3.13612</v>
      </c>
      <c r="AD156" s="22">
        <v>3.6587679999999998</v>
      </c>
      <c r="AE156" s="22">
        <v>2.065277</v>
      </c>
      <c r="AF156" s="22">
        <v>2.6889810000000001</v>
      </c>
      <c r="AG156" s="22">
        <v>3.4056479999999998</v>
      </c>
      <c r="AH156" s="22">
        <v>1.7698039999999999</v>
      </c>
      <c r="AI156" s="22">
        <v>1.4018630000000001</v>
      </c>
      <c r="AJ156" s="22">
        <v>1.6945269999999999</v>
      </c>
      <c r="AK156" s="22">
        <v>2.5405639999999998</v>
      </c>
      <c r="AL156" s="22">
        <v>1.0966800000000001</v>
      </c>
      <c r="AM156" s="22">
        <v>4.2716839999999996</v>
      </c>
      <c r="AN156" s="22">
        <v>1.3258380000000001</v>
      </c>
      <c r="AO156" s="22">
        <v>1.8869860000000001</v>
      </c>
    </row>
    <row r="157" spans="1:41" s="22" customFormat="1" x14ac:dyDescent="0.25">
      <c r="A157" s="22" t="s">
        <v>1259</v>
      </c>
      <c r="B157" s="22">
        <v>5060973</v>
      </c>
      <c r="C157" s="22">
        <v>5062697</v>
      </c>
      <c r="D157" s="22" t="s">
        <v>0</v>
      </c>
      <c r="E157" s="22" t="s">
        <v>1309</v>
      </c>
      <c r="F157" s="22" t="s">
        <v>879</v>
      </c>
      <c r="G157" s="22" t="s">
        <v>1018</v>
      </c>
      <c r="H157" s="22" t="s">
        <v>1019</v>
      </c>
      <c r="J157" s="22" t="s">
        <v>1020</v>
      </c>
      <c r="K157" s="22" t="s">
        <v>1</v>
      </c>
      <c r="L157" s="22" t="s">
        <v>1021</v>
      </c>
      <c r="M157" s="26">
        <v>1.7471950000000001</v>
      </c>
      <c r="N157" s="31">
        <v>1.3005139999999999</v>
      </c>
      <c r="O157" s="31">
        <v>1.1835469999999999</v>
      </c>
      <c r="P157" s="22">
        <v>0.76090800000000003</v>
      </c>
      <c r="Q157" s="31">
        <v>2.1861830000000002</v>
      </c>
      <c r="R157" s="31">
        <v>0</v>
      </c>
      <c r="S157" s="22">
        <v>3.1632669999999998</v>
      </c>
      <c r="T157" s="31">
        <v>7.1572959999999997</v>
      </c>
      <c r="U157" s="31">
        <v>0</v>
      </c>
      <c r="V157" s="22">
        <v>1.9862839999999999</v>
      </c>
      <c r="W157" s="22">
        <v>1.1201080000000001</v>
      </c>
      <c r="X157" s="22">
        <v>4.4419149999999998</v>
      </c>
      <c r="Y157" s="22">
        <v>1.4739819999999999</v>
      </c>
      <c r="Z157" s="22">
        <v>1.3862950000000001</v>
      </c>
      <c r="AA157" s="22">
        <v>1.6061639999999999</v>
      </c>
      <c r="AB157" s="22">
        <v>1.2185429999999999</v>
      </c>
      <c r="AC157" s="22">
        <v>2.1943990000000002</v>
      </c>
      <c r="AD157" s="22">
        <v>1.1692670000000001</v>
      </c>
      <c r="AE157" s="22">
        <v>2.1817799999999998</v>
      </c>
      <c r="AF157" s="22">
        <v>0.73222500000000001</v>
      </c>
      <c r="AG157" s="22">
        <v>1.336136</v>
      </c>
      <c r="AH157" s="22">
        <v>2.456833</v>
      </c>
      <c r="AI157" s="22">
        <v>2.2251439999999998</v>
      </c>
      <c r="AJ157" s="22">
        <v>4.0982450000000004</v>
      </c>
      <c r="AK157" s="22">
        <v>2.827458</v>
      </c>
      <c r="AL157" s="22">
        <v>1.1116200000000001</v>
      </c>
      <c r="AM157" s="22">
        <v>0.92857900000000004</v>
      </c>
      <c r="AN157" s="22">
        <v>2.8115220000000001</v>
      </c>
      <c r="AO157" s="22">
        <v>1.092082</v>
      </c>
    </row>
    <row r="158" spans="1:41" s="22" customFormat="1" x14ac:dyDescent="0.25">
      <c r="A158" s="22" t="s">
        <v>1259</v>
      </c>
      <c r="B158" s="22">
        <v>5063149</v>
      </c>
      <c r="C158" s="22">
        <v>5066568</v>
      </c>
      <c r="D158" s="22" t="s">
        <v>1</v>
      </c>
      <c r="E158" s="22" t="s">
        <v>1310</v>
      </c>
      <c r="F158" s="22" t="s">
        <v>879</v>
      </c>
      <c r="G158" s="22" t="s">
        <v>1022</v>
      </c>
      <c r="H158" s="22" t="s">
        <v>1023</v>
      </c>
      <c r="J158" s="22" t="s">
        <v>1</v>
      </c>
      <c r="K158" s="22" t="s">
        <v>1</v>
      </c>
      <c r="L158" s="22" t="s">
        <v>1</v>
      </c>
      <c r="M158" s="26">
        <v>0</v>
      </c>
      <c r="N158" s="31">
        <v>0</v>
      </c>
      <c r="O158" s="31">
        <v>0</v>
      </c>
      <c r="P158" s="22">
        <v>0</v>
      </c>
      <c r="Q158" s="31">
        <v>0</v>
      </c>
      <c r="R158" s="31">
        <v>0</v>
      </c>
      <c r="S158" s="22">
        <v>0</v>
      </c>
      <c r="T158" s="31">
        <v>0</v>
      </c>
      <c r="U158" s="31">
        <v>0</v>
      </c>
      <c r="V158" s="22">
        <v>0</v>
      </c>
      <c r="W158" s="22">
        <v>0</v>
      </c>
      <c r="X158" s="22">
        <v>0</v>
      </c>
      <c r="Y158" s="22">
        <v>0</v>
      </c>
      <c r="Z158" s="22">
        <v>0</v>
      </c>
      <c r="AA158" s="22">
        <v>0</v>
      </c>
      <c r="AB158" s="22">
        <v>0</v>
      </c>
      <c r="AC158" s="22">
        <v>0</v>
      </c>
      <c r="AD158" s="22">
        <v>0</v>
      </c>
      <c r="AE158" s="22">
        <v>0</v>
      </c>
      <c r="AF158" s="22">
        <v>0</v>
      </c>
      <c r="AG158" s="22">
        <v>0</v>
      </c>
      <c r="AH158" s="22">
        <v>0</v>
      </c>
      <c r="AI158" s="22">
        <v>0</v>
      </c>
      <c r="AJ158" s="22">
        <v>0</v>
      </c>
      <c r="AK158" s="22">
        <v>0</v>
      </c>
      <c r="AL158" s="22">
        <v>0</v>
      </c>
      <c r="AM158" s="22">
        <v>0</v>
      </c>
      <c r="AN158" s="22">
        <v>0</v>
      </c>
      <c r="AO158" s="22">
        <v>4.1207000000000001E-2</v>
      </c>
    </row>
    <row r="159" spans="1:41" s="22" customFormat="1" x14ac:dyDescent="0.25">
      <c r="A159" s="22" t="s">
        <v>1259</v>
      </c>
      <c r="B159" s="22">
        <v>5088986</v>
      </c>
      <c r="C159" s="22">
        <v>5094346</v>
      </c>
      <c r="D159" s="22" t="s">
        <v>1</v>
      </c>
      <c r="E159" s="22" t="s">
        <v>1311</v>
      </c>
      <c r="F159" s="22" t="s">
        <v>879</v>
      </c>
      <c r="G159" s="22" t="s">
        <v>1024</v>
      </c>
      <c r="H159" s="22" t="s">
        <v>1025</v>
      </c>
      <c r="J159" s="22" t="s">
        <v>1026</v>
      </c>
      <c r="K159" s="22" t="s">
        <v>1</v>
      </c>
      <c r="L159" s="22" t="s">
        <v>1027</v>
      </c>
      <c r="M159" s="26">
        <v>17.083309</v>
      </c>
      <c r="N159" s="31">
        <v>24.201647000000001</v>
      </c>
      <c r="O159" s="31">
        <v>24.974121</v>
      </c>
      <c r="P159" s="22">
        <v>32.667225000000002</v>
      </c>
      <c r="Q159" s="31">
        <v>15.689952999999999</v>
      </c>
      <c r="R159" s="31">
        <v>21.700244999999999</v>
      </c>
      <c r="S159" s="22">
        <v>35.316955999999998</v>
      </c>
      <c r="T159" s="31">
        <v>20.404781</v>
      </c>
      <c r="U159" s="31">
        <v>25.508552999999999</v>
      </c>
      <c r="V159" s="22">
        <v>13.062094</v>
      </c>
      <c r="W159" s="22">
        <v>12.535385</v>
      </c>
      <c r="X159" s="22">
        <v>41.229118</v>
      </c>
      <c r="Y159" s="22">
        <v>17.380490999999999</v>
      </c>
      <c r="Z159" s="22">
        <v>19.84338</v>
      </c>
      <c r="AA159" s="22">
        <v>15.169216</v>
      </c>
      <c r="AB159" s="22">
        <v>26.647755</v>
      </c>
      <c r="AC159" s="22">
        <v>15.445287</v>
      </c>
      <c r="AD159" s="22">
        <v>20.931581000000001</v>
      </c>
      <c r="AE159" s="22">
        <v>26.163485999999999</v>
      </c>
      <c r="AF159" s="22">
        <v>14.412402999999999</v>
      </c>
      <c r="AG159" s="22">
        <v>13.966900000000001</v>
      </c>
      <c r="AH159" s="22">
        <v>14.323974</v>
      </c>
      <c r="AI159" s="22">
        <v>20.052714999999999</v>
      </c>
      <c r="AJ159" s="22">
        <v>23.693203</v>
      </c>
      <c r="AK159" s="22">
        <v>32.666817000000002</v>
      </c>
      <c r="AL159" s="22">
        <v>20.958863999999998</v>
      </c>
      <c r="AM159" s="22">
        <v>18.557354</v>
      </c>
      <c r="AN159" s="22">
        <v>20.005617000000001</v>
      </c>
      <c r="AO159" s="22">
        <v>16.816126000000001</v>
      </c>
    </row>
    <row r="160" spans="1:41" s="22" customFormat="1" x14ac:dyDescent="0.25">
      <c r="A160" s="22" t="s">
        <v>1259</v>
      </c>
      <c r="B160" s="22">
        <v>5103517</v>
      </c>
      <c r="C160" s="22">
        <v>5110265</v>
      </c>
      <c r="D160" s="22" t="s">
        <v>0</v>
      </c>
      <c r="E160" s="22" t="s">
        <v>1312</v>
      </c>
      <c r="F160" s="22" t="s">
        <v>879</v>
      </c>
      <c r="G160" s="22" t="s">
        <v>1028</v>
      </c>
      <c r="H160" s="22" t="s">
        <v>1029</v>
      </c>
      <c r="J160" s="22" t="s">
        <v>1030</v>
      </c>
      <c r="K160" s="22" t="s">
        <v>1</v>
      </c>
      <c r="L160" s="22" t="s">
        <v>1</v>
      </c>
      <c r="M160" s="26">
        <v>0.65974100000000002</v>
      </c>
      <c r="N160" s="31">
        <v>0.39961799999999997</v>
      </c>
      <c r="O160" s="31">
        <v>0.49695800000000001</v>
      </c>
      <c r="P160" s="22">
        <v>0.58433000000000002</v>
      </c>
      <c r="Q160" s="31">
        <v>0.52000100000000005</v>
      </c>
      <c r="R160" s="31">
        <v>0.424761</v>
      </c>
      <c r="S160" s="22">
        <v>0.90809300000000004</v>
      </c>
      <c r="T160" s="31">
        <v>0.64850600000000003</v>
      </c>
      <c r="U160" s="31">
        <v>0.64336599999999999</v>
      </c>
      <c r="V160" s="22">
        <v>1.1892849999999999</v>
      </c>
      <c r="W160" s="22">
        <v>1.065841</v>
      </c>
      <c r="X160" s="22">
        <v>1.3089329999999999</v>
      </c>
      <c r="Y160" s="22">
        <v>1.1599489999999999</v>
      </c>
      <c r="Z160" s="22">
        <v>2.269736</v>
      </c>
      <c r="AA160" s="22">
        <v>1.8663829999999999</v>
      </c>
      <c r="AB160" s="22">
        <v>4.764284</v>
      </c>
      <c r="AC160" s="22">
        <v>1.822824</v>
      </c>
      <c r="AD160" s="22">
        <v>1.8668229999999999</v>
      </c>
      <c r="AE160" s="22">
        <v>1.748216</v>
      </c>
      <c r="AF160" s="22">
        <v>1.2707059999999999</v>
      </c>
      <c r="AG160" s="22">
        <v>1.4391929999999999</v>
      </c>
      <c r="AH160" s="22">
        <v>5.5773609999999998</v>
      </c>
      <c r="AI160" s="22">
        <v>0.71244399999999997</v>
      </c>
      <c r="AJ160" s="22">
        <v>8.5284689999999994</v>
      </c>
      <c r="AK160" s="22">
        <v>2.436493</v>
      </c>
      <c r="AL160" s="22">
        <v>1.8159529999999999</v>
      </c>
      <c r="AM160" s="22">
        <v>1.6804870000000001</v>
      </c>
      <c r="AN160" s="22">
        <v>1.001198</v>
      </c>
      <c r="AO160" s="22">
        <v>3.274524</v>
      </c>
    </row>
    <row r="161" spans="1:41" s="22" customFormat="1" x14ac:dyDescent="0.25">
      <c r="A161" s="22" t="s">
        <v>1259</v>
      </c>
      <c r="B161" s="22">
        <v>5124995</v>
      </c>
      <c r="C161" s="22">
        <v>5126911</v>
      </c>
      <c r="D161" s="22" t="s">
        <v>0</v>
      </c>
      <c r="E161" s="22" t="s">
        <v>1313</v>
      </c>
      <c r="F161" s="22" t="s">
        <v>879</v>
      </c>
      <c r="G161" s="22" t="s">
        <v>1031</v>
      </c>
      <c r="H161" s="22" t="s">
        <v>1032</v>
      </c>
      <c r="J161" s="22" t="s">
        <v>1</v>
      </c>
      <c r="K161" s="22" t="s">
        <v>1</v>
      </c>
      <c r="L161" s="22" t="s">
        <v>1</v>
      </c>
      <c r="M161" s="26">
        <v>0</v>
      </c>
      <c r="N161" s="31">
        <v>0</v>
      </c>
      <c r="O161" s="31">
        <v>0</v>
      </c>
      <c r="P161" s="22">
        <v>0</v>
      </c>
      <c r="Q161" s="31">
        <v>0</v>
      </c>
      <c r="R161" s="31">
        <v>0</v>
      </c>
      <c r="S161" s="22">
        <v>0</v>
      </c>
      <c r="T161" s="31">
        <v>0</v>
      </c>
      <c r="U161" s="31">
        <v>0</v>
      </c>
      <c r="V161" s="22">
        <v>0</v>
      </c>
      <c r="W161" s="22">
        <v>0</v>
      </c>
      <c r="X161" s="22">
        <v>0</v>
      </c>
      <c r="Y161" s="22">
        <v>0</v>
      </c>
      <c r="Z161" s="22">
        <v>0</v>
      </c>
      <c r="AA161" s="22">
        <v>0</v>
      </c>
      <c r="AB161" s="22">
        <v>0</v>
      </c>
      <c r="AC161" s="22">
        <v>0</v>
      </c>
      <c r="AD161" s="22">
        <v>0</v>
      </c>
      <c r="AE161" s="22">
        <v>0</v>
      </c>
      <c r="AF161" s="22">
        <v>0</v>
      </c>
      <c r="AG161" s="22">
        <v>0</v>
      </c>
      <c r="AH161" s="22">
        <v>0</v>
      </c>
      <c r="AI161" s="22">
        <v>0</v>
      </c>
      <c r="AJ161" s="22">
        <v>0</v>
      </c>
      <c r="AK161" s="22">
        <v>0</v>
      </c>
      <c r="AL161" s="22">
        <v>0</v>
      </c>
      <c r="AM161" s="22">
        <v>0</v>
      </c>
      <c r="AN161" s="22">
        <v>0</v>
      </c>
      <c r="AO161" s="22">
        <v>0</v>
      </c>
    </row>
    <row r="162" spans="1:41" s="22" customFormat="1" x14ac:dyDescent="0.25">
      <c r="A162" s="22" t="s">
        <v>1259</v>
      </c>
      <c r="B162" s="22">
        <v>5127355</v>
      </c>
      <c r="C162" s="22">
        <v>5128089</v>
      </c>
      <c r="D162" s="22" t="s">
        <v>1</v>
      </c>
      <c r="E162" s="22" t="s">
        <v>1314</v>
      </c>
      <c r="F162" s="22" t="s">
        <v>879</v>
      </c>
      <c r="G162" s="22" t="s">
        <v>1033</v>
      </c>
      <c r="H162" s="22" t="s">
        <v>1034</v>
      </c>
      <c r="J162" s="22" t="s">
        <v>1</v>
      </c>
      <c r="K162" s="22" t="s">
        <v>1</v>
      </c>
      <c r="L162" s="22" t="s">
        <v>1</v>
      </c>
      <c r="M162" s="26">
        <v>0</v>
      </c>
      <c r="N162" s="31">
        <v>0</v>
      </c>
      <c r="O162" s="31">
        <v>0</v>
      </c>
      <c r="P162" s="22">
        <v>0</v>
      </c>
      <c r="Q162" s="31">
        <v>0</v>
      </c>
      <c r="R162" s="31">
        <v>0</v>
      </c>
      <c r="S162" s="22">
        <v>0</v>
      </c>
      <c r="T162" s="31">
        <v>0</v>
      </c>
      <c r="U162" s="31">
        <v>0</v>
      </c>
      <c r="V162" s="22">
        <v>0</v>
      </c>
      <c r="W162" s="22">
        <v>0</v>
      </c>
      <c r="X162" s="22">
        <v>0</v>
      </c>
      <c r="Y162" s="22">
        <v>0</v>
      </c>
      <c r="Z162" s="22">
        <v>0</v>
      </c>
      <c r="AA162" s="22">
        <v>0</v>
      </c>
      <c r="AB162" s="22">
        <v>0</v>
      </c>
      <c r="AC162" s="22">
        <v>0</v>
      </c>
      <c r="AD162" s="22">
        <v>0</v>
      </c>
      <c r="AE162" s="22">
        <v>0</v>
      </c>
      <c r="AF162" s="22">
        <v>0</v>
      </c>
      <c r="AG162" s="22">
        <v>0</v>
      </c>
      <c r="AH162" s="22">
        <v>0</v>
      </c>
      <c r="AI162" s="22">
        <v>0</v>
      </c>
      <c r="AJ162" s="22">
        <v>0</v>
      </c>
      <c r="AK162" s="22">
        <v>0</v>
      </c>
      <c r="AL162" s="22">
        <v>0</v>
      </c>
      <c r="AM162" s="22">
        <v>0</v>
      </c>
      <c r="AN162" s="22">
        <v>0</v>
      </c>
      <c r="AO162" s="22">
        <v>0</v>
      </c>
    </row>
    <row r="163" spans="1:41" s="22" customFormat="1" x14ac:dyDescent="0.25">
      <c r="A163" s="22" t="s">
        <v>1259</v>
      </c>
      <c r="B163" s="22">
        <v>5138078</v>
      </c>
      <c r="C163" s="22">
        <v>5141410</v>
      </c>
      <c r="D163" s="22" t="s">
        <v>1</v>
      </c>
      <c r="E163" s="22" t="s">
        <v>1315</v>
      </c>
      <c r="F163" s="22" t="s">
        <v>879</v>
      </c>
      <c r="G163" s="22" t="s">
        <v>1035</v>
      </c>
      <c r="H163" s="22" t="s">
        <v>1036</v>
      </c>
      <c r="J163" s="22" t="s">
        <v>1037</v>
      </c>
      <c r="K163" s="22" t="s">
        <v>1</v>
      </c>
      <c r="L163" s="22" t="s">
        <v>852</v>
      </c>
      <c r="M163" s="26">
        <v>2.3368060000000002</v>
      </c>
      <c r="N163" s="31">
        <v>5.0374179999999997</v>
      </c>
      <c r="O163" s="31">
        <v>4.3635809999999999</v>
      </c>
      <c r="P163" s="22">
        <v>4.4363400000000004</v>
      </c>
      <c r="Q163" s="31">
        <v>3.9262009999999998</v>
      </c>
      <c r="R163" s="31">
        <v>2.8595489999999999</v>
      </c>
      <c r="S163" s="22">
        <v>4.0956970000000004</v>
      </c>
      <c r="T163" s="31">
        <v>3.8426710000000002</v>
      </c>
      <c r="U163" s="31">
        <v>2.4804879999999998</v>
      </c>
      <c r="V163" s="22">
        <v>2.9934669999999999</v>
      </c>
      <c r="W163" s="22">
        <v>2.7075900000000002</v>
      </c>
      <c r="X163" s="22">
        <v>2.0342920000000002</v>
      </c>
      <c r="Y163" s="22">
        <v>4.2154569999999998</v>
      </c>
      <c r="Z163" s="22">
        <v>4.0236859999999997</v>
      </c>
      <c r="AA163" s="22">
        <v>3.5090219999999999</v>
      </c>
      <c r="AB163" s="22">
        <v>5.101305</v>
      </c>
      <c r="AC163" s="22">
        <v>3.8400110000000001</v>
      </c>
      <c r="AD163" s="22">
        <v>5.6525220000000003</v>
      </c>
      <c r="AE163" s="22">
        <v>6.8805339999999999</v>
      </c>
      <c r="AF163" s="22">
        <v>4.676482</v>
      </c>
      <c r="AG163" s="22">
        <v>3.7590509999999999</v>
      </c>
      <c r="AH163" s="22">
        <v>4.9435029999999998</v>
      </c>
      <c r="AI163" s="22">
        <v>2.9129930000000002</v>
      </c>
      <c r="AJ163" s="22">
        <v>4.5873400000000002</v>
      </c>
      <c r="AK163" s="22">
        <v>3.5718920000000001</v>
      </c>
      <c r="AL163" s="22">
        <v>4.9676390000000001</v>
      </c>
      <c r="AM163" s="22">
        <v>4.5043509999999998</v>
      </c>
      <c r="AN163" s="22">
        <v>4.6928140000000003</v>
      </c>
      <c r="AO163" s="22">
        <v>5.058135</v>
      </c>
    </row>
    <row r="164" spans="1:41" s="22" customFormat="1" x14ac:dyDescent="0.25">
      <c r="A164" s="22" t="s">
        <v>1259</v>
      </c>
      <c r="B164" s="22">
        <v>5139842</v>
      </c>
      <c r="C164" s="22">
        <v>5148158</v>
      </c>
      <c r="D164" s="22" t="s">
        <v>0</v>
      </c>
      <c r="E164" s="22" t="s">
        <v>1316</v>
      </c>
      <c r="F164" s="22" t="s">
        <v>879</v>
      </c>
      <c r="G164" s="22" t="s">
        <v>1038</v>
      </c>
      <c r="H164" s="22" t="s">
        <v>1039</v>
      </c>
      <c r="J164" s="22" t="s">
        <v>1040</v>
      </c>
      <c r="K164" s="22" t="s">
        <v>1</v>
      </c>
      <c r="L164" s="22" t="s">
        <v>1</v>
      </c>
      <c r="M164" s="26">
        <v>1.7198560000000001</v>
      </c>
      <c r="N164" s="31">
        <v>2.1234860000000002</v>
      </c>
      <c r="O164" s="31">
        <v>1.349067</v>
      </c>
      <c r="P164" s="22">
        <v>1.6354550000000001</v>
      </c>
      <c r="Q164" s="31">
        <v>0.625691</v>
      </c>
      <c r="R164" s="31">
        <v>0.92171099999999995</v>
      </c>
      <c r="S164" s="22">
        <v>1.0848549999999999</v>
      </c>
      <c r="T164" s="31">
        <v>1.026883</v>
      </c>
      <c r="U164" s="31">
        <v>0.95370200000000005</v>
      </c>
      <c r="V164" s="22">
        <v>2.3182520000000002</v>
      </c>
      <c r="W164" s="22">
        <v>2.6930070000000002</v>
      </c>
      <c r="X164" s="22">
        <v>0.94080399999999997</v>
      </c>
      <c r="Y164" s="22">
        <v>2.4953310000000002</v>
      </c>
      <c r="Z164" s="22">
        <v>4.3188459999999997</v>
      </c>
      <c r="AA164" s="22">
        <v>4.7287239999999997</v>
      </c>
      <c r="AB164" s="22">
        <v>2.0760489999999998</v>
      </c>
      <c r="AC164" s="22">
        <v>3.1927910000000002</v>
      </c>
      <c r="AD164" s="22">
        <v>2.0215990000000001</v>
      </c>
      <c r="AE164" s="22">
        <v>1.435727</v>
      </c>
      <c r="AF164" s="22">
        <v>2.8771369999999998</v>
      </c>
      <c r="AG164" s="22">
        <v>1.9165479999999999</v>
      </c>
      <c r="AH164" s="22">
        <v>0.994672</v>
      </c>
      <c r="AI164" s="22">
        <v>0.599665</v>
      </c>
      <c r="AJ164" s="22">
        <v>0.87063800000000002</v>
      </c>
      <c r="AK164" s="22">
        <v>1.0562260000000001</v>
      </c>
      <c r="AL164" s="22">
        <v>0.56393800000000005</v>
      </c>
      <c r="AM164" s="22">
        <v>2.272545</v>
      </c>
      <c r="AN164" s="22">
        <v>1.04687</v>
      </c>
      <c r="AO164" s="22">
        <v>1.8884559999999999</v>
      </c>
    </row>
    <row r="165" spans="1:41" s="22" customFormat="1" x14ac:dyDescent="0.25">
      <c r="A165" s="22" t="s">
        <v>1259</v>
      </c>
      <c r="B165" s="22">
        <v>5149608</v>
      </c>
      <c r="C165" s="22">
        <v>5152595</v>
      </c>
      <c r="D165" s="22" t="s">
        <v>1</v>
      </c>
      <c r="E165" s="22" t="s">
        <v>1317</v>
      </c>
      <c r="F165" s="22" t="s">
        <v>879</v>
      </c>
      <c r="G165" s="22" t="s">
        <v>1041</v>
      </c>
      <c r="H165" s="22" t="s">
        <v>1042</v>
      </c>
      <c r="J165" s="22" t="s">
        <v>1037</v>
      </c>
      <c r="K165" s="22" t="s">
        <v>1</v>
      </c>
      <c r="L165" s="22" t="s">
        <v>852</v>
      </c>
      <c r="M165" s="26">
        <v>4.4444619999999997</v>
      </c>
      <c r="N165" s="31">
        <v>8.727703</v>
      </c>
      <c r="O165" s="31">
        <v>7.237584</v>
      </c>
      <c r="P165" s="22">
        <v>7.0035179999999997</v>
      </c>
      <c r="Q165" s="31">
        <v>6.4140249999999996</v>
      </c>
      <c r="R165" s="31">
        <v>4.0815239999999999</v>
      </c>
      <c r="S165" s="22">
        <v>7.9895969999999998</v>
      </c>
      <c r="T165" s="31">
        <v>7.02644</v>
      </c>
      <c r="U165" s="31">
        <v>2.4113169999999999</v>
      </c>
      <c r="V165" s="22">
        <v>6.5171939999999999</v>
      </c>
      <c r="W165" s="22">
        <v>7.4059559999999998</v>
      </c>
      <c r="X165" s="22">
        <v>3.984826</v>
      </c>
      <c r="Y165" s="22">
        <v>7.4484640000000004</v>
      </c>
      <c r="Z165" s="22">
        <v>10.479352</v>
      </c>
      <c r="AA165" s="22">
        <v>10.363457</v>
      </c>
      <c r="AB165" s="22">
        <v>9.0654950000000003</v>
      </c>
      <c r="AC165" s="22">
        <v>10.202366</v>
      </c>
      <c r="AD165" s="22">
        <v>12.517099999999999</v>
      </c>
      <c r="AE165" s="22">
        <v>11.943263999999999</v>
      </c>
      <c r="AF165" s="22">
        <v>12.375455000000001</v>
      </c>
      <c r="AG165" s="22">
        <v>6.9594440000000004</v>
      </c>
      <c r="AH165" s="22">
        <v>8.7048129999999997</v>
      </c>
      <c r="AI165" s="22">
        <v>5.1553319999999996</v>
      </c>
      <c r="AJ165" s="22">
        <v>10.670116999999999</v>
      </c>
      <c r="AK165" s="22">
        <v>7.4717609999999999</v>
      </c>
      <c r="AL165" s="22">
        <v>9.7751920000000005</v>
      </c>
      <c r="AM165" s="22">
        <v>8.8339009999999991</v>
      </c>
      <c r="AN165" s="22">
        <v>8.5499159999999996</v>
      </c>
      <c r="AO165" s="22">
        <v>9.0708950000000002</v>
      </c>
    </row>
    <row r="166" spans="1:41" s="22" customFormat="1" x14ac:dyDescent="0.25">
      <c r="A166" s="22" t="s">
        <v>1259</v>
      </c>
      <c r="B166" s="22">
        <v>5154859</v>
      </c>
      <c r="C166" s="22">
        <v>5159897</v>
      </c>
      <c r="D166" s="22" t="s">
        <v>0</v>
      </c>
      <c r="E166" s="22" t="s">
        <v>1318</v>
      </c>
      <c r="F166" s="22" t="s">
        <v>879</v>
      </c>
      <c r="G166" s="22" t="s">
        <v>1043</v>
      </c>
      <c r="H166" s="22" t="s">
        <v>1044</v>
      </c>
      <c r="J166" s="22" t="s">
        <v>1045</v>
      </c>
      <c r="K166" s="22" t="s">
        <v>1046</v>
      </c>
      <c r="L166" s="22" t="s">
        <v>1047</v>
      </c>
      <c r="M166" s="26">
        <v>0.28745500000000002</v>
      </c>
      <c r="N166" s="31">
        <v>6.7833000000000004E-2</v>
      </c>
      <c r="O166" s="31">
        <v>0.26386900000000002</v>
      </c>
      <c r="P166" s="22">
        <v>0.19672600000000001</v>
      </c>
      <c r="Q166" s="31">
        <v>1.097917</v>
      </c>
      <c r="R166" s="31">
        <v>0</v>
      </c>
      <c r="S166" s="22">
        <v>0.26118799999999998</v>
      </c>
      <c r="T166" s="31">
        <v>1.323958</v>
      </c>
      <c r="U166" s="31">
        <v>0</v>
      </c>
      <c r="V166" s="22">
        <v>0.67687399999999998</v>
      </c>
      <c r="W166" s="22">
        <v>0.449457</v>
      </c>
      <c r="X166" s="22">
        <v>1.022797</v>
      </c>
      <c r="Y166" s="22">
        <v>0.40529399999999999</v>
      </c>
      <c r="Z166" s="22">
        <v>0.39024700000000001</v>
      </c>
      <c r="AA166" s="22">
        <v>0.40381099999999998</v>
      </c>
      <c r="AB166" s="22">
        <v>1.1177550000000001</v>
      </c>
      <c r="AC166" s="22">
        <v>0.78996</v>
      </c>
      <c r="AD166" s="22">
        <v>0.53015999999999996</v>
      </c>
      <c r="AE166" s="22">
        <v>1.683921</v>
      </c>
      <c r="AF166" s="22">
        <v>0.81805399999999995</v>
      </c>
      <c r="AG166" s="22">
        <v>1.334767</v>
      </c>
      <c r="AH166" s="22">
        <v>1.387367</v>
      </c>
      <c r="AI166" s="22">
        <v>5.6944000000000002E-2</v>
      </c>
      <c r="AJ166" s="22">
        <v>2.1670210000000001</v>
      </c>
      <c r="AK166" s="22">
        <v>2.21028</v>
      </c>
      <c r="AL166" s="22">
        <v>1.103272</v>
      </c>
      <c r="AM166" s="22">
        <v>0.92716299999999996</v>
      </c>
      <c r="AN166" s="22">
        <v>1.3766069999999999</v>
      </c>
      <c r="AO166" s="22">
        <v>0.62788600000000006</v>
      </c>
    </row>
    <row r="167" spans="1:41" s="22" customFormat="1" x14ac:dyDescent="0.25">
      <c r="A167" s="22" t="s">
        <v>1259</v>
      </c>
      <c r="B167" s="22">
        <v>5162833</v>
      </c>
      <c r="C167" s="22">
        <v>5164633</v>
      </c>
      <c r="D167" s="22" t="s">
        <v>0</v>
      </c>
      <c r="E167" s="22" t="s">
        <v>1319</v>
      </c>
      <c r="F167" s="22" t="s">
        <v>879</v>
      </c>
      <c r="G167" s="22" t="s">
        <v>1048</v>
      </c>
      <c r="H167" s="22" t="s">
        <v>1049</v>
      </c>
      <c r="J167" s="22" t="s">
        <v>1050</v>
      </c>
      <c r="K167" s="22" t="s">
        <v>1051</v>
      </c>
      <c r="L167" s="22" t="s">
        <v>17</v>
      </c>
      <c r="M167" s="26">
        <v>0.41757</v>
      </c>
      <c r="N167" s="31">
        <v>0</v>
      </c>
      <c r="O167" s="31">
        <v>0.24391099999999999</v>
      </c>
      <c r="P167" s="22">
        <v>0</v>
      </c>
      <c r="Q167" s="31">
        <v>0.61460300000000001</v>
      </c>
      <c r="R167" s="31">
        <v>0</v>
      </c>
      <c r="S167" s="22">
        <v>0</v>
      </c>
      <c r="T167" s="31">
        <v>0.321052</v>
      </c>
      <c r="U167" s="31">
        <v>0</v>
      </c>
      <c r="V167" s="22">
        <v>2.1026549999999999</v>
      </c>
      <c r="W167" s="22">
        <v>1.357213</v>
      </c>
      <c r="X167" s="22">
        <v>0</v>
      </c>
      <c r="Y167" s="22">
        <v>0</v>
      </c>
      <c r="Z167" s="22">
        <v>3.2275809999999998</v>
      </c>
      <c r="AA167" s="22">
        <v>2.1928540000000001</v>
      </c>
      <c r="AB167" s="22">
        <v>0.39905400000000002</v>
      </c>
      <c r="AC167" s="22">
        <v>3.5213909999999999</v>
      </c>
      <c r="AD167" s="22">
        <v>1.1592309999999999</v>
      </c>
      <c r="AE167" s="22">
        <v>0.48696899999999999</v>
      </c>
      <c r="AF167" s="22">
        <v>1.552305</v>
      </c>
      <c r="AG167" s="22">
        <v>1.4522250000000001</v>
      </c>
      <c r="AH167" s="22">
        <v>8.4489479999999997</v>
      </c>
      <c r="AI167" s="22">
        <v>0</v>
      </c>
      <c r="AJ167" s="22">
        <v>6.9583459999999997</v>
      </c>
      <c r="AK167" s="22">
        <v>3.6283789999999998</v>
      </c>
      <c r="AL167" s="22">
        <v>0.168298</v>
      </c>
      <c r="AM167" s="22">
        <v>2.384503</v>
      </c>
      <c r="AN167" s="22">
        <v>1.4616530000000001</v>
      </c>
      <c r="AO167" s="22">
        <v>1.649831</v>
      </c>
    </row>
    <row r="168" spans="1:41" s="22" customFormat="1" x14ac:dyDescent="0.25">
      <c r="A168" s="22" t="s">
        <v>1259</v>
      </c>
      <c r="B168" s="22">
        <v>5183008</v>
      </c>
      <c r="C168" s="22">
        <v>5188821</v>
      </c>
      <c r="D168" s="22" t="s">
        <v>1</v>
      </c>
      <c r="E168" s="22" t="s">
        <v>1320</v>
      </c>
      <c r="F168" s="22" t="s">
        <v>879</v>
      </c>
      <c r="G168" s="22" t="s">
        <v>1052</v>
      </c>
      <c r="H168" s="22" t="s">
        <v>1053</v>
      </c>
      <c r="J168" s="22" t="s">
        <v>1054</v>
      </c>
      <c r="K168" s="22" t="s">
        <v>1</v>
      </c>
      <c r="L168" s="22" t="s">
        <v>1</v>
      </c>
      <c r="M168" s="26">
        <v>0.35678500000000002</v>
      </c>
      <c r="N168" s="31">
        <v>0.49279800000000001</v>
      </c>
      <c r="O168" s="31">
        <v>0.57714699999999997</v>
      </c>
      <c r="P168" s="22">
        <v>1.257973</v>
      </c>
      <c r="Q168" s="31">
        <v>0.60971500000000001</v>
      </c>
      <c r="R168" s="31">
        <v>0.15887799999999999</v>
      </c>
      <c r="S168" s="22">
        <v>2.7632460000000001</v>
      </c>
      <c r="T168" s="31">
        <v>1.133559</v>
      </c>
      <c r="U168" s="31">
        <v>0</v>
      </c>
      <c r="V168" s="22">
        <v>0.14449200000000001</v>
      </c>
      <c r="W168" s="22">
        <v>0.2283</v>
      </c>
      <c r="X168" s="22">
        <v>0.24857699999999999</v>
      </c>
      <c r="Y168" s="22">
        <v>0.215756</v>
      </c>
      <c r="Z168" s="22">
        <v>0.359954</v>
      </c>
      <c r="AA168" s="22">
        <v>0</v>
      </c>
      <c r="AB168" s="22">
        <v>1.2563089999999999</v>
      </c>
      <c r="AC168" s="22">
        <v>0.44526500000000002</v>
      </c>
      <c r="AD168" s="22">
        <v>0.577538</v>
      </c>
      <c r="AE168" s="22">
        <v>0</v>
      </c>
      <c r="AF168" s="22">
        <v>0.27425300000000002</v>
      </c>
      <c r="AG168" s="22">
        <v>0.24337700000000001</v>
      </c>
      <c r="AH168" s="22">
        <v>0.470775</v>
      </c>
      <c r="AI168" s="22">
        <v>0.491149</v>
      </c>
      <c r="AJ168" s="22">
        <v>1.0766020000000001</v>
      </c>
      <c r="AK168" s="22">
        <v>0.22681999999999999</v>
      </c>
      <c r="AL168" s="22">
        <v>0.49448799999999998</v>
      </c>
      <c r="AM168" s="22">
        <v>0.39963500000000002</v>
      </c>
      <c r="AN168" s="22">
        <v>1.0974489999999999</v>
      </c>
      <c r="AO168" s="22">
        <v>0.73115799999999997</v>
      </c>
    </row>
    <row r="169" spans="1:41" s="22" customFormat="1" x14ac:dyDescent="0.25">
      <c r="A169" s="22" t="s">
        <v>1259</v>
      </c>
      <c r="B169" s="22">
        <v>5187073</v>
      </c>
      <c r="C169" s="22">
        <v>5197437</v>
      </c>
      <c r="D169" s="22" t="s">
        <v>0</v>
      </c>
      <c r="E169" s="22" t="s">
        <v>1321</v>
      </c>
      <c r="F169" s="22" t="s">
        <v>879</v>
      </c>
      <c r="G169" s="22" t="s">
        <v>1055</v>
      </c>
      <c r="H169" s="22" t="s">
        <v>1056</v>
      </c>
      <c r="J169" s="22" t="s">
        <v>1057</v>
      </c>
      <c r="K169" s="22" t="s">
        <v>1</v>
      </c>
      <c r="L169" s="22" t="s">
        <v>1</v>
      </c>
      <c r="M169" s="26">
        <v>33.523960000000002</v>
      </c>
      <c r="N169" s="31">
        <v>20.682924</v>
      </c>
      <c r="O169" s="31">
        <v>21.974091000000001</v>
      </c>
      <c r="P169" s="22">
        <v>9.4653829999999992</v>
      </c>
      <c r="Q169" s="31">
        <v>12.218567999999999</v>
      </c>
      <c r="R169" s="31">
        <v>2.0319759999999998</v>
      </c>
      <c r="S169" s="22">
        <v>1.4820199999999999</v>
      </c>
      <c r="T169" s="31">
        <v>9.3339940000000006</v>
      </c>
      <c r="U169" s="31">
        <v>0.24088100000000001</v>
      </c>
      <c r="V169" s="22">
        <v>32.374583999999999</v>
      </c>
      <c r="W169" s="22">
        <v>33.459045000000003</v>
      </c>
      <c r="X169" s="22">
        <v>4.6525869999999996</v>
      </c>
      <c r="Y169" s="22">
        <v>64.648551999999995</v>
      </c>
      <c r="Z169" s="22">
        <v>36.003799000000001</v>
      </c>
      <c r="AA169" s="22">
        <v>22.835466</v>
      </c>
      <c r="AB169" s="22">
        <v>18.457923999999998</v>
      </c>
      <c r="AC169" s="22">
        <v>34.452872999999997</v>
      </c>
      <c r="AD169" s="22">
        <v>27.105827000000001</v>
      </c>
      <c r="AE169" s="22">
        <v>15.532691</v>
      </c>
      <c r="AF169" s="22">
        <v>25.275711000000001</v>
      </c>
      <c r="AG169" s="22">
        <v>17.288081999999999</v>
      </c>
      <c r="AH169" s="22">
        <v>35.111286</v>
      </c>
      <c r="AI169" s="22">
        <v>1.599421</v>
      </c>
      <c r="AJ169" s="22">
        <v>6.0051880000000004</v>
      </c>
      <c r="AK169" s="22">
        <v>4.5645939999999996</v>
      </c>
      <c r="AL169" s="22">
        <v>14.313613999999999</v>
      </c>
      <c r="AM169" s="22">
        <v>14.133863</v>
      </c>
      <c r="AN169" s="22">
        <v>15.196398</v>
      </c>
      <c r="AO169" s="22">
        <v>40.832264000000002</v>
      </c>
    </row>
    <row r="170" spans="1:41" s="22" customFormat="1" x14ac:dyDescent="0.25">
      <c r="A170" s="22" t="s">
        <v>1259</v>
      </c>
      <c r="B170" s="22">
        <v>5204763</v>
      </c>
      <c r="C170" s="22">
        <v>5218622</v>
      </c>
      <c r="D170" s="22" t="s">
        <v>0</v>
      </c>
      <c r="E170" s="22" t="s">
        <v>1322</v>
      </c>
      <c r="F170" s="22" t="s">
        <v>879</v>
      </c>
      <c r="G170" s="22" t="s">
        <v>1058</v>
      </c>
      <c r="H170" s="22" t="s">
        <v>1059</v>
      </c>
      <c r="J170" s="22" t="s">
        <v>1060</v>
      </c>
      <c r="K170" s="22" t="s">
        <v>1</v>
      </c>
      <c r="L170" s="22" t="s">
        <v>10</v>
      </c>
      <c r="M170" s="26">
        <v>1.1263030000000001</v>
      </c>
      <c r="N170" s="31">
        <v>2.1545999999999999E-2</v>
      </c>
      <c r="O170" s="31">
        <v>2.3428999999999998E-2</v>
      </c>
      <c r="P170" s="22">
        <v>5.7301999999999999E-2</v>
      </c>
      <c r="Q170" s="31">
        <v>0.33916800000000003</v>
      </c>
      <c r="R170" s="31">
        <v>2.1704999999999999E-2</v>
      </c>
      <c r="S170" s="22">
        <v>6.9689000000000001E-2</v>
      </c>
      <c r="T170" s="31">
        <v>0.16971</v>
      </c>
      <c r="U170" s="31">
        <v>2.0500999999999998E-2</v>
      </c>
      <c r="V170" s="22">
        <v>0.71162800000000004</v>
      </c>
      <c r="W170" s="22">
        <v>0.40853099999999998</v>
      </c>
      <c r="X170" s="22">
        <v>0.27253699999999997</v>
      </c>
      <c r="Y170" s="22">
        <v>2.4979999999999999E-2</v>
      </c>
      <c r="Z170" s="22">
        <v>0.65551800000000005</v>
      </c>
      <c r="AA170" s="22">
        <v>0.40753400000000001</v>
      </c>
      <c r="AB170" s="22">
        <v>0.40516099999999999</v>
      </c>
      <c r="AC170" s="22">
        <v>1.397956</v>
      </c>
      <c r="AD170" s="22">
        <v>0.307647</v>
      </c>
      <c r="AE170" s="22">
        <v>0.106045</v>
      </c>
      <c r="AF170" s="22">
        <v>0.82313899999999995</v>
      </c>
      <c r="AG170" s="22">
        <v>0.47914099999999998</v>
      </c>
      <c r="AH170" s="22">
        <v>0.90851499999999996</v>
      </c>
      <c r="AI170" s="22">
        <v>0.53077799999999997</v>
      </c>
      <c r="AJ170" s="22">
        <v>0.95142599999999999</v>
      </c>
      <c r="AK170" s="22">
        <v>0.47207300000000002</v>
      </c>
      <c r="AL170" s="22">
        <v>0.804261</v>
      </c>
      <c r="AM170" s="22">
        <v>0.64574399999999998</v>
      </c>
      <c r="AN170" s="22">
        <v>0.213198</v>
      </c>
      <c r="AO170" s="22">
        <v>0.410889</v>
      </c>
    </row>
    <row r="171" spans="1:41" s="22" customFormat="1" x14ac:dyDescent="0.25">
      <c r="A171" s="22" t="s">
        <v>1259</v>
      </c>
      <c r="B171" s="22">
        <v>5219141</v>
      </c>
      <c r="C171" s="22">
        <v>5220672</v>
      </c>
      <c r="D171" s="22" t="s">
        <v>1</v>
      </c>
      <c r="E171" s="22" t="s">
        <v>1323</v>
      </c>
      <c r="F171" s="22" t="s">
        <v>879</v>
      </c>
      <c r="G171" s="22" t="s">
        <v>1061</v>
      </c>
      <c r="H171" s="22" t="s">
        <v>1062</v>
      </c>
      <c r="J171" s="22" t="s">
        <v>1063</v>
      </c>
      <c r="K171" s="22" t="s">
        <v>1</v>
      </c>
      <c r="L171" s="22" t="s">
        <v>1</v>
      </c>
      <c r="M171" s="26">
        <v>2.4947940000000002</v>
      </c>
      <c r="N171" s="31">
        <v>2.5866690000000001</v>
      </c>
      <c r="O171" s="31">
        <v>2.3925719999999999</v>
      </c>
      <c r="P171" s="22">
        <v>2.4842650000000002</v>
      </c>
      <c r="Q171" s="31">
        <v>1.5918509999999999</v>
      </c>
      <c r="R171" s="31">
        <v>0.32206699999999999</v>
      </c>
      <c r="S171" s="22">
        <v>1.1327499999999999</v>
      </c>
      <c r="T171" s="31">
        <v>2.3903099999999999</v>
      </c>
      <c r="U171" s="31">
        <v>0</v>
      </c>
      <c r="V171" s="22">
        <v>2.2246579999999998</v>
      </c>
      <c r="W171" s="22">
        <v>1.8865769999999999</v>
      </c>
      <c r="X171" s="22">
        <v>2.8371400000000002</v>
      </c>
      <c r="Y171" s="22">
        <v>0.48360199999999998</v>
      </c>
      <c r="Z171" s="22">
        <v>3.432652</v>
      </c>
      <c r="AA171" s="22">
        <v>1.856352</v>
      </c>
      <c r="AB171" s="22">
        <v>4.5784079999999996</v>
      </c>
      <c r="AC171" s="22">
        <v>4.3916940000000002</v>
      </c>
      <c r="AD171" s="22">
        <v>5.6695169999999999</v>
      </c>
      <c r="AE171" s="22">
        <v>1.1901250000000001</v>
      </c>
      <c r="AF171" s="22">
        <v>3.4533839999999998</v>
      </c>
      <c r="AG171" s="22">
        <v>0.67368099999999997</v>
      </c>
      <c r="AH171" s="22">
        <v>6.7163680000000001</v>
      </c>
      <c r="AI171" s="22">
        <v>0.90837599999999996</v>
      </c>
      <c r="AJ171" s="22">
        <v>3.6209980000000002</v>
      </c>
      <c r="AK171" s="22">
        <v>4.1640410000000001</v>
      </c>
      <c r="AL171" s="22">
        <v>5.4556789999999999</v>
      </c>
      <c r="AM171" s="22">
        <v>1.9148210000000001</v>
      </c>
      <c r="AN171" s="22">
        <v>2.4434710000000002</v>
      </c>
      <c r="AO171" s="22">
        <v>5.9557880000000001</v>
      </c>
    </row>
    <row r="172" spans="1:41" s="22" customFormat="1" x14ac:dyDescent="0.25">
      <c r="A172" s="22" t="s">
        <v>1259</v>
      </c>
      <c r="B172" s="22">
        <v>5245847</v>
      </c>
      <c r="C172" s="22">
        <v>5252494</v>
      </c>
      <c r="D172" s="22" t="s">
        <v>0</v>
      </c>
      <c r="E172" s="22" t="s">
        <v>1324</v>
      </c>
      <c r="F172" s="22" t="s">
        <v>879</v>
      </c>
      <c r="G172" s="22" t="s">
        <v>1064</v>
      </c>
      <c r="H172" s="22" t="s">
        <v>1065</v>
      </c>
      <c r="J172" s="22" t="s">
        <v>1066</v>
      </c>
      <c r="K172" s="22" t="s">
        <v>1</v>
      </c>
      <c r="L172" s="22" t="s">
        <v>3</v>
      </c>
      <c r="M172" s="26">
        <v>0</v>
      </c>
      <c r="N172" s="31">
        <v>0</v>
      </c>
      <c r="O172" s="31">
        <v>0</v>
      </c>
      <c r="P172" s="22">
        <v>0</v>
      </c>
      <c r="Q172" s="31">
        <v>0</v>
      </c>
      <c r="R172" s="31">
        <v>0</v>
      </c>
      <c r="S172" s="22">
        <v>0</v>
      </c>
      <c r="T172" s="31">
        <v>0</v>
      </c>
      <c r="U172" s="31">
        <v>0</v>
      </c>
      <c r="V172" s="22">
        <v>0</v>
      </c>
      <c r="W172" s="22">
        <v>0</v>
      </c>
      <c r="X172" s="22">
        <v>0</v>
      </c>
      <c r="Y172" s="22">
        <v>0</v>
      </c>
      <c r="Z172" s="22">
        <v>0</v>
      </c>
      <c r="AA172" s="22">
        <v>0</v>
      </c>
      <c r="AB172" s="22">
        <v>0</v>
      </c>
      <c r="AC172" s="22">
        <v>0</v>
      </c>
      <c r="AD172" s="22">
        <v>0</v>
      </c>
      <c r="AE172" s="22">
        <v>0</v>
      </c>
      <c r="AF172" s="22">
        <v>0</v>
      </c>
      <c r="AG172" s="22">
        <v>0</v>
      </c>
      <c r="AH172" s="22">
        <v>0</v>
      </c>
      <c r="AI172" s="22">
        <v>0</v>
      </c>
      <c r="AJ172" s="22">
        <v>0</v>
      </c>
      <c r="AK172" s="22">
        <v>0</v>
      </c>
      <c r="AL172" s="22">
        <v>0</v>
      </c>
      <c r="AM172" s="22">
        <v>0</v>
      </c>
      <c r="AN172" s="22">
        <v>0</v>
      </c>
      <c r="AO172" s="22">
        <v>0</v>
      </c>
    </row>
    <row r="173" spans="1:41" s="22" customFormat="1" x14ac:dyDescent="0.25">
      <c r="A173" s="22" t="s">
        <v>1259</v>
      </c>
      <c r="B173" s="22">
        <v>5252530</v>
      </c>
      <c r="C173" s="22">
        <v>5258928</v>
      </c>
      <c r="D173" s="22" t="s">
        <v>0</v>
      </c>
      <c r="E173" s="22" t="s">
        <v>1325</v>
      </c>
      <c r="F173" s="22" t="s">
        <v>879</v>
      </c>
      <c r="G173" s="22" t="s">
        <v>1067</v>
      </c>
      <c r="H173" s="22" t="s">
        <v>1068</v>
      </c>
      <c r="J173" s="22" t="s">
        <v>1069</v>
      </c>
      <c r="K173" s="22" t="s">
        <v>1</v>
      </c>
      <c r="L173" s="22" t="s">
        <v>21</v>
      </c>
      <c r="M173" s="26">
        <v>0</v>
      </c>
      <c r="N173" s="31">
        <v>0</v>
      </c>
      <c r="O173" s="31">
        <v>0</v>
      </c>
      <c r="P173" s="22">
        <v>0</v>
      </c>
      <c r="Q173" s="31">
        <v>0</v>
      </c>
      <c r="R173" s="31">
        <v>0</v>
      </c>
      <c r="S173" s="22">
        <v>0</v>
      </c>
      <c r="T173" s="31">
        <v>0</v>
      </c>
      <c r="U173" s="31">
        <v>0</v>
      </c>
      <c r="V173" s="22">
        <v>0</v>
      </c>
      <c r="W173" s="22">
        <v>0</v>
      </c>
      <c r="X173" s="22">
        <v>0</v>
      </c>
      <c r="Y173" s="22">
        <v>0</v>
      </c>
      <c r="Z173" s="22">
        <v>0</v>
      </c>
      <c r="AA173" s="22">
        <v>0</v>
      </c>
      <c r="AB173" s="22">
        <v>0</v>
      </c>
      <c r="AC173" s="22">
        <v>0</v>
      </c>
      <c r="AD173" s="22">
        <v>0.15608</v>
      </c>
      <c r="AE173" s="22">
        <v>0</v>
      </c>
      <c r="AF173" s="22">
        <v>0</v>
      </c>
      <c r="AG173" s="22">
        <v>0</v>
      </c>
      <c r="AH173" s="22">
        <v>0</v>
      </c>
      <c r="AI173" s="22">
        <v>0</v>
      </c>
      <c r="AJ173" s="22">
        <v>0</v>
      </c>
      <c r="AK173" s="22">
        <v>0</v>
      </c>
      <c r="AL173" s="22">
        <v>0</v>
      </c>
      <c r="AM173" s="22">
        <v>0</v>
      </c>
      <c r="AN173" s="22">
        <v>0</v>
      </c>
      <c r="AO173" s="22">
        <v>0</v>
      </c>
    </row>
    <row r="174" spans="1:41" s="22" customFormat="1" x14ac:dyDescent="0.25">
      <c r="A174" s="22" t="s">
        <v>1259</v>
      </c>
      <c r="B174" s="22">
        <v>5268294</v>
      </c>
      <c r="C174" s="22">
        <v>5277893</v>
      </c>
      <c r="D174" s="22" t="s">
        <v>0</v>
      </c>
      <c r="E174" s="22" t="s">
        <v>1326</v>
      </c>
      <c r="F174" s="22" t="s">
        <v>879</v>
      </c>
      <c r="G174" s="22" t="s">
        <v>1070</v>
      </c>
      <c r="H174" s="22" t="s">
        <v>1071</v>
      </c>
      <c r="J174" s="22" t="s">
        <v>1072</v>
      </c>
      <c r="K174" s="22" t="s">
        <v>1</v>
      </c>
      <c r="L174" s="22" t="s">
        <v>1</v>
      </c>
      <c r="M174" s="26">
        <v>0</v>
      </c>
      <c r="N174" s="31">
        <v>0</v>
      </c>
      <c r="O174" s="31">
        <v>0</v>
      </c>
      <c r="P174" s="22">
        <v>0</v>
      </c>
      <c r="Q174" s="31">
        <v>0</v>
      </c>
      <c r="R174" s="31">
        <v>0</v>
      </c>
      <c r="S174" s="22">
        <v>0</v>
      </c>
      <c r="T174" s="31">
        <v>0</v>
      </c>
      <c r="U174" s="31">
        <v>0</v>
      </c>
      <c r="V174" s="22">
        <v>0</v>
      </c>
      <c r="W174" s="22">
        <v>0</v>
      </c>
      <c r="X174" s="22">
        <v>0</v>
      </c>
      <c r="Y174" s="22">
        <v>0</v>
      </c>
      <c r="Z174" s="22">
        <v>0</v>
      </c>
      <c r="AA174" s="22">
        <v>0</v>
      </c>
      <c r="AB174" s="22">
        <v>0</v>
      </c>
      <c r="AC174" s="22">
        <v>0</v>
      </c>
      <c r="AD174" s="22">
        <v>0</v>
      </c>
      <c r="AE174" s="22">
        <v>0</v>
      </c>
      <c r="AF174" s="22">
        <v>0</v>
      </c>
      <c r="AG174" s="22">
        <v>0</v>
      </c>
      <c r="AH174" s="22">
        <v>0</v>
      </c>
      <c r="AI174" s="22">
        <v>0</v>
      </c>
      <c r="AJ174" s="22">
        <v>0</v>
      </c>
      <c r="AK174" s="22">
        <v>0</v>
      </c>
      <c r="AL174" s="22">
        <v>0</v>
      </c>
      <c r="AM174" s="22">
        <v>0</v>
      </c>
      <c r="AN174" s="22">
        <v>0</v>
      </c>
      <c r="AO174" s="22">
        <v>0</v>
      </c>
    </row>
    <row r="175" spans="1:41" s="22" customFormat="1" x14ac:dyDescent="0.25">
      <c r="A175" s="22" t="s">
        <v>1259</v>
      </c>
      <c r="B175" s="22">
        <v>5286827</v>
      </c>
      <c r="C175" s="22">
        <v>5289945</v>
      </c>
      <c r="D175" s="22" t="s">
        <v>0</v>
      </c>
      <c r="E175" s="22" t="s">
        <v>1327</v>
      </c>
      <c r="F175" s="22" t="s">
        <v>879</v>
      </c>
      <c r="G175" s="22" t="s">
        <v>1073</v>
      </c>
      <c r="H175" s="22" t="s">
        <v>1074</v>
      </c>
      <c r="J175" s="22" t="s">
        <v>1</v>
      </c>
      <c r="K175" s="22" t="s">
        <v>1</v>
      </c>
      <c r="L175" s="22" t="s">
        <v>1</v>
      </c>
      <c r="M175" s="26">
        <v>9.4557000000000002E-2</v>
      </c>
      <c r="N175" s="31">
        <v>0.95889899999999995</v>
      </c>
      <c r="O175" s="31">
        <v>0.80511900000000003</v>
      </c>
      <c r="P175" s="22">
        <v>0.55471800000000004</v>
      </c>
      <c r="Q175" s="31">
        <v>0</v>
      </c>
      <c r="R175" s="31">
        <v>0</v>
      </c>
      <c r="S175" s="22">
        <v>0.12728600000000001</v>
      </c>
      <c r="T175" s="31">
        <v>0</v>
      </c>
      <c r="U175" s="31">
        <v>0.263739</v>
      </c>
      <c r="V175" s="22">
        <v>0.191805</v>
      </c>
      <c r="W175" s="22">
        <v>0.19716800000000001</v>
      </c>
      <c r="X175" s="22">
        <v>0</v>
      </c>
      <c r="Y175" s="22">
        <v>1.1930829999999999</v>
      </c>
      <c r="Z175" s="22">
        <v>1.1205259999999999</v>
      </c>
      <c r="AA175" s="22">
        <v>0.49818499999999999</v>
      </c>
      <c r="AB175" s="22">
        <v>1.311957</v>
      </c>
      <c r="AC175" s="22">
        <v>0.30448599999999998</v>
      </c>
      <c r="AD175" s="22">
        <v>2.0684909999999999</v>
      </c>
      <c r="AE175" s="22">
        <v>1.049663</v>
      </c>
      <c r="AF175" s="22">
        <v>1.2143980000000001</v>
      </c>
      <c r="AG175" s="22">
        <v>1.0463370000000001</v>
      </c>
      <c r="AH175" s="22">
        <v>0.16445699999999999</v>
      </c>
      <c r="AI175" s="22">
        <v>0</v>
      </c>
      <c r="AJ175" s="22">
        <v>0</v>
      </c>
      <c r="AK175" s="22">
        <v>0</v>
      </c>
      <c r="AL175" s="22">
        <v>0</v>
      </c>
      <c r="AM175" s="22">
        <v>3.7403740000000001</v>
      </c>
      <c r="AN175" s="22">
        <v>0.2475</v>
      </c>
      <c r="AO175" s="22">
        <v>2.1737690000000001</v>
      </c>
    </row>
    <row r="176" spans="1:41" s="22" customFormat="1" x14ac:dyDescent="0.25">
      <c r="A176" s="22" t="s">
        <v>1259</v>
      </c>
      <c r="B176" s="22">
        <v>5292476</v>
      </c>
      <c r="C176" s="22">
        <v>5296514</v>
      </c>
      <c r="D176" s="22" t="s">
        <v>0</v>
      </c>
      <c r="E176" s="22" t="s">
        <v>1328</v>
      </c>
      <c r="F176" s="22" t="s">
        <v>879</v>
      </c>
      <c r="G176" s="22" t="s">
        <v>1075</v>
      </c>
      <c r="H176" s="22" t="s">
        <v>1076</v>
      </c>
      <c r="J176" s="22" t="s">
        <v>1077</v>
      </c>
      <c r="K176" s="22" t="s">
        <v>1078</v>
      </c>
      <c r="L176" s="22" t="s">
        <v>1</v>
      </c>
      <c r="M176" s="26">
        <v>2.6378080000000002</v>
      </c>
      <c r="N176" s="31">
        <v>3.6415999999999999</v>
      </c>
      <c r="O176" s="31">
        <v>2.1153940000000002</v>
      </c>
      <c r="P176" s="22">
        <v>2.6019429999999999</v>
      </c>
      <c r="Q176" s="31">
        <v>1.0242610000000001</v>
      </c>
      <c r="R176" s="31">
        <v>0.487147</v>
      </c>
      <c r="S176" s="22">
        <v>0.57235400000000003</v>
      </c>
      <c r="T176" s="31">
        <v>0.70530199999999998</v>
      </c>
      <c r="U176" s="31">
        <v>1.1720109999999999</v>
      </c>
      <c r="V176" s="22">
        <v>4.6806049999999999</v>
      </c>
      <c r="W176" s="22">
        <v>5.2471059999999996</v>
      </c>
      <c r="X176" s="22">
        <v>0.510351</v>
      </c>
      <c r="Y176" s="22">
        <v>3.3746719999999999</v>
      </c>
      <c r="Z176" s="22">
        <v>12.683123</v>
      </c>
      <c r="AA176" s="22">
        <v>6.5220450000000003</v>
      </c>
      <c r="AB176" s="22">
        <v>11.4223</v>
      </c>
      <c r="AC176" s="22">
        <v>11.40273</v>
      </c>
      <c r="AD176" s="22">
        <v>22.396678999999999</v>
      </c>
      <c r="AE176" s="22">
        <v>6.0359850000000002</v>
      </c>
      <c r="AF176" s="22">
        <v>9.3583370000000006</v>
      </c>
      <c r="AG176" s="22">
        <v>10.139889999999999</v>
      </c>
      <c r="AH176" s="22">
        <v>4.1777199999999999</v>
      </c>
      <c r="AI176" s="22">
        <v>1.6919109999999999</v>
      </c>
      <c r="AJ176" s="22">
        <v>1.3255669999999999</v>
      </c>
      <c r="AK176" s="22">
        <v>3.9881479999999998</v>
      </c>
      <c r="AL176" s="22">
        <v>0.60459399999999996</v>
      </c>
      <c r="AM176" s="22">
        <v>13.401913</v>
      </c>
      <c r="AN176" s="22">
        <v>6.5243409999999997</v>
      </c>
      <c r="AO176" s="22">
        <v>17.652113</v>
      </c>
    </row>
    <row r="177" spans="1:41" s="22" customFormat="1" x14ac:dyDescent="0.25">
      <c r="A177" s="22" t="s">
        <v>1259</v>
      </c>
      <c r="B177" s="22">
        <v>5312957</v>
      </c>
      <c r="C177" s="22">
        <v>5317878</v>
      </c>
      <c r="D177" s="22" t="s">
        <v>0</v>
      </c>
      <c r="E177" s="22" t="s">
        <v>1329</v>
      </c>
      <c r="F177" s="22" t="s">
        <v>879</v>
      </c>
      <c r="G177" s="22" t="s">
        <v>1079</v>
      </c>
      <c r="H177" s="22" t="s">
        <v>1080</v>
      </c>
      <c r="J177" s="22" t="s">
        <v>1063</v>
      </c>
      <c r="K177" s="22" t="s">
        <v>1</v>
      </c>
      <c r="L177" s="22" t="s">
        <v>1</v>
      </c>
      <c r="M177" s="26">
        <v>0</v>
      </c>
      <c r="N177" s="31">
        <v>1.7706109999999999</v>
      </c>
      <c r="O177" s="31">
        <v>1.805051</v>
      </c>
      <c r="P177" s="22">
        <v>1.2925199999999999</v>
      </c>
      <c r="Q177" s="31">
        <v>0</v>
      </c>
      <c r="R177" s="31">
        <v>0.15329300000000001</v>
      </c>
      <c r="S177" s="22">
        <v>0.14528099999999999</v>
      </c>
      <c r="T177" s="31">
        <v>0</v>
      </c>
      <c r="U177" s="31">
        <v>5.314E-2</v>
      </c>
      <c r="V177" s="22">
        <v>2.7758790000000002</v>
      </c>
      <c r="W177" s="22">
        <v>2.8937560000000002</v>
      </c>
      <c r="X177" s="22">
        <v>0</v>
      </c>
      <c r="Y177" s="22">
        <v>1.5399849999999999</v>
      </c>
      <c r="Z177" s="22">
        <v>5.8107670000000002</v>
      </c>
      <c r="AA177" s="22">
        <v>4.1758410000000001</v>
      </c>
      <c r="AB177" s="22">
        <v>2.2943190000000002</v>
      </c>
      <c r="AC177" s="22">
        <v>2.918755</v>
      </c>
      <c r="AD177" s="22">
        <v>5.7344819999999999</v>
      </c>
      <c r="AE177" s="22">
        <v>0.52825900000000003</v>
      </c>
      <c r="AF177" s="22">
        <v>4.3555029999999997</v>
      </c>
      <c r="AG177" s="22">
        <v>3.5255709999999998</v>
      </c>
      <c r="AH177" s="22">
        <v>0.63342399999999999</v>
      </c>
      <c r="AI177" s="22">
        <v>0</v>
      </c>
      <c r="AJ177" s="22">
        <v>5.7314999999999998E-2</v>
      </c>
      <c r="AK177" s="22">
        <v>0.19575999999999999</v>
      </c>
      <c r="AL177" s="22">
        <v>0</v>
      </c>
      <c r="AM177" s="22">
        <v>6.33209</v>
      </c>
      <c r="AN177" s="22">
        <v>0.61652300000000004</v>
      </c>
      <c r="AO177" s="22">
        <v>2.7097220000000002</v>
      </c>
    </row>
    <row r="178" spans="1:41" s="22" customFormat="1" x14ac:dyDescent="0.25">
      <c r="A178" s="22" t="s">
        <v>1259</v>
      </c>
      <c r="B178" s="22">
        <v>5359403</v>
      </c>
      <c r="C178" s="22">
        <v>5363219</v>
      </c>
      <c r="D178" s="22" t="s">
        <v>0</v>
      </c>
      <c r="E178" s="22" t="s">
        <v>1330</v>
      </c>
      <c r="F178" s="22" t="s">
        <v>879</v>
      </c>
      <c r="G178" s="22" t="s">
        <v>1081</v>
      </c>
      <c r="H178" s="22" t="s">
        <v>1082</v>
      </c>
      <c r="J178" s="22" t="s">
        <v>1083</v>
      </c>
      <c r="K178" s="22" t="s">
        <v>1</v>
      </c>
      <c r="L178" s="22" t="s">
        <v>1</v>
      </c>
      <c r="M178" s="26">
        <v>1.0697369999999999</v>
      </c>
      <c r="N178" s="31">
        <v>0</v>
      </c>
      <c r="O178" s="31">
        <v>0</v>
      </c>
      <c r="P178" s="22">
        <v>0</v>
      </c>
      <c r="Q178" s="31">
        <v>0</v>
      </c>
      <c r="R178" s="31">
        <v>0</v>
      </c>
      <c r="S178" s="22">
        <v>0</v>
      </c>
      <c r="T178" s="31">
        <v>0</v>
      </c>
      <c r="U178" s="31">
        <v>0</v>
      </c>
      <c r="V178" s="22">
        <v>1.315024</v>
      </c>
      <c r="W178" s="22">
        <v>0.65966000000000002</v>
      </c>
      <c r="X178" s="22">
        <v>0</v>
      </c>
      <c r="Y178" s="22">
        <v>1.3128439999999999</v>
      </c>
      <c r="Z178" s="22">
        <v>0.66598299999999999</v>
      </c>
      <c r="AA178" s="22">
        <v>1.2765390000000001</v>
      </c>
      <c r="AB178" s="22">
        <v>2.9604469999999998</v>
      </c>
      <c r="AC178" s="22">
        <v>1.189935</v>
      </c>
      <c r="AD178" s="22">
        <v>1.0288120000000001</v>
      </c>
      <c r="AE178" s="22">
        <v>2.096311</v>
      </c>
      <c r="AF178" s="22">
        <v>0.879942</v>
      </c>
      <c r="AG178" s="22">
        <v>2.7055729999999998</v>
      </c>
      <c r="AH178" s="22">
        <v>27.340579999999999</v>
      </c>
      <c r="AI178" s="22">
        <v>0</v>
      </c>
      <c r="AJ178" s="22">
        <v>0</v>
      </c>
      <c r="AK178" s="22">
        <v>1.330603</v>
      </c>
      <c r="AL178" s="22">
        <v>0</v>
      </c>
      <c r="AM178" s="22">
        <v>1.073704</v>
      </c>
      <c r="AN178" s="22">
        <v>1.645216</v>
      </c>
      <c r="AO178" s="22">
        <v>3.003555</v>
      </c>
    </row>
    <row r="179" spans="1:41" s="22" customFormat="1" x14ac:dyDescent="0.25">
      <c r="A179" s="22" t="s">
        <v>1259</v>
      </c>
      <c r="B179" s="22">
        <v>5366294</v>
      </c>
      <c r="C179" s="22">
        <v>5370067</v>
      </c>
      <c r="D179" s="22" t="s">
        <v>0</v>
      </c>
      <c r="E179" s="22" t="s">
        <v>1331</v>
      </c>
      <c r="F179" s="22" t="s">
        <v>879</v>
      </c>
      <c r="G179" s="22" t="s">
        <v>1084</v>
      </c>
      <c r="H179" s="22" t="s">
        <v>1085</v>
      </c>
      <c r="J179" s="22" t="s">
        <v>1086</v>
      </c>
      <c r="K179" s="22" t="s">
        <v>1</v>
      </c>
      <c r="L179" s="22" t="s">
        <v>1</v>
      </c>
      <c r="M179" s="26">
        <v>19.815194999999999</v>
      </c>
      <c r="N179" s="31">
        <v>33.898434000000002</v>
      </c>
      <c r="O179" s="31">
        <v>56.116436</v>
      </c>
      <c r="P179" s="22">
        <v>78.751198000000002</v>
      </c>
      <c r="Q179" s="31">
        <v>36.406962999999998</v>
      </c>
      <c r="R179" s="31">
        <v>4.8291050000000002</v>
      </c>
      <c r="S179" s="22">
        <v>100.523354</v>
      </c>
      <c r="T179" s="31">
        <v>77.257912000000005</v>
      </c>
      <c r="U179" s="31">
        <v>5.0427109999999997</v>
      </c>
      <c r="V179" s="22">
        <v>24.347300000000001</v>
      </c>
      <c r="W179" s="22">
        <v>20.642869999999998</v>
      </c>
      <c r="X179" s="22">
        <v>140.63334699999999</v>
      </c>
      <c r="Y179" s="22">
        <v>23.909559000000002</v>
      </c>
      <c r="Z179" s="22">
        <v>32.384318999999998</v>
      </c>
      <c r="AA179" s="22">
        <v>39.987434</v>
      </c>
      <c r="AB179" s="22">
        <v>56.528294000000002</v>
      </c>
      <c r="AC179" s="22">
        <v>32.069389000000001</v>
      </c>
      <c r="AD179" s="22">
        <v>34.002056000000003</v>
      </c>
      <c r="AE179" s="22">
        <v>41.299892</v>
      </c>
      <c r="AF179" s="22">
        <v>21.748652</v>
      </c>
      <c r="AG179" s="22">
        <v>21.022580999999999</v>
      </c>
      <c r="AH179" s="22">
        <v>30.718457999999998</v>
      </c>
      <c r="AI179" s="22">
        <v>12.277991999999999</v>
      </c>
      <c r="AJ179" s="22">
        <v>32.744705000000003</v>
      </c>
      <c r="AK179" s="22">
        <v>53.711047999999998</v>
      </c>
      <c r="AL179" s="22">
        <v>31.883993</v>
      </c>
      <c r="AM179" s="22">
        <v>23.835591999999998</v>
      </c>
      <c r="AN179" s="22">
        <v>21.553484000000001</v>
      </c>
      <c r="AO179" s="22">
        <v>30.154692000000001</v>
      </c>
    </row>
    <row r="180" spans="1:41" s="26" customFormat="1" x14ac:dyDescent="0.25">
      <c r="A180" s="26" t="s">
        <v>1259</v>
      </c>
      <c r="B180" s="26">
        <v>5389218</v>
      </c>
      <c r="C180" s="26">
        <v>5392159</v>
      </c>
      <c r="D180" s="26" t="s">
        <v>1</v>
      </c>
      <c r="E180" s="26" t="s">
        <v>1332</v>
      </c>
      <c r="F180" s="26" t="s">
        <v>879</v>
      </c>
      <c r="G180" s="26" t="s">
        <v>1087</v>
      </c>
      <c r="H180" s="26" t="s">
        <v>1088</v>
      </c>
      <c r="J180" s="26" t="s">
        <v>1655</v>
      </c>
      <c r="K180" s="26" t="s">
        <v>1</v>
      </c>
      <c r="L180" s="26" t="s">
        <v>1</v>
      </c>
      <c r="M180" s="26">
        <v>1.861999</v>
      </c>
      <c r="N180" s="26">
        <v>2.422644</v>
      </c>
      <c r="O180" s="26">
        <v>0.49645699999999998</v>
      </c>
      <c r="P180" s="26">
        <v>0.69267800000000002</v>
      </c>
      <c r="Q180" s="26">
        <v>0.486817</v>
      </c>
      <c r="R180" s="26">
        <v>7.4560250000000003</v>
      </c>
      <c r="S180" s="26">
        <v>0.45038899999999998</v>
      </c>
      <c r="T180" s="26">
        <v>1.0127980000000001</v>
      </c>
      <c r="U180" s="26">
        <v>13.961176</v>
      </c>
      <c r="V180" s="26">
        <v>3.2295910000000001</v>
      </c>
      <c r="W180" s="26">
        <v>3.003409</v>
      </c>
      <c r="X180" s="26">
        <v>13.714724</v>
      </c>
      <c r="Y180" s="26">
        <v>15.869472999999999</v>
      </c>
      <c r="Z180" s="26">
        <v>3.4582730000000002</v>
      </c>
      <c r="AA180" s="26">
        <v>4.8856099999999998</v>
      </c>
      <c r="AB180" s="26">
        <v>2.8173110000000001</v>
      </c>
      <c r="AC180" s="26">
        <v>3.9324249999999998</v>
      </c>
      <c r="AD180" s="26">
        <v>5.652755</v>
      </c>
      <c r="AE180" s="26">
        <v>3.3445360000000002</v>
      </c>
      <c r="AF180" s="26">
        <v>3.2245810000000001</v>
      </c>
      <c r="AG180" s="26">
        <v>6.6891109999999996</v>
      </c>
      <c r="AH180" s="26">
        <v>4.4413830000000001</v>
      </c>
      <c r="AI180" s="26">
        <v>4.4717890000000002</v>
      </c>
      <c r="AJ180" s="26">
        <v>3.2711269999999999</v>
      </c>
      <c r="AK180" s="26">
        <v>2.7695530000000002</v>
      </c>
      <c r="AL180" s="26">
        <v>0.28110200000000002</v>
      </c>
      <c r="AM180" s="26">
        <v>4.2656000000000001</v>
      </c>
      <c r="AN180" s="26">
        <v>5.031523</v>
      </c>
      <c r="AO180" s="26">
        <v>30.776814000000002</v>
      </c>
    </row>
    <row r="181" spans="1:41" s="26" customFormat="1" x14ac:dyDescent="0.25">
      <c r="A181" s="26" t="s">
        <v>1259</v>
      </c>
      <c r="B181" s="26">
        <v>5412312</v>
      </c>
      <c r="C181" s="26">
        <v>5414309</v>
      </c>
      <c r="D181" s="26" t="s">
        <v>1</v>
      </c>
      <c r="E181" s="26" t="s">
        <v>1333</v>
      </c>
      <c r="F181" s="26" t="s">
        <v>879</v>
      </c>
      <c r="G181" s="26" t="s">
        <v>1090</v>
      </c>
      <c r="H181" s="26" t="s">
        <v>1091</v>
      </c>
      <c r="J181" s="26" t="s">
        <v>1089</v>
      </c>
      <c r="K181" s="26" t="s">
        <v>1</v>
      </c>
      <c r="L181" s="26" t="s">
        <v>11</v>
      </c>
      <c r="M181" s="26">
        <v>0.18668100000000001</v>
      </c>
      <c r="N181" s="26">
        <v>0.38188100000000003</v>
      </c>
      <c r="O181" s="26">
        <v>0</v>
      </c>
      <c r="P181" s="26">
        <v>0.22117200000000001</v>
      </c>
      <c r="Q181" s="26">
        <v>0.108487</v>
      </c>
      <c r="R181" s="26">
        <v>2.1101649999999998</v>
      </c>
      <c r="S181" s="26">
        <v>0</v>
      </c>
      <c r="T181" s="26">
        <v>0.26463599999999998</v>
      </c>
      <c r="U181" s="26">
        <v>4.6339920000000001</v>
      </c>
      <c r="V181" s="26">
        <v>0.57650599999999996</v>
      </c>
      <c r="W181" s="26">
        <v>0.53653399999999996</v>
      </c>
      <c r="X181" s="26">
        <v>1.736245</v>
      </c>
      <c r="Y181" s="26">
        <v>3.3131490000000001</v>
      </c>
      <c r="Z181" s="26">
        <v>0.57163699999999995</v>
      </c>
      <c r="AA181" s="26">
        <v>0.82784599999999997</v>
      </c>
      <c r="AB181" s="26">
        <v>0.47519699999999998</v>
      </c>
      <c r="AC181" s="26">
        <v>0.762459</v>
      </c>
      <c r="AD181" s="26">
        <v>0.87371200000000004</v>
      </c>
      <c r="AE181" s="26">
        <v>0.51731400000000005</v>
      </c>
      <c r="AF181" s="26">
        <v>0.81077699999999997</v>
      </c>
      <c r="AG181" s="26">
        <v>1.708226</v>
      </c>
      <c r="AH181" s="26">
        <v>1.403186</v>
      </c>
      <c r="AI181" s="26">
        <v>0.232437</v>
      </c>
      <c r="AJ181" s="26">
        <v>0.68184999999999996</v>
      </c>
      <c r="AK181" s="26">
        <v>0.491232</v>
      </c>
      <c r="AL181" s="26">
        <v>0</v>
      </c>
      <c r="AM181" s="26">
        <v>0.92297200000000001</v>
      </c>
      <c r="AN181" s="26">
        <v>0.80065200000000003</v>
      </c>
      <c r="AO181" s="26">
        <v>6.9134169999999999</v>
      </c>
    </row>
    <row r="182" spans="1:41" s="26" customFormat="1" x14ac:dyDescent="0.25">
      <c r="A182" s="26" t="s">
        <v>1259</v>
      </c>
      <c r="B182" s="26">
        <v>5433859</v>
      </c>
      <c r="C182" s="26">
        <v>5436790</v>
      </c>
      <c r="D182" s="26" t="s">
        <v>1</v>
      </c>
      <c r="E182" s="26" t="s">
        <v>1334</v>
      </c>
      <c r="F182" s="26" t="s">
        <v>879</v>
      </c>
      <c r="G182" s="26" t="s">
        <v>1087</v>
      </c>
      <c r="H182" s="26" t="s">
        <v>1088</v>
      </c>
      <c r="J182" s="26" t="s">
        <v>1089</v>
      </c>
      <c r="K182" s="26" t="s">
        <v>1</v>
      </c>
      <c r="L182" s="26" t="s">
        <v>11</v>
      </c>
      <c r="M182" s="26">
        <v>1.9896259999999999</v>
      </c>
      <c r="N182" s="26">
        <v>2.3487939999999998</v>
      </c>
      <c r="O182" s="26">
        <v>0.47137299999999999</v>
      </c>
      <c r="P182" s="26">
        <v>0.63199399999999994</v>
      </c>
      <c r="Q182" s="26">
        <v>0.43279099999999998</v>
      </c>
      <c r="R182" s="26">
        <v>9.0702809999999996</v>
      </c>
      <c r="S182" s="26">
        <v>0.42769699999999999</v>
      </c>
      <c r="T182" s="26">
        <v>1.089156</v>
      </c>
      <c r="U182" s="26">
        <v>17.608927000000001</v>
      </c>
      <c r="V182" s="26">
        <v>3.1026220000000002</v>
      </c>
      <c r="W182" s="26">
        <v>2.7794949999999998</v>
      </c>
      <c r="X182" s="26">
        <v>11.698269</v>
      </c>
      <c r="Y182" s="26">
        <v>15.184240000000001</v>
      </c>
      <c r="Z182" s="26">
        <v>2.762022</v>
      </c>
      <c r="AA182" s="26">
        <v>3.9901610000000001</v>
      </c>
      <c r="AB182" s="26">
        <v>2.6840320000000002</v>
      </c>
      <c r="AC182" s="26">
        <v>3.0695869999999998</v>
      </c>
      <c r="AD182" s="26">
        <v>4.7352829999999999</v>
      </c>
      <c r="AE182" s="26">
        <v>3.5120969999999998</v>
      </c>
      <c r="AF182" s="26">
        <v>3.2431540000000001</v>
      </c>
      <c r="AG182" s="26">
        <v>7.1360960000000002</v>
      </c>
      <c r="AH182" s="26">
        <v>4.6066570000000002</v>
      </c>
      <c r="AI182" s="26">
        <v>4.8550170000000001</v>
      </c>
      <c r="AJ182" s="26">
        <v>3.163932</v>
      </c>
      <c r="AK182" s="26">
        <v>2.7340279999999999</v>
      </c>
      <c r="AL182" s="26">
        <v>0.27963100000000002</v>
      </c>
      <c r="AM182" s="26">
        <v>4.67286</v>
      </c>
      <c r="AN182" s="26">
        <v>5.5019309999999999</v>
      </c>
      <c r="AO182" s="26">
        <v>33.714962</v>
      </c>
    </row>
    <row r="183" spans="1:41" s="22" customFormat="1" x14ac:dyDescent="0.25">
      <c r="A183" s="22" t="s">
        <v>1259</v>
      </c>
      <c r="B183" s="22">
        <v>5496821</v>
      </c>
      <c r="C183" s="22">
        <v>5499313</v>
      </c>
      <c r="D183" s="22" t="s">
        <v>0</v>
      </c>
      <c r="E183" s="22" t="s">
        <v>1335</v>
      </c>
      <c r="F183" s="22" t="s">
        <v>879</v>
      </c>
      <c r="G183" s="22" t="s">
        <v>1092</v>
      </c>
      <c r="H183" s="22" t="s">
        <v>1093</v>
      </c>
      <c r="J183" s="22" t="s">
        <v>1094</v>
      </c>
      <c r="K183" s="22" t="s">
        <v>1095</v>
      </c>
      <c r="L183" s="22" t="s">
        <v>1096</v>
      </c>
      <c r="M183" s="26">
        <v>28.432618999999999</v>
      </c>
      <c r="N183" s="31">
        <v>4.3557670000000002</v>
      </c>
      <c r="O183" s="31">
        <v>5.7332289999999997</v>
      </c>
      <c r="P183" s="22">
        <v>14.945263000000001</v>
      </c>
      <c r="Q183" s="31">
        <v>43.521777999999998</v>
      </c>
      <c r="R183" s="31">
        <v>1.7542340000000001</v>
      </c>
      <c r="S183" s="22">
        <v>62.422046999999999</v>
      </c>
      <c r="T183" s="31">
        <v>55.105525999999998</v>
      </c>
      <c r="U183" s="31">
        <v>0.30467</v>
      </c>
      <c r="V183" s="22">
        <v>1.0845400000000001</v>
      </c>
      <c r="W183" s="22">
        <v>1.2861</v>
      </c>
      <c r="X183" s="22">
        <v>49.877045000000003</v>
      </c>
      <c r="Y183" s="22">
        <v>261.39700299999998</v>
      </c>
      <c r="Z183" s="22">
        <v>2.2000579999999998</v>
      </c>
      <c r="AA183" s="22">
        <v>1.1639930000000001</v>
      </c>
      <c r="AB183" s="22">
        <v>4.2784839999999997</v>
      </c>
      <c r="AC183" s="22">
        <v>0.77854599999999996</v>
      </c>
      <c r="AD183" s="22">
        <v>1.193883</v>
      </c>
      <c r="AE183" s="22">
        <v>10.728707</v>
      </c>
      <c r="AF183" s="22">
        <v>0.80864000000000003</v>
      </c>
      <c r="AG183" s="22">
        <v>6.9781170000000001</v>
      </c>
      <c r="AH183" s="22">
        <v>3.5828540000000002</v>
      </c>
      <c r="AI183" s="22">
        <v>2.8097159999999999</v>
      </c>
      <c r="AJ183" s="22">
        <v>9.0359020000000001</v>
      </c>
      <c r="AK183" s="22">
        <v>3.761568</v>
      </c>
      <c r="AL183" s="22">
        <v>2.7336070000000001</v>
      </c>
      <c r="AM183" s="22">
        <v>3.5309379999999999</v>
      </c>
      <c r="AN183" s="22">
        <v>2.2251180000000002</v>
      </c>
      <c r="AO183" s="22">
        <v>0.88817400000000002</v>
      </c>
    </row>
    <row r="184" spans="1:41" s="22" customFormat="1" x14ac:dyDescent="0.25">
      <c r="A184" s="22" t="s">
        <v>1259</v>
      </c>
      <c r="B184" s="22">
        <v>5525791</v>
      </c>
      <c r="C184" s="22">
        <v>5526291</v>
      </c>
      <c r="D184" s="22" t="s">
        <v>1</v>
      </c>
      <c r="E184" s="22" t="s">
        <v>1336</v>
      </c>
      <c r="F184" s="22" t="s">
        <v>879</v>
      </c>
      <c r="G184" s="22" t="s">
        <v>1097</v>
      </c>
      <c r="H184" s="22" t="s">
        <v>1098</v>
      </c>
      <c r="J184" s="22" t="s">
        <v>1</v>
      </c>
      <c r="K184" s="22" t="s">
        <v>1</v>
      </c>
      <c r="L184" s="22" t="s">
        <v>1</v>
      </c>
      <c r="M184" s="26">
        <v>0</v>
      </c>
      <c r="N184" s="31">
        <v>0</v>
      </c>
      <c r="O184" s="31">
        <v>0</v>
      </c>
      <c r="P184" s="22">
        <v>0</v>
      </c>
      <c r="Q184" s="31">
        <v>0</v>
      </c>
      <c r="R184" s="31">
        <v>0</v>
      </c>
      <c r="S184" s="22">
        <v>0</v>
      </c>
      <c r="T184" s="31">
        <v>0</v>
      </c>
      <c r="U184" s="31">
        <v>0</v>
      </c>
      <c r="V184" s="22">
        <v>0</v>
      </c>
      <c r="W184" s="22">
        <v>0</v>
      </c>
      <c r="X184" s="22">
        <v>0</v>
      </c>
      <c r="Y184" s="22">
        <v>0</v>
      </c>
      <c r="Z184" s="22">
        <v>0</v>
      </c>
      <c r="AA184" s="22">
        <v>0</v>
      </c>
      <c r="AB184" s="22">
        <v>0</v>
      </c>
      <c r="AC184" s="22">
        <v>0</v>
      </c>
      <c r="AD184" s="22">
        <v>0</v>
      </c>
      <c r="AE184" s="22">
        <v>0</v>
      </c>
      <c r="AF184" s="22">
        <v>0</v>
      </c>
      <c r="AG184" s="22">
        <v>0</v>
      </c>
      <c r="AH184" s="22">
        <v>0</v>
      </c>
      <c r="AI184" s="22">
        <v>0</v>
      </c>
      <c r="AJ184" s="22">
        <v>0</v>
      </c>
      <c r="AK184" s="22">
        <v>0</v>
      </c>
      <c r="AL184" s="22">
        <v>0</v>
      </c>
      <c r="AM184" s="22">
        <v>0</v>
      </c>
      <c r="AN184" s="22">
        <v>0</v>
      </c>
      <c r="AO184" s="22">
        <v>0</v>
      </c>
    </row>
    <row r="185" spans="1:41" s="22" customFormat="1" x14ac:dyDescent="0.25">
      <c r="A185" s="22" t="s">
        <v>1259</v>
      </c>
      <c r="B185" s="22">
        <v>5546345</v>
      </c>
      <c r="C185" s="22">
        <v>5549478</v>
      </c>
      <c r="D185" s="22" t="s">
        <v>0</v>
      </c>
      <c r="E185" s="22" t="s">
        <v>1337</v>
      </c>
      <c r="F185" s="22" t="s">
        <v>879</v>
      </c>
      <c r="G185" s="22" t="s">
        <v>1099</v>
      </c>
      <c r="H185" s="22" t="s">
        <v>1100</v>
      </c>
      <c r="J185" s="22" t="s">
        <v>1101</v>
      </c>
      <c r="K185" s="22" t="s">
        <v>1</v>
      </c>
      <c r="L185" s="22" t="s">
        <v>1102</v>
      </c>
      <c r="M185" s="26">
        <v>0</v>
      </c>
      <c r="N185" s="31">
        <v>0</v>
      </c>
      <c r="O185" s="31">
        <v>0</v>
      </c>
      <c r="P185" s="22">
        <v>0</v>
      </c>
      <c r="Q185" s="31">
        <v>0</v>
      </c>
      <c r="R185" s="31">
        <v>0</v>
      </c>
      <c r="S185" s="22">
        <v>0</v>
      </c>
      <c r="T185" s="31">
        <v>0</v>
      </c>
      <c r="U185" s="31">
        <v>0</v>
      </c>
      <c r="V185" s="22">
        <v>0</v>
      </c>
      <c r="W185" s="22">
        <v>0</v>
      </c>
      <c r="X185" s="22">
        <v>0</v>
      </c>
      <c r="Y185" s="22">
        <v>0</v>
      </c>
      <c r="Z185" s="22">
        <v>0</v>
      </c>
      <c r="AA185" s="22">
        <v>0</v>
      </c>
      <c r="AB185" s="22">
        <v>0</v>
      </c>
      <c r="AC185" s="22">
        <v>0</v>
      </c>
      <c r="AD185" s="22">
        <v>0</v>
      </c>
      <c r="AE185" s="22">
        <v>0</v>
      </c>
      <c r="AF185" s="22">
        <v>0</v>
      </c>
      <c r="AG185" s="22">
        <v>0</v>
      </c>
      <c r="AH185" s="22">
        <v>0</v>
      </c>
      <c r="AI185" s="22">
        <v>0</v>
      </c>
      <c r="AJ185" s="22">
        <v>0</v>
      </c>
      <c r="AK185" s="22">
        <v>0</v>
      </c>
      <c r="AL185" s="22">
        <v>0</v>
      </c>
      <c r="AM185" s="22">
        <v>0</v>
      </c>
      <c r="AN185" s="22">
        <v>0</v>
      </c>
      <c r="AO185" s="22">
        <v>0</v>
      </c>
    </row>
    <row r="186" spans="1:41" s="22" customFormat="1" x14ac:dyDescent="0.25">
      <c r="A186" s="22" t="s">
        <v>1259</v>
      </c>
      <c r="B186" s="22">
        <v>5576235</v>
      </c>
      <c r="C186" s="22">
        <v>5577772</v>
      </c>
      <c r="D186" s="22" t="s">
        <v>1</v>
      </c>
      <c r="E186" s="22" t="s">
        <v>1338</v>
      </c>
      <c r="F186" s="22" t="s">
        <v>879</v>
      </c>
      <c r="G186" s="22" t="s">
        <v>1103</v>
      </c>
      <c r="H186" s="22" t="s">
        <v>1104</v>
      </c>
      <c r="J186" s="22" t="s">
        <v>1</v>
      </c>
      <c r="K186" s="22" t="s">
        <v>1</v>
      </c>
      <c r="L186" s="22" t="s">
        <v>1</v>
      </c>
      <c r="M186" s="26">
        <v>0</v>
      </c>
      <c r="N186" s="31">
        <v>0</v>
      </c>
      <c r="O186" s="31">
        <v>0</v>
      </c>
      <c r="P186" s="22">
        <v>0</v>
      </c>
      <c r="Q186" s="31">
        <v>0</v>
      </c>
      <c r="R186" s="31">
        <v>0</v>
      </c>
      <c r="S186" s="22">
        <v>0</v>
      </c>
      <c r="T186" s="31">
        <v>0</v>
      </c>
      <c r="U186" s="31">
        <v>0</v>
      </c>
      <c r="V186" s="22">
        <v>0</v>
      </c>
      <c r="W186" s="22">
        <v>0</v>
      </c>
      <c r="X186" s="22">
        <v>0</v>
      </c>
      <c r="Y186" s="22">
        <v>0</v>
      </c>
      <c r="Z186" s="22">
        <v>0</v>
      </c>
      <c r="AA186" s="22">
        <v>0</v>
      </c>
      <c r="AB186" s="22">
        <v>0</v>
      </c>
      <c r="AC186" s="22">
        <v>0</v>
      </c>
      <c r="AD186" s="22">
        <v>0</v>
      </c>
      <c r="AE186" s="22">
        <v>0</v>
      </c>
      <c r="AF186" s="22">
        <v>0</v>
      </c>
      <c r="AG186" s="22">
        <v>0</v>
      </c>
      <c r="AH186" s="22">
        <v>0</v>
      </c>
      <c r="AI186" s="22">
        <v>0</v>
      </c>
      <c r="AJ186" s="22">
        <v>0</v>
      </c>
      <c r="AK186" s="22">
        <v>0</v>
      </c>
      <c r="AL186" s="22">
        <v>0</v>
      </c>
      <c r="AM186" s="22">
        <v>0</v>
      </c>
      <c r="AN186" s="22">
        <v>0</v>
      </c>
      <c r="AO186" s="22">
        <v>0</v>
      </c>
    </row>
    <row r="187" spans="1:41" s="22" customFormat="1" x14ac:dyDescent="0.25">
      <c r="A187" s="22" t="s">
        <v>1259</v>
      </c>
      <c r="B187" s="22">
        <v>5581730</v>
      </c>
      <c r="C187" s="22">
        <v>5582365</v>
      </c>
      <c r="D187" s="22" t="s">
        <v>1</v>
      </c>
      <c r="E187" s="22" t="s">
        <v>1339</v>
      </c>
      <c r="F187" s="22" t="s">
        <v>879</v>
      </c>
      <c r="G187" s="22" t="s">
        <v>1105</v>
      </c>
      <c r="H187" s="22" t="s">
        <v>1106</v>
      </c>
      <c r="J187" s="22" t="s">
        <v>1</v>
      </c>
      <c r="K187" s="22" t="s">
        <v>1</v>
      </c>
      <c r="L187" s="22" t="s">
        <v>1</v>
      </c>
      <c r="M187" s="26">
        <v>0</v>
      </c>
      <c r="N187" s="31">
        <v>0</v>
      </c>
      <c r="O187" s="31">
        <v>0</v>
      </c>
      <c r="P187" s="22">
        <v>0</v>
      </c>
      <c r="Q187" s="31">
        <v>0</v>
      </c>
      <c r="R187" s="31">
        <v>0</v>
      </c>
      <c r="S187" s="22">
        <v>0</v>
      </c>
      <c r="T187" s="31">
        <v>0</v>
      </c>
      <c r="U187" s="31">
        <v>0</v>
      </c>
      <c r="V187" s="22">
        <v>0</v>
      </c>
      <c r="W187" s="22">
        <v>0</v>
      </c>
      <c r="X187" s="22">
        <v>0</v>
      </c>
      <c r="Y187" s="22">
        <v>0</v>
      </c>
      <c r="Z187" s="22">
        <v>0</v>
      </c>
      <c r="AA187" s="22">
        <v>0</v>
      </c>
      <c r="AB187" s="22">
        <v>0</v>
      </c>
      <c r="AC187" s="22">
        <v>0</v>
      </c>
      <c r="AD187" s="22">
        <v>0</v>
      </c>
      <c r="AE187" s="22">
        <v>0</v>
      </c>
      <c r="AF187" s="22">
        <v>0</v>
      </c>
      <c r="AG187" s="22">
        <v>0</v>
      </c>
      <c r="AH187" s="22">
        <v>0</v>
      </c>
      <c r="AI187" s="22">
        <v>0</v>
      </c>
      <c r="AJ187" s="22">
        <v>0</v>
      </c>
      <c r="AK187" s="22">
        <v>0</v>
      </c>
      <c r="AL187" s="22">
        <v>0</v>
      </c>
      <c r="AM187" s="22">
        <v>0</v>
      </c>
      <c r="AN187" s="22">
        <v>0</v>
      </c>
      <c r="AO187" s="22">
        <v>0</v>
      </c>
    </row>
    <row r="188" spans="1:41" s="22" customFormat="1" x14ac:dyDescent="0.25">
      <c r="A188" s="22" t="s">
        <v>1259</v>
      </c>
      <c r="B188" s="22">
        <v>5584465</v>
      </c>
      <c r="C188" s="22">
        <v>5585534</v>
      </c>
      <c r="D188" s="22" t="s">
        <v>0</v>
      </c>
      <c r="E188" s="22" t="s">
        <v>1340</v>
      </c>
      <c r="F188" s="22" t="s">
        <v>879</v>
      </c>
      <c r="G188" s="22" t="s">
        <v>1107</v>
      </c>
      <c r="H188" s="22" t="s">
        <v>1108</v>
      </c>
      <c r="J188" s="22" t="s">
        <v>1109</v>
      </c>
      <c r="K188" s="22" t="s">
        <v>1</v>
      </c>
      <c r="L188" s="22" t="s">
        <v>1</v>
      </c>
      <c r="M188" s="26">
        <v>0</v>
      </c>
      <c r="N188" s="31">
        <v>0</v>
      </c>
      <c r="O188" s="31">
        <v>0</v>
      </c>
      <c r="P188" s="22">
        <v>0</v>
      </c>
      <c r="Q188" s="31">
        <v>0</v>
      </c>
      <c r="R188" s="31">
        <v>0</v>
      </c>
      <c r="S188" s="22">
        <v>0</v>
      </c>
      <c r="T188" s="31">
        <v>0</v>
      </c>
      <c r="U188" s="31">
        <v>0</v>
      </c>
      <c r="V188" s="22">
        <v>0</v>
      </c>
      <c r="W188" s="22">
        <v>0</v>
      </c>
      <c r="X188" s="22">
        <v>0</v>
      </c>
      <c r="Y188" s="22">
        <v>0</v>
      </c>
      <c r="Z188" s="22">
        <v>0</v>
      </c>
      <c r="AA188" s="22">
        <v>0</v>
      </c>
      <c r="AB188" s="22">
        <v>0</v>
      </c>
      <c r="AC188" s="22">
        <v>0</v>
      </c>
      <c r="AD188" s="22">
        <v>0</v>
      </c>
      <c r="AE188" s="22">
        <v>0</v>
      </c>
      <c r="AF188" s="22">
        <v>0</v>
      </c>
      <c r="AG188" s="22">
        <v>0</v>
      </c>
      <c r="AH188" s="22">
        <v>0</v>
      </c>
      <c r="AI188" s="22">
        <v>0</v>
      </c>
      <c r="AJ188" s="22">
        <v>0</v>
      </c>
      <c r="AK188" s="22">
        <v>0</v>
      </c>
      <c r="AL188" s="22">
        <v>0</v>
      </c>
      <c r="AM188" s="22">
        <v>0</v>
      </c>
      <c r="AN188" s="22">
        <v>0</v>
      </c>
      <c r="AO188" s="22">
        <v>0</v>
      </c>
    </row>
    <row r="189" spans="1:41" s="22" customFormat="1" x14ac:dyDescent="0.25">
      <c r="A189" s="22" t="s">
        <v>1259</v>
      </c>
      <c r="B189" s="22">
        <v>5606044</v>
      </c>
      <c r="C189" s="22">
        <v>5607157</v>
      </c>
      <c r="D189" s="22" t="s">
        <v>0</v>
      </c>
      <c r="E189" s="22" t="s">
        <v>1341</v>
      </c>
      <c r="F189" s="22" t="s">
        <v>879</v>
      </c>
      <c r="G189" s="22" t="s">
        <v>1110</v>
      </c>
      <c r="H189" s="22" t="s">
        <v>1111</v>
      </c>
      <c r="J189" s="31" t="s">
        <v>1112</v>
      </c>
      <c r="K189" s="31" t="s">
        <v>1113</v>
      </c>
      <c r="L189" s="22" t="s">
        <v>1114</v>
      </c>
      <c r="M189" s="26">
        <v>15.228478000000001</v>
      </c>
      <c r="N189" s="31">
        <v>2.6219969999999999</v>
      </c>
      <c r="O189" s="31">
        <v>4.9156300000000002</v>
      </c>
      <c r="P189" s="22">
        <v>12.141381000000001</v>
      </c>
      <c r="Q189" s="31">
        <v>18.272000999999999</v>
      </c>
      <c r="R189" s="31">
        <v>10.537184999999999</v>
      </c>
      <c r="S189" s="22">
        <v>17.652111000000001</v>
      </c>
      <c r="T189" s="31">
        <v>14.348599999999999</v>
      </c>
      <c r="U189" s="31">
        <v>10.551594</v>
      </c>
      <c r="V189" s="22">
        <v>9.6375209999999996</v>
      </c>
      <c r="W189" s="22">
        <v>3.5131950000000001</v>
      </c>
      <c r="X189" s="22">
        <v>26.813203999999999</v>
      </c>
      <c r="Y189" s="22">
        <v>11.992164000000001</v>
      </c>
      <c r="Z189" s="22">
        <v>3.3321909999999999</v>
      </c>
      <c r="AA189" s="22">
        <v>3.9077000000000002</v>
      </c>
      <c r="AB189" s="22">
        <v>3.5610499999999998</v>
      </c>
      <c r="AC189" s="22">
        <v>4.3666330000000002</v>
      </c>
      <c r="AD189" s="22">
        <v>8.7529350000000008</v>
      </c>
      <c r="AE189" s="22">
        <v>14.556403</v>
      </c>
      <c r="AF189" s="22">
        <v>4.0515379999999999</v>
      </c>
      <c r="AG189" s="22">
        <v>6.7865419999999999</v>
      </c>
      <c r="AH189" s="22">
        <v>3.1337649999999999</v>
      </c>
      <c r="AI189" s="22">
        <v>30.210374999999999</v>
      </c>
      <c r="AJ189" s="22">
        <v>24.339694999999999</v>
      </c>
      <c r="AK189" s="22">
        <v>5.7085059999999999</v>
      </c>
      <c r="AL189" s="22">
        <v>2.1912340000000001</v>
      </c>
      <c r="AM189" s="22">
        <v>3.8596889999999999</v>
      </c>
      <c r="AN189" s="22">
        <v>18.262132999999999</v>
      </c>
      <c r="AO189" s="22">
        <v>1.863621</v>
      </c>
    </row>
    <row r="190" spans="1:41" s="22" customFormat="1" x14ac:dyDescent="0.25">
      <c r="A190" s="22" t="s">
        <v>1259</v>
      </c>
      <c r="B190" s="22">
        <v>5623010</v>
      </c>
      <c r="C190" s="22">
        <v>5632025</v>
      </c>
      <c r="D190" s="22" t="s">
        <v>1</v>
      </c>
      <c r="E190" s="22" t="s">
        <v>1342</v>
      </c>
      <c r="F190" s="22" t="s">
        <v>879</v>
      </c>
      <c r="G190" s="22" t="s">
        <v>1115</v>
      </c>
      <c r="H190" s="22" t="s">
        <v>1116</v>
      </c>
      <c r="J190" s="22" t="s">
        <v>1117</v>
      </c>
      <c r="K190" s="22" t="s">
        <v>1</v>
      </c>
      <c r="L190" s="22" t="s">
        <v>21</v>
      </c>
      <c r="M190" s="26">
        <v>2.7032289999999999</v>
      </c>
      <c r="N190" s="31">
        <v>1.6285750000000001</v>
      </c>
      <c r="O190" s="31">
        <v>1.654623</v>
      </c>
      <c r="P190" s="22">
        <v>1.8997189999999999</v>
      </c>
      <c r="Q190" s="31">
        <v>4.1477690000000003</v>
      </c>
      <c r="R190" s="31">
        <v>0.46278599999999998</v>
      </c>
      <c r="S190" s="22">
        <v>5.1294250000000003</v>
      </c>
      <c r="T190" s="31">
        <v>6.3389170000000004</v>
      </c>
      <c r="U190" s="31">
        <v>0.35372900000000002</v>
      </c>
      <c r="V190" s="22">
        <v>1.537182</v>
      </c>
      <c r="W190" s="22">
        <v>1.271328</v>
      </c>
      <c r="X190" s="22">
        <v>2.2060879999999998</v>
      </c>
      <c r="Y190" s="22">
        <v>1.524343</v>
      </c>
      <c r="Z190" s="22">
        <v>1.4281200000000001</v>
      </c>
      <c r="AA190" s="22">
        <v>1.165125</v>
      </c>
      <c r="AB190" s="22">
        <v>3.4493049999999998</v>
      </c>
      <c r="AC190" s="22">
        <v>1.9909680000000001</v>
      </c>
      <c r="AD190" s="22">
        <v>1.640201</v>
      </c>
      <c r="AE190" s="22">
        <v>1.886271</v>
      </c>
      <c r="AF190" s="22">
        <v>1.5930580000000001</v>
      </c>
      <c r="AG190" s="22">
        <v>2.4324240000000001</v>
      </c>
      <c r="AH190" s="22">
        <v>2.214928</v>
      </c>
      <c r="AI190" s="22">
        <v>3.8976639999999998</v>
      </c>
      <c r="AJ190" s="22">
        <v>2.4650059999999998</v>
      </c>
      <c r="AK190" s="22">
        <v>3.1744669999999999</v>
      </c>
      <c r="AL190" s="22">
        <v>2.6081829999999999</v>
      </c>
      <c r="AM190" s="22">
        <v>2.1434250000000001</v>
      </c>
      <c r="AN190" s="22">
        <v>2.0880709999999998</v>
      </c>
      <c r="AO190" s="22">
        <v>2.3980779999999999</v>
      </c>
    </row>
    <row r="191" spans="1:41" s="22" customFormat="1" x14ac:dyDescent="0.25">
      <c r="A191" s="22" t="s">
        <v>1259</v>
      </c>
      <c r="B191" s="22">
        <v>5636890</v>
      </c>
      <c r="C191" s="22">
        <v>5638751</v>
      </c>
      <c r="D191" s="22" t="s">
        <v>0</v>
      </c>
      <c r="E191" s="22" t="s">
        <v>1343</v>
      </c>
      <c r="F191" s="22" t="s">
        <v>879</v>
      </c>
      <c r="G191" s="22" t="s">
        <v>1118</v>
      </c>
      <c r="H191" s="22" t="s">
        <v>1119</v>
      </c>
      <c r="J191" s="22" t="s">
        <v>1</v>
      </c>
      <c r="K191" s="22" t="s">
        <v>1</v>
      </c>
      <c r="L191" s="22" t="s">
        <v>1</v>
      </c>
      <c r="M191" s="26">
        <v>0</v>
      </c>
      <c r="N191" s="31">
        <v>0</v>
      </c>
      <c r="O191" s="31">
        <v>0</v>
      </c>
      <c r="P191" s="22">
        <v>0</v>
      </c>
      <c r="Q191" s="31">
        <v>0</v>
      </c>
      <c r="R191" s="31">
        <v>0</v>
      </c>
      <c r="S191" s="22">
        <v>0</v>
      </c>
      <c r="T191" s="31">
        <v>0</v>
      </c>
      <c r="U191" s="31">
        <v>0</v>
      </c>
      <c r="V191" s="22">
        <v>0</v>
      </c>
      <c r="W191" s="22">
        <v>0</v>
      </c>
      <c r="X191" s="22">
        <v>0</v>
      </c>
      <c r="Y191" s="22">
        <v>0</v>
      </c>
      <c r="Z191" s="22">
        <v>0</v>
      </c>
      <c r="AA191" s="22">
        <v>0</v>
      </c>
      <c r="AB191" s="22">
        <v>0</v>
      </c>
      <c r="AC191" s="22">
        <v>0</v>
      </c>
      <c r="AD191" s="22">
        <v>0</v>
      </c>
      <c r="AE191" s="22">
        <v>0</v>
      </c>
      <c r="AF191" s="22">
        <v>0</v>
      </c>
      <c r="AG191" s="22">
        <v>0</v>
      </c>
      <c r="AH191" s="22">
        <v>0</v>
      </c>
      <c r="AI191" s="22">
        <v>0</v>
      </c>
      <c r="AJ191" s="22">
        <v>0</v>
      </c>
      <c r="AK191" s="22">
        <v>0</v>
      </c>
      <c r="AL191" s="22">
        <v>0</v>
      </c>
      <c r="AM191" s="22">
        <v>0</v>
      </c>
      <c r="AN191" s="22">
        <v>0</v>
      </c>
      <c r="AO191" s="22">
        <v>0</v>
      </c>
    </row>
    <row r="192" spans="1:41" s="22" customFormat="1" x14ac:dyDescent="0.25">
      <c r="A192" s="22" t="s">
        <v>1259</v>
      </c>
      <c r="B192" s="22">
        <v>5740466</v>
      </c>
      <c r="C192" s="22">
        <v>5741446</v>
      </c>
      <c r="D192" s="22" t="s">
        <v>1</v>
      </c>
      <c r="E192" s="22" t="s">
        <v>1344</v>
      </c>
      <c r="F192" s="22" t="s">
        <v>879</v>
      </c>
      <c r="G192" s="22" t="s">
        <v>1120</v>
      </c>
      <c r="H192" s="22" t="s">
        <v>1121</v>
      </c>
      <c r="J192" s="22" t="s">
        <v>1122</v>
      </c>
      <c r="K192" s="22" t="s">
        <v>1</v>
      </c>
      <c r="L192" s="22" t="s">
        <v>1</v>
      </c>
      <c r="M192" s="26">
        <v>0.67527999999999999</v>
      </c>
      <c r="N192" s="31">
        <v>8.7489999999999998E-2</v>
      </c>
      <c r="O192" s="31">
        <v>0</v>
      </c>
      <c r="P192" s="22">
        <v>3.2999000000000001E-2</v>
      </c>
      <c r="Q192" s="31">
        <v>0.27687299999999998</v>
      </c>
      <c r="R192" s="31">
        <v>0</v>
      </c>
      <c r="S192" s="22">
        <v>0.75329900000000005</v>
      </c>
      <c r="T192" s="31">
        <v>0.63541300000000001</v>
      </c>
      <c r="U192" s="31">
        <v>0</v>
      </c>
      <c r="V192" s="22">
        <v>0.42966900000000002</v>
      </c>
      <c r="W192" s="22">
        <v>0.41634700000000002</v>
      </c>
      <c r="X192" s="22">
        <v>0.51478699999999999</v>
      </c>
      <c r="Y192" s="22">
        <v>0.56691899999999995</v>
      </c>
      <c r="Z192" s="22">
        <v>0.32447900000000002</v>
      </c>
      <c r="AA192" s="22">
        <v>0.43178100000000003</v>
      </c>
      <c r="AB192" s="22">
        <v>0.609344</v>
      </c>
      <c r="AC192" s="22">
        <v>0.25594499999999998</v>
      </c>
      <c r="AD192" s="22">
        <v>0.394403</v>
      </c>
      <c r="AE192" s="22">
        <v>1.0509459999999999</v>
      </c>
      <c r="AF192" s="22">
        <v>0.29165999999999997</v>
      </c>
      <c r="AG192" s="22">
        <v>1.211015</v>
      </c>
      <c r="AH192" s="22">
        <v>0</v>
      </c>
      <c r="AI192" s="22">
        <v>0.28073599999999999</v>
      </c>
      <c r="AJ192" s="22">
        <v>1.6023750000000001</v>
      </c>
      <c r="AK192" s="22">
        <v>1.4498930000000001</v>
      </c>
      <c r="AL192" s="22">
        <v>0.52781900000000004</v>
      </c>
      <c r="AM192" s="22">
        <v>0.78809099999999999</v>
      </c>
      <c r="AN192" s="22">
        <v>0.42875099999999999</v>
      </c>
      <c r="AO192" s="22">
        <v>0.62504099999999996</v>
      </c>
    </row>
    <row r="193" spans="1:41" s="22" customFormat="1" x14ac:dyDescent="0.25">
      <c r="A193" s="22" t="s">
        <v>1259</v>
      </c>
      <c r="B193" s="22">
        <v>5764939</v>
      </c>
      <c r="C193" s="22">
        <v>5770531</v>
      </c>
      <c r="D193" s="22" t="s">
        <v>1</v>
      </c>
      <c r="E193" s="22" t="s">
        <v>1345</v>
      </c>
      <c r="F193" s="22" t="s">
        <v>879</v>
      </c>
      <c r="G193" s="22" t="s">
        <v>1123</v>
      </c>
      <c r="H193" s="22" t="s">
        <v>1124</v>
      </c>
      <c r="J193" s="22" t="s">
        <v>1122</v>
      </c>
      <c r="K193" s="22" t="s">
        <v>1</v>
      </c>
      <c r="L193" s="22" t="s">
        <v>1021</v>
      </c>
      <c r="M193" s="26">
        <v>0.27045200000000003</v>
      </c>
      <c r="N193" s="31">
        <v>6.8329000000000001E-2</v>
      </c>
      <c r="O193" s="31">
        <v>7.3417999999999997E-2</v>
      </c>
      <c r="P193" s="22">
        <v>0.33418100000000001</v>
      </c>
      <c r="Q193" s="31">
        <v>0.19647300000000001</v>
      </c>
      <c r="R193" s="31">
        <v>0</v>
      </c>
      <c r="S193" s="22">
        <v>0.63336300000000001</v>
      </c>
      <c r="T193" s="31">
        <v>0.43285800000000002</v>
      </c>
      <c r="U193" s="31">
        <v>0</v>
      </c>
      <c r="V193" s="22">
        <v>0.42147000000000001</v>
      </c>
      <c r="W193" s="22">
        <v>0.275007</v>
      </c>
      <c r="X193" s="22">
        <v>0.38402500000000001</v>
      </c>
      <c r="Y193" s="22">
        <v>0.350775</v>
      </c>
      <c r="Z193" s="22">
        <v>0.33205600000000002</v>
      </c>
      <c r="AA193" s="22">
        <v>0.282862</v>
      </c>
      <c r="AB193" s="22">
        <v>0.34968900000000003</v>
      </c>
      <c r="AC193" s="22">
        <v>0.19022900000000001</v>
      </c>
      <c r="AD193" s="22">
        <v>0.36079099999999997</v>
      </c>
      <c r="AE193" s="22">
        <v>0.76167099999999999</v>
      </c>
      <c r="AF193" s="22">
        <v>0.206543</v>
      </c>
      <c r="AG193" s="22">
        <v>0.91576599999999997</v>
      </c>
      <c r="AH193" s="22">
        <v>7.0039000000000004E-2</v>
      </c>
      <c r="AI193" s="22">
        <v>0.33831600000000001</v>
      </c>
      <c r="AJ193" s="22">
        <v>0.944554</v>
      </c>
      <c r="AK193" s="22">
        <v>0.68985099999999999</v>
      </c>
      <c r="AL193" s="22">
        <v>0.69818000000000002</v>
      </c>
      <c r="AM193" s="22">
        <v>0.705646</v>
      </c>
      <c r="AN193" s="22">
        <v>0.367033</v>
      </c>
      <c r="AO193" s="22">
        <v>0.13436100000000001</v>
      </c>
    </row>
    <row r="194" spans="1:41" s="22" customFormat="1" x14ac:dyDescent="0.25">
      <c r="A194" s="22" t="s">
        <v>1259</v>
      </c>
      <c r="B194" s="22">
        <v>5792423</v>
      </c>
      <c r="C194" s="22">
        <v>5794368</v>
      </c>
      <c r="D194" s="22" t="s">
        <v>0</v>
      </c>
      <c r="E194" s="22" t="s">
        <v>1346</v>
      </c>
      <c r="F194" s="22" t="s">
        <v>879</v>
      </c>
      <c r="G194" s="22" t="s">
        <v>1125</v>
      </c>
      <c r="H194" s="22" t="s">
        <v>1126</v>
      </c>
      <c r="J194" s="22" t="s">
        <v>1127</v>
      </c>
      <c r="K194" s="22" t="s">
        <v>1</v>
      </c>
      <c r="L194" s="22" t="s">
        <v>1</v>
      </c>
      <c r="M194" s="26">
        <v>0</v>
      </c>
      <c r="N194" s="31">
        <v>0</v>
      </c>
      <c r="O194" s="31">
        <v>0</v>
      </c>
      <c r="P194" s="22">
        <v>0</v>
      </c>
      <c r="Q194" s="31">
        <v>0</v>
      </c>
      <c r="R194" s="31">
        <v>0</v>
      </c>
      <c r="S194" s="22">
        <v>0</v>
      </c>
      <c r="T194" s="31">
        <v>0</v>
      </c>
      <c r="U194" s="31">
        <v>0</v>
      </c>
      <c r="V194" s="22">
        <v>0</v>
      </c>
      <c r="W194" s="22">
        <v>0</v>
      </c>
      <c r="X194" s="22">
        <v>0</v>
      </c>
      <c r="Y194" s="22">
        <v>0</v>
      </c>
      <c r="Z194" s="22">
        <v>0</v>
      </c>
      <c r="AA194" s="22">
        <v>0</v>
      </c>
      <c r="AB194" s="22">
        <v>0</v>
      </c>
      <c r="AC194" s="22">
        <v>0</v>
      </c>
      <c r="AD194" s="22">
        <v>0</v>
      </c>
      <c r="AE194" s="22">
        <v>0</v>
      </c>
      <c r="AF194" s="22">
        <v>0</v>
      </c>
      <c r="AG194" s="22">
        <v>0</v>
      </c>
      <c r="AH194" s="22">
        <v>0</v>
      </c>
      <c r="AI194" s="22">
        <v>0</v>
      </c>
      <c r="AJ194" s="22">
        <v>0</v>
      </c>
      <c r="AK194" s="22">
        <v>0</v>
      </c>
      <c r="AL194" s="22">
        <v>0</v>
      </c>
      <c r="AM194" s="22">
        <v>0</v>
      </c>
      <c r="AN194" s="22">
        <v>0</v>
      </c>
      <c r="AO194" s="22">
        <v>0</v>
      </c>
    </row>
    <row r="195" spans="1:41" s="22" customFormat="1" x14ac:dyDescent="0.25">
      <c r="A195" s="22" t="s">
        <v>1259</v>
      </c>
      <c r="B195" s="22">
        <v>5805340</v>
      </c>
      <c r="C195" s="22">
        <v>5806469</v>
      </c>
      <c r="D195" s="22" t="s">
        <v>1</v>
      </c>
      <c r="E195" s="22" t="s">
        <v>1347</v>
      </c>
      <c r="F195" s="22" t="s">
        <v>879</v>
      </c>
      <c r="G195" s="22" t="s">
        <v>1128</v>
      </c>
      <c r="H195" s="22" t="s">
        <v>1129</v>
      </c>
      <c r="J195" s="22" t="s">
        <v>1</v>
      </c>
      <c r="K195" s="22" t="s">
        <v>1</v>
      </c>
      <c r="L195" s="22" t="s">
        <v>1</v>
      </c>
      <c r="M195" s="26">
        <v>1.541093</v>
      </c>
      <c r="N195" s="31">
        <v>1.1574739999999999</v>
      </c>
      <c r="O195" s="31">
        <v>1.674555</v>
      </c>
      <c r="P195" s="22">
        <v>1.436437</v>
      </c>
      <c r="Q195" s="31">
        <v>3.5314000000000001</v>
      </c>
      <c r="R195" s="31">
        <v>0</v>
      </c>
      <c r="S195" s="22">
        <v>1.3296950000000001</v>
      </c>
      <c r="T195" s="31">
        <v>0.447214</v>
      </c>
      <c r="U195" s="31">
        <v>0</v>
      </c>
      <c r="V195" s="22">
        <v>0</v>
      </c>
      <c r="W195" s="22">
        <v>0</v>
      </c>
      <c r="X195" s="22">
        <v>3.358012</v>
      </c>
      <c r="Y195" s="22">
        <v>0</v>
      </c>
      <c r="Z195" s="22">
        <v>0</v>
      </c>
      <c r="AA195" s="22">
        <v>0</v>
      </c>
      <c r="AB195" s="22">
        <v>5.0616199999999996</v>
      </c>
      <c r="AC195" s="22">
        <v>0</v>
      </c>
      <c r="AD195" s="22">
        <v>0.56390600000000002</v>
      </c>
      <c r="AE195" s="22">
        <v>0</v>
      </c>
      <c r="AF195" s="22">
        <v>0</v>
      </c>
      <c r="AG195" s="22">
        <v>0</v>
      </c>
      <c r="AH195" s="22">
        <v>0</v>
      </c>
      <c r="AI195" s="22">
        <v>6.2561369999999998</v>
      </c>
      <c r="AJ195" s="22">
        <v>1.7336240000000001</v>
      </c>
      <c r="AK195" s="22">
        <v>0.13977600000000001</v>
      </c>
      <c r="AL195" s="22">
        <v>0.55404699999999996</v>
      </c>
      <c r="AM195" s="22">
        <v>0</v>
      </c>
      <c r="AN195" s="22">
        <v>0.59174199999999999</v>
      </c>
      <c r="AO195" s="22">
        <v>0.38401999999999997</v>
      </c>
    </row>
    <row r="196" spans="1:41" s="22" customFormat="1" x14ac:dyDescent="0.25">
      <c r="A196" s="22" t="s">
        <v>1259</v>
      </c>
      <c r="B196" s="22">
        <v>5815981</v>
      </c>
      <c r="C196" s="22">
        <v>5818682</v>
      </c>
      <c r="D196" s="22" t="s">
        <v>1</v>
      </c>
      <c r="E196" s="22" t="s">
        <v>1348</v>
      </c>
      <c r="F196" s="22" t="s">
        <v>879</v>
      </c>
      <c r="G196" s="22" t="s">
        <v>1130</v>
      </c>
      <c r="H196" s="22" t="s">
        <v>1131</v>
      </c>
      <c r="J196" s="22" t="s">
        <v>1</v>
      </c>
      <c r="K196" s="22" t="s">
        <v>1</v>
      </c>
      <c r="L196" s="22" t="s">
        <v>1</v>
      </c>
      <c r="M196" s="26">
        <v>0</v>
      </c>
      <c r="N196" s="31">
        <v>6.3186000000000006E-2</v>
      </c>
      <c r="O196" s="31">
        <v>0</v>
      </c>
      <c r="P196" s="22">
        <v>0</v>
      </c>
      <c r="Q196" s="31">
        <v>0</v>
      </c>
      <c r="R196" s="31">
        <v>0</v>
      </c>
      <c r="S196" s="22">
        <v>0</v>
      </c>
      <c r="T196" s="31">
        <v>0</v>
      </c>
      <c r="U196" s="31">
        <v>0</v>
      </c>
      <c r="V196" s="22">
        <v>0</v>
      </c>
      <c r="W196" s="22">
        <v>0</v>
      </c>
      <c r="X196" s="22">
        <v>0</v>
      </c>
      <c r="Y196" s="22">
        <v>0</v>
      </c>
      <c r="Z196" s="22">
        <v>0</v>
      </c>
      <c r="AA196" s="22">
        <v>0</v>
      </c>
      <c r="AB196" s="22">
        <v>0</v>
      </c>
      <c r="AC196" s="22">
        <v>0</v>
      </c>
      <c r="AD196" s="22">
        <v>0</v>
      </c>
      <c r="AE196" s="22">
        <v>0</v>
      </c>
      <c r="AF196" s="22">
        <v>0</v>
      </c>
      <c r="AG196" s="22">
        <v>0</v>
      </c>
      <c r="AH196" s="22">
        <v>0</v>
      </c>
      <c r="AI196" s="22">
        <v>0</v>
      </c>
      <c r="AJ196" s="22">
        <v>0</v>
      </c>
      <c r="AK196" s="22">
        <v>0</v>
      </c>
      <c r="AL196" s="22">
        <v>0</v>
      </c>
      <c r="AM196" s="22">
        <v>0</v>
      </c>
      <c r="AN196" s="22">
        <v>0</v>
      </c>
      <c r="AO196" s="22">
        <v>0</v>
      </c>
    </row>
    <row r="197" spans="1:41" s="22" customFormat="1" x14ac:dyDescent="0.25">
      <c r="A197" s="22" t="s">
        <v>1259</v>
      </c>
      <c r="B197" s="22">
        <v>5836042</v>
      </c>
      <c r="C197" s="22">
        <v>5840985</v>
      </c>
      <c r="D197" s="22" t="s">
        <v>0</v>
      </c>
      <c r="E197" s="22" t="s">
        <v>1349</v>
      </c>
      <c r="F197" s="22" t="s">
        <v>879</v>
      </c>
      <c r="G197" s="22" t="s">
        <v>1132</v>
      </c>
      <c r="H197" s="22" t="s">
        <v>1133</v>
      </c>
      <c r="J197" s="22" t="s">
        <v>1134</v>
      </c>
      <c r="K197" s="22" t="s">
        <v>1</v>
      </c>
      <c r="L197" s="22" t="s">
        <v>1135</v>
      </c>
      <c r="M197" s="26">
        <v>114.72580000000001</v>
      </c>
      <c r="N197" s="31">
        <v>32.770988000000003</v>
      </c>
      <c r="O197" s="31">
        <v>26.483332000000001</v>
      </c>
      <c r="P197" s="22">
        <v>32.760818</v>
      </c>
      <c r="Q197" s="31">
        <v>42.833038000000002</v>
      </c>
      <c r="R197" s="31">
        <v>17.401181999999999</v>
      </c>
      <c r="S197" s="22">
        <v>20.234912999999999</v>
      </c>
      <c r="T197" s="31">
        <v>28.26436</v>
      </c>
      <c r="U197" s="31">
        <v>15.676423</v>
      </c>
      <c r="V197" s="22">
        <v>80.397293000000005</v>
      </c>
      <c r="W197" s="22">
        <v>40.878407000000003</v>
      </c>
      <c r="X197" s="22">
        <v>211.766144</v>
      </c>
      <c r="Y197" s="22">
        <v>82.881020000000007</v>
      </c>
      <c r="Z197" s="22">
        <v>44.028858</v>
      </c>
      <c r="AA197" s="22">
        <v>84.111976999999996</v>
      </c>
      <c r="AB197" s="22">
        <v>114.499382</v>
      </c>
      <c r="AC197" s="22">
        <v>58.775291000000003</v>
      </c>
      <c r="AD197" s="22">
        <v>96.661811999999998</v>
      </c>
      <c r="AE197" s="22">
        <v>125.223854</v>
      </c>
      <c r="AF197" s="22">
        <v>58.986217000000003</v>
      </c>
      <c r="AG197" s="22">
        <v>64.110771</v>
      </c>
      <c r="AH197" s="22">
        <v>45.039634999999997</v>
      </c>
      <c r="AI197" s="22">
        <v>48.637282999999996</v>
      </c>
      <c r="AJ197" s="22">
        <v>26.881375999999999</v>
      </c>
      <c r="AK197" s="22">
        <v>72.498360000000005</v>
      </c>
      <c r="AL197" s="22">
        <v>45.507561000000003</v>
      </c>
      <c r="AM197" s="22">
        <v>55.436962000000001</v>
      </c>
      <c r="AN197" s="22">
        <v>71.166893000000002</v>
      </c>
      <c r="AO197" s="22">
        <v>81.260627999999997</v>
      </c>
    </row>
    <row r="198" spans="1:41" s="22" customFormat="1" x14ac:dyDescent="0.25">
      <c r="A198" s="22" t="s">
        <v>1259</v>
      </c>
      <c r="B198" s="22">
        <v>5854828</v>
      </c>
      <c r="C198" s="22">
        <v>5860623</v>
      </c>
      <c r="D198" s="22" t="s">
        <v>1</v>
      </c>
      <c r="E198" s="22" t="s">
        <v>1350</v>
      </c>
      <c r="F198" s="22" t="s">
        <v>879</v>
      </c>
      <c r="G198" s="22" t="s">
        <v>1136</v>
      </c>
      <c r="H198" s="22" t="s">
        <v>1137</v>
      </c>
      <c r="J198" s="22" t="s">
        <v>710</v>
      </c>
      <c r="K198" s="22" t="s">
        <v>711</v>
      </c>
      <c r="L198" s="22" t="s">
        <v>1</v>
      </c>
      <c r="M198" s="26">
        <v>0.28389900000000001</v>
      </c>
      <c r="N198" s="31">
        <v>0.82021500000000003</v>
      </c>
      <c r="O198" s="31">
        <v>0.71958599999999995</v>
      </c>
      <c r="P198" s="22">
        <v>0.696766</v>
      </c>
      <c r="Q198" s="31">
        <v>0.23846600000000001</v>
      </c>
      <c r="R198" s="31">
        <v>0.40787000000000001</v>
      </c>
      <c r="S198" s="22">
        <v>0.87620799999999999</v>
      </c>
      <c r="T198" s="31">
        <v>0.38331799999999999</v>
      </c>
      <c r="U198" s="31">
        <v>0.57564199999999999</v>
      </c>
      <c r="V198" s="22">
        <v>0.66661199999999998</v>
      </c>
      <c r="W198" s="22">
        <v>0.61852399999999996</v>
      </c>
      <c r="X198" s="22">
        <v>0.27158599999999999</v>
      </c>
      <c r="Y198" s="22">
        <v>0.77224999999999999</v>
      </c>
      <c r="Z198" s="22">
        <v>1.0624640000000001</v>
      </c>
      <c r="AA198" s="22">
        <v>0.83201999999999998</v>
      </c>
      <c r="AB198" s="22">
        <v>0.66997799999999996</v>
      </c>
      <c r="AC198" s="22">
        <v>0.84568500000000002</v>
      </c>
      <c r="AD198" s="22">
        <v>1.0734649999999999</v>
      </c>
      <c r="AE198" s="22">
        <v>0.69088700000000003</v>
      </c>
      <c r="AF198" s="22">
        <v>0.99512</v>
      </c>
      <c r="AG198" s="22">
        <v>0.406912</v>
      </c>
      <c r="AH198" s="22">
        <v>0.11584800000000001</v>
      </c>
      <c r="AI198" s="22">
        <v>0.25853599999999999</v>
      </c>
      <c r="AJ198" s="22">
        <v>0.18771499999999999</v>
      </c>
      <c r="AK198" s="22">
        <v>7.9366000000000006E-2</v>
      </c>
      <c r="AL198" s="22">
        <v>0</v>
      </c>
      <c r="AM198" s="22">
        <v>0.748645</v>
      </c>
      <c r="AN198" s="22">
        <v>0.44591599999999998</v>
      </c>
      <c r="AO198" s="22">
        <v>0.48929800000000001</v>
      </c>
    </row>
    <row r="199" spans="1:41" s="22" customFormat="1" x14ac:dyDescent="0.25">
      <c r="A199" s="22" t="s">
        <v>1259</v>
      </c>
      <c r="B199" s="22">
        <v>5857708</v>
      </c>
      <c r="C199" s="22">
        <v>5860229</v>
      </c>
      <c r="D199" s="22" t="s">
        <v>0</v>
      </c>
      <c r="E199" s="22" t="s">
        <v>1351</v>
      </c>
      <c r="F199" s="22" t="s">
        <v>879</v>
      </c>
      <c r="G199" s="22" t="s">
        <v>1138</v>
      </c>
      <c r="H199" s="22" t="s">
        <v>1139</v>
      </c>
      <c r="J199" s="22" t="s">
        <v>1</v>
      </c>
      <c r="K199" s="22" t="s">
        <v>1</v>
      </c>
      <c r="L199" s="22" t="s">
        <v>1</v>
      </c>
      <c r="M199" s="26">
        <v>0</v>
      </c>
      <c r="N199" s="31">
        <v>0</v>
      </c>
      <c r="O199" s="31">
        <v>0</v>
      </c>
      <c r="P199" s="22">
        <v>0</v>
      </c>
      <c r="Q199" s="31">
        <v>0</v>
      </c>
      <c r="R199" s="31">
        <v>0</v>
      </c>
      <c r="S199" s="22">
        <v>0</v>
      </c>
      <c r="T199" s="31">
        <v>0</v>
      </c>
      <c r="U199" s="31">
        <v>0</v>
      </c>
      <c r="V199" s="22">
        <v>0</v>
      </c>
      <c r="W199" s="22">
        <v>0</v>
      </c>
      <c r="X199" s="22">
        <v>0</v>
      </c>
      <c r="Y199" s="22">
        <v>0</v>
      </c>
      <c r="Z199" s="22">
        <v>0</v>
      </c>
      <c r="AA199" s="22">
        <v>0</v>
      </c>
      <c r="AB199" s="22">
        <v>0</v>
      </c>
      <c r="AC199" s="22">
        <v>0</v>
      </c>
      <c r="AD199" s="22">
        <v>0</v>
      </c>
      <c r="AE199" s="22">
        <v>0</v>
      </c>
      <c r="AF199" s="22">
        <v>0</v>
      </c>
      <c r="AG199" s="22">
        <v>0</v>
      </c>
      <c r="AH199" s="22">
        <v>0</v>
      </c>
      <c r="AI199" s="22">
        <v>0</v>
      </c>
      <c r="AJ199" s="22">
        <v>0</v>
      </c>
      <c r="AK199" s="22">
        <v>0</v>
      </c>
      <c r="AL199" s="22">
        <v>0</v>
      </c>
      <c r="AM199" s="22">
        <v>0</v>
      </c>
      <c r="AN199" s="22">
        <v>0</v>
      </c>
      <c r="AO199" s="22">
        <v>0</v>
      </c>
    </row>
    <row r="200" spans="1:41" s="22" customFormat="1" x14ac:dyDescent="0.25">
      <c r="A200" s="22" t="s">
        <v>1259</v>
      </c>
      <c r="B200" s="22">
        <v>5861764</v>
      </c>
      <c r="C200" s="22">
        <v>5862481</v>
      </c>
      <c r="D200" s="22" t="s">
        <v>0</v>
      </c>
      <c r="E200" s="22" t="s">
        <v>1352</v>
      </c>
      <c r="F200" s="22" t="s">
        <v>879</v>
      </c>
      <c r="G200" s="22" t="s">
        <v>1140</v>
      </c>
      <c r="H200" s="22" t="s">
        <v>1141</v>
      </c>
      <c r="J200" s="22" t="s">
        <v>1</v>
      </c>
      <c r="K200" s="22" t="s">
        <v>1</v>
      </c>
      <c r="L200" s="22" t="s">
        <v>1</v>
      </c>
      <c r="M200" s="26">
        <v>0</v>
      </c>
      <c r="N200" s="31">
        <v>0</v>
      </c>
      <c r="O200" s="31">
        <v>0</v>
      </c>
      <c r="P200" s="22">
        <v>0</v>
      </c>
      <c r="Q200" s="31">
        <v>0</v>
      </c>
      <c r="R200" s="31">
        <v>0</v>
      </c>
      <c r="S200" s="22">
        <v>1.4367E-2</v>
      </c>
      <c r="T200" s="31">
        <v>0</v>
      </c>
      <c r="U200" s="31">
        <v>0</v>
      </c>
      <c r="V200" s="22">
        <v>0</v>
      </c>
      <c r="W200" s="22">
        <v>0</v>
      </c>
      <c r="X200" s="22">
        <v>0</v>
      </c>
      <c r="Y200" s="22">
        <v>0</v>
      </c>
      <c r="Z200" s="22">
        <v>0</v>
      </c>
      <c r="AA200" s="22">
        <v>0</v>
      </c>
      <c r="AB200" s="22">
        <v>0</v>
      </c>
      <c r="AC200" s="22">
        <v>0</v>
      </c>
      <c r="AD200" s="22">
        <v>0</v>
      </c>
      <c r="AE200" s="22">
        <v>0</v>
      </c>
      <c r="AF200" s="22">
        <v>0</v>
      </c>
      <c r="AG200" s="22">
        <v>0</v>
      </c>
      <c r="AH200" s="22">
        <v>0</v>
      </c>
      <c r="AI200" s="22">
        <v>0</v>
      </c>
      <c r="AJ200" s="22">
        <v>0</v>
      </c>
      <c r="AK200" s="22">
        <v>0</v>
      </c>
      <c r="AL200" s="22">
        <v>0</v>
      </c>
      <c r="AM200" s="22">
        <v>0</v>
      </c>
      <c r="AN200" s="22">
        <v>0</v>
      </c>
      <c r="AO200" s="22">
        <v>0</v>
      </c>
    </row>
    <row r="201" spans="1:41" s="22" customFormat="1" x14ac:dyDescent="0.25">
      <c r="A201" s="22" t="s">
        <v>1259</v>
      </c>
      <c r="B201" s="22">
        <v>5862138</v>
      </c>
      <c r="C201" s="22">
        <v>5865968</v>
      </c>
      <c r="D201" s="22" t="s">
        <v>1</v>
      </c>
      <c r="E201" s="22" t="s">
        <v>1353</v>
      </c>
      <c r="F201" s="22" t="s">
        <v>879</v>
      </c>
      <c r="G201" s="22" t="s">
        <v>1142</v>
      </c>
      <c r="H201" s="22" t="s">
        <v>1143</v>
      </c>
      <c r="J201" s="22" t="s">
        <v>710</v>
      </c>
      <c r="K201" s="22" t="s">
        <v>711</v>
      </c>
      <c r="L201" s="22" t="s">
        <v>1</v>
      </c>
      <c r="M201" s="26">
        <v>2.4039000000000001E-2</v>
      </c>
      <c r="N201" s="31">
        <v>0.341474</v>
      </c>
      <c r="O201" s="31">
        <v>0.29313600000000001</v>
      </c>
      <c r="P201" s="22">
        <v>0.61511800000000005</v>
      </c>
      <c r="Q201" s="31">
        <v>3.0540000000000001E-2</v>
      </c>
      <c r="R201" s="31">
        <v>0.12385599999999999</v>
      </c>
      <c r="S201" s="22">
        <v>0.57696499999999995</v>
      </c>
      <c r="T201" s="31">
        <v>6.6210000000000005E-2</v>
      </c>
      <c r="U201" s="31">
        <v>0</v>
      </c>
      <c r="V201" s="22">
        <v>0</v>
      </c>
      <c r="W201" s="22">
        <v>5.6307000000000003E-2</v>
      </c>
      <c r="X201" s="22">
        <v>0</v>
      </c>
      <c r="Y201" s="22">
        <v>0</v>
      </c>
      <c r="Z201" s="22">
        <v>0.226854</v>
      </c>
      <c r="AA201" s="22">
        <v>0.12388100000000001</v>
      </c>
      <c r="AB201" s="22">
        <v>0.154673</v>
      </c>
      <c r="AC201" s="22">
        <v>2.3619999999999999E-2</v>
      </c>
      <c r="AD201" s="22">
        <v>0.33498600000000001</v>
      </c>
      <c r="AE201" s="22">
        <v>7.0099999999999996E-2</v>
      </c>
      <c r="AF201" s="22">
        <v>0.16728399999999999</v>
      </c>
      <c r="AG201" s="22">
        <v>5.2167999999999999E-2</v>
      </c>
      <c r="AH201" s="22">
        <v>7.9602000000000006E-2</v>
      </c>
      <c r="AI201" s="22">
        <v>2.2912999999999999E-2</v>
      </c>
      <c r="AJ201" s="22">
        <v>5.3874999999999999E-2</v>
      </c>
      <c r="AK201" s="22">
        <v>8.6316000000000004E-2</v>
      </c>
      <c r="AL201" s="22">
        <v>0.100562</v>
      </c>
      <c r="AM201" s="22">
        <v>0.58639600000000003</v>
      </c>
      <c r="AN201" s="22">
        <v>4.6788999999999997E-2</v>
      </c>
      <c r="AO201" s="22">
        <v>6.2988000000000002E-2</v>
      </c>
    </row>
    <row r="202" spans="1:41" s="22" customFormat="1" x14ac:dyDescent="0.25">
      <c r="A202" s="22" t="s">
        <v>1259</v>
      </c>
      <c r="B202" s="22">
        <v>5862877</v>
      </c>
      <c r="C202" s="22">
        <v>5864559</v>
      </c>
      <c r="D202" s="22" t="s">
        <v>0</v>
      </c>
      <c r="E202" s="22" t="s">
        <v>1354</v>
      </c>
      <c r="F202" s="22" t="s">
        <v>879</v>
      </c>
      <c r="G202" s="22" t="s">
        <v>1144</v>
      </c>
      <c r="H202" s="22" t="s">
        <v>1145</v>
      </c>
      <c r="J202" s="22" t="s">
        <v>1</v>
      </c>
      <c r="K202" s="22" t="s">
        <v>1</v>
      </c>
      <c r="L202" s="22" t="s">
        <v>1</v>
      </c>
      <c r="M202" s="26">
        <v>0</v>
      </c>
      <c r="N202" s="31">
        <v>0.24405099999999999</v>
      </c>
      <c r="O202" s="31">
        <v>0</v>
      </c>
      <c r="P202" s="22">
        <v>0</v>
      </c>
      <c r="Q202" s="31">
        <v>0</v>
      </c>
      <c r="R202" s="31">
        <v>0</v>
      </c>
      <c r="S202" s="22">
        <v>3.1445000000000001E-2</v>
      </c>
      <c r="T202" s="31">
        <v>0</v>
      </c>
      <c r="U202" s="31">
        <v>0</v>
      </c>
      <c r="V202" s="22">
        <v>0</v>
      </c>
      <c r="W202" s="22">
        <v>2.0996999999999998E-2</v>
      </c>
      <c r="X202" s="22">
        <v>0</v>
      </c>
      <c r="Y202" s="22">
        <v>0</v>
      </c>
      <c r="Z202" s="22">
        <v>0</v>
      </c>
      <c r="AA202" s="22">
        <v>0</v>
      </c>
      <c r="AB202" s="22">
        <v>0</v>
      </c>
      <c r="AC202" s="22">
        <v>0</v>
      </c>
      <c r="AD202" s="22">
        <v>3.4313000000000003E-2</v>
      </c>
      <c r="AE202" s="22">
        <v>0</v>
      </c>
      <c r="AF202" s="22">
        <v>0</v>
      </c>
      <c r="AG202" s="22">
        <v>0</v>
      </c>
      <c r="AH202" s="22">
        <v>0</v>
      </c>
      <c r="AI202" s="22">
        <v>0</v>
      </c>
      <c r="AJ202" s="22">
        <v>0</v>
      </c>
      <c r="AK202" s="22">
        <v>0</v>
      </c>
      <c r="AL202" s="22">
        <v>0</v>
      </c>
      <c r="AM202" s="22">
        <v>0</v>
      </c>
      <c r="AN202" s="22">
        <v>0</v>
      </c>
      <c r="AO202" s="22">
        <v>0</v>
      </c>
    </row>
    <row r="203" spans="1:41" s="22" customFormat="1" x14ac:dyDescent="0.25">
      <c r="A203" s="22" t="s">
        <v>1259</v>
      </c>
      <c r="B203" s="22">
        <v>5871053</v>
      </c>
      <c r="C203" s="22">
        <v>5873829</v>
      </c>
      <c r="D203" s="22" t="s">
        <v>1</v>
      </c>
      <c r="E203" s="22" t="s">
        <v>1355</v>
      </c>
      <c r="F203" s="22" t="s">
        <v>879</v>
      </c>
      <c r="G203" s="22" t="s">
        <v>1146</v>
      </c>
      <c r="H203" s="22" t="s">
        <v>1147</v>
      </c>
      <c r="J203" s="22" t="s">
        <v>1148</v>
      </c>
      <c r="K203" s="22" t="s">
        <v>1</v>
      </c>
      <c r="L203" s="22" t="s">
        <v>1</v>
      </c>
      <c r="M203" s="26">
        <v>0</v>
      </c>
      <c r="N203" s="31">
        <v>0.46504200000000001</v>
      </c>
      <c r="O203" s="31">
        <v>0.62120299999999995</v>
      </c>
      <c r="P203" s="22">
        <v>9.1580999999999996E-2</v>
      </c>
      <c r="Q203" s="31">
        <v>3.8753000000000003E-2</v>
      </c>
      <c r="R203" s="31">
        <v>0.33594600000000002</v>
      </c>
      <c r="S203" s="22">
        <v>0.27541700000000002</v>
      </c>
      <c r="T203" s="31">
        <v>0.13441400000000001</v>
      </c>
      <c r="U203" s="31">
        <v>7.911E-2</v>
      </c>
      <c r="V203" s="22">
        <v>0.92826900000000001</v>
      </c>
      <c r="W203" s="22">
        <v>0.35603200000000002</v>
      </c>
      <c r="X203" s="22">
        <v>0.45386799999999999</v>
      </c>
      <c r="Y203" s="22">
        <v>0.97336599999999995</v>
      </c>
      <c r="Z203" s="22">
        <v>0.89014499999999996</v>
      </c>
      <c r="AA203" s="22">
        <v>0.85478699999999996</v>
      </c>
      <c r="AB203" s="22">
        <v>0.27218799999999999</v>
      </c>
      <c r="AC203" s="22">
        <v>0.314552</v>
      </c>
      <c r="AD203" s="22">
        <v>0.23292299999999999</v>
      </c>
      <c r="AE203" s="22">
        <v>5.4389E-2</v>
      </c>
      <c r="AF203" s="22">
        <v>0.73520099999999999</v>
      </c>
      <c r="AG203" s="22">
        <v>1.847451</v>
      </c>
      <c r="AH203" s="22">
        <v>0.14987300000000001</v>
      </c>
      <c r="AI203" s="22">
        <v>0.20822299999999999</v>
      </c>
      <c r="AJ203" s="22">
        <v>0</v>
      </c>
      <c r="AK203" s="22">
        <v>0.15801899999999999</v>
      </c>
      <c r="AL203" s="22">
        <v>3.9995000000000003E-2</v>
      </c>
      <c r="AM203" s="22">
        <v>1.6334420000000001</v>
      </c>
      <c r="AN203" s="22">
        <v>0</v>
      </c>
      <c r="AO203" s="22">
        <v>0.47765000000000002</v>
      </c>
    </row>
    <row r="204" spans="1:41" s="22" customFormat="1" x14ac:dyDescent="0.25">
      <c r="A204" s="22" t="s">
        <v>1259</v>
      </c>
      <c r="B204" s="22">
        <v>5905288</v>
      </c>
      <c r="C204" s="22">
        <v>5923933</v>
      </c>
      <c r="D204" s="22" t="s">
        <v>1</v>
      </c>
      <c r="E204" s="22" t="s">
        <v>1356</v>
      </c>
      <c r="F204" s="22" t="s">
        <v>879</v>
      </c>
      <c r="G204" s="22" t="s">
        <v>1149</v>
      </c>
      <c r="H204" s="22" t="s">
        <v>1150</v>
      </c>
      <c r="J204" s="22" t="s">
        <v>710</v>
      </c>
      <c r="K204" s="22" t="s">
        <v>711</v>
      </c>
      <c r="L204" s="22" t="s">
        <v>1</v>
      </c>
      <c r="M204" s="26">
        <v>0.90354299999999999</v>
      </c>
      <c r="N204" s="31">
        <v>3.2178719999999998</v>
      </c>
      <c r="O204" s="31">
        <v>4.1445319999999999</v>
      </c>
      <c r="P204" s="22">
        <v>3.137451</v>
      </c>
      <c r="Q204" s="31">
        <v>0.87200900000000003</v>
      </c>
      <c r="R204" s="31">
        <v>0.25578099999999998</v>
      </c>
      <c r="S204" s="22">
        <v>1.5102439999999999</v>
      </c>
      <c r="T204" s="31">
        <v>0.73463900000000004</v>
      </c>
      <c r="U204" s="31">
        <v>0.34397</v>
      </c>
      <c r="V204" s="22">
        <v>0.22814799999999999</v>
      </c>
      <c r="W204" s="22">
        <v>0.17424700000000001</v>
      </c>
      <c r="X204" s="22">
        <v>0.36296699999999998</v>
      </c>
      <c r="Y204" s="22">
        <v>0.55179299999999998</v>
      </c>
      <c r="Z204" s="22">
        <v>0.80601</v>
      </c>
      <c r="AA204" s="22">
        <v>0.304811</v>
      </c>
      <c r="AB204" s="22">
        <v>0.93102099999999999</v>
      </c>
      <c r="AC204" s="22">
        <v>0.46883999999999998</v>
      </c>
      <c r="AD204" s="22">
        <v>1.0368040000000001</v>
      </c>
      <c r="AE204" s="22">
        <v>0.17777599999999999</v>
      </c>
      <c r="AF204" s="22">
        <v>0.60892900000000005</v>
      </c>
      <c r="AG204" s="22">
        <v>0.56567500000000004</v>
      </c>
      <c r="AH204" s="22">
        <v>0.60307599999999995</v>
      </c>
      <c r="AI204" s="22">
        <v>0.16189700000000001</v>
      </c>
      <c r="AJ204" s="22">
        <v>0.32263999999999998</v>
      </c>
      <c r="AK204" s="22">
        <v>2.0024120000000001</v>
      </c>
      <c r="AL204" s="22">
        <v>0.23166200000000001</v>
      </c>
      <c r="AM204" s="22">
        <v>0.93803099999999995</v>
      </c>
      <c r="AN204" s="22">
        <v>0.55560200000000004</v>
      </c>
      <c r="AO204" s="22">
        <v>0.74738099999999996</v>
      </c>
    </row>
    <row r="205" spans="1:41" s="22" customFormat="1" x14ac:dyDescent="0.25">
      <c r="A205" s="32" t="s">
        <v>1259</v>
      </c>
      <c r="B205" s="32">
        <v>5910535</v>
      </c>
      <c r="C205" s="32">
        <v>5911488</v>
      </c>
      <c r="D205" s="32" t="s">
        <v>0</v>
      </c>
      <c r="E205" s="32" t="s">
        <v>1357</v>
      </c>
      <c r="F205" s="32" t="s">
        <v>879</v>
      </c>
      <c r="G205" s="32" t="s">
        <v>1151</v>
      </c>
      <c r="H205" s="32" t="s">
        <v>1152</v>
      </c>
      <c r="I205" s="32"/>
      <c r="J205" s="32" t="s">
        <v>1</v>
      </c>
      <c r="K205" s="32" t="s">
        <v>1</v>
      </c>
      <c r="L205" s="32" t="s">
        <v>1</v>
      </c>
      <c r="M205" s="45">
        <v>0</v>
      </c>
      <c r="N205" s="46">
        <v>0</v>
      </c>
      <c r="O205" s="46">
        <v>0</v>
      </c>
      <c r="P205" s="32">
        <v>0</v>
      </c>
      <c r="Q205" s="46">
        <v>0</v>
      </c>
      <c r="R205" s="46">
        <v>0</v>
      </c>
      <c r="S205" s="32">
        <v>0</v>
      </c>
      <c r="T205" s="46">
        <v>0</v>
      </c>
      <c r="U205" s="46">
        <v>0</v>
      </c>
      <c r="V205" s="32">
        <v>0</v>
      </c>
      <c r="W205" s="32">
        <v>0</v>
      </c>
      <c r="X205" s="32">
        <v>0</v>
      </c>
      <c r="Y205" s="32">
        <v>0</v>
      </c>
      <c r="Z205" s="32">
        <v>0</v>
      </c>
      <c r="AA205" s="32">
        <v>0</v>
      </c>
      <c r="AB205" s="32">
        <v>0</v>
      </c>
      <c r="AC205" s="32">
        <v>0</v>
      </c>
      <c r="AD205" s="32">
        <v>0</v>
      </c>
      <c r="AE205" s="32">
        <v>0</v>
      </c>
      <c r="AF205" s="32">
        <v>0</v>
      </c>
      <c r="AG205" s="32">
        <v>0</v>
      </c>
      <c r="AH205" s="32">
        <v>0</v>
      </c>
      <c r="AI205" s="32">
        <v>0</v>
      </c>
      <c r="AJ205" s="32">
        <v>0</v>
      </c>
      <c r="AK205" s="32">
        <v>0</v>
      </c>
      <c r="AL205" s="32">
        <v>0</v>
      </c>
      <c r="AM205" s="32">
        <v>0</v>
      </c>
      <c r="AN205" s="32">
        <v>0</v>
      </c>
      <c r="AO205" s="32">
        <v>0</v>
      </c>
    </row>
    <row r="206" spans="1:41" s="22" customFormat="1" x14ac:dyDescent="0.25">
      <c r="A206" s="57" t="s">
        <v>1259</v>
      </c>
      <c r="B206" s="20">
        <v>5930779</v>
      </c>
      <c r="C206" s="20">
        <v>5933600</v>
      </c>
      <c r="D206" s="20" t="s">
        <v>0</v>
      </c>
      <c r="E206" s="20" t="s">
        <v>1358</v>
      </c>
      <c r="F206" s="20" t="s">
        <v>879</v>
      </c>
      <c r="G206" s="20" t="s">
        <v>1153</v>
      </c>
      <c r="H206" s="20" t="s">
        <v>1154</v>
      </c>
      <c r="I206" s="20"/>
      <c r="J206" s="20" t="s">
        <v>1155</v>
      </c>
      <c r="K206" s="20" t="s">
        <v>1</v>
      </c>
      <c r="L206" s="20" t="s">
        <v>1</v>
      </c>
      <c r="M206" s="58">
        <v>0.82864899999999997</v>
      </c>
      <c r="N206" s="59">
        <v>1.8411709999999999</v>
      </c>
      <c r="O206" s="59">
        <v>3.2981400000000001</v>
      </c>
      <c r="P206" s="20">
        <v>2.8091249999999999</v>
      </c>
      <c r="Q206" s="59">
        <v>4.4341999999999999E-2</v>
      </c>
      <c r="R206" s="59">
        <v>0</v>
      </c>
      <c r="S206" s="20">
        <v>1.2776080000000001</v>
      </c>
      <c r="T206" s="59">
        <v>0</v>
      </c>
      <c r="U206" s="59">
        <v>0.57452800000000004</v>
      </c>
      <c r="V206" s="20">
        <v>0.40963899999999998</v>
      </c>
      <c r="W206" s="20">
        <v>0.57221999999999995</v>
      </c>
      <c r="X206" s="20">
        <v>15.373205</v>
      </c>
      <c r="Y206" s="20">
        <v>0.16442599999999999</v>
      </c>
      <c r="Z206" s="20">
        <v>0.93574599999999997</v>
      </c>
      <c r="AA206" s="20">
        <v>0.29448200000000002</v>
      </c>
      <c r="AB206" s="20">
        <v>1.148901</v>
      </c>
      <c r="AC206" s="20">
        <v>0.51641800000000004</v>
      </c>
      <c r="AD206" s="20">
        <v>1.296745</v>
      </c>
      <c r="AE206" s="20">
        <v>1.1384110000000001</v>
      </c>
      <c r="AF206" s="20">
        <v>0.32918999999999998</v>
      </c>
      <c r="AG206" s="20">
        <v>1.298521</v>
      </c>
      <c r="AH206" s="20">
        <v>0.19195999999999999</v>
      </c>
      <c r="AI206" s="20">
        <v>0.58766700000000005</v>
      </c>
      <c r="AJ206" s="20">
        <v>0.74021599999999999</v>
      </c>
      <c r="AK206" s="20">
        <v>3.4800759999999999</v>
      </c>
      <c r="AL206" s="20">
        <v>0</v>
      </c>
      <c r="AM206" s="20">
        <v>2.021865</v>
      </c>
      <c r="AN206" s="20">
        <v>3.1494360000000001</v>
      </c>
      <c r="AO206" s="20">
        <v>1.57255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5"/>
  <sheetViews>
    <sheetView workbookViewId="0"/>
  </sheetViews>
  <sheetFormatPr defaultColWidth="8.81640625" defaultRowHeight="15.5" x14ac:dyDescent="0.35"/>
  <cols>
    <col min="1" max="1" width="8.81640625" style="97"/>
    <col min="2" max="2" width="11.1796875" style="2" customWidth="1"/>
    <col min="3" max="3" width="29.81640625" style="2" customWidth="1"/>
    <col min="4" max="15" width="8.90625" style="2" bestFit="1" customWidth="1"/>
    <col min="16" max="16" width="8.81640625" style="2"/>
    <col min="17" max="17" width="12.54296875" style="2" customWidth="1"/>
    <col min="18" max="18" width="6" style="2" customWidth="1"/>
    <col min="19" max="19" width="11.90625" style="2" customWidth="1"/>
    <col min="20" max="20" width="47.08984375" style="2" customWidth="1"/>
    <col min="21" max="21" width="14.90625" style="2" customWidth="1"/>
    <col min="22" max="22" width="8.81640625" style="2" customWidth="1"/>
    <col min="23" max="23" width="8.90625" style="2" bestFit="1" customWidth="1"/>
    <col min="24" max="24" width="14.6328125" style="2" customWidth="1"/>
    <col min="25" max="16384" width="8.81640625" style="2"/>
  </cols>
  <sheetData>
    <row r="1" spans="1:28" ht="16" thickBot="1" x14ac:dyDescent="0.4">
      <c r="A1" s="93" t="s">
        <v>302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</row>
    <row r="2" spans="1:28" s="86" customFormat="1" ht="45" x14ac:dyDescent="0.25">
      <c r="A2" s="94" t="s">
        <v>2635</v>
      </c>
      <c r="B2" s="84" t="s">
        <v>3024</v>
      </c>
      <c r="C2" s="84" t="s">
        <v>2637</v>
      </c>
      <c r="D2" s="84" t="s">
        <v>2638</v>
      </c>
      <c r="E2" s="84" t="s">
        <v>2639</v>
      </c>
      <c r="F2" s="85"/>
      <c r="G2" s="84" t="s">
        <v>2640</v>
      </c>
      <c r="H2" s="84" t="s">
        <v>2641</v>
      </c>
      <c r="I2" s="85"/>
      <c r="J2" s="84" t="s">
        <v>2642</v>
      </c>
      <c r="K2" s="84" t="s">
        <v>2643</v>
      </c>
      <c r="L2" s="85"/>
      <c r="M2" s="84" t="s">
        <v>2644</v>
      </c>
      <c r="N2" s="84" t="s">
        <v>2645</v>
      </c>
      <c r="O2" s="85"/>
      <c r="P2" s="84" t="s">
        <v>2646</v>
      </c>
      <c r="Q2" s="84" t="s">
        <v>2647</v>
      </c>
      <c r="R2" s="84" t="s">
        <v>2648</v>
      </c>
      <c r="S2" s="84" t="s">
        <v>2649</v>
      </c>
      <c r="T2" s="84" t="s">
        <v>2650</v>
      </c>
      <c r="U2" s="84" t="s">
        <v>2651</v>
      </c>
      <c r="V2" s="84" t="s">
        <v>2652</v>
      </c>
      <c r="W2" s="84" t="s">
        <v>2653</v>
      </c>
      <c r="X2" s="84" t="s">
        <v>2654</v>
      </c>
      <c r="Y2" s="84" t="s">
        <v>2655</v>
      </c>
      <c r="Z2" s="84" t="s">
        <v>2656</v>
      </c>
      <c r="AA2" s="84" t="s">
        <v>2657</v>
      </c>
      <c r="AB2" s="84"/>
    </row>
    <row r="3" spans="1:28" s="22" customFormat="1" x14ac:dyDescent="0.25">
      <c r="A3" s="42" t="s">
        <v>1656</v>
      </c>
      <c r="B3" s="22" t="s">
        <v>1656</v>
      </c>
      <c r="C3" s="22" t="s">
        <v>1657</v>
      </c>
      <c r="D3" s="22">
        <v>0</v>
      </c>
      <c r="E3" s="22">
        <v>0</v>
      </c>
      <c r="F3" s="24" t="e">
        <f t="shared" ref="F3:F66" si="0">D3/E3</f>
        <v>#DIV/0!</v>
      </c>
      <c r="G3" s="22">
        <v>0</v>
      </c>
      <c r="H3" s="22">
        <v>0.12138212900000001</v>
      </c>
      <c r="I3" s="24">
        <f t="shared" ref="I3:I66" si="1">G3/H3</f>
        <v>0</v>
      </c>
      <c r="J3" s="22">
        <v>0</v>
      </c>
      <c r="K3" s="22">
        <v>0</v>
      </c>
      <c r="L3" s="24" t="e">
        <f t="shared" ref="L3:L66" si="2">J3/K3</f>
        <v>#DIV/0!</v>
      </c>
      <c r="M3" s="22">
        <v>0</v>
      </c>
      <c r="N3" s="22">
        <v>0</v>
      </c>
      <c r="O3" s="24" t="e">
        <f t="shared" ref="O3:O66" si="3">M3/N3</f>
        <v>#DIV/0!</v>
      </c>
      <c r="P3" s="22" t="s">
        <v>1658</v>
      </c>
      <c r="Q3" s="22" t="s">
        <v>1659</v>
      </c>
      <c r="R3" s="22">
        <v>482</v>
      </c>
      <c r="S3" s="25">
        <v>4.0000000000000002E-56</v>
      </c>
      <c r="T3" s="22" t="s">
        <v>1660</v>
      </c>
      <c r="U3" s="22" t="s">
        <v>1661</v>
      </c>
      <c r="V3" s="22" t="s">
        <v>1662</v>
      </c>
      <c r="W3" s="22">
        <v>190</v>
      </c>
      <c r="X3" s="25">
        <v>1.9999999999999999E-57</v>
      </c>
      <c r="Y3" s="22" t="s">
        <v>1663</v>
      </c>
      <c r="Z3" s="22" t="s">
        <v>1665</v>
      </c>
      <c r="AA3" s="22" t="s">
        <v>1666</v>
      </c>
    </row>
    <row r="4" spans="1:28" s="22" customFormat="1" x14ac:dyDescent="0.25">
      <c r="A4" s="42" t="s">
        <v>1667</v>
      </c>
      <c r="B4" s="22" t="s">
        <v>1667</v>
      </c>
      <c r="C4" s="22" t="s">
        <v>1668</v>
      </c>
      <c r="D4" s="22">
        <v>1.5541625139999999</v>
      </c>
      <c r="E4" s="22">
        <v>0.87646634800000001</v>
      </c>
      <c r="F4" s="24">
        <f t="shared" si="0"/>
        <v>1.773214131434057</v>
      </c>
      <c r="G4" s="22">
        <v>1.4214393279999999</v>
      </c>
      <c r="H4" s="22">
        <v>1.2020746280000001</v>
      </c>
      <c r="I4" s="24">
        <f t="shared" si="1"/>
        <v>1.1824884203445645</v>
      </c>
      <c r="J4" s="22">
        <v>3.5558016779999999</v>
      </c>
      <c r="K4" s="22">
        <v>10.781916799999999</v>
      </c>
      <c r="L4" s="24">
        <f t="shared" si="2"/>
        <v>0.32979309189252881</v>
      </c>
      <c r="M4" s="22">
        <v>4.695594378</v>
      </c>
      <c r="N4" s="22">
        <v>8.3535917309999999</v>
      </c>
      <c r="O4" s="24">
        <f t="shared" si="3"/>
        <v>0.56210484414443551</v>
      </c>
      <c r="P4" s="22" t="s">
        <v>1658</v>
      </c>
      <c r="Q4" s="22" t="s">
        <v>1669</v>
      </c>
      <c r="R4" s="22">
        <v>363</v>
      </c>
      <c r="S4" s="25">
        <v>8.0000000000000003E-42</v>
      </c>
      <c r="T4" s="22" t="s">
        <v>1670</v>
      </c>
      <c r="U4" s="22" t="s">
        <v>1671</v>
      </c>
      <c r="V4" s="22" t="s">
        <v>1672</v>
      </c>
      <c r="W4" s="22">
        <v>119</v>
      </c>
      <c r="X4" s="25">
        <v>2.0000000000000002E-31</v>
      </c>
      <c r="Y4" s="22" t="s">
        <v>1673</v>
      </c>
      <c r="Z4" s="22" t="s">
        <v>1664</v>
      </c>
      <c r="AA4" s="22" t="s">
        <v>1664</v>
      </c>
    </row>
    <row r="5" spans="1:28" s="22" customFormat="1" x14ac:dyDescent="0.25">
      <c r="A5" s="42" t="s">
        <v>1674</v>
      </c>
      <c r="B5" s="22" t="s">
        <v>1674</v>
      </c>
      <c r="C5" s="22" t="s">
        <v>1675</v>
      </c>
      <c r="D5" s="22">
        <v>3.614318071</v>
      </c>
      <c r="E5" s="22">
        <v>4.0484583059999997</v>
      </c>
      <c r="F5" s="24">
        <f t="shared" si="0"/>
        <v>0.89276405925767244</v>
      </c>
      <c r="G5" s="22">
        <v>2.1006414910000002</v>
      </c>
      <c r="H5" s="22">
        <v>4.7509934019999998</v>
      </c>
      <c r="I5" s="24">
        <f t="shared" si="1"/>
        <v>0.44214784430466786</v>
      </c>
      <c r="J5" s="22">
        <v>8.1470695999999995E-2</v>
      </c>
      <c r="K5" s="22">
        <v>0.110377692</v>
      </c>
      <c r="L5" s="24">
        <f t="shared" si="2"/>
        <v>0.73810834892253407</v>
      </c>
      <c r="M5" s="22">
        <v>4.1838875999999997E-2</v>
      </c>
      <c r="N5" s="22">
        <v>0</v>
      </c>
      <c r="O5" s="24" t="e">
        <f t="shared" si="3"/>
        <v>#DIV/0!</v>
      </c>
      <c r="P5" s="22" t="s">
        <v>1658</v>
      </c>
      <c r="Q5" s="22" t="s">
        <v>1676</v>
      </c>
      <c r="R5" s="22">
        <v>1153</v>
      </c>
      <c r="S5" s="25">
        <v>3.0000000000000002E-151</v>
      </c>
      <c r="T5" s="22" t="s">
        <v>1677</v>
      </c>
      <c r="U5" s="22" t="s">
        <v>1678</v>
      </c>
      <c r="V5" s="22" t="s">
        <v>1662</v>
      </c>
      <c r="W5" s="22">
        <v>379</v>
      </c>
      <c r="X5" s="25">
        <v>1E-125</v>
      </c>
      <c r="Y5" s="22" t="s">
        <v>1663</v>
      </c>
      <c r="Z5" s="22" t="s">
        <v>1665</v>
      </c>
      <c r="AA5" s="22" t="s">
        <v>1666</v>
      </c>
    </row>
    <row r="6" spans="1:28" s="22" customFormat="1" x14ac:dyDescent="0.25">
      <c r="A6" s="42" t="s">
        <v>1637</v>
      </c>
      <c r="B6" s="22" t="s">
        <v>1637</v>
      </c>
      <c r="C6" s="22" t="s">
        <v>1679</v>
      </c>
      <c r="D6" s="22">
        <v>2.1859462999999999E-2</v>
      </c>
      <c r="E6" s="22">
        <v>6.6569006E-2</v>
      </c>
      <c r="F6" s="24">
        <f t="shared" si="0"/>
        <v>0.32837298186486363</v>
      </c>
      <c r="G6" s="22">
        <v>8.9967138000000002E-2</v>
      </c>
      <c r="H6" s="22">
        <v>5.4344923000000003E-2</v>
      </c>
      <c r="I6" s="24">
        <f t="shared" si="1"/>
        <v>1.655483769845437</v>
      </c>
      <c r="J6" s="22">
        <v>0.22505730299999999</v>
      </c>
      <c r="K6" s="22">
        <v>0.23231309</v>
      </c>
      <c r="L6" s="24">
        <f t="shared" si="2"/>
        <v>0.96876720549840734</v>
      </c>
      <c r="M6" s="22">
        <v>9.9066061999999996E-2</v>
      </c>
      <c r="N6" s="22">
        <v>0.27827566199999998</v>
      </c>
      <c r="O6" s="24">
        <f t="shared" si="3"/>
        <v>0.35599973525532391</v>
      </c>
      <c r="P6" s="22" t="s">
        <v>1658</v>
      </c>
      <c r="Q6" s="22" t="s">
        <v>1680</v>
      </c>
      <c r="R6" s="22">
        <v>1610</v>
      </c>
      <c r="S6" s="22">
        <v>0</v>
      </c>
      <c r="T6" s="22" t="s">
        <v>1681</v>
      </c>
      <c r="U6" s="22" t="s">
        <v>1682</v>
      </c>
      <c r="V6" s="22" t="s">
        <v>1662</v>
      </c>
      <c r="W6" s="22">
        <v>397</v>
      </c>
      <c r="X6" s="25">
        <v>6.9999999999999997E-123</v>
      </c>
      <c r="Y6" s="22" t="s">
        <v>1663</v>
      </c>
      <c r="Z6" s="22" t="s">
        <v>1665</v>
      </c>
      <c r="AA6" s="22" t="s">
        <v>1666</v>
      </c>
    </row>
    <row r="7" spans="1:28" s="22" customFormat="1" x14ac:dyDescent="0.25">
      <c r="A7" s="42" t="s">
        <v>1683</v>
      </c>
      <c r="B7" s="22" t="s">
        <v>1684</v>
      </c>
      <c r="C7" s="22" t="s">
        <v>1685</v>
      </c>
      <c r="D7" s="22">
        <v>1.3148275460000001</v>
      </c>
      <c r="E7" s="22">
        <v>2.6968975730000002</v>
      </c>
      <c r="F7" s="24">
        <f t="shared" si="0"/>
        <v>0.48753336395249147</v>
      </c>
      <c r="G7" s="22">
        <v>3.044435617</v>
      </c>
      <c r="H7" s="22">
        <v>2.763314979</v>
      </c>
      <c r="I7" s="24">
        <f t="shared" si="1"/>
        <v>1.1017331140808759</v>
      </c>
      <c r="J7" s="22">
        <v>3.88100522</v>
      </c>
      <c r="K7" s="22">
        <v>2.8451053009999998</v>
      </c>
      <c r="L7" s="24">
        <f t="shared" si="2"/>
        <v>1.3640989732913933</v>
      </c>
      <c r="M7" s="22">
        <v>5.1328407990000002</v>
      </c>
      <c r="N7" s="22">
        <v>4.4289651130000003</v>
      </c>
      <c r="O7" s="24">
        <f t="shared" si="3"/>
        <v>1.1589255431102783</v>
      </c>
      <c r="P7" s="22" t="s">
        <v>1658</v>
      </c>
      <c r="Q7" s="22" t="s">
        <v>1686</v>
      </c>
      <c r="R7" s="22">
        <v>4425</v>
      </c>
      <c r="S7" s="22">
        <v>0</v>
      </c>
      <c r="T7" s="22" t="s">
        <v>1687</v>
      </c>
      <c r="U7" s="22" t="s">
        <v>1688</v>
      </c>
      <c r="V7" s="22" t="s">
        <v>1689</v>
      </c>
      <c r="W7" s="22">
        <v>1226</v>
      </c>
      <c r="X7" s="22">
        <v>0</v>
      </c>
      <c r="Y7" s="22" t="s">
        <v>1690</v>
      </c>
      <c r="Z7" s="22" t="s">
        <v>1691</v>
      </c>
      <c r="AA7" s="22" t="s">
        <v>1692</v>
      </c>
    </row>
    <row r="8" spans="1:28" s="22" customFormat="1" x14ac:dyDescent="0.25">
      <c r="A8" s="42" t="s">
        <v>1693</v>
      </c>
      <c r="B8" s="22" t="s">
        <v>1693</v>
      </c>
      <c r="C8" s="22" t="s">
        <v>1694</v>
      </c>
      <c r="D8" s="22">
        <v>5.5332325889999998</v>
      </c>
      <c r="E8" s="22">
        <v>9.0369574830000001</v>
      </c>
      <c r="F8" s="24">
        <f t="shared" si="0"/>
        <v>0.61228932407936165</v>
      </c>
      <c r="G8" s="22">
        <v>10.53299011</v>
      </c>
      <c r="H8" s="22">
        <v>8.6895584760000002</v>
      </c>
      <c r="I8" s="24">
        <f t="shared" si="1"/>
        <v>1.2121433026880986</v>
      </c>
      <c r="J8" s="22">
        <v>10.98538243</v>
      </c>
      <c r="K8" s="22">
        <v>10.807573659999999</v>
      </c>
      <c r="L8" s="24">
        <f t="shared" si="2"/>
        <v>1.016452237624629</v>
      </c>
      <c r="M8" s="22">
        <v>12.689902289999999</v>
      </c>
      <c r="N8" s="22">
        <v>12.11182954</v>
      </c>
      <c r="O8" s="24">
        <f t="shared" si="3"/>
        <v>1.0477279463099181</v>
      </c>
      <c r="P8" s="22" t="s">
        <v>1658</v>
      </c>
      <c r="Q8" s="22" t="s">
        <v>1695</v>
      </c>
      <c r="R8" s="22">
        <v>1466</v>
      </c>
      <c r="S8" s="22">
        <v>0</v>
      </c>
      <c r="T8" s="22" t="s">
        <v>1696</v>
      </c>
      <c r="U8" s="22" t="s">
        <v>1697</v>
      </c>
      <c r="V8" s="22" t="s">
        <v>1698</v>
      </c>
      <c r="W8" s="22">
        <v>248</v>
      </c>
      <c r="X8" s="25">
        <v>1E-70</v>
      </c>
      <c r="Y8" s="22" t="s">
        <v>1699</v>
      </c>
      <c r="Z8" s="22" t="s">
        <v>867</v>
      </c>
      <c r="AA8" s="22" t="s">
        <v>1700</v>
      </c>
    </row>
    <row r="9" spans="1:28" s="22" customFormat="1" x14ac:dyDescent="0.25">
      <c r="A9" s="42" t="s">
        <v>1701</v>
      </c>
      <c r="B9" s="22" t="s">
        <v>1701</v>
      </c>
      <c r="C9" s="22" t="s">
        <v>1702</v>
      </c>
      <c r="D9" s="22">
        <v>2.5473313630000001</v>
      </c>
      <c r="E9" s="22">
        <v>2.1321598759999998</v>
      </c>
      <c r="F9" s="24">
        <f t="shared" si="0"/>
        <v>1.1947187411569133</v>
      </c>
      <c r="G9" s="22">
        <v>3.9939308969999998</v>
      </c>
      <c r="H9" s="22">
        <v>2.2220819000000001</v>
      </c>
      <c r="I9" s="24">
        <f t="shared" si="1"/>
        <v>1.7973823993616076</v>
      </c>
      <c r="J9" s="22">
        <v>3.417979908</v>
      </c>
      <c r="K9" s="22">
        <v>2.8496795289999999</v>
      </c>
      <c r="L9" s="24">
        <f t="shared" si="2"/>
        <v>1.1994260664108523</v>
      </c>
      <c r="M9" s="22">
        <v>4.995816241</v>
      </c>
      <c r="N9" s="22">
        <v>3.641047044</v>
      </c>
      <c r="O9" s="24">
        <f t="shared" si="3"/>
        <v>1.3720823105629723</v>
      </c>
      <c r="P9" s="22" t="s">
        <v>1658</v>
      </c>
      <c r="Q9" s="22" t="s">
        <v>1703</v>
      </c>
      <c r="R9" s="22">
        <v>1202</v>
      </c>
      <c r="S9" s="25">
        <v>4.9999999999999997E-158</v>
      </c>
      <c r="T9" s="22" t="s">
        <v>1704</v>
      </c>
      <c r="U9" s="22" t="s">
        <v>1705</v>
      </c>
      <c r="V9" s="22" t="s">
        <v>1706</v>
      </c>
      <c r="W9" s="22">
        <v>442</v>
      </c>
      <c r="X9" s="25">
        <v>3.0000000000000002E-149</v>
      </c>
      <c r="Y9" s="22" t="s">
        <v>1707</v>
      </c>
      <c r="Z9" s="22" t="s">
        <v>1664</v>
      </c>
      <c r="AA9" s="22" t="s">
        <v>1664</v>
      </c>
    </row>
    <row r="10" spans="1:28" s="22" customFormat="1" x14ac:dyDescent="0.25">
      <c r="A10" s="42" t="s">
        <v>1708</v>
      </c>
      <c r="B10" s="22" t="s">
        <v>1708</v>
      </c>
      <c r="C10" s="22" t="s">
        <v>1709</v>
      </c>
      <c r="D10" s="22">
        <v>0.34510438999999998</v>
      </c>
      <c r="E10" s="22">
        <v>0.75902120299999998</v>
      </c>
      <c r="F10" s="24">
        <f t="shared" si="0"/>
        <v>0.45467028936212733</v>
      </c>
      <c r="G10" s="22">
        <v>0.94689895400000001</v>
      </c>
      <c r="H10" s="22">
        <v>0.22879087300000001</v>
      </c>
      <c r="I10" s="24">
        <f t="shared" si="1"/>
        <v>4.1387094755305212</v>
      </c>
      <c r="J10" s="22">
        <v>0.73317374099999999</v>
      </c>
      <c r="K10" s="22">
        <v>2.3686730890000001</v>
      </c>
      <c r="L10" s="24">
        <f t="shared" si="2"/>
        <v>0.30952930752868446</v>
      </c>
      <c r="M10" s="22">
        <v>0.40548067799999998</v>
      </c>
      <c r="N10" s="22">
        <v>0.976278443</v>
      </c>
      <c r="O10" s="24">
        <f t="shared" si="3"/>
        <v>0.41533302400286637</v>
      </c>
      <c r="P10" s="22" t="s">
        <v>1658</v>
      </c>
      <c r="Q10" s="22" t="s">
        <v>1710</v>
      </c>
      <c r="R10" s="22">
        <v>973</v>
      </c>
      <c r="S10" s="25">
        <v>7E-126</v>
      </c>
      <c r="T10" s="22" t="s">
        <v>1711</v>
      </c>
      <c r="U10" s="22" t="s">
        <v>1712</v>
      </c>
      <c r="V10" s="22" t="s">
        <v>1713</v>
      </c>
      <c r="W10" s="22">
        <v>293</v>
      </c>
      <c r="X10" s="25">
        <v>9.999999999999999E-94</v>
      </c>
      <c r="Y10" s="22" t="s">
        <v>1714</v>
      </c>
      <c r="Z10" s="22" t="s">
        <v>1715</v>
      </c>
      <c r="AA10" s="22" t="s">
        <v>1716</v>
      </c>
    </row>
    <row r="11" spans="1:28" s="22" customFormat="1" x14ac:dyDescent="0.25">
      <c r="A11" s="42" t="s">
        <v>1717</v>
      </c>
      <c r="B11" s="22" t="s">
        <v>1717</v>
      </c>
      <c r="C11" s="22" t="s">
        <v>1718</v>
      </c>
      <c r="D11" s="22">
        <v>3.1631684839999998</v>
      </c>
      <c r="E11" s="22">
        <v>2.829451663</v>
      </c>
      <c r="F11" s="24">
        <f t="shared" si="0"/>
        <v>1.1179439908318376</v>
      </c>
      <c r="G11" s="22">
        <v>3.7932768700000001</v>
      </c>
      <c r="H11" s="22">
        <v>2.6784211930000001</v>
      </c>
      <c r="I11" s="24">
        <f t="shared" si="1"/>
        <v>1.4162361319099672</v>
      </c>
      <c r="J11" s="22">
        <v>9.0284375249999993</v>
      </c>
      <c r="K11" s="22">
        <v>6.0743247260000004</v>
      </c>
      <c r="L11" s="24">
        <f t="shared" si="2"/>
        <v>1.4863277701232331</v>
      </c>
      <c r="M11" s="22">
        <v>3.0594656040000001</v>
      </c>
      <c r="N11" s="22">
        <v>6.4853773060000002</v>
      </c>
      <c r="O11" s="24">
        <f t="shared" si="3"/>
        <v>0.47174828227333981</v>
      </c>
      <c r="P11" s="22" t="s">
        <v>1658</v>
      </c>
      <c r="Q11" s="22" t="s">
        <v>1719</v>
      </c>
      <c r="R11" s="22">
        <v>1750</v>
      </c>
      <c r="S11" s="22">
        <v>0</v>
      </c>
      <c r="T11" s="22" t="s">
        <v>1720</v>
      </c>
      <c r="U11" s="22" t="s">
        <v>1721</v>
      </c>
      <c r="V11" s="22" t="s">
        <v>1722</v>
      </c>
      <c r="W11" s="22">
        <v>520</v>
      </c>
      <c r="X11" s="25">
        <v>2E-176</v>
      </c>
      <c r="Y11" s="22" t="s">
        <v>1723</v>
      </c>
      <c r="Z11" s="22" t="s">
        <v>1664</v>
      </c>
      <c r="AA11" s="22" t="s">
        <v>1664</v>
      </c>
    </row>
    <row r="12" spans="1:28" s="22" customFormat="1" x14ac:dyDescent="0.25">
      <c r="A12" s="42" t="s">
        <v>1724</v>
      </c>
      <c r="B12" s="22" t="s">
        <v>1724</v>
      </c>
      <c r="C12" s="22" t="s">
        <v>1725</v>
      </c>
      <c r="D12" s="22">
        <v>3.3176018699999998</v>
      </c>
      <c r="E12" s="22">
        <v>4.0854271740000003</v>
      </c>
      <c r="F12" s="24">
        <f t="shared" si="0"/>
        <v>0.81205752267804332</v>
      </c>
      <c r="G12" s="22">
        <v>4.4768118179999998</v>
      </c>
      <c r="H12" s="22">
        <v>2.2445123489999999</v>
      </c>
      <c r="I12" s="24">
        <f t="shared" si="1"/>
        <v>1.9945587824431257</v>
      </c>
      <c r="J12" s="22">
        <v>8.5858762340000006</v>
      </c>
      <c r="K12" s="22">
        <v>7.2611380219999999</v>
      </c>
      <c r="L12" s="24">
        <f t="shared" si="2"/>
        <v>1.182442229852438</v>
      </c>
      <c r="M12" s="22">
        <v>5.970267904</v>
      </c>
      <c r="N12" s="22">
        <v>7.2235925950000004</v>
      </c>
      <c r="O12" s="24">
        <f t="shared" si="3"/>
        <v>0.82649565648711665</v>
      </c>
      <c r="P12" s="22" t="s">
        <v>1658</v>
      </c>
      <c r="Q12" s="22" t="s">
        <v>1726</v>
      </c>
      <c r="R12" s="22">
        <v>1971</v>
      </c>
      <c r="S12" s="22">
        <v>0</v>
      </c>
      <c r="T12" s="22" t="s">
        <v>1727</v>
      </c>
      <c r="U12" s="22" t="s">
        <v>1728</v>
      </c>
      <c r="V12" s="22" t="s">
        <v>1729</v>
      </c>
      <c r="W12" s="22">
        <v>239</v>
      </c>
      <c r="X12" s="25">
        <v>2.0000000000000001E-68</v>
      </c>
      <c r="Y12" s="22" t="s">
        <v>1730</v>
      </c>
      <c r="Z12" s="22" t="s">
        <v>1731</v>
      </c>
      <c r="AA12" s="22" t="s">
        <v>1732</v>
      </c>
    </row>
    <row r="13" spans="1:28" s="22" customFormat="1" x14ac:dyDescent="0.25">
      <c r="A13" s="42" t="s">
        <v>1733</v>
      </c>
      <c r="B13" s="22" t="s">
        <v>1733</v>
      </c>
      <c r="C13" s="22" t="s">
        <v>1734</v>
      </c>
      <c r="D13" s="22">
        <v>0</v>
      </c>
      <c r="E13" s="22">
        <v>0</v>
      </c>
      <c r="F13" s="24" t="e">
        <f t="shared" si="0"/>
        <v>#DIV/0!</v>
      </c>
      <c r="G13" s="22">
        <v>0.184525206</v>
      </c>
      <c r="H13" s="22">
        <v>3.1209642999999999E-2</v>
      </c>
      <c r="I13" s="24">
        <f t="shared" si="1"/>
        <v>5.9124420615769298</v>
      </c>
      <c r="J13" s="22">
        <v>0</v>
      </c>
      <c r="K13" s="22">
        <v>8.3384153000000003E-2</v>
      </c>
      <c r="L13" s="24">
        <f t="shared" si="2"/>
        <v>0</v>
      </c>
      <c r="M13" s="22">
        <v>0</v>
      </c>
      <c r="N13" s="22">
        <v>2.6635066999999998E-2</v>
      </c>
      <c r="O13" s="24">
        <f t="shared" si="3"/>
        <v>0</v>
      </c>
      <c r="P13" s="22" t="s">
        <v>1658</v>
      </c>
      <c r="Q13" s="22" t="s">
        <v>1735</v>
      </c>
      <c r="R13" s="22">
        <v>2662</v>
      </c>
      <c r="S13" s="22">
        <v>0</v>
      </c>
      <c r="T13" s="22" t="s">
        <v>1736</v>
      </c>
      <c r="U13" s="22" t="s">
        <v>1737</v>
      </c>
      <c r="V13" s="22" t="s">
        <v>1738</v>
      </c>
      <c r="W13" s="22">
        <v>651</v>
      </c>
      <c r="X13" s="22">
        <v>0</v>
      </c>
      <c r="Y13" s="22" t="s">
        <v>1739</v>
      </c>
      <c r="Z13" s="22" t="s">
        <v>1664</v>
      </c>
      <c r="AA13" s="22" t="s">
        <v>1664</v>
      </c>
    </row>
    <row r="14" spans="1:28" s="22" customFormat="1" x14ac:dyDescent="0.25">
      <c r="A14" s="42" t="s">
        <v>1740</v>
      </c>
      <c r="B14" s="22" t="s">
        <v>1741</v>
      </c>
      <c r="C14" s="22" t="s">
        <v>1742</v>
      </c>
      <c r="D14" s="22">
        <v>0.217652963</v>
      </c>
      <c r="E14" s="22">
        <v>0.51552851200000005</v>
      </c>
      <c r="F14" s="24">
        <f t="shared" si="0"/>
        <v>0.4221938417248976</v>
      </c>
      <c r="G14" s="22">
        <v>1.1659563639999999</v>
      </c>
      <c r="H14" s="22">
        <v>0.60123126000000005</v>
      </c>
      <c r="I14" s="24">
        <f t="shared" si="1"/>
        <v>1.9392810081099241</v>
      </c>
      <c r="J14" s="22">
        <v>1.0433717300000001</v>
      </c>
      <c r="K14" s="22">
        <v>0.77104107300000002</v>
      </c>
      <c r="L14" s="24">
        <f t="shared" si="2"/>
        <v>1.3531986382261119</v>
      </c>
      <c r="M14" s="22">
        <v>0.80372763800000002</v>
      </c>
      <c r="N14" s="22">
        <v>1.1904044380000001</v>
      </c>
      <c r="O14" s="24">
        <f t="shared" si="3"/>
        <v>0.67517190993536935</v>
      </c>
      <c r="P14" s="22" t="s">
        <v>1658</v>
      </c>
      <c r="Q14" s="22" t="s">
        <v>1743</v>
      </c>
      <c r="R14" s="22">
        <v>2515</v>
      </c>
      <c r="S14" s="22">
        <v>0</v>
      </c>
      <c r="T14" s="22" t="s">
        <v>1744</v>
      </c>
      <c r="U14" s="22" t="s">
        <v>1745</v>
      </c>
      <c r="V14" s="22" t="s">
        <v>1746</v>
      </c>
      <c r="W14" s="22">
        <v>657</v>
      </c>
      <c r="X14" s="22">
        <v>0</v>
      </c>
      <c r="Y14" s="22" t="s">
        <v>1747</v>
      </c>
      <c r="Z14" s="22" t="s">
        <v>1664</v>
      </c>
      <c r="AA14" s="22" t="s">
        <v>1664</v>
      </c>
    </row>
    <row r="15" spans="1:28" s="22" customFormat="1" x14ac:dyDescent="0.25">
      <c r="A15" s="42" t="s">
        <v>1748</v>
      </c>
      <c r="B15" s="22" t="s">
        <v>1749</v>
      </c>
      <c r="C15" s="22" t="s">
        <v>1750</v>
      </c>
      <c r="D15" s="22">
        <v>0.98087748200000002</v>
      </c>
      <c r="E15" s="22">
        <v>1.275733513</v>
      </c>
      <c r="F15" s="24">
        <f t="shared" si="0"/>
        <v>0.76887333600994767</v>
      </c>
      <c r="G15" s="22">
        <v>1.6220105220000001</v>
      </c>
      <c r="H15" s="22">
        <v>1.7374771920000001</v>
      </c>
      <c r="I15" s="24">
        <f t="shared" si="1"/>
        <v>0.9335434902215396</v>
      </c>
      <c r="J15" s="22">
        <v>3.8471495729999998</v>
      </c>
      <c r="K15" s="22">
        <v>3.42048957</v>
      </c>
      <c r="L15" s="24">
        <f t="shared" si="2"/>
        <v>1.1247365309171224</v>
      </c>
      <c r="M15" s="22">
        <v>2.5622161729999999</v>
      </c>
      <c r="N15" s="22">
        <v>3.7720484170000002</v>
      </c>
      <c r="O15" s="24">
        <f t="shared" si="3"/>
        <v>0.67926386136840511</v>
      </c>
      <c r="P15" s="22" t="s">
        <v>1658</v>
      </c>
      <c r="Q15" s="22" t="s">
        <v>1751</v>
      </c>
      <c r="R15" s="22">
        <v>1268</v>
      </c>
      <c r="S15" s="25">
        <v>8.9999999999999995E-163</v>
      </c>
      <c r="T15" s="22" t="s">
        <v>1752</v>
      </c>
      <c r="U15" s="22" t="s">
        <v>1753</v>
      </c>
      <c r="V15" s="22" t="s">
        <v>1754</v>
      </c>
      <c r="W15" s="22">
        <v>258</v>
      </c>
      <c r="X15" s="25">
        <v>3.9999999999999998E-75</v>
      </c>
      <c r="Y15" s="22" t="s">
        <v>1755</v>
      </c>
      <c r="Z15" s="22" t="s">
        <v>1756</v>
      </c>
      <c r="AA15" s="22" t="s">
        <v>1757</v>
      </c>
    </row>
    <row r="16" spans="1:28" s="22" customFormat="1" x14ac:dyDescent="0.25">
      <c r="A16" s="42" t="s">
        <v>1758</v>
      </c>
      <c r="B16" s="22" t="s">
        <v>1759</v>
      </c>
      <c r="C16" s="22" t="s">
        <v>1760</v>
      </c>
      <c r="D16" s="22">
        <v>4.0366809110000004</v>
      </c>
      <c r="E16" s="22">
        <v>3.5564581639999999</v>
      </c>
      <c r="F16" s="24">
        <f t="shared" si="0"/>
        <v>1.1350283694775385</v>
      </c>
      <c r="G16" s="22">
        <v>3.627270481</v>
      </c>
      <c r="H16" s="22">
        <v>3.7112832519999999</v>
      </c>
      <c r="I16" s="24">
        <f t="shared" si="1"/>
        <v>0.97736287820264711</v>
      </c>
      <c r="J16" s="22">
        <v>5.6011103670000004</v>
      </c>
      <c r="K16" s="22">
        <v>6.0707730819999997</v>
      </c>
      <c r="L16" s="24">
        <f t="shared" si="2"/>
        <v>0.92263543560991246</v>
      </c>
      <c r="M16" s="22">
        <v>2.4545473769999999</v>
      </c>
      <c r="N16" s="22">
        <v>4.9125458149999996</v>
      </c>
      <c r="O16" s="24">
        <f t="shared" si="3"/>
        <v>0.49964875024783867</v>
      </c>
      <c r="P16" s="22" t="s">
        <v>1658</v>
      </c>
      <c r="Q16" s="22" t="s">
        <v>1761</v>
      </c>
      <c r="R16" s="22">
        <v>2605</v>
      </c>
      <c r="S16" s="22">
        <v>0</v>
      </c>
      <c r="T16" s="22" t="s">
        <v>1762</v>
      </c>
      <c r="U16" s="22" t="s">
        <v>1763</v>
      </c>
      <c r="V16" s="22" t="s">
        <v>1764</v>
      </c>
      <c r="W16" s="22">
        <v>708</v>
      </c>
      <c r="X16" s="22">
        <v>0</v>
      </c>
      <c r="Y16" s="22" t="s">
        <v>1765</v>
      </c>
      <c r="Z16" s="22" t="s">
        <v>1664</v>
      </c>
      <c r="AA16" s="22" t="s">
        <v>1664</v>
      </c>
    </row>
    <row r="17" spans="1:27" s="22" customFormat="1" x14ac:dyDescent="0.25">
      <c r="A17" s="42" t="s">
        <v>1645</v>
      </c>
      <c r="B17" s="22" t="s">
        <v>1645</v>
      </c>
      <c r="C17" s="22" t="s">
        <v>1766</v>
      </c>
      <c r="D17" s="22">
        <v>0.54811192200000003</v>
      </c>
      <c r="E17" s="22">
        <v>0.51929883300000002</v>
      </c>
      <c r="F17" s="24">
        <f t="shared" si="0"/>
        <v>1.0554846018689206</v>
      </c>
      <c r="G17" s="22">
        <v>0.687502591</v>
      </c>
      <c r="H17" s="22">
        <v>0.18168851</v>
      </c>
      <c r="I17" s="24">
        <f t="shared" si="1"/>
        <v>3.783962953958949</v>
      </c>
      <c r="J17" s="22">
        <v>0.68076294100000001</v>
      </c>
      <c r="K17" s="22">
        <v>0.38834004300000002</v>
      </c>
      <c r="L17" s="24">
        <f t="shared" si="2"/>
        <v>1.7530073276527911</v>
      </c>
      <c r="M17" s="22">
        <v>0.66240466799999997</v>
      </c>
      <c r="N17" s="22">
        <v>0.43416068600000002</v>
      </c>
      <c r="O17" s="24">
        <f t="shared" si="3"/>
        <v>1.5257131503611083</v>
      </c>
      <c r="P17" s="22" t="s">
        <v>1658</v>
      </c>
      <c r="Q17" s="22" t="s">
        <v>1767</v>
      </c>
      <c r="R17" s="22">
        <v>1857</v>
      </c>
      <c r="S17" s="22">
        <v>0</v>
      </c>
      <c r="T17" s="22" t="s">
        <v>1768</v>
      </c>
      <c r="U17" s="22" t="s">
        <v>1769</v>
      </c>
      <c r="V17" s="22" t="s">
        <v>1770</v>
      </c>
      <c r="W17" s="22">
        <v>505</v>
      </c>
      <c r="X17" s="25">
        <v>2E-169</v>
      </c>
      <c r="Y17" s="22" t="s">
        <v>1771</v>
      </c>
      <c r="Z17" s="22" t="s">
        <v>1664</v>
      </c>
      <c r="AA17" s="22" t="s">
        <v>1664</v>
      </c>
    </row>
    <row r="18" spans="1:27" s="22" customFormat="1" x14ac:dyDescent="0.25">
      <c r="A18" s="56" t="s">
        <v>1387</v>
      </c>
      <c r="B18" s="26" t="s">
        <v>1387</v>
      </c>
      <c r="C18" s="26" t="s">
        <v>1772</v>
      </c>
      <c r="D18" s="22">
        <v>0.55721316099999996</v>
      </c>
      <c r="E18" s="22">
        <v>0.90500852300000001</v>
      </c>
      <c r="F18" s="24">
        <f t="shared" si="0"/>
        <v>0.61569935181704361</v>
      </c>
      <c r="G18" s="22">
        <v>0.98285395900000005</v>
      </c>
      <c r="H18" s="22">
        <v>0.664939422</v>
      </c>
      <c r="I18" s="24">
        <f t="shared" si="1"/>
        <v>1.4781105262849044</v>
      </c>
      <c r="J18" s="22">
        <v>1.3112844850000001</v>
      </c>
      <c r="K18" s="22">
        <v>1.332410568</v>
      </c>
      <c r="L18" s="24">
        <f t="shared" si="2"/>
        <v>0.98414446454615634</v>
      </c>
      <c r="M18" s="22">
        <v>0.67340370400000005</v>
      </c>
      <c r="N18" s="22">
        <v>0.23644810599999999</v>
      </c>
      <c r="O18" s="24">
        <f t="shared" si="3"/>
        <v>2.8479978773862542</v>
      </c>
      <c r="P18" s="22" t="s">
        <v>1658</v>
      </c>
      <c r="Q18" s="22" t="s">
        <v>1773</v>
      </c>
      <c r="R18" s="22">
        <v>587</v>
      </c>
      <c r="S18" s="25">
        <v>4E-70</v>
      </c>
      <c r="T18" s="22" t="s">
        <v>1774</v>
      </c>
      <c r="U18" s="22" t="s">
        <v>1775</v>
      </c>
      <c r="V18" s="22" t="s">
        <v>1776</v>
      </c>
      <c r="W18" s="22">
        <v>99.8</v>
      </c>
      <c r="X18" s="25">
        <v>3.9999999999999996E-21</v>
      </c>
      <c r="Y18" s="22" t="s">
        <v>1777</v>
      </c>
      <c r="Z18" s="22" t="s">
        <v>1664</v>
      </c>
      <c r="AA18" s="22" t="s">
        <v>1664</v>
      </c>
    </row>
    <row r="19" spans="1:27" s="22" customFormat="1" x14ac:dyDescent="0.25">
      <c r="A19" s="42" t="s">
        <v>1405</v>
      </c>
      <c r="B19" s="22" t="s">
        <v>1404</v>
      </c>
      <c r="C19" s="22" t="s">
        <v>1778</v>
      </c>
      <c r="D19" s="22">
        <v>0.74080893000000003</v>
      </c>
      <c r="E19" s="22">
        <v>1.0131103880000001</v>
      </c>
      <c r="F19" s="24">
        <f t="shared" si="0"/>
        <v>0.73122232164892176</v>
      </c>
      <c r="G19" s="22">
        <v>1.790654486</v>
      </c>
      <c r="H19" s="22">
        <v>1.3199056659999999</v>
      </c>
      <c r="I19" s="24">
        <f t="shared" si="1"/>
        <v>1.3566533822273932</v>
      </c>
      <c r="J19" s="22">
        <v>3.5310679299999999</v>
      </c>
      <c r="K19" s="22">
        <v>3.540117483</v>
      </c>
      <c r="L19" s="24">
        <f t="shared" si="2"/>
        <v>0.99744371393224751</v>
      </c>
      <c r="M19" s="22">
        <v>2.227845463</v>
      </c>
      <c r="N19" s="22">
        <v>3.7373343430000001</v>
      </c>
      <c r="O19" s="24">
        <f t="shared" si="3"/>
        <v>0.596105474794552</v>
      </c>
      <c r="P19" s="22" t="s">
        <v>1658</v>
      </c>
      <c r="Q19" s="22" t="s">
        <v>1779</v>
      </c>
      <c r="R19" s="22">
        <v>4947</v>
      </c>
      <c r="S19" s="22">
        <v>0</v>
      </c>
      <c r="T19" s="26" t="s">
        <v>1780</v>
      </c>
      <c r="U19" s="22" t="s">
        <v>1781</v>
      </c>
      <c r="V19" s="22" t="s">
        <v>1782</v>
      </c>
      <c r="W19" s="22">
        <v>1295</v>
      </c>
      <c r="X19" s="22">
        <v>0</v>
      </c>
      <c r="Y19" s="22" t="s">
        <v>1783</v>
      </c>
      <c r="Z19" s="22" t="s">
        <v>1784</v>
      </c>
      <c r="AA19" s="22" t="s">
        <v>1785</v>
      </c>
    </row>
    <row r="20" spans="1:27" s="22" customFormat="1" x14ac:dyDescent="0.25">
      <c r="A20" s="42" t="s">
        <v>1786</v>
      </c>
      <c r="B20" s="22" t="s">
        <v>1787</v>
      </c>
      <c r="C20" s="22" t="s">
        <v>1788</v>
      </c>
      <c r="D20" s="22">
        <v>24.9364256</v>
      </c>
      <c r="E20" s="22">
        <v>31.060865499999998</v>
      </c>
      <c r="F20" s="24">
        <f t="shared" si="0"/>
        <v>0.80282455748053771</v>
      </c>
      <c r="G20" s="22">
        <v>19.548764259999999</v>
      </c>
      <c r="H20" s="22">
        <v>38.829662380000002</v>
      </c>
      <c r="I20" s="24">
        <f t="shared" si="1"/>
        <v>0.50344924631817001</v>
      </c>
      <c r="J20" s="22">
        <v>45.149045870000002</v>
      </c>
      <c r="K20" s="22">
        <v>35.202778449999997</v>
      </c>
      <c r="L20" s="24">
        <f t="shared" si="2"/>
        <v>1.2825421133768493</v>
      </c>
      <c r="M20" s="22">
        <v>28.512138050000001</v>
      </c>
      <c r="N20" s="22">
        <v>41.26894789</v>
      </c>
      <c r="O20" s="24">
        <f t="shared" si="3"/>
        <v>0.69088599316845833</v>
      </c>
      <c r="P20" s="22" t="s">
        <v>1658</v>
      </c>
      <c r="Q20" s="22" t="s">
        <v>1789</v>
      </c>
      <c r="R20" s="22">
        <v>2939</v>
      </c>
      <c r="S20" s="22">
        <v>0</v>
      </c>
      <c r="T20" s="22" t="s">
        <v>1790</v>
      </c>
      <c r="U20" s="22" t="s">
        <v>1791</v>
      </c>
      <c r="V20" s="22" t="s">
        <v>1792</v>
      </c>
      <c r="W20" s="22">
        <v>923</v>
      </c>
      <c r="X20" s="22">
        <v>0</v>
      </c>
      <c r="Y20" s="22" t="s">
        <v>1793</v>
      </c>
      <c r="Z20" s="22" t="s">
        <v>1664</v>
      </c>
      <c r="AA20" s="22" t="s">
        <v>1664</v>
      </c>
    </row>
    <row r="21" spans="1:27" s="22" customFormat="1" x14ac:dyDescent="0.25">
      <c r="A21" s="42" t="s">
        <v>1794</v>
      </c>
      <c r="B21" s="22" t="s">
        <v>1795</v>
      </c>
      <c r="C21" s="22" t="s">
        <v>1796</v>
      </c>
      <c r="D21" s="22">
        <v>4.3434745819999998</v>
      </c>
      <c r="E21" s="22">
        <v>6.7368648789999996</v>
      </c>
      <c r="F21" s="24">
        <f t="shared" si="0"/>
        <v>0.64473232876309849</v>
      </c>
      <c r="G21" s="22">
        <v>10.119952140000001</v>
      </c>
      <c r="H21" s="22">
        <v>3.192550974</v>
      </c>
      <c r="I21" s="24">
        <f t="shared" si="1"/>
        <v>3.1698639183575965</v>
      </c>
      <c r="J21" s="22">
        <v>7.4068535080000002</v>
      </c>
      <c r="K21" s="22">
        <v>3.9781264649999999</v>
      </c>
      <c r="L21" s="24">
        <f t="shared" si="2"/>
        <v>1.8618949329958017</v>
      </c>
      <c r="M21" s="22">
        <v>14.80746791</v>
      </c>
      <c r="N21" s="22">
        <v>8.7690925239999995</v>
      </c>
      <c r="O21" s="24">
        <f t="shared" si="3"/>
        <v>1.6885975224316154</v>
      </c>
      <c r="P21" s="22" t="s">
        <v>1658</v>
      </c>
      <c r="Q21" s="22" t="s">
        <v>1797</v>
      </c>
      <c r="R21" s="22">
        <v>3134</v>
      </c>
      <c r="S21" s="22">
        <v>0</v>
      </c>
      <c r="T21" s="22" t="s">
        <v>1798</v>
      </c>
      <c r="U21" s="22" t="s">
        <v>1799</v>
      </c>
      <c r="V21" s="22" t="s">
        <v>1800</v>
      </c>
      <c r="W21" s="22">
        <v>1099</v>
      </c>
      <c r="X21" s="22">
        <v>0</v>
      </c>
      <c r="Y21" s="22" t="s">
        <v>1801</v>
      </c>
      <c r="Z21" s="22" t="s">
        <v>1802</v>
      </c>
      <c r="AA21" s="22" t="s">
        <v>1803</v>
      </c>
    </row>
    <row r="22" spans="1:27" s="22" customFormat="1" x14ac:dyDescent="0.25">
      <c r="A22" s="42" t="s">
        <v>1804</v>
      </c>
      <c r="B22" s="22" t="s">
        <v>1804</v>
      </c>
      <c r="C22" s="22" t="s">
        <v>1805</v>
      </c>
      <c r="D22" s="22">
        <v>3.084163379</v>
      </c>
      <c r="E22" s="22">
        <v>3.287289833</v>
      </c>
      <c r="F22" s="24">
        <f t="shared" si="0"/>
        <v>0.9382085352009788</v>
      </c>
      <c r="G22" s="22">
        <v>3.2640458649999999</v>
      </c>
      <c r="H22" s="22">
        <v>6.9007987899999996</v>
      </c>
      <c r="I22" s="24">
        <f t="shared" si="1"/>
        <v>0.47299536826518601</v>
      </c>
      <c r="J22" s="22">
        <v>8.7700019440000005</v>
      </c>
      <c r="K22" s="22">
        <v>8.1942945310000006</v>
      </c>
      <c r="L22" s="24">
        <f t="shared" si="2"/>
        <v>1.0702571052116847</v>
      </c>
      <c r="M22" s="22">
        <v>0.931818912</v>
      </c>
      <c r="N22" s="22">
        <v>4.4497003680000002</v>
      </c>
      <c r="O22" s="24">
        <f t="shared" si="3"/>
        <v>0.20941160863350966</v>
      </c>
      <c r="P22" s="22" t="s">
        <v>1658</v>
      </c>
      <c r="Q22" s="22" t="s">
        <v>1806</v>
      </c>
      <c r="R22" s="22">
        <v>144</v>
      </c>
      <c r="S22" s="25">
        <v>2.0000000000000001E-9</v>
      </c>
      <c r="T22" s="22" t="s">
        <v>1807</v>
      </c>
      <c r="U22" s="22" t="s">
        <v>1664</v>
      </c>
      <c r="V22" s="22" t="s">
        <v>1664</v>
      </c>
      <c r="W22" s="22" t="s">
        <v>1664</v>
      </c>
      <c r="X22" s="22" t="s">
        <v>1664</v>
      </c>
      <c r="Y22" s="22" t="s">
        <v>1664</v>
      </c>
      <c r="Z22" s="22" t="s">
        <v>1664</v>
      </c>
      <c r="AA22" s="22" t="s">
        <v>1664</v>
      </c>
    </row>
    <row r="23" spans="1:27" s="22" customFormat="1" x14ac:dyDescent="0.25">
      <c r="A23" s="42" t="s">
        <v>1808</v>
      </c>
      <c r="B23" s="22" t="s">
        <v>1809</v>
      </c>
      <c r="C23" s="22" t="s">
        <v>1810</v>
      </c>
      <c r="D23" s="22">
        <v>1.5248152960000001</v>
      </c>
      <c r="E23" s="22">
        <v>1.740065424</v>
      </c>
      <c r="F23" s="24">
        <f t="shared" si="0"/>
        <v>0.87629768109224848</v>
      </c>
      <c r="G23" s="22">
        <v>4.0548825089999996</v>
      </c>
      <c r="H23" s="22">
        <v>2.3091981480000001</v>
      </c>
      <c r="I23" s="24">
        <f t="shared" si="1"/>
        <v>1.7559699294371682</v>
      </c>
      <c r="J23" s="22">
        <v>4.6515434009999996</v>
      </c>
      <c r="K23" s="22">
        <v>3.0318344929999999</v>
      </c>
      <c r="L23" s="24">
        <f t="shared" si="2"/>
        <v>1.5342339470507502</v>
      </c>
      <c r="M23" s="22">
        <v>3.5028708530000001</v>
      </c>
      <c r="N23" s="22">
        <v>4.0429481889999996</v>
      </c>
      <c r="O23" s="24">
        <f t="shared" si="3"/>
        <v>0.86641497472823548</v>
      </c>
      <c r="P23" s="22" t="s">
        <v>1658</v>
      </c>
      <c r="Q23" s="22" t="s">
        <v>1811</v>
      </c>
      <c r="R23" s="22">
        <v>5390</v>
      </c>
      <c r="S23" s="22">
        <v>0</v>
      </c>
      <c r="T23" s="22" t="s">
        <v>1812</v>
      </c>
      <c r="U23" s="22" t="s">
        <v>1813</v>
      </c>
      <c r="V23" s="22" t="s">
        <v>1814</v>
      </c>
      <c r="W23" s="22">
        <v>1339</v>
      </c>
      <c r="X23" s="22">
        <v>0</v>
      </c>
      <c r="Y23" s="22" t="s">
        <v>1815</v>
      </c>
      <c r="Z23" s="22" t="s">
        <v>1816</v>
      </c>
      <c r="AA23" s="22" t="s">
        <v>1817</v>
      </c>
    </row>
    <row r="24" spans="1:27" s="22" customFormat="1" x14ac:dyDescent="0.25">
      <c r="A24" s="42" t="s">
        <v>1818</v>
      </c>
      <c r="B24" s="22" t="s">
        <v>1818</v>
      </c>
      <c r="C24" s="22" t="s">
        <v>1819</v>
      </c>
      <c r="D24" s="22">
        <v>7.2824080389999999</v>
      </c>
      <c r="E24" s="22">
        <v>5.3828263439999997</v>
      </c>
      <c r="F24" s="24">
        <f t="shared" si="0"/>
        <v>1.3528967077151541</v>
      </c>
      <c r="G24" s="22">
        <v>4.5727434999999996</v>
      </c>
      <c r="H24" s="22">
        <v>4.6404616770000002</v>
      </c>
      <c r="I24" s="24">
        <f t="shared" si="1"/>
        <v>0.9854070172940681</v>
      </c>
      <c r="J24" s="22">
        <v>10.05240789</v>
      </c>
      <c r="K24" s="22">
        <v>12.02242156</v>
      </c>
      <c r="L24" s="24">
        <f t="shared" si="2"/>
        <v>0.83613836362597149</v>
      </c>
      <c r="M24" s="22">
        <v>9.968704207</v>
      </c>
      <c r="N24" s="22">
        <v>8.2205868449999997</v>
      </c>
      <c r="O24" s="24">
        <f t="shared" si="3"/>
        <v>1.2126511640787854</v>
      </c>
      <c r="P24" s="22" t="s">
        <v>1658</v>
      </c>
      <c r="Q24" s="22" t="s">
        <v>1820</v>
      </c>
      <c r="R24" s="22">
        <v>651</v>
      </c>
      <c r="S24" s="25">
        <v>5.9999999999999998E-82</v>
      </c>
      <c r="T24" s="22" t="s">
        <v>1821</v>
      </c>
      <c r="U24" s="22" t="s">
        <v>1822</v>
      </c>
      <c r="V24" s="22" t="s">
        <v>1664</v>
      </c>
      <c r="W24" s="22" t="s">
        <v>1664</v>
      </c>
      <c r="X24" s="22" t="s">
        <v>1664</v>
      </c>
      <c r="Y24" s="22" t="s">
        <v>1664</v>
      </c>
      <c r="Z24" s="22" t="s">
        <v>1664</v>
      </c>
      <c r="AA24" s="22" t="s">
        <v>1664</v>
      </c>
    </row>
    <row r="25" spans="1:27" s="22" customFormat="1" x14ac:dyDescent="0.25">
      <c r="A25" s="42" t="s">
        <v>1421</v>
      </c>
      <c r="B25" s="22" t="s">
        <v>1421</v>
      </c>
      <c r="C25" s="22" t="s">
        <v>1823</v>
      </c>
      <c r="D25" s="22">
        <v>0.18761419400000001</v>
      </c>
      <c r="E25" s="22">
        <v>0.64616374600000004</v>
      </c>
      <c r="F25" s="24">
        <f t="shared" si="0"/>
        <v>0.29035085171739117</v>
      </c>
      <c r="G25" s="22">
        <v>0.86671580000000004</v>
      </c>
      <c r="H25" s="22">
        <v>0.69297963399999996</v>
      </c>
      <c r="I25" s="24">
        <f t="shared" si="1"/>
        <v>1.2507089061148369</v>
      </c>
      <c r="J25" s="22">
        <v>3.4361622770000002</v>
      </c>
      <c r="K25" s="22">
        <v>3.9076564939999998</v>
      </c>
      <c r="L25" s="24">
        <f t="shared" si="2"/>
        <v>0.87934092525175789</v>
      </c>
      <c r="M25" s="22">
        <v>1.194411063</v>
      </c>
      <c r="N25" s="22">
        <v>2.212084602</v>
      </c>
      <c r="O25" s="24">
        <f t="shared" si="3"/>
        <v>0.53994818368162933</v>
      </c>
      <c r="P25" s="22" t="s">
        <v>1658</v>
      </c>
      <c r="Q25" s="22" t="s">
        <v>1824</v>
      </c>
      <c r="R25" s="22">
        <v>3961</v>
      </c>
      <c r="S25" s="22">
        <v>0</v>
      </c>
      <c r="T25" s="22" t="s">
        <v>1825</v>
      </c>
      <c r="U25" s="22" t="s">
        <v>1826</v>
      </c>
      <c r="V25" s="22" t="s">
        <v>1827</v>
      </c>
      <c r="W25" s="22">
        <v>216</v>
      </c>
      <c r="X25" s="25">
        <v>3.0000000000000002E-55</v>
      </c>
      <c r="Y25" s="22" t="s">
        <v>1828</v>
      </c>
      <c r="Z25" s="22" t="s">
        <v>1664</v>
      </c>
      <c r="AA25" s="22" t="s">
        <v>1664</v>
      </c>
    </row>
    <row r="26" spans="1:27" s="22" customFormat="1" x14ac:dyDescent="0.25">
      <c r="A26" s="42" t="s">
        <v>1829</v>
      </c>
      <c r="B26" s="22" t="s">
        <v>1829</v>
      </c>
      <c r="C26" s="22" t="s">
        <v>1830</v>
      </c>
      <c r="D26" s="22">
        <v>0.27616829199999998</v>
      </c>
      <c r="E26" s="22">
        <v>0.105127516</v>
      </c>
      <c r="F26" s="24">
        <f t="shared" si="0"/>
        <v>2.6269839001998294</v>
      </c>
      <c r="G26" s="22">
        <v>0.202969227</v>
      </c>
      <c r="H26" s="22">
        <v>0.17164584699999999</v>
      </c>
      <c r="I26" s="24">
        <f t="shared" si="1"/>
        <v>1.182488423387255</v>
      </c>
      <c r="J26" s="22">
        <v>0.20309507500000001</v>
      </c>
      <c r="K26" s="22">
        <v>4.5859364E-2</v>
      </c>
      <c r="L26" s="24">
        <f t="shared" si="2"/>
        <v>4.4286500571617173</v>
      </c>
      <c r="M26" s="22">
        <v>0.13906463699999999</v>
      </c>
      <c r="N26" s="22">
        <v>0.17578408300000001</v>
      </c>
      <c r="O26" s="24">
        <f t="shared" si="3"/>
        <v>0.79111051823730816</v>
      </c>
      <c r="P26" s="22" t="s">
        <v>1658</v>
      </c>
      <c r="Q26" s="22" t="s">
        <v>1831</v>
      </c>
      <c r="R26" s="22">
        <v>547</v>
      </c>
      <c r="S26" s="25">
        <v>3.0000000000000002E-55</v>
      </c>
      <c r="T26" s="22" t="s">
        <v>1832</v>
      </c>
      <c r="U26" s="22" t="s">
        <v>1833</v>
      </c>
      <c r="V26" s="22" t="s">
        <v>1664</v>
      </c>
      <c r="W26" s="22" t="s">
        <v>1664</v>
      </c>
      <c r="X26" s="22" t="s">
        <v>1664</v>
      </c>
      <c r="Y26" s="22" t="s">
        <v>1664</v>
      </c>
      <c r="Z26" s="22" t="s">
        <v>1664</v>
      </c>
      <c r="AA26" s="22" t="s">
        <v>1664</v>
      </c>
    </row>
    <row r="27" spans="1:27" s="22" customFormat="1" x14ac:dyDescent="0.25">
      <c r="A27" s="42" t="s">
        <v>1834</v>
      </c>
      <c r="B27" s="22" t="s">
        <v>1834</v>
      </c>
      <c r="C27" s="22" t="s">
        <v>1835</v>
      </c>
      <c r="D27" s="22">
        <v>0.136911162</v>
      </c>
      <c r="E27" s="22">
        <v>0.250162773</v>
      </c>
      <c r="F27" s="24">
        <f t="shared" si="0"/>
        <v>0.54728831295773972</v>
      </c>
      <c r="G27" s="22">
        <v>0.93377709600000003</v>
      </c>
      <c r="H27" s="22">
        <v>0.27230042700000001</v>
      </c>
      <c r="I27" s="24">
        <f t="shared" si="1"/>
        <v>3.4292164220513688</v>
      </c>
      <c r="J27" s="22">
        <v>0.45643831099999999</v>
      </c>
      <c r="K27" s="22">
        <v>0.27281881200000002</v>
      </c>
      <c r="L27" s="24">
        <f t="shared" si="2"/>
        <v>1.6730455926184444</v>
      </c>
      <c r="M27" s="22">
        <v>0.124094992</v>
      </c>
      <c r="N27" s="22">
        <v>0.104574509</v>
      </c>
      <c r="O27" s="24">
        <f t="shared" si="3"/>
        <v>1.1866657867836607</v>
      </c>
      <c r="P27" s="22" t="s">
        <v>1658</v>
      </c>
      <c r="Q27" s="22" t="s">
        <v>1836</v>
      </c>
      <c r="R27" s="22">
        <v>2837</v>
      </c>
      <c r="S27" s="22">
        <v>0</v>
      </c>
      <c r="T27" s="22" t="s">
        <v>1837</v>
      </c>
      <c r="U27" s="22" t="s">
        <v>1838</v>
      </c>
      <c r="V27" s="22" t="s">
        <v>1839</v>
      </c>
      <c r="W27" s="22">
        <v>194</v>
      </c>
      <c r="X27" s="25">
        <v>3E-49</v>
      </c>
      <c r="Y27" s="22" t="s">
        <v>1840</v>
      </c>
      <c r="Z27" s="22" t="s">
        <v>1664</v>
      </c>
      <c r="AA27" s="22" t="s">
        <v>1664</v>
      </c>
    </row>
    <row r="28" spans="1:27" s="22" customFormat="1" x14ac:dyDescent="0.25">
      <c r="A28" s="42" t="s">
        <v>1841</v>
      </c>
      <c r="B28" s="22" t="s">
        <v>1841</v>
      </c>
      <c r="C28" s="22" t="s">
        <v>1842</v>
      </c>
      <c r="D28" s="22">
        <v>2.4812927939999998</v>
      </c>
      <c r="E28" s="22">
        <v>3.6753550330000002</v>
      </c>
      <c r="F28" s="24">
        <f t="shared" si="0"/>
        <v>0.67511649125626105</v>
      </c>
      <c r="G28" s="22">
        <v>3.2452996559999998</v>
      </c>
      <c r="H28" s="22">
        <v>3.147323772</v>
      </c>
      <c r="I28" s="24">
        <f t="shared" si="1"/>
        <v>1.0311299030851662</v>
      </c>
      <c r="J28" s="22">
        <v>6.2562888990000003</v>
      </c>
      <c r="K28" s="22">
        <v>5.2807522069999999</v>
      </c>
      <c r="L28" s="24">
        <f t="shared" si="2"/>
        <v>1.1847344192190763</v>
      </c>
      <c r="M28" s="22">
        <v>5.2273152129999998</v>
      </c>
      <c r="N28" s="22">
        <v>3.9967718049999998</v>
      </c>
      <c r="O28" s="24">
        <f t="shared" si="3"/>
        <v>1.3078843296633995</v>
      </c>
      <c r="P28" s="22" t="s">
        <v>1658</v>
      </c>
      <c r="Q28" s="22" t="s">
        <v>1843</v>
      </c>
      <c r="R28" s="22">
        <v>2977</v>
      </c>
      <c r="S28" s="22">
        <v>0</v>
      </c>
      <c r="T28" s="22" t="s">
        <v>1844</v>
      </c>
      <c r="U28" s="22" t="s">
        <v>1845</v>
      </c>
      <c r="V28" s="22" t="s">
        <v>1846</v>
      </c>
      <c r="W28" s="22">
        <v>68.2</v>
      </c>
      <c r="X28" s="25">
        <v>1E-10</v>
      </c>
      <c r="Y28" s="22" t="s">
        <v>1847</v>
      </c>
      <c r="Z28" s="22" t="s">
        <v>1848</v>
      </c>
      <c r="AA28" s="22" t="s">
        <v>1849</v>
      </c>
    </row>
    <row r="29" spans="1:27" s="22" customFormat="1" x14ac:dyDescent="0.25">
      <c r="A29" s="42" t="s">
        <v>1427</v>
      </c>
      <c r="B29" s="22" t="s">
        <v>1426</v>
      </c>
      <c r="C29" s="26" t="s">
        <v>1850</v>
      </c>
      <c r="D29" s="26">
        <v>0.70702990700000001</v>
      </c>
      <c r="E29" s="26">
        <v>0.11961836300000001</v>
      </c>
      <c r="F29" s="24">
        <f t="shared" si="0"/>
        <v>5.9107137839697739</v>
      </c>
      <c r="G29" s="26">
        <v>1.3856798480000001</v>
      </c>
      <c r="H29" s="26">
        <v>0.23436675100000001</v>
      </c>
      <c r="I29" s="24">
        <f t="shared" si="1"/>
        <v>5.9124421108692164</v>
      </c>
      <c r="J29" s="26">
        <v>0.115544918</v>
      </c>
      <c r="K29" s="26">
        <v>0</v>
      </c>
      <c r="L29" s="24" t="e">
        <f t="shared" si="2"/>
        <v>#DIV/0!</v>
      </c>
      <c r="M29" s="26">
        <v>0.23735010000000001</v>
      </c>
      <c r="N29" s="26">
        <v>0</v>
      </c>
      <c r="O29" s="24" t="e">
        <f t="shared" si="3"/>
        <v>#DIV/0!</v>
      </c>
      <c r="P29" s="22" t="s">
        <v>1658</v>
      </c>
      <c r="Q29" s="22" t="s">
        <v>1851</v>
      </c>
      <c r="R29" s="22">
        <v>506</v>
      </c>
      <c r="S29" s="25">
        <v>1E-61</v>
      </c>
      <c r="T29" s="27" t="s">
        <v>1852</v>
      </c>
      <c r="U29" s="22" t="s">
        <v>1853</v>
      </c>
      <c r="V29" s="22" t="s">
        <v>1854</v>
      </c>
      <c r="W29" s="22">
        <v>124</v>
      </c>
      <c r="X29" s="25">
        <v>1.0000000000000001E-33</v>
      </c>
      <c r="Y29" s="22" t="s">
        <v>1855</v>
      </c>
      <c r="Z29" s="22" t="s">
        <v>1664</v>
      </c>
      <c r="AA29" s="22" t="s">
        <v>1664</v>
      </c>
    </row>
    <row r="30" spans="1:27" s="22" customFormat="1" x14ac:dyDescent="0.25">
      <c r="A30" s="42" t="s">
        <v>1856</v>
      </c>
      <c r="B30" s="22" t="s">
        <v>1857</v>
      </c>
      <c r="C30" s="22" t="s">
        <v>1858</v>
      </c>
      <c r="D30" s="22">
        <v>0.28245667099999999</v>
      </c>
      <c r="E30" s="22">
        <v>0.19114894199999999</v>
      </c>
      <c r="F30" s="24">
        <f t="shared" si="0"/>
        <v>1.477678443022719</v>
      </c>
      <c r="G30" s="22">
        <v>0.110715124</v>
      </c>
      <c r="H30" s="22">
        <v>0.187257857</v>
      </c>
      <c r="I30" s="24">
        <f t="shared" si="1"/>
        <v>0.5912442114511649</v>
      </c>
      <c r="J30" s="22">
        <v>0.96935799499999997</v>
      </c>
      <c r="K30" s="22">
        <v>0.62538114700000003</v>
      </c>
      <c r="L30" s="24">
        <f t="shared" si="2"/>
        <v>1.55002753065084</v>
      </c>
      <c r="M30" s="22">
        <v>0.66374538100000002</v>
      </c>
      <c r="N30" s="22">
        <v>0.51938381099999997</v>
      </c>
      <c r="O30" s="24">
        <f t="shared" si="3"/>
        <v>1.2779477660692817</v>
      </c>
      <c r="P30" s="22" t="s">
        <v>1658</v>
      </c>
      <c r="Q30" s="22" t="s">
        <v>1859</v>
      </c>
      <c r="R30" s="22">
        <v>1291</v>
      </c>
      <c r="S30" s="25">
        <v>6.0000000000000002E-173</v>
      </c>
      <c r="T30" s="22" t="s">
        <v>1860</v>
      </c>
      <c r="U30" s="22" t="s">
        <v>1861</v>
      </c>
      <c r="V30" s="22" t="s">
        <v>1862</v>
      </c>
      <c r="W30" s="22">
        <v>352</v>
      </c>
      <c r="X30" s="25">
        <v>1.0000000000000001E-115</v>
      </c>
      <c r="Y30" s="22" t="s">
        <v>1863</v>
      </c>
      <c r="Z30" s="22" t="s">
        <v>1864</v>
      </c>
      <c r="AA30" s="22" t="s">
        <v>1865</v>
      </c>
    </row>
    <row r="31" spans="1:27" s="22" customFormat="1" x14ac:dyDescent="0.25">
      <c r="A31" s="42" t="s">
        <v>1866</v>
      </c>
      <c r="B31" s="22" t="s">
        <v>1867</v>
      </c>
      <c r="C31" s="22" t="s">
        <v>1868</v>
      </c>
      <c r="D31" s="22">
        <v>31.88491075</v>
      </c>
      <c r="E31" s="22">
        <v>37.166011689999998</v>
      </c>
      <c r="F31" s="24">
        <f t="shared" si="0"/>
        <v>0.85790509393234282</v>
      </c>
      <c r="G31" s="22">
        <v>67.314564230000002</v>
      </c>
      <c r="H31" s="22">
        <v>38.507752500000002</v>
      </c>
      <c r="I31" s="24">
        <f t="shared" si="1"/>
        <v>1.7480782403491348</v>
      </c>
      <c r="J31" s="22">
        <v>15.402294230000001</v>
      </c>
      <c r="K31" s="22">
        <v>17.960372670000002</v>
      </c>
      <c r="L31" s="24">
        <f t="shared" si="2"/>
        <v>0.85757097099255231</v>
      </c>
      <c r="M31" s="22">
        <v>15.465376129999999</v>
      </c>
      <c r="N31" s="22">
        <v>12.502039509999999</v>
      </c>
      <c r="O31" s="24">
        <f t="shared" si="3"/>
        <v>1.237028255880148</v>
      </c>
      <c r="P31" s="22" t="s">
        <v>1658</v>
      </c>
      <c r="Q31" s="22" t="s">
        <v>1869</v>
      </c>
      <c r="R31" s="22">
        <v>2390</v>
      </c>
      <c r="S31" s="22">
        <v>0</v>
      </c>
      <c r="T31" s="22" t="s">
        <v>1870</v>
      </c>
      <c r="U31" s="22" t="s">
        <v>1871</v>
      </c>
      <c r="V31" s="22" t="s">
        <v>1872</v>
      </c>
      <c r="W31" s="22">
        <v>901</v>
      </c>
      <c r="X31" s="22">
        <v>0</v>
      </c>
      <c r="Y31" s="22" t="s">
        <v>1873</v>
      </c>
      <c r="Z31" s="22" t="s">
        <v>1664</v>
      </c>
      <c r="AA31" s="22" t="s">
        <v>1664</v>
      </c>
    </row>
    <row r="32" spans="1:27" s="22" customFormat="1" x14ac:dyDescent="0.25">
      <c r="A32" s="42" t="s">
        <v>1438</v>
      </c>
      <c r="B32" s="22" t="s">
        <v>1437</v>
      </c>
      <c r="C32" s="22" t="s">
        <v>1874</v>
      </c>
      <c r="D32" s="22">
        <v>0</v>
      </c>
      <c r="E32" s="22">
        <v>0</v>
      </c>
      <c r="F32" s="24" t="e">
        <f t="shared" si="0"/>
        <v>#DIV/0!</v>
      </c>
      <c r="G32" s="26">
        <v>0.11885264800000001</v>
      </c>
      <c r="H32" s="26">
        <v>0</v>
      </c>
      <c r="I32" s="24" t="e">
        <f t="shared" si="1"/>
        <v>#DIV/0!</v>
      </c>
      <c r="J32" s="26">
        <v>9.9105284000000002E-2</v>
      </c>
      <c r="K32" s="26">
        <v>0</v>
      </c>
      <c r="L32" s="24" t="e">
        <f t="shared" si="2"/>
        <v>#DIV/0!</v>
      </c>
      <c r="M32" s="22">
        <v>0</v>
      </c>
      <c r="N32" s="22">
        <v>0</v>
      </c>
      <c r="O32" s="24" t="e">
        <f t="shared" si="3"/>
        <v>#DIV/0!</v>
      </c>
      <c r="P32" s="22" t="s">
        <v>1658</v>
      </c>
      <c r="Q32" s="22" t="s">
        <v>1875</v>
      </c>
      <c r="R32" s="22">
        <v>1324</v>
      </c>
      <c r="S32" s="25">
        <v>4E-176</v>
      </c>
      <c r="T32" s="26" t="s">
        <v>1876</v>
      </c>
      <c r="U32" s="22" t="s">
        <v>1877</v>
      </c>
      <c r="V32" s="22" t="s">
        <v>1878</v>
      </c>
      <c r="W32" s="22">
        <v>310</v>
      </c>
      <c r="X32" s="25">
        <v>1.9999999999999999E-98</v>
      </c>
      <c r="Y32" s="22" t="s">
        <v>1879</v>
      </c>
      <c r="Z32" s="22" t="s">
        <v>1664</v>
      </c>
      <c r="AA32" s="22" t="s">
        <v>1664</v>
      </c>
    </row>
    <row r="33" spans="1:27" s="22" customFormat="1" x14ac:dyDescent="0.25">
      <c r="A33" s="42" t="s">
        <v>1444</v>
      </c>
      <c r="B33" s="22" t="s">
        <v>1444</v>
      </c>
      <c r="C33" s="22" t="s">
        <v>1880</v>
      </c>
      <c r="D33" s="22">
        <v>2.6904156669999999</v>
      </c>
      <c r="E33" s="22">
        <v>3.7269115259999999</v>
      </c>
      <c r="F33" s="24">
        <f t="shared" si="0"/>
        <v>0.72188879404055917</v>
      </c>
      <c r="G33" s="22">
        <v>5.7156408059999997</v>
      </c>
      <c r="H33" s="22">
        <v>3.4145404250000002</v>
      </c>
      <c r="I33" s="24">
        <f t="shared" si="1"/>
        <v>1.6739121798506746</v>
      </c>
      <c r="J33" s="22">
        <v>9.1093028579999995</v>
      </c>
      <c r="K33" s="22">
        <v>8.1354620309999994</v>
      </c>
      <c r="L33" s="24">
        <f t="shared" si="2"/>
        <v>1.1197031985754713</v>
      </c>
      <c r="M33" s="22">
        <v>7.1106173410000002</v>
      </c>
      <c r="N33" s="22">
        <v>8.4141667089999999</v>
      </c>
      <c r="O33" s="24">
        <f t="shared" si="3"/>
        <v>0.84507683136279066</v>
      </c>
      <c r="P33" s="22" t="s">
        <v>1658</v>
      </c>
      <c r="Q33" s="22" t="s">
        <v>1881</v>
      </c>
      <c r="R33" s="22">
        <v>3452</v>
      </c>
      <c r="S33" s="22">
        <v>0</v>
      </c>
      <c r="T33" s="22" t="s">
        <v>1882</v>
      </c>
      <c r="U33" s="22" t="s">
        <v>1883</v>
      </c>
      <c r="V33" s="22" t="s">
        <v>1884</v>
      </c>
      <c r="W33" s="22">
        <v>1109</v>
      </c>
      <c r="X33" s="22">
        <v>0</v>
      </c>
      <c r="Y33" s="22" t="s">
        <v>1885</v>
      </c>
      <c r="Z33" s="22" t="s">
        <v>1886</v>
      </c>
      <c r="AA33" s="22" t="s">
        <v>1887</v>
      </c>
    </row>
    <row r="34" spans="1:27" s="22" customFormat="1" x14ac:dyDescent="0.25">
      <c r="A34" s="42" t="s">
        <v>1888</v>
      </c>
      <c r="B34" s="22" t="s">
        <v>1888</v>
      </c>
      <c r="C34" s="22" t="s">
        <v>1889</v>
      </c>
      <c r="D34" s="22">
        <v>1.4552460220000001</v>
      </c>
      <c r="E34" s="22">
        <v>2.441183052</v>
      </c>
      <c r="F34" s="24">
        <f t="shared" si="0"/>
        <v>0.59612326933359361</v>
      </c>
      <c r="G34" s="22">
        <v>2.900419232</v>
      </c>
      <c r="H34" s="22">
        <v>1.434893755</v>
      </c>
      <c r="I34" s="24">
        <f t="shared" si="1"/>
        <v>2.0213477282852903</v>
      </c>
      <c r="J34" s="22">
        <v>4.4621595520000001</v>
      </c>
      <c r="K34" s="22">
        <v>2.8670591980000002</v>
      </c>
      <c r="L34" s="24">
        <f t="shared" si="2"/>
        <v>1.5563541747281355</v>
      </c>
      <c r="M34" s="22">
        <v>4.1359143500000002</v>
      </c>
      <c r="N34" s="22">
        <v>2.920136056</v>
      </c>
      <c r="O34" s="24">
        <f t="shared" si="3"/>
        <v>1.4163430301481816</v>
      </c>
      <c r="P34" s="22" t="s">
        <v>1658</v>
      </c>
      <c r="Q34" s="22" t="s">
        <v>1890</v>
      </c>
      <c r="R34" s="22">
        <v>1874</v>
      </c>
      <c r="S34" s="22">
        <v>0</v>
      </c>
      <c r="T34" s="22" t="s">
        <v>1891</v>
      </c>
      <c r="U34" s="22" t="s">
        <v>1892</v>
      </c>
      <c r="V34" s="22" t="s">
        <v>1893</v>
      </c>
      <c r="W34" s="22">
        <v>592</v>
      </c>
      <c r="X34" s="22">
        <v>0</v>
      </c>
      <c r="Y34" s="22" t="s">
        <v>1894</v>
      </c>
      <c r="Z34" s="22" t="s">
        <v>1664</v>
      </c>
      <c r="AA34" s="22" t="s">
        <v>1664</v>
      </c>
    </row>
    <row r="35" spans="1:27" s="22" customFormat="1" x14ac:dyDescent="0.25">
      <c r="A35" s="42" t="s">
        <v>1453</v>
      </c>
      <c r="B35" s="22" t="s">
        <v>1452</v>
      </c>
      <c r="C35" s="22" t="s">
        <v>1895</v>
      </c>
      <c r="D35" s="22">
        <v>1.113337164</v>
      </c>
      <c r="E35" s="22">
        <v>1.5167870320000001</v>
      </c>
      <c r="F35" s="24">
        <f t="shared" si="0"/>
        <v>0.73401020743959</v>
      </c>
      <c r="G35" s="22">
        <v>1.734104117</v>
      </c>
      <c r="H35" s="22">
        <v>1.4082161719999999</v>
      </c>
      <c r="I35" s="24">
        <f t="shared" si="1"/>
        <v>1.2314189763473331</v>
      </c>
      <c r="J35" s="22">
        <v>6.2723093629999997</v>
      </c>
      <c r="K35" s="22">
        <v>5.5527717509999999</v>
      </c>
      <c r="L35" s="24">
        <f t="shared" si="2"/>
        <v>1.1295817015836134</v>
      </c>
      <c r="M35" s="22">
        <v>4.7603633849999998</v>
      </c>
      <c r="N35" s="22">
        <v>5.3542524360000003</v>
      </c>
      <c r="O35" s="24">
        <f t="shared" si="3"/>
        <v>0.88908086458402458</v>
      </c>
      <c r="P35" s="22" t="s">
        <v>1658</v>
      </c>
      <c r="Q35" s="22" t="s">
        <v>1896</v>
      </c>
      <c r="R35" s="22">
        <v>1652</v>
      </c>
      <c r="S35" s="22">
        <v>0</v>
      </c>
      <c r="T35" s="26" t="s">
        <v>1897</v>
      </c>
      <c r="U35" s="22" t="s">
        <v>1898</v>
      </c>
      <c r="V35" s="22" t="s">
        <v>1899</v>
      </c>
      <c r="W35" s="22">
        <v>412</v>
      </c>
      <c r="X35" s="25">
        <v>1E-125</v>
      </c>
      <c r="Y35" s="22" t="s">
        <v>1900</v>
      </c>
      <c r="Z35" s="22" t="s">
        <v>1664</v>
      </c>
      <c r="AA35" s="22" t="s">
        <v>1664</v>
      </c>
    </row>
    <row r="36" spans="1:27" s="22" customFormat="1" x14ac:dyDescent="0.25">
      <c r="A36" s="42" t="s">
        <v>1457</v>
      </c>
      <c r="B36" s="22" t="s">
        <v>1456</v>
      </c>
      <c r="C36" s="22" t="s">
        <v>1901</v>
      </c>
      <c r="D36" s="22">
        <v>0.19994265</v>
      </c>
      <c r="E36" s="22">
        <v>1.3192591730000001</v>
      </c>
      <c r="F36" s="24">
        <f t="shared" si="0"/>
        <v>0.15155676313800395</v>
      </c>
      <c r="G36" s="22">
        <v>0.97964915900000005</v>
      </c>
      <c r="H36" s="22">
        <v>0.39766274899999998</v>
      </c>
      <c r="I36" s="24">
        <f t="shared" si="1"/>
        <v>2.4635175446116531</v>
      </c>
      <c r="J36" s="22">
        <v>3.5942741140000001</v>
      </c>
      <c r="K36" s="22">
        <v>3.8071224350000001</v>
      </c>
      <c r="L36" s="24">
        <f t="shared" si="2"/>
        <v>0.94409207357157132</v>
      </c>
      <c r="M36" s="22">
        <v>3.2889188630000001</v>
      </c>
      <c r="N36" s="22">
        <v>5.4865633020000004</v>
      </c>
      <c r="O36" s="24">
        <f t="shared" si="3"/>
        <v>0.59944972507673433</v>
      </c>
      <c r="P36" s="22" t="s">
        <v>1658</v>
      </c>
      <c r="Q36" s="22" t="s">
        <v>1902</v>
      </c>
      <c r="R36" s="22">
        <v>3134</v>
      </c>
      <c r="S36" s="22">
        <v>0</v>
      </c>
      <c r="T36" s="22" t="s">
        <v>1903</v>
      </c>
      <c r="U36" s="22" t="s">
        <v>1904</v>
      </c>
      <c r="V36" s="22" t="s">
        <v>1905</v>
      </c>
      <c r="W36" s="22">
        <v>975</v>
      </c>
      <c r="X36" s="22">
        <v>0</v>
      </c>
      <c r="Y36" s="22" t="s">
        <v>1906</v>
      </c>
      <c r="Z36" s="22" t="s">
        <v>1907</v>
      </c>
      <c r="AA36" s="22" t="s">
        <v>1908</v>
      </c>
    </row>
    <row r="37" spans="1:27" s="22" customFormat="1" x14ac:dyDescent="0.25">
      <c r="A37" s="56" t="s">
        <v>1909</v>
      </c>
      <c r="B37" s="26" t="s">
        <v>1909</v>
      </c>
      <c r="C37" s="26" t="s">
        <v>1910</v>
      </c>
      <c r="D37" s="22">
        <v>8.4037782659999998</v>
      </c>
      <c r="E37" s="22">
        <v>6.7826250579999998</v>
      </c>
      <c r="F37" s="24">
        <f t="shared" si="0"/>
        <v>1.2390156015019398</v>
      </c>
      <c r="G37" s="22">
        <v>8.3431172339999993</v>
      </c>
      <c r="H37" s="22">
        <v>8.1515685700000002</v>
      </c>
      <c r="I37" s="24">
        <f t="shared" si="1"/>
        <v>1.023498380999327</v>
      </c>
      <c r="J37" s="22">
        <v>2.0262840450000001</v>
      </c>
      <c r="K37" s="22">
        <v>2.6537313220000001</v>
      </c>
      <c r="L37" s="24">
        <f t="shared" si="2"/>
        <v>0.76356036053901621</v>
      </c>
      <c r="M37" s="22">
        <v>1.1099607629999999</v>
      </c>
      <c r="N37" s="22">
        <v>1.403041336</v>
      </c>
      <c r="O37" s="24">
        <f t="shared" si="3"/>
        <v>0.79111052149357342</v>
      </c>
      <c r="P37" s="22" t="s">
        <v>1658</v>
      </c>
      <c r="Q37" s="22" t="s">
        <v>1911</v>
      </c>
      <c r="R37" s="22">
        <v>1164</v>
      </c>
      <c r="S37" s="25">
        <v>3.0000000000000002E-156</v>
      </c>
      <c r="T37" s="22" t="s">
        <v>1912</v>
      </c>
      <c r="U37" s="22" t="s">
        <v>1664</v>
      </c>
      <c r="V37" s="22" t="s">
        <v>1913</v>
      </c>
      <c r="W37" s="22">
        <v>400</v>
      </c>
      <c r="X37" s="25">
        <v>7.9999999999999998E-137</v>
      </c>
      <c r="Y37" s="22" t="s">
        <v>1914</v>
      </c>
      <c r="Z37" s="22" t="s">
        <v>761</v>
      </c>
      <c r="AA37" s="22" t="s">
        <v>1915</v>
      </c>
    </row>
    <row r="38" spans="1:27" s="22" customFormat="1" x14ac:dyDescent="0.25">
      <c r="A38" s="42" t="s">
        <v>1463</v>
      </c>
      <c r="B38" s="22" t="s">
        <v>1462</v>
      </c>
      <c r="C38" s="22" t="s">
        <v>1916</v>
      </c>
      <c r="D38" s="22">
        <v>4.8266088999999998E-2</v>
      </c>
      <c r="E38" s="22">
        <v>0.37971271099999998</v>
      </c>
      <c r="F38" s="24">
        <f t="shared" si="0"/>
        <v>0.12711212346009665</v>
      </c>
      <c r="G38" s="22">
        <v>0.73783938100000002</v>
      </c>
      <c r="H38" s="22">
        <v>0.35998370800000001</v>
      </c>
      <c r="I38" s="24">
        <f t="shared" si="1"/>
        <v>2.0496465940064152</v>
      </c>
      <c r="J38" s="22">
        <v>1.4198016680000001</v>
      </c>
      <c r="K38" s="22">
        <v>1.827389688</v>
      </c>
      <c r="L38" s="24">
        <f t="shared" si="2"/>
        <v>0.77695615627223569</v>
      </c>
      <c r="M38" s="22">
        <v>0.69267556200000002</v>
      </c>
      <c r="N38" s="22">
        <v>1.5463348290000001</v>
      </c>
      <c r="O38" s="24">
        <f t="shared" si="3"/>
        <v>0.4479466859373184</v>
      </c>
      <c r="P38" s="22" t="s">
        <v>1658</v>
      </c>
      <c r="Q38" s="22" t="s">
        <v>1917</v>
      </c>
      <c r="R38" s="22">
        <v>4960</v>
      </c>
      <c r="S38" s="22">
        <v>0</v>
      </c>
      <c r="T38" s="22" t="s">
        <v>1918</v>
      </c>
      <c r="U38" s="22" t="s">
        <v>1919</v>
      </c>
      <c r="V38" s="22" t="s">
        <v>1920</v>
      </c>
      <c r="W38" s="22">
        <v>1140</v>
      </c>
      <c r="X38" s="22">
        <v>0</v>
      </c>
      <c r="Y38" s="22" t="s">
        <v>1921</v>
      </c>
      <c r="Z38" s="22" t="s">
        <v>4</v>
      </c>
      <c r="AA38" s="22" t="s">
        <v>1922</v>
      </c>
    </row>
    <row r="39" spans="1:27" s="22" customFormat="1" x14ac:dyDescent="0.25">
      <c r="A39" s="42" t="s">
        <v>1923</v>
      </c>
      <c r="B39" s="22" t="s">
        <v>1923</v>
      </c>
      <c r="C39" s="22" t="s">
        <v>1924</v>
      </c>
      <c r="D39" s="22">
        <v>0.146699623</v>
      </c>
      <c r="E39" s="22">
        <v>0.111686732</v>
      </c>
      <c r="F39" s="24">
        <f t="shared" si="0"/>
        <v>1.3134919463844641</v>
      </c>
      <c r="G39" s="22">
        <v>0.23719638400000001</v>
      </c>
      <c r="H39" s="22">
        <v>0.12764873700000001</v>
      </c>
      <c r="I39" s="24">
        <f t="shared" si="1"/>
        <v>1.8581960901031085</v>
      </c>
      <c r="J39" s="22">
        <v>0.59335863600000005</v>
      </c>
      <c r="K39" s="22">
        <v>0.43848598300000002</v>
      </c>
      <c r="L39" s="24">
        <f t="shared" si="2"/>
        <v>1.3531986403314515</v>
      </c>
      <c r="M39" s="22">
        <v>1.8467661E-2</v>
      </c>
      <c r="N39" s="22">
        <v>0.140063828</v>
      </c>
      <c r="O39" s="24">
        <f t="shared" si="3"/>
        <v>0.13185175118875089</v>
      </c>
      <c r="P39" s="22" t="s">
        <v>1658</v>
      </c>
      <c r="Q39" s="22" t="s">
        <v>1925</v>
      </c>
      <c r="R39" s="22">
        <v>3646</v>
      </c>
      <c r="S39" s="22">
        <v>0</v>
      </c>
      <c r="T39" s="22" t="s">
        <v>1926</v>
      </c>
      <c r="U39" s="22" t="s">
        <v>1927</v>
      </c>
      <c r="V39" s="22" t="s">
        <v>1928</v>
      </c>
      <c r="W39" s="22">
        <v>1165</v>
      </c>
      <c r="X39" s="22">
        <v>0</v>
      </c>
      <c r="Y39" s="22" t="s">
        <v>1929</v>
      </c>
      <c r="Z39" s="22" t="s">
        <v>1664</v>
      </c>
      <c r="AA39" s="22" t="s">
        <v>1664</v>
      </c>
    </row>
    <row r="40" spans="1:27" s="22" customFormat="1" x14ac:dyDescent="0.25">
      <c r="A40" s="42" t="s">
        <v>1930</v>
      </c>
      <c r="B40" s="22" t="s">
        <v>1930</v>
      </c>
      <c r="C40" s="22" t="s">
        <v>1931</v>
      </c>
      <c r="D40" s="22">
        <v>4.049235382</v>
      </c>
      <c r="E40" s="22">
        <v>4.3890737880000001</v>
      </c>
      <c r="F40" s="24">
        <f t="shared" si="0"/>
        <v>0.92257172642457286</v>
      </c>
      <c r="G40" s="22">
        <v>5.1650835669999999</v>
      </c>
      <c r="H40" s="22">
        <v>3.4124829179999998</v>
      </c>
      <c r="I40" s="24">
        <f t="shared" si="1"/>
        <v>1.5135851786262333</v>
      </c>
      <c r="J40" s="22">
        <v>7.8735608590000004</v>
      </c>
      <c r="K40" s="22">
        <v>8.9349326900000001</v>
      </c>
      <c r="L40" s="24">
        <f t="shared" si="2"/>
        <v>0.88121098749989579</v>
      </c>
      <c r="M40" s="22">
        <v>8.2942122919999992</v>
      </c>
      <c r="N40" s="22">
        <v>7.3972313639999996</v>
      </c>
      <c r="O40" s="24">
        <f t="shared" si="3"/>
        <v>1.1212590067637094</v>
      </c>
      <c r="P40" s="22" t="s">
        <v>1658</v>
      </c>
      <c r="Q40" s="22" t="s">
        <v>1932</v>
      </c>
      <c r="R40" s="22">
        <v>750</v>
      </c>
      <c r="S40" s="25">
        <v>4E-95</v>
      </c>
      <c r="T40" s="22" t="s">
        <v>1933</v>
      </c>
      <c r="U40" s="22" t="s">
        <v>1934</v>
      </c>
      <c r="V40" s="22" t="s">
        <v>1935</v>
      </c>
      <c r="W40" s="22">
        <v>53.1</v>
      </c>
      <c r="X40" s="25">
        <v>2.0000000000000001E-9</v>
      </c>
      <c r="Y40" s="22" t="s">
        <v>1936</v>
      </c>
      <c r="Z40" s="22" t="s">
        <v>1664</v>
      </c>
      <c r="AA40" s="22" t="s">
        <v>1664</v>
      </c>
    </row>
    <row r="41" spans="1:27" s="22" customFormat="1" x14ac:dyDescent="0.25">
      <c r="A41" s="42" t="s">
        <v>1937</v>
      </c>
      <c r="B41" s="22" t="s">
        <v>1938</v>
      </c>
      <c r="C41" s="22" t="s">
        <v>1939</v>
      </c>
      <c r="D41" s="22">
        <v>64.066934599999996</v>
      </c>
      <c r="E41" s="22">
        <v>67.050198879999996</v>
      </c>
      <c r="F41" s="24">
        <f t="shared" si="0"/>
        <v>0.95550700326274707</v>
      </c>
      <c r="G41" s="22">
        <v>115.12703860000001</v>
      </c>
      <c r="H41" s="22">
        <v>93.800395010000003</v>
      </c>
      <c r="I41" s="24">
        <f t="shared" si="1"/>
        <v>1.2273619805942861</v>
      </c>
      <c r="J41" s="22">
        <v>73.925293789999998</v>
      </c>
      <c r="K41" s="22">
        <v>59.142015020000002</v>
      </c>
      <c r="L41" s="24">
        <f t="shared" si="2"/>
        <v>1.2499623789449978</v>
      </c>
      <c r="M41" s="22">
        <v>123.9461707</v>
      </c>
      <c r="N41" s="22">
        <v>146.4803076</v>
      </c>
      <c r="O41" s="24">
        <f t="shared" si="3"/>
        <v>0.8461626871952308</v>
      </c>
      <c r="P41" s="22" t="s">
        <v>1658</v>
      </c>
      <c r="Q41" s="22" t="s">
        <v>1940</v>
      </c>
      <c r="R41" s="22">
        <v>3100</v>
      </c>
      <c r="S41" s="22">
        <v>0</v>
      </c>
      <c r="T41" s="22" t="s">
        <v>1941</v>
      </c>
      <c r="U41" s="22" t="s">
        <v>1942</v>
      </c>
      <c r="V41" s="22" t="s">
        <v>1943</v>
      </c>
      <c r="W41" s="22">
        <v>1191</v>
      </c>
      <c r="X41" s="22">
        <v>0</v>
      </c>
      <c r="Y41" s="22" t="s">
        <v>1944</v>
      </c>
      <c r="Z41" s="22" t="s">
        <v>1945</v>
      </c>
      <c r="AA41" s="22" t="s">
        <v>1946</v>
      </c>
    </row>
    <row r="42" spans="1:27" s="22" customFormat="1" x14ac:dyDescent="0.25">
      <c r="A42" s="42" t="s">
        <v>1947</v>
      </c>
      <c r="B42" s="22" t="s">
        <v>1948</v>
      </c>
      <c r="C42" s="22" t="s">
        <v>1949</v>
      </c>
      <c r="D42" s="22">
        <v>9.5547627239999997</v>
      </c>
      <c r="E42" s="22">
        <v>11.012514489999999</v>
      </c>
      <c r="F42" s="24">
        <f t="shared" si="0"/>
        <v>0.8676277096094881</v>
      </c>
      <c r="G42" s="22">
        <v>13.69338763</v>
      </c>
      <c r="H42" s="22">
        <v>13.36170602</v>
      </c>
      <c r="I42" s="24">
        <f t="shared" si="1"/>
        <v>1.0248232979758374</v>
      </c>
      <c r="J42" s="22">
        <v>15.51708408</v>
      </c>
      <c r="K42" s="22">
        <v>18.84116427</v>
      </c>
      <c r="L42" s="24">
        <f t="shared" si="2"/>
        <v>0.82357352537428941</v>
      </c>
      <c r="M42" s="22">
        <v>14.18332332</v>
      </c>
      <c r="N42" s="22">
        <v>17.822786260000001</v>
      </c>
      <c r="O42" s="24">
        <f t="shared" si="3"/>
        <v>0.79579719540439575</v>
      </c>
      <c r="P42" s="22" t="s">
        <v>1658</v>
      </c>
      <c r="Q42" s="22" t="s">
        <v>1950</v>
      </c>
      <c r="R42" s="22">
        <v>1154</v>
      </c>
      <c r="S42" s="25">
        <v>3.9999999999999999E-154</v>
      </c>
      <c r="T42" s="22" t="s">
        <v>1951</v>
      </c>
      <c r="U42" s="22" t="s">
        <v>1952</v>
      </c>
      <c r="V42" s="22" t="s">
        <v>1953</v>
      </c>
      <c r="W42" s="22">
        <v>426</v>
      </c>
      <c r="X42" s="25">
        <v>1E-146</v>
      </c>
      <c r="Y42" s="22" t="s">
        <v>1954</v>
      </c>
      <c r="Z42" s="22" t="s">
        <v>1955</v>
      </c>
      <c r="AA42" s="22" t="s">
        <v>1956</v>
      </c>
    </row>
    <row r="43" spans="1:27" s="22" customFormat="1" x14ac:dyDescent="0.25">
      <c r="A43" s="42" t="s">
        <v>1957</v>
      </c>
      <c r="B43" s="22" t="s">
        <v>1957</v>
      </c>
      <c r="C43" s="22" t="s">
        <v>1958</v>
      </c>
      <c r="D43" s="22">
        <v>0.176258631</v>
      </c>
      <c r="E43" s="22">
        <v>0.143136931</v>
      </c>
      <c r="F43" s="24">
        <f t="shared" si="0"/>
        <v>1.2313987017089252</v>
      </c>
      <c r="G43" s="22">
        <v>0</v>
      </c>
      <c r="H43" s="22">
        <v>0.140223193</v>
      </c>
      <c r="I43" s="24">
        <f t="shared" si="1"/>
        <v>0</v>
      </c>
      <c r="J43" s="22">
        <v>6.221816671</v>
      </c>
      <c r="K43" s="22">
        <v>2.4351624100000002</v>
      </c>
      <c r="L43" s="24">
        <f t="shared" si="2"/>
        <v>2.5549904373729224</v>
      </c>
      <c r="M43" s="22">
        <v>0.39052241300000001</v>
      </c>
      <c r="N43" s="22">
        <v>0.95735903</v>
      </c>
      <c r="O43" s="24">
        <f t="shared" si="3"/>
        <v>0.40791636237034296</v>
      </c>
      <c r="P43" s="22" t="s">
        <v>1658</v>
      </c>
      <c r="Q43" s="22" t="s">
        <v>1959</v>
      </c>
      <c r="R43" s="22">
        <v>1340</v>
      </c>
      <c r="S43" s="25">
        <v>1.9999999999999999E-177</v>
      </c>
      <c r="T43" s="22" t="s">
        <v>1960</v>
      </c>
      <c r="U43" s="22" t="s">
        <v>1961</v>
      </c>
      <c r="V43" s="22" t="s">
        <v>1962</v>
      </c>
      <c r="W43" s="22">
        <v>107</v>
      </c>
      <c r="X43" s="25">
        <v>9.9999999999999996E-24</v>
      </c>
      <c r="Y43" s="22" t="s">
        <v>1963</v>
      </c>
      <c r="Z43" s="22" t="s">
        <v>1664</v>
      </c>
      <c r="AA43" s="22" t="s">
        <v>1664</v>
      </c>
    </row>
    <row r="44" spans="1:27" s="22" customFormat="1" x14ac:dyDescent="0.25">
      <c r="A44" s="42" t="s">
        <v>1964</v>
      </c>
      <c r="B44" s="22" t="s">
        <v>1965</v>
      </c>
      <c r="C44" s="22" t="s">
        <v>1966</v>
      </c>
      <c r="D44" s="22">
        <v>0.15905171900000001</v>
      </c>
      <c r="E44" s="22">
        <v>0.25832692400000001</v>
      </c>
      <c r="F44" s="24">
        <f t="shared" si="0"/>
        <v>0.61569934924785463</v>
      </c>
      <c r="G44" s="22">
        <v>0.35535983199999999</v>
      </c>
      <c r="H44" s="22">
        <v>0.34796897100000002</v>
      </c>
      <c r="I44" s="24">
        <f t="shared" si="1"/>
        <v>1.0212400001608188</v>
      </c>
      <c r="J44" s="22">
        <v>0.77978106999999997</v>
      </c>
      <c r="K44" s="22">
        <v>1.0987171659999999</v>
      </c>
      <c r="L44" s="24">
        <f t="shared" si="2"/>
        <v>0.70971956580862239</v>
      </c>
      <c r="M44" s="22">
        <v>0.91303224000000005</v>
      </c>
      <c r="N44" s="22">
        <v>1.6468068650000001</v>
      </c>
      <c r="O44" s="24">
        <f t="shared" si="3"/>
        <v>0.55442581604734809</v>
      </c>
      <c r="P44" s="22" t="s">
        <v>1658</v>
      </c>
      <c r="Q44" s="22" t="s">
        <v>1967</v>
      </c>
      <c r="R44" s="22">
        <v>4586</v>
      </c>
      <c r="S44" s="22">
        <v>0</v>
      </c>
      <c r="T44" s="26" t="s">
        <v>1968</v>
      </c>
      <c r="U44" s="22" t="s">
        <v>1969</v>
      </c>
      <c r="V44" s="22" t="s">
        <v>1970</v>
      </c>
      <c r="W44" s="22">
        <v>855</v>
      </c>
      <c r="X44" s="22">
        <v>0</v>
      </c>
      <c r="Y44" s="22" t="s">
        <v>1971</v>
      </c>
      <c r="Z44" s="22" t="s">
        <v>1664</v>
      </c>
      <c r="AA44" s="22" t="s">
        <v>1664</v>
      </c>
    </row>
    <row r="45" spans="1:27" s="22" customFormat="1" x14ac:dyDescent="0.25">
      <c r="A45" s="42" t="s">
        <v>1972</v>
      </c>
      <c r="B45" s="22" t="s">
        <v>1972</v>
      </c>
      <c r="C45" s="22" t="s">
        <v>1973</v>
      </c>
      <c r="D45" s="22">
        <v>0.34817732899999998</v>
      </c>
      <c r="E45" s="22">
        <v>8.8359208999999994E-2</v>
      </c>
      <c r="F45" s="24">
        <f t="shared" si="0"/>
        <v>3.9404758478541835</v>
      </c>
      <c r="G45" s="22">
        <v>0.66531945299999995</v>
      </c>
      <c r="H45" s="22">
        <v>0.30296189800000001</v>
      </c>
      <c r="I45" s="24">
        <f t="shared" si="1"/>
        <v>2.1960499237432156</v>
      </c>
      <c r="J45" s="22">
        <v>0.25605075999999999</v>
      </c>
      <c r="K45" s="22">
        <v>0.115633773</v>
      </c>
      <c r="L45" s="24">
        <f t="shared" si="2"/>
        <v>2.2143250484441079</v>
      </c>
      <c r="M45" s="22">
        <v>0.61363684399999996</v>
      </c>
      <c r="N45" s="22">
        <v>0.81260156299999997</v>
      </c>
      <c r="O45" s="24">
        <f t="shared" si="3"/>
        <v>0.75515095212781413</v>
      </c>
      <c r="P45" s="22" t="s">
        <v>1658</v>
      </c>
      <c r="Q45" s="22" t="s">
        <v>1974</v>
      </c>
      <c r="R45" s="22">
        <v>994</v>
      </c>
      <c r="S45" s="25">
        <v>3.0000000000000001E-127</v>
      </c>
      <c r="T45" s="22" t="s">
        <v>1975</v>
      </c>
      <c r="U45" s="22" t="s">
        <v>1664</v>
      </c>
      <c r="V45" s="22" t="s">
        <v>1664</v>
      </c>
      <c r="W45" s="22" t="s">
        <v>1664</v>
      </c>
      <c r="X45" s="22" t="s">
        <v>1664</v>
      </c>
      <c r="Y45" s="22" t="s">
        <v>1664</v>
      </c>
      <c r="Z45" s="22" t="s">
        <v>1664</v>
      </c>
      <c r="AA45" s="22" t="s">
        <v>1664</v>
      </c>
    </row>
    <row r="46" spans="1:27" s="22" customFormat="1" x14ac:dyDescent="0.25">
      <c r="A46" s="42" t="s">
        <v>1976</v>
      </c>
      <c r="B46" s="22" t="s">
        <v>1977</v>
      </c>
      <c r="C46" s="22" t="s">
        <v>1978</v>
      </c>
      <c r="D46" s="22">
        <v>0.18306099200000001</v>
      </c>
      <c r="E46" s="22">
        <v>0.111495768</v>
      </c>
      <c r="F46" s="24">
        <f t="shared" si="0"/>
        <v>1.6418649360754214</v>
      </c>
      <c r="G46" s="22">
        <v>0.12915863</v>
      </c>
      <c r="H46" s="22">
        <v>3.6408708999999997E-2</v>
      </c>
      <c r="I46" s="24">
        <f t="shared" si="1"/>
        <v>3.5474652506904323</v>
      </c>
      <c r="J46" s="22">
        <v>0.14359857000000001</v>
      </c>
      <c r="K46" s="22">
        <v>0.19454944499999999</v>
      </c>
      <c r="L46" s="24">
        <f t="shared" si="2"/>
        <v>0.73810835081025294</v>
      </c>
      <c r="M46" s="22">
        <v>0.516210379</v>
      </c>
      <c r="N46" s="22">
        <v>0.18643245899999999</v>
      </c>
      <c r="O46" s="24">
        <f t="shared" si="3"/>
        <v>2.7688868224390046</v>
      </c>
      <c r="P46" s="22" t="s">
        <v>1658</v>
      </c>
      <c r="Q46" s="22" t="s">
        <v>1979</v>
      </c>
      <c r="R46" s="22">
        <v>347</v>
      </c>
      <c r="S46" s="25">
        <v>3.0000000000000003E-39</v>
      </c>
      <c r="T46" s="22" t="s">
        <v>1980</v>
      </c>
      <c r="U46" s="22" t="s">
        <v>1664</v>
      </c>
      <c r="V46" s="22" t="s">
        <v>1981</v>
      </c>
      <c r="W46" s="22">
        <v>138</v>
      </c>
      <c r="X46" s="25">
        <v>9.0000000000000002E-40</v>
      </c>
      <c r="Y46" s="22" t="s">
        <v>1982</v>
      </c>
      <c r="Z46" s="22" t="s">
        <v>1983</v>
      </c>
      <c r="AA46" s="22" t="s">
        <v>1984</v>
      </c>
    </row>
    <row r="47" spans="1:27" s="22" customFormat="1" x14ac:dyDescent="0.25">
      <c r="A47" s="42" t="s">
        <v>1985</v>
      </c>
      <c r="B47" s="22" t="s">
        <v>1985</v>
      </c>
      <c r="C47" s="22" t="s">
        <v>1986</v>
      </c>
      <c r="D47" s="22">
        <v>1.6887412070000001</v>
      </c>
      <c r="E47" s="22">
        <v>3.7240626080000001</v>
      </c>
      <c r="F47" s="24">
        <f t="shared" si="0"/>
        <v>0.45346745872968419</v>
      </c>
      <c r="G47" s="22">
        <v>5.3411659609999997</v>
      </c>
      <c r="H47" s="22">
        <v>5.3855184960000004</v>
      </c>
      <c r="I47" s="24">
        <f t="shared" si="1"/>
        <v>0.99176448190959832</v>
      </c>
      <c r="J47" s="22">
        <v>1.884270975</v>
      </c>
      <c r="K47" s="22">
        <v>0.92830469500000001</v>
      </c>
      <c r="L47" s="24">
        <f t="shared" si="2"/>
        <v>2.0297979587402604</v>
      </c>
      <c r="M47" s="22">
        <v>1.7593783650000001</v>
      </c>
      <c r="N47" s="22">
        <v>1.5320441</v>
      </c>
      <c r="O47" s="24">
        <f t="shared" si="3"/>
        <v>1.1483862409704786</v>
      </c>
      <c r="P47" s="22" t="s">
        <v>1658</v>
      </c>
      <c r="Q47" s="22" t="s">
        <v>1987</v>
      </c>
      <c r="R47" s="22">
        <v>929</v>
      </c>
      <c r="S47" s="25">
        <v>1.0000000000000001E-110</v>
      </c>
      <c r="T47" s="22" t="s">
        <v>1988</v>
      </c>
      <c r="U47" s="22" t="s">
        <v>1989</v>
      </c>
      <c r="V47" s="22" t="s">
        <v>1990</v>
      </c>
      <c r="W47" s="22">
        <v>347</v>
      </c>
      <c r="X47" s="25">
        <v>3.0000000000000002E-106</v>
      </c>
      <c r="Y47" s="22" t="s">
        <v>1991</v>
      </c>
      <c r="Z47" s="22" t="s">
        <v>727</v>
      </c>
      <c r="AA47" s="22" t="s">
        <v>1992</v>
      </c>
    </row>
    <row r="48" spans="1:27" s="22" customFormat="1" x14ac:dyDescent="0.25">
      <c r="A48" s="42" t="s">
        <v>1993</v>
      </c>
      <c r="B48" s="22" t="s">
        <v>1993</v>
      </c>
      <c r="C48" s="22" t="s">
        <v>1994</v>
      </c>
      <c r="D48" s="22">
        <v>2.573929847</v>
      </c>
      <c r="E48" s="22">
        <v>2.3904442800000001</v>
      </c>
      <c r="F48" s="24">
        <f t="shared" si="0"/>
        <v>1.0767579351399899</v>
      </c>
      <c r="G48" s="22">
        <v>3.3165186520000001</v>
      </c>
      <c r="H48" s="22">
        <v>2.5596240159999999</v>
      </c>
      <c r="I48" s="24">
        <f t="shared" si="1"/>
        <v>1.295705397069536</v>
      </c>
      <c r="J48" s="22">
        <v>5.8531501009999998</v>
      </c>
      <c r="K48" s="22">
        <v>3.9285908960000002</v>
      </c>
      <c r="L48" s="24">
        <f t="shared" si="2"/>
        <v>1.4898853700851216</v>
      </c>
      <c r="M48" s="22">
        <v>7.1147795460000003</v>
      </c>
      <c r="N48" s="22">
        <v>6.1350378900000004</v>
      </c>
      <c r="O48" s="24">
        <f t="shared" si="3"/>
        <v>1.15969610515315</v>
      </c>
      <c r="P48" s="22" t="s">
        <v>1658</v>
      </c>
      <c r="Q48" s="22" t="s">
        <v>1995</v>
      </c>
      <c r="R48" s="22">
        <v>1677</v>
      </c>
      <c r="S48" s="22">
        <v>0</v>
      </c>
      <c r="T48" s="22" t="s">
        <v>1996</v>
      </c>
      <c r="U48" s="22" t="s">
        <v>1997</v>
      </c>
      <c r="V48" s="22" t="s">
        <v>1998</v>
      </c>
      <c r="W48" s="22">
        <v>78.2</v>
      </c>
      <c r="X48" s="25">
        <v>2E-14</v>
      </c>
      <c r="Y48" s="22" t="s">
        <v>1999</v>
      </c>
      <c r="Z48" s="22" t="s">
        <v>1664</v>
      </c>
      <c r="AA48" s="22" t="s">
        <v>1664</v>
      </c>
    </row>
    <row r="49" spans="1:27" s="22" customFormat="1" x14ac:dyDescent="0.25">
      <c r="A49" s="42" t="s">
        <v>2000</v>
      </c>
      <c r="B49" s="22" t="s">
        <v>2000</v>
      </c>
      <c r="C49" s="22" t="s">
        <v>2001</v>
      </c>
      <c r="D49" s="22">
        <v>0</v>
      </c>
      <c r="E49" s="22">
        <v>0</v>
      </c>
      <c r="F49" s="24" t="e">
        <f t="shared" si="0"/>
        <v>#DIV/0!</v>
      </c>
      <c r="G49" s="22">
        <v>0</v>
      </c>
      <c r="H49" s="22">
        <v>0</v>
      </c>
      <c r="I49" s="24" t="e">
        <f t="shared" si="1"/>
        <v>#DIV/0!</v>
      </c>
      <c r="J49" s="22">
        <v>0.94713544800000005</v>
      </c>
      <c r="K49" s="22">
        <v>0.52837357799999995</v>
      </c>
      <c r="L49" s="24">
        <f t="shared" si="2"/>
        <v>1.7925488469448034</v>
      </c>
      <c r="M49" s="22">
        <v>0.114446295</v>
      </c>
      <c r="N49" s="22">
        <v>0.819770424</v>
      </c>
      <c r="O49" s="24">
        <f t="shared" si="3"/>
        <v>0.13960773851972977</v>
      </c>
      <c r="P49" s="22" t="s">
        <v>1658</v>
      </c>
      <c r="Q49" s="22" t="s">
        <v>2002</v>
      </c>
      <c r="R49" s="22">
        <v>1173</v>
      </c>
      <c r="S49" s="25">
        <v>3.0000000000000002E-156</v>
      </c>
      <c r="T49" s="22" t="s">
        <v>2003</v>
      </c>
      <c r="U49" s="22" t="s">
        <v>2004</v>
      </c>
      <c r="V49" s="22" t="s">
        <v>2005</v>
      </c>
      <c r="W49" s="22">
        <v>74.7</v>
      </c>
      <c r="X49" s="25">
        <v>1E-13</v>
      </c>
      <c r="Y49" s="22" t="s">
        <v>2006</v>
      </c>
      <c r="Z49" s="22" t="s">
        <v>1664</v>
      </c>
      <c r="AA49" s="22" t="s">
        <v>1664</v>
      </c>
    </row>
    <row r="50" spans="1:27" s="22" customFormat="1" x14ac:dyDescent="0.25">
      <c r="A50" s="42" t="s">
        <v>2007</v>
      </c>
      <c r="B50" s="22" t="s">
        <v>2008</v>
      </c>
      <c r="C50" s="22" t="s">
        <v>2009</v>
      </c>
      <c r="D50" s="22">
        <v>2.2140992289999999</v>
      </c>
      <c r="E50" s="22">
        <v>2.120325502</v>
      </c>
      <c r="F50" s="24">
        <f t="shared" si="0"/>
        <v>1.0442260996774069</v>
      </c>
      <c r="G50" s="22">
        <v>3.7334571429999999</v>
      </c>
      <c r="H50" s="22">
        <v>2.0771635150000001</v>
      </c>
      <c r="I50" s="24">
        <f t="shared" si="1"/>
        <v>1.7973823996229781</v>
      </c>
      <c r="J50" s="22">
        <v>5.0383767370000001</v>
      </c>
      <c r="K50" s="22">
        <v>4.3287251539999998</v>
      </c>
      <c r="L50" s="24">
        <f t="shared" si="2"/>
        <v>1.1639400880751785</v>
      </c>
      <c r="M50" s="22">
        <v>2.860902211</v>
      </c>
      <c r="N50" s="22">
        <v>5.7790078649999996</v>
      </c>
      <c r="O50" s="24">
        <f t="shared" si="3"/>
        <v>0.49505075574075208</v>
      </c>
      <c r="P50" s="22" t="s">
        <v>1658</v>
      </c>
      <c r="Q50" s="22" t="s">
        <v>2010</v>
      </c>
      <c r="R50" s="22">
        <v>1160</v>
      </c>
      <c r="S50" s="25">
        <v>4.0000000000000003E-152</v>
      </c>
      <c r="T50" s="22" t="s">
        <v>2011</v>
      </c>
      <c r="U50" s="22" t="s">
        <v>2012</v>
      </c>
      <c r="V50" s="22" t="s">
        <v>2013</v>
      </c>
      <c r="W50" s="22">
        <v>291</v>
      </c>
      <c r="X50" s="25">
        <v>2E-91</v>
      </c>
      <c r="Y50" s="22" t="s">
        <v>2014</v>
      </c>
      <c r="Z50" s="22" t="s">
        <v>2015</v>
      </c>
      <c r="AA50" s="22" t="s">
        <v>2016</v>
      </c>
    </row>
    <row r="51" spans="1:27" s="22" customFormat="1" x14ac:dyDescent="0.25">
      <c r="A51" s="42" t="s">
        <v>1469</v>
      </c>
      <c r="B51" s="22" t="s">
        <v>1469</v>
      </c>
      <c r="C51" s="22" t="s">
        <v>2017</v>
      </c>
      <c r="D51" s="22">
        <v>6.0196923999999999E-2</v>
      </c>
      <c r="E51" s="22">
        <v>6.1106248000000002E-2</v>
      </c>
      <c r="F51" s="24">
        <f t="shared" si="0"/>
        <v>0.98511896852184411</v>
      </c>
      <c r="G51" s="22">
        <v>3.5393267999999999E-2</v>
      </c>
      <c r="H51" s="22">
        <v>0</v>
      </c>
      <c r="I51" s="24" t="e">
        <f t="shared" si="1"/>
        <v>#DIV/0!</v>
      </c>
      <c r="J51" s="22">
        <v>1.8592987089999999</v>
      </c>
      <c r="K51" s="22">
        <v>1.4794157050000001</v>
      </c>
      <c r="L51" s="24">
        <f t="shared" si="2"/>
        <v>1.2567790802247836</v>
      </c>
      <c r="M51" s="22">
        <v>1.24279944</v>
      </c>
      <c r="N51" s="22">
        <v>1.3027436020000001</v>
      </c>
      <c r="O51" s="24">
        <f t="shared" si="3"/>
        <v>0.95398621654485771</v>
      </c>
      <c r="P51" s="22" t="s">
        <v>1658</v>
      </c>
      <c r="Q51" s="22" t="s">
        <v>2018</v>
      </c>
      <c r="R51" s="22">
        <v>408</v>
      </c>
      <c r="S51" s="25">
        <v>4.9999999999999998E-39</v>
      </c>
      <c r="T51" s="22" t="s">
        <v>2019</v>
      </c>
      <c r="U51" s="22" t="s">
        <v>1664</v>
      </c>
      <c r="V51" s="22" t="s">
        <v>2020</v>
      </c>
      <c r="W51" s="22">
        <v>67</v>
      </c>
      <c r="X51" s="25">
        <v>5.0000000000000003E-10</v>
      </c>
      <c r="Y51" s="22" t="s">
        <v>2021</v>
      </c>
      <c r="Z51" s="22" t="s">
        <v>1664</v>
      </c>
      <c r="AA51" s="22" t="s">
        <v>1664</v>
      </c>
    </row>
    <row r="52" spans="1:27" s="22" customFormat="1" x14ac:dyDescent="0.25">
      <c r="A52" s="42" t="s">
        <v>2022</v>
      </c>
      <c r="B52" s="22" t="s">
        <v>2022</v>
      </c>
      <c r="C52" s="22" t="s">
        <v>2023</v>
      </c>
      <c r="D52" s="22">
        <v>3.5790435000000002E-2</v>
      </c>
      <c r="E52" s="22">
        <v>7.2662158000000004E-2</v>
      </c>
      <c r="F52" s="24">
        <f t="shared" si="0"/>
        <v>0.49255948330078497</v>
      </c>
      <c r="G52" s="22">
        <v>8.4173102999999999E-2</v>
      </c>
      <c r="H52" s="22">
        <v>0</v>
      </c>
      <c r="I52" s="24" t="e">
        <f t="shared" si="1"/>
        <v>#DIV/0!</v>
      </c>
      <c r="J52" s="22">
        <v>0.17546935999999999</v>
      </c>
      <c r="K52" s="22">
        <v>0</v>
      </c>
      <c r="L52" s="24" t="e">
        <f t="shared" si="2"/>
        <v>#DIV/0!</v>
      </c>
      <c r="M52" s="22">
        <v>7.2089141999999995E-2</v>
      </c>
      <c r="N52" s="22">
        <v>0</v>
      </c>
      <c r="O52" s="24" t="e">
        <f t="shared" si="3"/>
        <v>#DIV/0!</v>
      </c>
      <c r="P52" s="22" t="s">
        <v>1658</v>
      </c>
      <c r="Q52" s="22" t="s">
        <v>2018</v>
      </c>
      <c r="R52" s="22">
        <v>395</v>
      </c>
      <c r="S52" s="25">
        <v>7.0000000000000003E-38</v>
      </c>
      <c r="T52" s="22" t="s">
        <v>2019</v>
      </c>
      <c r="U52" s="22" t="s">
        <v>1664</v>
      </c>
      <c r="V52" s="22" t="s">
        <v>2024</v>
      </c>
      <c r="W52" s="22">
        <v>68.900000000000006</v>
      </c>
      <c r="X52" s="25">
        <v>8.9999999999999999E-11</v>
      </c>
      <c r="Y52" s="22" t="s">
        <v>2025</v>
      </c>
      <c r="Z52" s="22" t="s">
        <v>1664</v>
      </c>
      <c r="AA52" s="22" t="s">
        <v>1664</v>
      </c>
    </row>
    <row r="53" spans="1:27" s="22" customFormat="1" x14ac:dyDescent="0.25">
      <c r="A53" s="42" t="s">
        <v>2026</v>
      </c>
      <c r="B53" s="22" t="s">
        <v>2026</v>
      </c>
      <c r="C53" s="22" t="s">
        <v>2027</v>
      </c>
      <c r="D53" s="22">
        <v>1.71761276</v>
      </c>
      <c r="E53" s="22">
        <v>2.2666263409999998</v>
      </c>
      <c r="F53" s="24">
        <f t="shared" si="0"/>
        <v>0.75778381682541296</v>
      </c>
      <c r="G53" s="22">
        <v>2.558373612</v>
      </c>
      <c r="H53" s="22">
        <v>2.2774217550000002</v>
      </c>
      <c r="I53" s="24">
        <f t="shared" si="1"/>
        <v>1.1233639998314673</v>
      </c>
      <c r="J53" s="22">
        <v>18.862862379999999</v>
      </c>
      <c r="K53" s="22">
        <v>12.245431050000001</v>
      </c>
      <c r="L53" s="24">
        <f t="shared" si="2"/>
        <v>1.5404000318959779</v>
      </c>
      <c r="M53" s="22">
        <v>3.8632400570000001</v>
      </c>
      <c r="N53" s="22">
        <v>7.5314772999999997</v>
      </c>
      <c r="O53" s="24">
        <f t="shared" si="3"/>
        <v>0.5129458541951657</v>
      </c>
      <c r="P53" s="22" t="s">
        <v>1658</v>
      </c>
      <c r="Q53" s="22" t="s">
        <v>1664</v>
      </c>
      <c r="R53" s="22" t="s">
        <v>1664</v>
      </c>
      <c r="S53" s="22" t="s">
        <v>1664</v>
      </c>
      <c r="T53" s="22" t="s">
        <v>1664</v>
      </c>
      <c r="U53" s="22" t="s">
        <v>1664</v>
      </c>
      <c r="V53" s="22" t="s">
        <v>1664</v>
      </c>
      <c r="W53" s="22" t="s">
        <v>1664</v>
      </c>
      <c r="X53" s="22" t="s">
        <v>1664</v>
      </c>
      <c r="Y53" s="22" t="s">
        <v>1664</v>
      </c>
      <c r="Z53" s="22" t="s">
        <v>1664</v>
      </c>
      <c r="AA53" s="22" t="s">
        <v>1664</v>
      </c>
    </row>
    <row r="54" spans="1:27" s="22" customFormat="1" x14ac:dyDescent="0.25">
      <c r="A54" s="42" t="s">
        <v>1481</v>
      </c>
      <c r="B54" s="22" t="s">
        <v>1480</v>
      </c>
      <c r="C54" s="22" t="s">
        <v>2028</v>
      </c>
      <c r="D54" s="22">
        <v>2.6056504610000002</v>
      </c>
      <c r="E54" s="22">
        <v>3.5146036180000002</v>
      </c>
      <c r="F54" s="24">
        <f t="shared" si="0"/>
        <v>0.74137818775784348</v>
      </c>
      <c r="G54" s="22">
        <v>4.2252786130000004</v>
      </c>
      <c r="H54" s="22">
        <v>5.336150301</v>
      </c>
      <c r="I54" s="24">
        <f t="shared" si="1"/>
        <v>0.79182151451172189</v>
      </c>
      <c r="J54" s="22">
        <v>0.466655457</v>
      </c>
      <c r="K54" s="22">
        <v>0.34772740600000002</v>
      </c>
      <c r="L54" s="24">
        <f t="shared" si="2"/>
        <v>1.3420151789818948</v>
      </c>
      <c r="M54" s="22">
        <v>0.15577160100000001</v>
      </c>
      <c r="N54" s="22">
        <v>0.31302440999999998</v>
      </c>
      <c r="O54" s="24">
        <f t="shared" si="3"/>
        <v>0.49763403754997898</v>
      </c>
      <c r="P54" s="22" t="s">
        <v>1658</v>
      </c>
      <c r="Q54" s="22" t="s">
        <v>2029</v>
      </c>
      <c r="R54" s="22">
        <v>2629</v>
      </c>
      <c r="S54" s="22">
        <v>0</v>
      </c>
      <c r="T54" s="26" t="s">
        <v>2030</v>
      </c>
      <c r="U54" s="22" t="s">
        <v>2031</v>
      </c>
      <c r="V54" s="22" t="s">
        <v>2032</v>
      </c>
      <c r="W54" s="22">
        <v>862</v>
      </c>
      <c r="X54" s="22">
        <v>0</v>
      </c>
      <c r="Y54" s="22" t="s">
        <v>2033</v>
      </c>
      <c r="Z54" s="22" t="s">
        <v>1664</v>
      </c>
      <c r="AA54" s="22" t="s">
        <v>1664</v>
      </c>
    </row>
    <row r="55" spans="1:27" s="22" customFormat="1" x14ac:dyDescent="0.25">
      <c r="A55" s="42" t="s">
        <v>2034</v>
      </c>
      <c r="B55" s="22" t="s">
        <v>2035</v>
      </c>
      <c r="C55" s="22" t="s">
        <v>2036</v>
      </c>
      <c r="D55" s="22">
        <v>4.4336164340000002</v>
      </c>
      <c r="E55" s="22">
        <v>3.9812910509999999</v>
      </c>
      <c r="F55" s="24">
        <f t="shared" si="0"/>
        <v>1.1136127394872042</v>
      </c>
      <c r="G55" s="22">
        <v>6.617212436</v>
      </c>
      <c r="H55" s="22">
        <v>6.952613661</v>
      </c>
      <c r="I55" s="24">
        <f t="shared" si="1"/>
        <v>0.95175897276136601</v>
      </c>
      <c r="J55" s="22">
        <v>13.54359957</v>
      </c>
      <c r="K55" s="22">
        <v>15.97048427</v>
      </c>
      <c r="L55" s="24">
        <f t="shared" si="2"/>
        <v>0.84803937945959351</v>
      </c>
      <c r="M55" s="22">
        <v>23.613499730000001</v>
      </c>
      <c r="N55" s="22">
        <v>17.149347110000001</v>
      </c>
      <c r="O55" s="24">
        <f t="shared" si="3"/>
        <v>1.376932869720193</v>
      </c>
      <c r="P55" s="22" t="s">
        <v>1658</v>
      </c>
      <c r="Q55" s="22" t="s">
        <v>2037</v>
      </c>
      <c r="R55" s="22">
        <v>816</v>
      </c>
      <c r="S55" s="25">
        <v>1.9999999999999999E-106</v>
      </c>
      <c r="T55" s="22" t="s">
        <v>2038</v>
      </c>
      <c r="U55" s="22" t="s">
        <v>2039</v>
      </c>
      <c r="V55" s="22" t="s">
        <v>2040</v>
      </c>
      <c r="W55" s="22">
        <v>263</v>
      </c>
      <c r="X55" s="25">
        <v>6.0000000000000002E-86</v>
      </c>
      <c r="Y55" s="22" t="s">
        <v>2041</v>
      </c>
      <c r="Z55" s="22" t="s">
        <v>1664</v>
      </c>
      <c r="AA55" s="22" t="s">
        <v>1664</v>
      </c>
    </row>
    <row r="56" spans="1:27" s="22" customFormat="1" x14ac:dyDescent="0.25">
      <c r="A56" s="42" t="s">
        <v>2042</v>
      </c>
      <c r="B56" s="22" t="s">
        <v>2042</v>
      </c>
      <c r="C56" s="22" t="s">
        <v>2043</v>
      </c>
      <c r="D56" s="22">
        <v>3.9368555359999999</v>
      </c>
      <c r="E56" s="22">
        <v>4.9770182519999997</v>
      </c>
      <c r="F56" s="24">
        <f t="shared" si="0"/>
        <v>0.79100685122422176</v>
      </c>
      <c r="G56" s="22">
        <v>4.6578134349999996</v>
      </c>
      <c r="H56" s="22">
        <v>4.8757045659999996</v>
      </c>
      <c r="I56" s="24">
        <f t="shared" si="1"/>
        <v>0.95531084214588569</v>
      </c>
      <c r="J56" s="22">
        <v>9.9229365119999997</v>
      </c>
      <c r="K56" s="22">
        <v>9.6255892890000005</v>
      </c>
      <c r="L56" s="24">
        <f t="shared" si="2"/>
        <v>1.0308913266577666</v>
      </c>
      <c r="M56" s="22">
        <v>7.6377319379999999</v>
      </c>
      <c r="N56" s="22">
        <v>8.4450759610000006</v>
      </c>
      <c r="O56" s="24">
        <f t="shared" si="3"/>
        <v>0.90440062034629687</v>
      </c>
      <c r="P56" s="22" t="s">
        <v>1658</v>
      </c>
      <c r="Q56" s="22" t="s">
        <v>2044</v>
      </c>
      <c r="R56" s="22">
        <v>2191</v>
      </c>
      <c r="S56" s="22">
        <v>0</v>
      </c>
      <c r="T56" s="22" t="s">
        <v>2045</v>
      </c>
      <c r="U56" s="22" t="s">
        <v>2046</v>
      </c>
      <c r="V56" s="22" t="s">
        <v>2047</v>
      </c>
      <c r="W56" s="22">
        <v>104</v>
      </c>
      <c r="X56" s="25">
        <v>9.9999999999999991E-22</v>
      </c>
      <c r="Y56" s="22" t="s">
        <v>2048</v>
      </c>
      <c r="Z56" s="22" t="s">
        <v>1664</v>
      </c>
      <c r="AA56" s="22" t="s">
        <v>1664</v>
      </c>
    </row>
    <row r="57" spans="1:27" s="22" customFormat="1" x14ac:dyDescent="0.25">
      <c r="A57" s="42" t="s">
        <v>2049</v>
      </c>
      <c r="B57" s="22" t="s">
        <v>2049</v>
      </c>
      <c r="C57" s="22" t="s">
        <v>2050</v>
      </c>
      <c r="D57" s="22">
        <v>1.596843113</v>
      </c>
      <c r="E57" s="22">
        <v>1.729029068</v>
      </c>
      <c r="F57" s="24">
        <f t="shared" si="0"/>
        <v>0.92354902676511863</v>
      </c>
      <c r="G57" s="22">
        <v>3.2547730069999998</v>
      </c>
      <c r="H57" s="22">
        <v>1.6232560789999999</v>
      </c>
      <c r="I57" s="24">
        <f t="shared" si="1"/>
        <v>2.0050890608739249</v>
      </c>
      <c r="J57" s="22">
        <v>7.7940299409999998</v>
      </c>
      <c r="K57" s="22">
        <v>7.3539137569999999</v>
      </c>
      <c r="L57" s="24">
        <f t="shared" si="2"/>
        <v>1.0598478848872908</v>
      </c>
      <c r="M57" s="22">
        <v>0.92917169899999996</v>
      </c>
      <c r="N57" s="22">
        <v>6.866399264</v>
      </c>
      <c r="O57" s="24">
        <f t="shared" si="3"/>
        <v>0.13532153655432991</v>
      </c>
      <c r="P57" s="22" t="s">
        <v>1658</v>
      </c>
      <c r="Q57" s="22" t="s">
        <v>2051</v>
      </c>
      <c r="R57" s="22">
        <v>1467</v>
      </c>
      <c r="S57" s="22">
        <v>0</v>
      </c>
      <c r="T57" s="22" t="s">
        <v>2052</v>
      </c>
      <c r="U57" s="22" t="s">
        <v>2053</v>
      </c>
      <c r="V57" s="22" t="s">
        <v>2054</v>
      </c>
      <c r="W57" s="22">
        <v>105</v>
      </c>
      <c r="X57" s="25">
        <v>5.0000000000000002E-23</v>
      </c>
      <c r="Y57" s="22" t="s">
        <v>2055</v>
      </c>
      <c r="Z57" s="22" t="s">
        <v>2056</v>
      </c>
      <c r="AA57" s="22" t="s">
        <v>2057</v>
      </c>
    </row>
    <row r="58" spans="1:27" s="22" customFormat="1" x14ac:dyDescent="0.25">
      <c r="A58" s="42" t="s">
        <v>2058</v>
      </c>
      <c r="B58" s="22" t="s">
        <v>2058</v>
      </c>
      <c r="C58" s="22" t="s">
        <v>2059</v>
      </c>
      <c r="D58" s="22">
        <v>0.210875549</v>
      </c>
      <c r="E58" s="22">
        <v>0.17124879900000001</v>
      </c>
      <c r="F58" s="26">
        <f t="shared" si="0"/>
        <v>1.2313987031231675</v>
      </c>
      <c r="G58" s="26">
        <v>9.9188788E-2</v>
      </c>
      <c r="H58" s="26">
        <v>4.1940702000000003E-2</v>
      </c>
      <c r="I58" s="26">
        <f t="shared" si="1"/>
        <v>2.3649768189383189</v>
      </c>
      <c r="J58" s="26">
        <v>0.33083429600000003</v>
      </c>
      <c r="K58" s="26">
        <v>0.112054787</v>
      </c>
      <c r="L58" s="26">
        <f t="shared" si="2"/>
        <v>2.9524334020642957</v>
      </c>
      <c r="M58" s="26">
        <v>0.16989832699999999</v>
      </c>
      <c r="N58" s="26">
        <v>7.1586426999999994E-2</v>
      </c>
      <c r="O58" s="26">
        <f t="shared" si="3"/>
        <v>2.3733315674492319</v>
      </c>
      <c r="P58" s="22" t="s">
        <v>1658</v>
      </c>
      <c r="Q58" s="22" t="s">
        <v>1974</v>
      </c>
      <c r="R58" s="22">
        <v>971</v>
      </c>
      <c r="S58" s="25">
        <v>1.0000000000000001E-123</v>
      </c>
      <c r="T58" s="22" t="s">
        <v>1975</v>
      </c>
      <c r="U58" s="22" t="s">
        <v>1664</v>
      </c>
      <c r="V58" s="22" t="s">
        <v>1664</v>
      </c>
      <c r="W58" s="22" t="s">
        <v>1664</v>
      </c>
      <c r="X58" s="22" t="s">
        <v>1664</v>
      </c>
      <c r="Y58" s="22" t="s">
        <v>1664</v>
      </c>
      <c r="Z58" s="22" t="s">
        <v>1664</v>
      </c>
      <c r="AA58" s="22" t="s">
        <v>1664</v>
      </c>
    </row>
    <row r="59" spans="1:27" s="22" customFormat="1" x14ac:dyDescent="0.25">
      <c r="A59" s="42" t="s">
        <v>2060</v>
      </c>
      <c r="B59" s="22" t="s">
        <v>2060</v>
      </c>
      <c r="C59" s="22" t="s">
        <v>2061</v>
      </c>
      <c r="D59" s="22">
        <v>2.8659308870000002</v>
      </c>
      <c r="E59" s="22">
        <v>4.1341592089999999</v>
      </c>
      <c r="F59" s="24">
        <f t="shared" si="0"/>
        <v>0.69323186217911337</v>
      </c>
      <c r="G59" s="22">
        <v>5.9546782670000002</v>
      </c>
      <c r="H59" s="22">
        <v>5.0357180359999996</v>
      </c>
      <c r="I59" s="24">
        <f t="shared" si="1"/>
        <v>1.1824884206046522</v>
      </c>
      <c r="J59" s="22">
        <v>4.7117609739999997</v>
      </c>
      <c r="K59" s="22">
        <v>6.269059403</v>
      </c>
      <c r="L59" s="24">
        <f t="shared" si="2"/>
        <v>0.751589779440474</v>
      </c>
      <c r="M59" s="22">
        <v>5.8159646169999997</v>
      </c>
      <c r="N59" s="22">
        <v>7.0407556390000003</v>
      </c>
      <c r="O59" s="24">
        <f t="shared" si="3"/>
        <v>0.82604267428120004</v>
      </c>
      <c r="P59" s="22" t="s">
        <v>1658</v>
      </c>
      <c r="Q59" s="22" t="s">
        <v>2062</v>
      </c>
      <c r="R59" s="22">
        <v>1845</v>
      </c>
      <c r="S59" s="22">
        <v>0</v>
      </c>
      <c r="T59" s="22" t="s">
        <v>2063</v>
      </c>
      <c r="U59" s="22" t="s">
        <v>2064</v>
      </c>
      <c r="V59" s="22" t="s">
        <v>2065</v>
      </c>
      <c r="W59" s="22">
        <v>421</v>
      </c>
      <c r="X59" s="25">
        <v>3.9999999999999999E-131</v>
      </c>
      <c r="Y59" s="22" t="s">
        <v>2066</v>
      </c>
      <c r="Z59" s="22" t="s">
        <v>1664</v>
      </c>
      <c r="AA59" s="22" t="s">
        <v>1664</v>
      </c>
    </row>
    <row r="60" spans="1:27" s="22" customFormat="1" x14ac:dyDescent="0.25">
      <c r="A60" s="42" t="s">
        <v>1505</v>
      </c>
      <c r="B60" s="22" t="s">
        <v>1504</v>
      </c>
      <c r="C60" s="22" t="s">
        <v>2067</v>
      </c>
      <c r="D60" s="22">
        <v>0.70668507000000003</v>
      </c>
      <c r="E60" s="22">
        <v>1.3234057640000001</v>
      </c>
      <c r="F60" s="24">
        <f t="shared" si="0"/>
        <v>0.53398971745750989</v>
      </c>
      <c r="G60" s="22">
        <v>1.6620048199999999</v>
      </c>
      <c r="H60" s="22">
        <v>1.7447768290000001</v>
      </c>
      <c r="I60" s="24">
        <f t="shared" si="1"/>
        <v>0.95256011678729136</v>
      </c>
      <c r="J60" s="22">
        <v>2.2699476380000001</v>
      </c>
      <c r="K60" s="22">
        <v>3.0106139179999998</v>
      </c>
      <c r="L60" s="24">
        <f t="shared" si="2"/>
        <v>0.75398164621120323</v>
      </c>
      <c r="M60" s="22">
        <v>1.0675545230000001</v>
      </c>
      <c r="N60" s="22">
        <v>1.8095910580000001</v>
      </c>
      <c r="O60" s="24">
        <f t="shared" si="3"/>
        <v>0.5899424172552471</v>
      </c>
      <c r="P60" s="22" t="s">
        <v>1658</v>
      </c>
      <c r="Q60" s="22" t="s">
        <v>2068</v>
      </c>
      <c r="R60" s="22">
        <v>4804</v>
      </c>
      <c r="S60" s="22">
        <v>0</v>
      </c>
      <c r="T60" s="22" t="s">
        <v>2069</v>
      </c>
      <c r="U60" s="22" t="s">
        <v>2070</v>
      </c>
      <c r="V60" s="22" t="s">
        <v>2071</v>
      </c>
      <c r="W60" s="22">
        <v>701</v>
      </c>
      <c r="X60" s="22">
        <v>0</v>
      </c>
      <c r="Y60" s="22" t="s">
        <v>2072</v>
      </c>
      <c r="Z60" s="22" t="s">
        <v>1664</v>
      </c>
      <c r="AA60" s="22" t="s">
        <v>1664</v>
      </c>
    </row>
    <row r="61" spans="1:27" s="22" customFormat="1" x14ac:dyDescent="0.25">
      <c r="A61" s="42" t="s">
        <v>2073</v>
      </c>
      <c r="B61" s="22" t="s">
        <v>1504</v>
      </c>
      <c r="C61" s="22" t="s">
        <v>2074</v>
      </c>
      <c r="D61" s="22">
        <v>0</v>
      </c>
      <c r="E61" s="22">
        <v>0.174355872</v>
      </c>
      <c r="F61" s="24">
        <f t="shared" si="0"/>
        <v>0</v>
      </c>
      <c r="G61" s="22">
        <v>6.7325621000000002E-2</v>
      </c>
      <c r="H61" s="22">
        <v>0</v>
      </c>
      <c r="I61" s="24" t="e">
        <f t="shared" si="1"/>
        <v>#DIV/0!</v>
      </c>
      <c r="J61" s="22">
        <v>0.33683682799999998</v>
      </c>
      <c r="K61" s="22">
        <v>0.41832217900000002</v>
      </c>
      <c r="L61" s="24">
        <f t="shared" si="2"/>
        <v>0.80520910654369093</v>
      </c>
      <c r="M61" s="22">
        <v>0.144150748</v>
      </c>
      <c r="N61" s="22">
        <v>0.68026246599999995</v>
      </c>
      <c r="O61" s="24">
        <f t="shared" si="3"/>
        <v>0.21190460330351374</v>
      </c>
      <c r="P61" s="22" t="s">
        <v>1658</v>
      </c>
      <c r="Q61" s="22" t="s">
        <v>2075</v>
      </c>
      <c r="R61" s="22">
        <v>2584</v>
      </c>
      <c r="S61" s="22">
        <v>0</v>
      </c>
      <c r="T61" s="22" t="s">
        <v>2076</v>
      </c>
      <c r="U61" s="22" t="s">
        <v>2077</v>
      </c>
      <c r="V61" s="22" t="s">
        <v>2071</v>
      </c>
      <c r="W61" s="22">
        <v>757</v>
      </c>
      <c r="X61" s="22">
        <v>0</v>
      </c>
      <c r="Y61" s="22" t="s">
        <v>2072</v>
      </c>
      <c r="Z61" s="22" t="s">
        <v>1664</v>
      </c>
      <c r="AA61" s="22" t="s">
        <v>1664</v>
      </c>
    </row>
    <row r="62" spans="1:27" s="22" customFormat="1" x14ac:dyDescent="0.25">
      <c r="A62" s="42" t="s">
        <v>2078</v>
      </c>
      <c r="B62" s="22" t="s">
        <v>2079</v>
      </c>
      <c r="C62" s="22" t="s">
        <v>2080</v>
      </c>
      <c r="D62" s="22">
        <v>13.133874280000001</v>
      </c>
      <c r="E62" s="22">
        <v>17.498607440000001</v>
      </c>
      <c r="F62" s="24">
        <f t="shared" si="0"/>
        <v>0.75056682796239704</v>
      </c>
      <c r="G62" s="22">
        <v>13.22421211</v>
      </c>
      <c r="H62" s="22">
        <v>14.77511662</v>
      </c>
      <c r="I62" s="24">
        <f t="shared" si="1"/>
        <v>0.89503267216851246</v>
      </c>
      <c r="J62" s="22">
        <v>40.96896289</v>
      </c>
      <c r="K62" s="22">
        <v>48.962480470000003</v>
      </c>
      <c r="L62" s="24">
        <f t="shared" si="2"/>
        <v>0.83674198073159833</v>
      </c>
      <c r="M62" s="22">
        <v>34.307878119999998</v>
      </c>
      <c r="N62" s="22">
        <v>35.668701820000003</v>
      </c>
      <c r="O62" s="24">
        <f t="shared" si="3"/>
        <v>0.96184824143958703</v>
      </c>
      <c r="P62" s="22" t="s">
        <v>1658</v>
      </c>
      <c r="Q62" s="22" t="s">
        <v>2081</v>
      </c>
      <c r="R62" s="22">
        <v>327</v>
      </c>
      <c r="S62" s="25">
        <v>6.9999999999999999E-35</v>
      </c>
      <c r="T62" s="22" t="s">
        <v>2082</v>
      </c>
      <c r="U62" s="22" t="s">
        <v>2083</v>
      </c>
      <c r="V62" s="22" t="s">
        <v>2084</v>
      </c>
      <c r="W62" s="22">
        <v>54.7</v>
      </c>
      <c r="X62" s="25">
        <v>9.9999999999999995E-8</v>
      </c>
      <c r="Y62" s="22" t="s">
        <v>2085</v>
      </c>
      <c r="Z62" s="22" t="s">
        <v>2086</v>
      </c>
      <c r="AA62" s="22" t="s">
        <v>2087</v>
      </c>
    </row>
    <row r="63" spans="1:27" s="22" customFormat="1" x14ac:dyDescent="0.25">
      <c r="A63" s="42" t="s">
        <v>2088</v>
      </c>
      <c r="B63" s="22" t="s">
        <v>2088</v>
      </c>
      <c r="C63" s="22" t="s">
        <v>2089</v>
      </c>
      <c r="D63" s="22">
        <v>0.74075587099999995</v>
      </c>
      <c r="E63" s="22">
        <v>1.1769583340000001</v>
      </c>
      <c r="F63" s="24">
        <f t="shared" si="0"/>
        <v>0.62938155888872782</v>
      </c>
      <c r="G63" s="22">
        <v>1.1740465790000001</v>
      </c>
      <c r="H63" s="22">
        <v>1.120972042</v>
      </c>
      <c r="I63" s="24">
        <f t="shared" si="1"/>
        <v>1.047346887354395</v>
      </c>
      <c r="J63" s="22">
        <v>2.3053371139999999</v>
      </c>
      <c r="K63" s="22">
        <v>2.3103896179999999</v>
      </c>
      <c r="L63" s="24">
        <f t="shared" si="2"/>
        <v>0.99781313768005342</v>
      </c>
      <c r="M63" s="22">
        <v>0.81088667699999994</v>
      </c>
      <c r="N63" s="22">
        <v>1.9406628189999999</v>
      </c>
      <c r="O63" s="24">
        <f t="shared" si="3"/>
        <v>0.41784006426105491</v>
      </c>
      <c r="P63" s="22" t="s">
        <v>1658</v>
      </c>
      <c r="Q63" s="22" t="s">
        <v>2090</v>
      </c>
      <c r="R63" s="22">
        <v>1196</v>
      </c>
      <c r="S63" s="22">
        <v>0</v>
      </c>
      <c r="T63" s="22" t="s">
        <v>2091</v>
      </c>
      <c r="U63" s="22" t="s">
        <v>2092</v>
      </c>
      <c r="V63" s="22" t="s">
        <v>2093</v>
      </c>
      <c r="W63" s="22">
        <v>115</v>
      </c>
      <c r="X63" s="25">
        <v>5.0000000000000002E-26</v>
      </c>
      <c r="Y63" s="22" t="s">
        <v>2094</v>
      </c>
      <c r="Z63" s="22" t="s">
        <v>669</v>
      </c>
      <c r="AA63" s="22" t="s">
        <v>2095</v>
      </c>
    </row>
    <row r="64" spans="1:27" s="22" customFormat="1" x14ac:dyDescent="0.25">
      <c r="A64" s="42" t="s">
        <v>2096</v>
      </c>
      <c r="B64" s="22" t="s">
        <v>2097</v>
      </c>
      <c r="C64" s="22" t="s">
        <v>2098</v>
      </c>
      <c r="D64" s="22">
        <v>3.1110490000000001E-2</v>
      </c>
      <c r="E64" s="22">
        <v>0.25264351699999998</v>
      </c>
      <c r="F64" s="24">
        <f t="shared" si="0"/>
        <v>0.12313987063440066</v>
      </c>
      <c r="G64" s="22">
        <v>0.32924995600000001</v>
      </c>
      <c r="H64" s="22">
        <v>0.27843820800000002</v>
      </c>
      <c r="I64" s="24">
        <f t="shared" si="1"/>
        <v>1.1824884176815273</v>
      </c>
      <c r="J64" s="22">
        <v>0.183030057</v>
      </c>
      <c r="K64" s="22">
        <v>0.16531453500000001</v>
      </c>
      <c r="L64" s="24">
        <f t="shared" si="2"/>
        <v>1.1071625190126202</v>
      </c>
      <c r="M64" s="22">
        <v>0.12532558199999999</v>
      </c>
      <c r="N64" s="22">
        <v>0</v>
      </c>
      <c r="O64" s="24" t="e">
        <f t="shared" si="3"/>
        <v>#DIV/0!</v>
      </c>
      <c r="P64" s="22" t="s">
        <v>1658</v>
      </c>
      <c r="Q64" s="22" t="s">
        <v>2099</v>
      </c>
      <c r="R64" s="22">
        <v>1314</v>
      </c>
      <c r="S64" s="25">
        <v>1E-168</v>
      </c>
      <c r="T64" s="22" t="s">
        <v>2100</v>
      </c>
      <c r="U64" s="22" t="s">
        <v>2101</v>
      </c>
      <c r="V64" s="22" t="s">
        <v>2102</v>
      </c>
      <c r="W64" s="22">
        <v>347</v>
      </c>
      <c r="X64" s="25">
        <v>3.9999999999999998E-106</v>
      </c>
      <c r="Y64" s="22" t="s">
        <v>2103</v>
      </c>
      <c r="Z64" s="22" t="s">
        <v>1664</v>
      </c>
      <c r="AA64" s="22" t="s">
        <v>1664</v>
      </c>
    </row>
    <row r="65" spans="1:27" s="22" customFormat="1" x14ac:dyDescent="0.25">
      <c r="A65" s="42" t="s">
        <v>2104</v>
      </c>
      <c r="B65" s="22" t="s">
        <v>2105</v>
      </c>
      <c r="C65" s="22" t="s">
        <v>2106</v>
      </c>
      <c r="D65" s="22">
        <v>0.102993821</v>
      </c>
      <c r="E65" s="22">
        <v>3.4849876000000002E-2</v>
      </c>
      <c r="F65" s="24">
        <f t="shared" si="0"/>
        <v>2.9553568856313861</v>
      </c>
      <c r="G65" s="22">
        <v>0.1211121</v>
      </c>
      <c r="H65" s="22">
        <v>3.4140460999999997E-2</v>
      </c>
      <c r="I65" s="24">
        <f t="shared" si="1"/>
        <v>3.5474652788080396</v>
      </c>
      <c r="J65" s="22">
        <v>6.7326219000000007E-2</v>
      </c>
      <c r="K65" s="22">
        <v>9.1214547000000007E-2</v>
      </c>
      <c r="L65" s="24">
        <f t="shared" si="2"/>
        <v>0.73810835238813388</v>
      </c>
      <c r="M65" s="22">
        <v>3.4575048999999997E-2</v>
      </c>
      <c r="N65" s="22">
        <v>0.29136298900000002</v>
      </c>
      <c r="O65" s="24">
        <f t="shared" si="3"/>
        <v>0.11866657847884721</v>
      </c>
      <c r="P65" s="22" t="s">
        <v>1658</v>
      </c>
      <c r="Q65" s="22" t="s">
        <v>2107</v>
      </c>
      <c r="R65" s="22">
        <v>1049</v>
      </c>
      <c r="S65" s="25">
        <v>6.0000000000000002E-135</v>
      </c>
      <c r="T65" s="22" t="s">
        <v>2108</v>
      </c>
      <c r="U65" s="22" t="s">
        <v>2109</v>
      </c>
      <c r="V65" s="22" t="s">
        <v>2110</v>
      </c>
      <c r="W65" s="22">
        <v>317</v>
      </c>
      <c r="X65" s="25">
        <v>3.0000000000000003E-101</v>
      </c>
      <c r="Y65" s="22" t="s">
        <v>2111</v>
      </c>
      <c r="Z65" s="22" t="s">
        <v>2112</v>
      </c>
      <c r="AA65" s="22" t="s">
        <v>2113</v>
      </c>
    </row>
    <row r="66" spans="1:27" s="22" customFormat="1" x14ac:dyDescent="0.25">
      <c r="A66" s="42" t="s">
        <v>2114</v>
      </c>
      <c r="B66" s="22" t="s">
        <v>2115</v>
      </c>
      <c r="C66" s="22" t="s">
        <v>2116</v>
      </c>
      <c r="D66" s="22">
        <v>1.4412532709999999</v>
      </c>
      <c r="E66" s="22">
        <v>1.9506994609999999</v>
      </c>
      <c r="F66" s="24">
        <f t="shared" si="0"/>
        <v>0.73883922142530389</v>
      </c>
      <c r="G66" s="22">
        <v>3.389586091</v>
      </c>
      <c r="H66" s="22">
        <v>3.583107064</v>
      </c>
      <c r="I66" s="24">
        <f t="shared" si="1"/>
        <v>0.94599073665860178</v>
      </c>
      <c r="J66" s="22">
        <v>19.784845229999998</v>
      </c>
      <c r="K66" s="22">
        <v>15.317027469999999</v>
      </c>
      <c r="L66" s="24">
        <f t="shared" si="2"/>
        <v>1.2916896094069614</v>
      </c>
      <c r="M66" s="22">
        <v>22.73996537</v>
      </c>
      <c r="N66" s="22">
        <v>17.939742209999999</v>
      </c>
      <c r="O66" s="24">
        <f t="shared" si="3"/>
        <v>1.2675748126037314</v>
      </c>
      <c r="P66" s="22" t="s">
        <v>1658</v>
      </c>
      <c r="Q66" s="22" t="s">
        <v>2117</v>
      </c>
      <c r="R66" s="22">
        <v>376</v>
      </c>
      <c r="S66" s="25">
        <v>4.0000000000000003E-43</v>
      </c>
      <c r="T66" s="22" t="s">
        <v>2118</v>
      </c>
      <c r="U66" s="22" t="s">
        <v>2119</v>
      </c>
      <c r="V66" s="22" t="s">
        <v>2120</v>
      </c>
      <c r="W66" s="22">
        <v>135</v>
      </c>
      <c r="X66" s="25">
        <v>3.0000000000000003E-39</v>
      </c>
      <c r="Y66" s="22" t="s">
        <v>2121</v>
      </c>
      <c r="Z66" s="22" t="s">
        <v>1664</v>
      </c>
      <c r="AA66" s="22" t="s">
        <v>1664</v>
      </c>
    </row>
    <row r="67" spans="1:27" s="22" customFormat="1" x14ac:dyDescent="0.25">
      <c r="A67" s="42" t="s">
        <v>2122</v>
      </c>
      <c r="B67" s="22" t="s">
        <v>2123</v>
      </c>
      <c r="C67" s="22" t="s">
        <v>2124</v>
      </c>
      <c r="D67" s="22">
        <v>4.0641667459999997</v>
      </c>
      <c r="E67" s="22">
        <v>4.5184697659999999</v>
      </c>
      <c r="F67" s="24">
        <f t="shared" ref="F67:F85" si="4">D67/E67</f>
        <v>0.89945644354677745</v>
      </c>
      <c r="G67" s="22">
        <v>5.8032164699999997</v>
      </c>
      <c r="H67" s="22">
        <v>3.849122114</v>
      </c>
      <c r="I67" s="24">
        <f t="shared" ref="I67:I85" si="5">G67/H67</f>
        <v>1.5076727363085161</v>
      </c>
      <c r="J67" s="22">
        <v>15.75051038</v>
      </c>
      <c r="K67" s="22">
        <v>11.63362351</v>
      </c>
      <c r="L67" s="24">
        <f t="shared" ref="L67:L85" si="6">J67/K67</f>
        <v>1.3538782965136544</v>
      </c>
      <c r="M67" s="22">
        <v>16.761912299999999</v>
      </c>
      <c r="N67" s="22">
        <v>14.04309417</v>
      </c>
      <c r="O67" s="24">
        <f t="shared" ref="O67:O85" si="7">M67/N67</f>
        <v>1.1936053477308555</v>
      </c>
      <c r="P67" s="22" t="s">
        <v>1658</v>
      </c>
      <c r="Q67" s="22" t="s">
        <v>2125</v>
      </c>
      <c r="R67" s="22">
        <v>680</v>
      </c>
      <c r="S67" s="25">
        <v>2.0000000000000001E-83</v>
      </c>
      <c r="T67" s="22" t="s">
        <v>2052</v>
      </c>
      <c r="U67" s="22" t="s">
        <v>2126</v>
      </c>
      <c r="V67" s="22" t="s">
        <v>2127</v>
      </c>
      <c r="W67" s="22">
        <v>227</v>
      </c>
      <c r="X67" s="25">
        <v>9.9999999999999996E-70</v>
      </c>
      <c r="Y67" s="22" t="s">
        <v>2128</v>
      </c>
      <c r="Z67" s="22" t="s">
        <v>2129</v>
      </c>
      <c r="AA67" s="22" t="s">
        <v>2130</v>
      </c>
    </row>
    <row r="68" spans="1:27" s="22" customFormat="1" x14ac:dyDescent="0.25">
      <c r="A68" s="42" t="s">
        <v>2131</v>
      </c>
      <c r="B68" s="22" t="s">
        <v>2131</v>
      </c>
      <c r="C68" s="22" t="s">
        <v>2132</v>
      </c>
      <c r="D68" s="22">
        <v>0.544903362</v>
      </c>
      <c r="E68" s="22">
        <v>0.65950661300000002</v>
      </c>
      <c r="F68" s="24">
        <f t="shared" si="4"/>
        <v>0.82622880689749811</v>
      </c>
      <c r="G68" s="22">
        <v>0.59147139800000004</v>
      </c>
      <c r="H68" s="22">
        <v>0.37514409500000001</v>
      </c>
      <c r="I68" s="24">
        <f t="shared" si="5"/>
        <v>1.5766512278435305</v>
      </c>
      <c r="J68" s="22">
        <v>1.089146562</v>
      </c>
      <c r="K68" s="22">
        <v>1.141495476</v>
      </c>
      <c r="L68" s="24">
        <f t="shared" si="6"/>
        <v>0.95414006003471885</v>
      </c>
      <c r="M68" s="22">
        <v>0.802052184</v>
      </c>
      <c r="N68" s="22">
        <v>1.084976782</v>
      </c>
      <c r="O68" s="24">
        <f t="shared" si="7"/>
        <v>0.73923442170027931</v>
      </c>
      <c r="P68" s="22" t="s">
        <v>1658</v>
      </c>
      <c r="Q68" s="22" t="s">
        <v>2133</v>
      </c>
      <c r="R68" s="22">
        <v>1786</v>
      </c>
      <c r="S68" s="22">
        <v>0</v>
      </c>
      <c r="T68" s="22" t="s">
        <v>2134</v>
      </c>
      <c r="U68" s="22" t="s">
        <v>2135</v>
      </c>
      <c r="V68" s="22" t="s">
        <v>2136</v>
      </c>
      <c r="W68" s="22">
        <v>344</v>
      </c>
      <c r="X68" s="25">
        <v>1.9999999999999999E-105</v>
      </c>
      <c r="Y68" s="22" t="s">
        <v>2137</v>
      </c>
      <c r="Z68" s="22" t="s">
        <v>2138</v>
      </c>
      <c r="AA68" s="22" t="s">
        <v>2139</v>
      </c>
    </row>
    <row r="69" spans="1:27" s="22" customFormat="1" x14ac:dyDescent="0.25">
      <c r="A69" s="42" t="s">
        <v>2140</v>
      </c>
      <c r="B69" s="22" t="s">
        <v>2140</v>
      </c>
      <c r="C69" s="22" t="s">
        <v>2141</v>
      </c>
      <c r="D69" s="22">
        <v>5.9665086890000003</v>
      </c>
      <c r="E69" s="22">
        <v>5.6134691300000004</v>
      </c>
      <c r="F69" s="24">
        <f t="shared" si="4"/>
        <v>1.0628915116168101</v>
      </c>
      <c r="G69" s="22">
        <v>4.4492431010000004</v>
      </c>
      <c r="H69" s="22">
        <v>10.708967749999999</v>
      </c>
      <c r="I69" s="24">
        <f t="shared" si="5"/>
        <v>0.41546890464769592</v>
      </c>
      <c r="J69" s="22">
        <v>12.41423576</v>
      </c>
      <c r="K69" s="22">
        <v>12.952554299999999</v>
      </c>
      <c r="L69" s="24">
        <f t="shared" si="6"/>
        <v>0.95843919835950819</v>
      </c>
      <c r="M69" s="22">
        <v>12.31086578</v>
      </c>
      <c r="N69" s="22">
        <v>13.832443769999999</v>
      </c>
      <c r="O69" s="24">
        <f t="shared" si="7"/>
        <v>0.88999933668264608</v>
      </c>
      <c r="P69" s="22" t="s">
        <v>1658</v>
      </c>
      <c r="Q69" s="22" t="s">
        <v>2142</v>
      </c>
      <c r="R69" s="22">
        <v>192</v>
      </c>
      <c r="S69" s="25">
        <v>2E-16</v>
      </c>
      <c r="T69" s="22" t="s">
        <v>2143</v>
      </c>
      <c r="U69" s="22" t="s">
        <v>1664</v>
      </c>
      <c r="V69" s="22" t="s">
        <v>1664</v>
      </c>
      <c r="W69" s="22" t="s">
        <v>1664</v>
      </c>
      <c r="X69" s="22" t="s">
        <v>1664</v>
      </c>
      <c r="Y69" s="22" t="s">
        <v>1664</v>
      </c>
      <c r="Z69" s="22" t="s">
        <v>1664</v>
      </c>
      <c r="AA69" s="22" t="s">
        <v>1664</v>
      </c>
    </row>
    <row r="70" spans="1:27" s="22" customFormat="1" x14ac:dyDescent="0.25">
      <c r="A70" s="42" t="s">
        <v>1525</v>
      </c>
      <c r="B70" s="22" t="s">
        <v>1524</v>
      </c>
      <c r="C70" s="22" t="s">
        <v>2144</v>
      </c>
      <c r="D70" s="26">
        <v>5.0130549000000003E-2</v>
      </c>
      <c r="E70" s="26">
        <v>0</v>
      </c>
      <c r="F70" s="26" t="e">
        <f t="shared" si="4"/>
        <v>#DIV/0!</v>
      </c>
      <c r="G70" s="26">
        <v>0.58949323300000001</v>
      </c>
      <c r="H70" s="26">
        <v>4.9851923999999999E-2</v>
      </c>
      <c r="I70" s="26">
        <f t="shared" si="5"/>
        <v>11.82488429132645</v>
      </c>
      <c r="J70" s="26">
        <v>0.98309789999999997</v>
      </c>
      <c r="K70" s="26">
        <v>0.93234080200000002</v>
      </c>
      <c r="L70" s="26">
        <f t="shared" si="6"/>
        <v>1.0544404984648521</v>
      </c>
      <c r="M70" s="26">
        <v>0.85827066299999999</v>
      </c>
      <c r="N70" s="26">
        <v>0.59562780400000004</v>
      </c>
      <c r="O70" s="26">
        <f t="shared" si="7"/>
        <v>1.4409513075719345</v>
      </c>
      <c r="P70" s="22" t="s">
        <v>1658</v>
      </c>
      <c r="Q70" s="22" t="s">
        <v>2145</v>
      </c>
      <c r="R70" s="22">
        <v>1521</v>
      </c>
      <c r="S70" s="22">
        <v>0</v>
      </c>
      <c r="T70" s="22" t="s">
        <v>2146</v>
      </c>
      <c r="U70" s="22" t="s">
        <v>2147</v>
      </c>
      <c r="V70" s="22" t="s">
        <v>2148</v>
      </c>
      <c r="W70" s="22">
        <v>481</v>
      </c>
      <c r="X70" s="25">
        <v>6.0000000000000005E-166</v>
      </c>
      <c r="Y70" s="22" t="s">
        <v>2149</v>
      </c>
      <c r="Z70" s="22" t="s">
        <v>2150</v>
      </c>
      <c r="AA70" s="22" t="s">
        <v>2151</v>
      </c>
    </row>
    <row r="71" spans="1:27" s="22" customFormat="1" x14ac:dyDescent="0.25">
      <c r="A71" s="42" t="s">
        <v>2152</v>
      </c>
      <c r="B71" s="22" t="s">
        <v>2152</v>
      </c>
      <c r="C71" s="22" t="s">
        <v>2153</v>
      </c>
      <c r="D71" s="22">
        <v>0</v>
      </c>
      <c r="E71" s="22">
        <v>0.11686218</v>
      </c>
      <c r="F71" s="24">
        <f t="shared" si="4"/>
        <v>0</v>
      </c>
      <c r="G71" s="22">
        <v>0</v>
      </c>
      <c r="H71" s="22">
        <v>0.17172494699999999</v>
      </c>
      <c r="I71" s="24">
        <f t="shared" si="5"/>
        <v>0</v>
      </c>
      <c r="J71" s="22">
        <v>0.39508907500000001</v>
      </c>
      <c r="K71" s="22">
        <v>7.6467494999999996E-2</v>
      </c>
      <c r="L71" s="24">
        <f t="shared" si="6"/>
        <v>5.1667584376864975</v>
      </c>
      <c r="M71" s="22">
        <v>0.46376240800000001</v>
      </c>
      <c r="N71" s="22">
        <v>0</v>
      </c>
      <c r="O71" s="24" t="e">
        <f t="shared" si="7"/>
        <v>#DIV/0!</v>
      </c>
      <c r="P71" s="22" t="s">
        <v>1658</v>
      </c>
      <c r="Q71" s="22" t="s">
        <v>2154</v>
      </c>
      <c r="R71" s="22">
        <v>274</v>
      </c>
      <c r="S71" s="25">
        <v>9.0000000000000002E-25</v>
      </c>
      <c r="T71" s="22" t="s">
        <v>2155</v>
      </c>
      <c r="U71" s="22" t="s">
        <v>2156</v>
      </c>
      <c r="V71" s="22" t="s">
        <v>2148</v>
      </c>
      <c r="W71" s="22">
        <v>50.1</v>
      </c>
      <c r="X71" s="25">
        <v>3.0000000000000001E-12</v>
      </c>
      <c r="Y71" s="22" t="s">
        <v>2149</v>
      </c>
      <c r="Z71" s="22" t="s">
        <v>2150</v>
      </c>
      <c r="AA71" s="22" t="s">
        <v>2151</v>
      </c>
    </row>
    <row r="72" spans="1:27" s="22" customFormat="1" x14ac:dyDescent="0.25">
      <c r="A72" s="42" t="s">
        <v>1534</v>
      </c>
      <c r="B72" s="22" t="s">
        <v>1533</v>
      </c>
      <c r="C72" s="22" t="s">
        <v>2157</v>
      </c>
      <c r="D72" s="22">
        <v>0</v>
      </c>
      <c r="E72" s="22">
        <v>0</v>
      </c>
      <c r="F72" s="24" t="e">
        <f t="shared" si="4"/>
        <v>#DIV/0!</v>
      </c>
      <c r="G72" s="22">
        <v>0.101239791</v>
      </c>
      <c r="H72" s="22">
        <v>0</v>
      </c>
      <c r="I72" s="24" t="e">
        <f t="shared" si="5"/>
        <v>#DIV/0!</v>
      </c>
      <c r="J72" s="22">
        <v>4.2209402E-2</v>
      </c>
      <c r="K72" s="22">
        <v>5.7185914999999997E-2</v>
      </c>
      <c r="L72" s="24">
        <f t="shared" si="6"/>
        <v>0.73810836112353895</v>
      </c>
      <c r="M72" s="22">
        <v>0</v>
      </c>
      <c r="N72" s="22">
        <v>0</v>
      </c>
      <c r="O72" s="24" t="e">
        <f t="shared" si="7"/>
        <v>#DIV/0!</v>
      </c>
      <c r="P72" s="22" t="s">
        <v>1658</v>
      </c>
      <c r="Q72" s="22" t="s">
        <v>2158</v>
      </c>
      <c r="R72" s="22">
        <v>1364</v>
      </c>
      <c r="S72" s="22">
        <v>0</v>
      </c>
      <c r="T72" s="22" t="s">
        <v>2159</v>
      </c>
      <c r="U72" s="22" t="s">
        <v>2160</v>
      </c>
      <c r="V72" s="22" t="s">
        <v>2161</v>
      </c>
      <c r="W72" s="22">
        <v>415</v>
      </c>
      <c r="X72" s="25">
        <v>1.0000000000000001E-138</v>
      </c>
      <c r="Y72" s="22" t="s">
        <v>2162</v>
      </c>
      <c r="Z72" s="22" t="s">
        <v>2163</v>
      </c>
      <c r="AA72" s="22" t="s">
        <v>2164</v>
      </c>
    </row>
    <row r="73" spans="1:27" s="22" customFormat="1" x14ac:dyDescent="0.25">
      <c r="A73" s="42" t="s">
        <v>2165</v>
      </c>
      <c r="B73" s="22" t="s">
        <v>2166</v>
      </c>
      <c r="C73" s="22" t="s">
        <v>2167</v>
      </c>
      <c r="D73" s="22">
        <v>3.5994249800000002</v>
      </c>
      <c r="E73" s="22">
        <v>3.6537972760000001</v>
      </c>
      <c r="F73" s="24">
        <f t="shared" si="4"/>
        <v>0.98511896202968219</v>
      </c>
      <c r="G73" s="22">
        <v>6.2733505860000003</v>
      </c>
      <c r="H73" s="22">
        <v>1.725791533</v>
      </c>
      <c r="I73" s="24">
        <f t="shared" si="5"/>
        <v>3.6350569961916719</v>
      </c>
      <c r="J73" s="22">
        <v>4.4747395619999999</v>
      </c>
      <c r="K73" s="22">
        <v>6.0624426900000001</v>
      </c>
      <c r="L73" s="24">
        <f t="shared" si="6"/>
        <v>0.73810834853434293</v>
      </c>
      <c r="M73" s="22">
        <v>3.6249833480000002</v>
      </c>
      <c r="N73" s="22">
        <v>3.4911583149999998</v>
      </c>
      <c r="O73" s="24">
        <f t="shared" si="7"/>
        <v>1.0383325592612092</v>
      </c>
      <c r="P73" s="22" t="s">
        <v>1658</v>
      </c>
      <c r="Q73" s="22" t="s">
        <v>2168</v>
      </c>
      <c r="R73" s="22">
        <v>683</v>
      </c>
      <c r="S73" s="25">
        <v>5.0000000000000002E-85</v>
      </c>
      <c r="T73" s="22" t="s">
        <v>2169</v>
      </c>
      <c r="U73" s="22" t="s">
        <v>2170</v>
      </c>
      <c r="V73" s="22" t="s">
        <v>2171</v>
      </c>
      <c r="W73" s="22">
        <v>229</v>
      </c>
      <c r="X73" s="25">
        <v>9.9999999999999992E-72</v>
      </c>
      <c r="Y73" s="22" t="s">
        <v>2172</v>
      </c>
      <c r="Z73" s="22" t="s">
        <v>1664</v>
      </c>
      <c r="AA73" s="22" t="s">
        <v>1664</v>
      </c>
    </row>
    <row r="74" spans="1:27" s="22" customFormat="1" x14ac:dyDescent="0.25">
      <c r="A74" s="42" t="s">
        <v>2173</v>
      </c>
      <c r="B74" s="22" t="s">
        <v>2174</v>
      </c>
      <c r="C74" s="22" t="s">
        <v>2175</v>
      </c>
      <c r="D74" s="22">
        <v>0.64281100400000002</v>
      </c>
      <c r="E74" s="22">
        <v>0.50193938199999999</v>
      </c>
      <c r="F74" s="24">
        <f t="shared" si="4"/>
        <v>1.2806546508438743</v>
      </c>
      <c r="G74" s="22">
        <v>0.46516422299999999</v>
      </c>
      <c r="H74" s="22">
        <v>0.44254957700000003</v>
      </c>
      <c r="I74" s="24">
        <f t="shared" si="5"/>
        <v>1.0511008193778026</v>
      </c>
      <c r="J74" s="22">
        <v>4.056549059</v>
      </c>
      <c r="K74" s="22">
        <v>2.5618208469999999</v>
      </c>
      <c r="L74" s="24">
        <f t="shared" si="6"/>
        <v>1.5834632088931548</v>
      </c>
      <c r="M74" s="22">
        <v>3.83445429</v>
      </c>
      <c r="N74" s="22">
        <v>2.5318719679999999</v>
      </c>
      <c r="O74" s="24">
        <f t="shared" si="7"/>
        <v>1.5144740091375744</v>
      </c>
      <c r="P74" s="22" t="s">
        <v>1658</v>
      </c>
      <c r="Q74" s="22" t="s">
        <v>2176</v>
      </c>
      <c r="R74" s="22">
        <v>2247</v>
      </c>
      <c r="S74" s="22">
        <v>0</v>
      </c>
      <c r="T74" s="22" t="s">
        <v>2177</v>
      </c>
      <c r="U74" s="22" t="s">
        <v>2178</v>
      </c>
      <c r="V74" s="22" t="s">
        <v>2179</v>
      </c>
      <c r="W74" s="22">
        <v>475</v>
      </c>
      <c r="X74" s="25">
        <v>2E-150</v>
      </c>
      <c r="Y74" s="22" t="s">
        <v>2180</v>
      </c>
      <c r="Z74" s="22" t="s">
        <v>2181</v>
      </c>
      <c r="AA74" s="22" t="s">
        <v>2182</v>
      </c>
    </row>
    <row r="75" spans="1:27" s="22" customFormat="1" x14ac:dyDescent="0.25">
      <c r="A75" s="42" t="s">
        <v>2183</v>
      </c>
      <c r="B75" s="22" t="s">
        <v>2183</v>
      </c>
      <c r="C75" s="22" t="s">
        <v>2184</v>
      </c>
      <c r="D75" s="22">
        <v>2.3569666759999999</v>
      </c>
      <c r="E75" s="22">
        <v>2.5865628219999999</v>
      </c>
      <c r="F75" s="24">
        <f t="shared" si="4"/>
        <v>0.91123503978052611</v>
      </c>
      <c r="G75" s="22">
        <v>2.247239397</v>
      </c>
      <c r="H75" s="22">
        <v>1.963780225</v>
      </c>
      <c r="I75" s="24">
        <f t="shared" si="5"/>
        <v>1.1443436329541408</v>
      </c>
      <c r="J75" s="22">
        <v>4.309879467</v>
      </c>
      <c r="K75" s="22">
        <v>4.1465985969999997</v>
      </c>
      <c r="L75" s="24">
        <f t="shared" si="6"/>
        <v>1.0393770619895863</v>
      </c>
      <c r="M75" s="22">
        <v>2.6944733850000002</v>
      </c>
      <c r="N75" s="22">
        <v>3.1356254579999998</v>
      </c>
      <c r="O75" s="24">
        <f t="shared" si="7"/>
        <v>0.85930970426506859</v>
      </c>
      <c r="P75" s="22" t="s">
        <v>1658</v>
      </c>
      <c r="Q75" s="22" t="s">
        <v>2185</v>
      </c>
      <c r="R75" s="22">
        <v>287</v>
      </c>
      <c r="S75" s="25">
        <v>9.9999999999999992E-25</v>
      </c>
      <c r="T75" s="22" t="s">
        <v>2186</v>
      </c>
      <c r="U75" s="22" t="s">
        <v>1664</v>
      </c>
      <c r="V75" s="22" t="s">
        <v>2187</v>
      </c>
      <c r="W75" s="22">
        <v>79</v>
      </c>
      <c r="X75" s="25">
        <v>5.9999999999999997E-14</v>
      </c>
      <c r="Y75" s="22" t="s">
        <v>2188</v>
      </c>
      <c r="Z75" s="22" t="s">
        <v>1664</v>
      </c>
      <c r="AA75" s="22" t="s">
        <v>1664</v>
      </c>
    </row>
    <row r="76" spans="1:27" s="22" customFormat="1" x14ac:dyDescent="0.25">
      <c r="A76" s="42" t="s">
        <v>2189</v>
      </c>
      <c r="B76" s="22" t="s">
        <v>2189</v>
      </c>
      <c r="C76" s="22" t="s">
        <v>2190</v>
      </c>
      <c r="D76" s="22">
        <v>0.429239233</v>
      </c>
      <c r="E76" s="22">
        <v>0.784301845</v>
      </c>
      <c r="F76" s="24">
        <f t="shared" si="4"/>
        <v>0.54728831219312002</v>
      </c>
      <c r="G76" s="22">
        <v>1.817097698</v>
      </c>
      <c r="H76" s="22">
        <v>1.5366727200000001</v>
      </c>
      <c r="I76" s="24">
        <f t="shared" si="5"/>
        <v>1.1824884208265243</v>
      </c>
      <c r="J76" s="22">
        <v>1.5993640229999999</v>
      </c>
      <c r="K76" s="22">
        <v>0.91235444300000001</v>
      </c>
      <c r="L76" s="24">
        <f t="shared" si="6"/>
        <v>1.7530073265615695</v>
      </c>
      <c r="M76" s="22">
        <v>0.518744549</v>
      </c>
      <c r="N76" s="22">
        <v>0.65571691300000001</v>
      </c>
      <c r="O76" s="24">
        <f t="shared" si="7"/>
        <v>0.79111052150030481</v>
      </c>
      <c r="P76" s="22" t="s">
        <v>1658</v>
      </c>
      <c r="Q76" s="22" t="s">
        <v>2191</v>
      </c>
      <c r="R76" s="22">
        <v>177</v>
      </c>
      <c r="S76" s="25">
        <v>7.9999999999999998E-12</v>
      </c>
      <c r="T76" s="22" t="s">
        <v>2192</v>
      </c>
      <c r="U76" s="22" t="s">
        <v>1664</v>
      </c>
      <c r="V76" s="22" t="s">
        <v>1664</v>
      </c>
      <c r="W76" s="22" t="s">
        <v>1664</v>
      </c>
      <c r="X76" s="22" t="s">
        <v>1664</v>
      </c>
      <c r="Y76" s="22" t="s">
        <v>1664</v>
      </c>
      <c r="Z76" s="22" t="s">
        <v>1664</v>
      </c>
      <c r="AA76" s="22" t="s">
        <v>1664</v>
      </c>
    </row>
    <row r="77" spans="1:27" s="22" customFormat="1" x14ac:dyDescent="0.25">
      <c r="A77" s="42" t="s">
        <v>2193</v>
      </c>
      <c r="B77" s="22" t="s">
        <v>2194</v>
      </c>
      <c r="C77" s="22" t="s">
        <v>2195</v>
      </c>
      <c r="D77" s="22">
        <v>0</v>
      </c>
      <c r="E77" s="22">
        <v>0</v>
      </c>
      <c r="F77" s="24" t="e">
        <f t="shared" si="4"/>
        <v>#DIV/0!</v>
      </c>
      <c r="G77" s="22">
        <v>5.3508949E-2</v>
      </c>
      <c r="H77" s="22">
        <v>0</v>
      </c>
      <c r="I77" s="24" t="e">
        <f t="shared" si="5"/>
        <v>#DIV/0!</v>
      </c>
      <c r="J77" s="22">
        <v>0.80313189100000004</v>
      </c>
      <c r="K77" s="22">
        <v>0.78584627900000004</v>
      </c>
      <c r="L77" s="24">
        <f t="shared" si="6"/>
        <v>1.0219961746488082</v>
      </c>
      <c r="M77" s="22">
        <v>0.32079011699999999</v>
      </c>
      <c r="N77" s="22">
        <v>0.46342106</v>
      </c>
      <c r="O77" s="24">
        <f t="shared" si="7"/>
        <v>0.69222170654048387</v>
      </c>
      <c r="P77" s="22" t="s">
        <v>1658</v>
      </c>
      <c r="Q77" s="22" t="s">
        <v>2196</v>
      </c>
      <c r="R77" s="22">
        <v>758</v>
      </c>
      <c r="S77" s="25">
        <v>6.0000000000000003E-93</v>
      </c>
      <c r="T77" s="22" t="s">
        <v>2197</v>
      </c>
      <c r="U77" s="22" t="s">
        <v>2198</v>
      </c>
      <c r="V77" s="22" t="s">
        <v>2187</v>
      </c>
      <c r="W77" s="22">
        <v>226</v>
      </c>
      <c r="X77" s="25">
        <v>4.9999999999999998E-65</v>
      </c>
      <c r="Y77" s="22" t="s">
        <v>2188</v>
      </c>
      <c r="Z77" s="22" t="s">
        <v>1664</v>
      </c>
      <c r="AA77" s="22" t="s">
        <v>1664</v>
      </c>
    </row>
    <row r="78" spans="1:27" s="22" customFormat="1" x14ac:dyDescent="0.25">
      <c r="A78" s="42" t="s">
        <v>1544</v>
      </c>
      <c r="B78" s="22" t="s">
        <v>1543</v>
      </c>
      <c r="C78" s="22" t="s">
        <v>2199</v>
      </c>
      <c r="D78" s="22">
        <v>0</v>
      </c>
      <c r="E78" s="22">
        <v>0</v>
      </c>
      <c r="F78" s="24" t="e">
        <f t="shared" si="4"/>
        <v>#DIV/0!</v>
      </c>
      <c r="G78" s="22">
        <v>0</v>
      </c>
      <c r="H78" s="22">
        <v>0</v>
      </c>
      <c r="I78" s="24" t="e">
        <f t="shared" si="5"/>
        <v>#DIV/0!</v>
      </c>
      <c r="J78" s="22">
        <v>4.6174407000000001E-2</v>
      </c>
      <c r="K78" s="22">
        <v>0</v>
      </c>
      <c r="L78" s="24" t="e">
        <f t="shared" si="6"/>
        <v>#DIV/0!</v>
      </c>
      <c r="M78" s="22">
        <v>0</v>
      </c>
      <c r="N78" s="22">
        <v>0</v>
      </c>
      <c r="O78" s="24" t="e">
        <f t="shared" si="7"/>
        <v>#DIV/0!</v>
      </c>
      <c r="P78" s="22" t="s">
        <v>1658</v>
      </c>
      <c r="Q78" s="22" t="s">
        <v>2200</v>
      </c>
      <c r="R78" s="22">
        <v>2176</v>
      </c>
      <c r="S78" s="22">
        <v>0</v>
      </c>
      <c r="T78" s="22" t="s">
        <v>2201</v>
      </c>
      <c r="U78" s="22" t="s">
        <v>2202</v>
      </c>
      <c r="V78" s="22" t="s">
        <v>2203</v>
      </c>
      <c r="W78" s="22">
        <v>305</v>
      </c>
      <c r="X78" s="25">
        <v>6.0000000000000003E-87</v>
      </c>
      <c r="Y78" s="22" t="s">
        <v>2204</v>
      </c>
      <c r="Z78" s="22" t="s">
        <v>1664</v>
      </c>
      <c r="AA78" s="22" t="s">
        <v>1664</v>
      </c>
    </row>
    <row r="79" spans="1:27" s="22" customFormat="1" x14ac:dyDescent="0.25">
      <c r="A79" s="42" t="s">
        <v>2205</v>
      </c>
      <c r="B79" s="22" t="s">
        <v>2206</v>
      </c>
      <c r="C79" s="22" t="s">
        <v>2207</v>
      </c>
      <c r="D79" s="22">
        <v>0</v>
      </c>
      <c r="E79" s="22">
        <v>5.8029960999999998E-2</v>
      </c>
      <c r="F79" s="24">
        <f t="shared" si="4"/>
        <v>0</v>
      </c>
      <c r="G79" s="22">
        <v>0</v>
      </c>
      <c r="H79" s="22">
        <v>5.6848686000000002E-2</v>
      </c>
      <c r="I79" s="24">
        <f t="shared" si="5"/>
        <v>0</v>
      </c>
      <c r="J79" s="22">
        <v>0</v>
      </c>
      <c r="K79" s="22">
        <v>0</v>
      </c>
      <c r="L79" s="24" t="e">
        <f t="shared" si="6"/>
        <v>#DIV/0!</v>
      </c>
      <c r="M79" s="22">
        <v>0</v>
      </c>
      <c r="N79" s="22">
        <v>0</v>
      </c>
      <c r="O79" s="24" t="e">
        <f t="shared" si="7"/>
        <v>#DIV/0!</v>
      </c>
      <c r="P79" s="22" t="s">
        <v>1658</v>
      </c>
      <c r="Q79" s="22" t="s">
        <v>2208</v>
      </c>
      <c r="R79" s="22">
        <v>1180</v>
      </c>
      <c r="S79" s="25">
        <v>2E-155</v>
      </c>
      <c r="T79" s="22" t="s">
        <v>2209</v>
      </c>
      <c r="U79" s="22" t="s">
        <v>2210</v>
      </c>
      <c r="V79" s="22" t="s">
        <v>2179</v>
      </c>
      <c r="W79" s="22">
        <v>369</v>
      </c>
      <c r="X79" s="25">
        <v>2.9999999999999999E-121</v>
      </c>
      <c r="Y79" s="22" t="s">
        <v>2180</v>
      </c>
      <c r="Z79" s="22" t="s">
        <v>2181</v>
      </c>
      <c r="AA79" s="22" t="s">
        <v>2182</v>
      </c>
    </row>
    <row r="80" spans="1:27" s="22" customFormat="1" x14ac:dyDescent="0.25">
      <c r="A80" s="42" t="s">
        <v>1562</v>
      </c>
      <c r="B80" s="22" t="s">
        <v>1561</v>
      </c>
      <c r="C80" s="22" t="s">
        <v>2211</v>
      </c>
      <c r="D80" s="22">
        <v>2.116298102</v>
      </c>
      <c r="E80" s="22">
        <v>3.4658700140000001</v>
      </c>
      <c r="F80" s="24">
        <f t="shared" si="4"/>
        <v>0.61061092696824948</v>
      </c>
      <c r="G80" s="22">
        <v>3.9153803190000001</v>
      </c>
      <c r="H80" s="22">
        <v>3.479499149</v>
      </c>
      <c r="I80" s="24">
        <f t="shared" si="5"/>
        <v>1.1252712391452291</v>
      </c>
      <c r="J80" s="22">
        <v>5.5059589740000003</v>
      </c>
      <c r="K80" s="22">
        <v>4.8730753809999996</v>
      </c>
      <c r="L80" s="24">
        <f t="shared" si="6"/>
        <v>1.1298735487383589</v>
      </c>
      <c r="M80" s="22">
        <v>3.6090441059999998</v>
      </c>
      <c r="N80" s="22">
        <v>5.124763433</v>
      </c>
      <c r="O80" s="24">
        <f t="shared" si="7"/>
        <v>0.70423623513237787</v>
      </c>
      <c r="P80" s="22" t="s">
        <v>1658</v>
      </c>
      <c r="Q80" s="22" t="s">
        <v>2212</v>
      </c>
      <c r="R80" s="22">
        <v>1716</v>
      </c>
      <c r="S80" s="22">
        <v>0</v>
      </c>
      <c r="T80" s="22" t="s">
        <v>2213</v>
      </c>
      <c r="U80" s="22" t="s">
        <v>2214</v>
      </c>
      <c r="V80" s="22" t="s">
        <v>2187</v>
      </c>
      <c r="W80" s="22">
        <v>646</v>
      </c>
      <c r="X80" s="22">
        <v>0</v>
      </c>
      <c r="Y80" s="22" t="s">
        <v>2188</v>
      </c>
      <c r="Z80" s="22" t="s">
        <v>1664</v>
      </c>
      <c r="AA80" s="22" t="s">
        <v>1664</v>
      </c>
    </row>
    <row r="81" spans="1:28" s="22" customFormat="1" x14ac:dyDescent="0.25">
      <c r="A81" s="42" t="s">
        <v>1572</v>
      </c>
      <c r="B81" s="22" t="s">
        <v>1571</v>
      </c>
      <c r="C81" s="22" t="s">
        <v>2215</v>
      </c>
      <c r="D81" s="22">
        <v>0</v>
      </c>
      <c r="E81" s="22">
        <v>8.4063291999999998E-2</v>
      </c>
      <c r="F81" s="24">
        <f t="shared" si="4"/>
        <v>0</v>
      </c>
      <c r="G81" s="22">
        <v>0</v>
      </c>
      <c r="H81" s="22">
        <v>0</v>
      </c>
      <c r="I81" s="24" t="e">
        <f t="shared" si="5"/>
        <v>#DIV/0!</v>
      </c>
      <c r="J81" s="22">
        <v>8.1200627999999997E-2</v>
      </c>
      <c r="K81" s="22">
        <v>0.38504129799999998</v>
      </c>
      <c r="L81" s="24">
        <f t="shared" si="6"/>
        <v>0.21088810063174054</v>
      </c>
      <c r="M81" s="22">
        <v>8.3400367000000003E-2</v>
      </c>
      <c r="N81" s="22">
        <v>0.56225008200000004</v>
      </c>
      <c r="O81" s="24">
        <f t="shared" si="7"/>
        <v>0.1483332233644743</v>
      </c>
      <c r="P81" s="22" t="s">
        <v>1658</v>
      </c>
      <c r="Q81" s="22" t="s">
        <v>2216</v>
      </c>
      <c r="R81" s="22">
        <v>1734</v>
      </c>
      <c r="S81" s="22">
        <v>0</v>
      </c>
      <c r="T81" s="22" t="s">
        <v>2217</v>
      </c>
      <c r="U81" s="22" t="s">
        <v>2214</v>
      </c>
      <c r="V81" s="22" t="s">
        <v>2187</v>
      </c>
      <c r="W81" s="22">
        <v>646</v>
      </c>
      <c r="X81" s="22">
        <v>0</v>
      </c>
      <c r="Y81" s="22" t="s">
        <v>2188</v>
      </c>
      <c r="Z81" s="22" t="s">
        <v>1664</v>
      </c>
      <c r="AA81" s="22" t="s">
        <v>1664</v>
      </c>
    </row>
    <row r="82" spans="1:28" s="22" customFormat="1" x14ac:dyDescent="0.25">
      <c r="A82" s="42" t="s">
        <v>1583</v>
      </c>
      <c r="B82" s="22" t="s">
        <v>1583</v>
      </c>
      <c r="C82" s="22" t="s">
        <v>2218</v>
      </c>
      <c r="D82" s="22">
        <v>0</v>
      </c>
      <c r="E82" s="22">
        <v>0</v>
      </c>
      <c r="F82" s="24" t="e">
        <f t="shared" si="4"/>
        <v>#DIV/0!</v>
      </c>
      <c r="G82" s="22">
        <v>0</v>
      </c>
      <c r="H82" s="22">
        <v>0</v>
      </c>
      <c r="I82" s="24" t="e">
        <f t="shared" si="5"/>
        <v>#DIV/0!</v>
      </c>
      <c r="J82" s="22">
        <v>0</v>
      </c>
      <c r="K82" s="22">
        <v>0</v>
      </c>
      <c r="L82" s="24" t="e">
        <f t="shared" si="6"/>
        <v>#DIV/0!</v>
      </c>
      <c r="M82" s="22">
        <v>0.1095462</v>
      </c>
      <c r="N82" s="22">
        <v>0</v>
      </c>
      <c r="O82" s="24" t="e">
        <f t="shared" si="7"/>
        <v>#DIV/0!</v>
      </c>
      <c r="P82" s="22" t="s">
        <v>1658</v>
      </c>
      <c r="Q82" s="22" t="s">
        <v>2219</v>
      </c>
      <c r="R82" s="22">
        <v>427</v>
      </c>
      <c r="S82" s="25">
        <v>2.9999999999999999E-46</v>
      </c>
      <c r="T82" s="22" t="s">
        <v>2220</v>
      </c>
      <c r="U82" s="22" t="s">
        <v>2221</v>
      </c>
      <c r="V82" s="22" t="s">
        <v>2187</v>
      </c>
      <c r="W82" s="22">
        <v>157</v>
      </c>
      <c r="X82" s="25">
        <v>3E-43</v>
      </c>
      <c r="Y82" s="22" t="s">
        <v>2188</v>
      </c>
      <c r="Z82" s="22" t="s">
        <v>1664</v>
      </c>
      <c r="AA82" s="22" t="s">
        <v>1664</v>
      </c>
    </row>
    <row r="83" spans="1:28" s="22" customFormat="1" x14ac:dyDescent="0.25">
      <c r="A83" s="42" t="s">
        <v>1580</v>
      </c>
      <c r="B83" s="22" t="s">
        <v>1571</v>
      </c>
      <c r="C83" s="22" t="s">
        <v>2222</v>
      </c>
      <c r="D83" s="22">
        <v>5.5269299000000001E-2</v>
      </c>
      <c r="E83" s="22">
        <v>0</v>
      </c>
      <c r="F83" s="24" t="e">
        <f t="shared" si="4"/>
        <v>#DIV/0!</v>
      </c>
      <c r="G83" s="22">
        <v>0</v>
      </c>
      <c r="H83" s="22">
        <v>2.7481057E-2</v>
      </c>
      <c r="I83" s="24">
        <f t="shared" si="5"/>
        <v>0</v>
      </c>
      <c r="J83" s="22">
        <v>0</v>
      </c>
      <c r="K83" s="22">
        <v>0</v>
      </c>
      <c r="L83" s="24" t="e">
        <f t="shared" si="6"/>
        <v>#DIV/0!</v>
      </c>
      <c r="M83" s="22">
        <v>0</v>
      </c>
      <c r="N83" s="22">
        <v>0</v>
      </c>
      <c r="O83" s="24" t="e">
        <f t="shared" si="7"/>
        <v>#DIV/0!</v>
      </c>
      <c r="P83" s="22" t="s">
        <v>1658</v>
      </c>
      <c r="Q83" s="22" t="s">
        <v>2176</v>
      </c>
      <c r="R83" s="22">
        <v>2146</v>
      </c>
      <c r="S83" s="22">
        <v>0</v>
      </c>
      <c r="T83" s="22" t="s">
        <v>2177</v>
      </c>
      <c r="U83" s="22" t="s">
        <v>2223</v>
      </c>
      <c r="V83" s="22" t="s">
        <v>2187</v>
      </c>
      <c r="W83" s="22">
        <v>578</v>
      </c>
      <c r="X83" s="22">
        <v>0</v>
      </c>
      <c r="Y83" s="22" t="s">
        <v>2188</v>
      </c>
      <c r="Z83" s="22" t="s">
        <v>1664</v>
      </c>
      <c r="AA83" s="22" t="s">
        <v>1664</v>
      </c>
    </row>
    <row r="84" spans="1:28" s="22" customFormat="1" x14ac:dyDescent="0.25">
      <c r="A84" s="42" t="s">
        <v>1592</v>
      </c>
      <c r="B84" s="22" t="s">
        <v>1561</v>
      </c>
      <c r="C84" s="22" t="s">
        <v>2224</v>
      </c>
      <c r="D84" s="22">
        <v>1.0196621779999999</v>
      </c>
      <c r="E84" s="22">
        <v>0.67504240500000001</v>
      </c>
      <c r="F84" s="24">
        <f t="shared" si="4"/>
        <v>1.510515740118578</v>
      </c>
      <c r="G84" s="22">
        <v>1.4336315019999999</v>
      </c>
      <c r="H84" s="22">
        <v>1.631209226</v>
      </c>
      <c r="I84" s="24">
        <f t="shared" si="5"/>
        <v>0.87887652862012433</v>
      </c>
      <c r="J84" s="22">
        <v>0.76073051800000002</v>
      </c>
      <c r="K84" s="22">
        <v>0.61838930800000003</v>
      </c>
      <c r="L84" s="24">
        <f t="shared" si="6"/>
        <v>1.2301805806771808</v>
      </c>
      <c r="M84" s="22">
        <v>0.89295867299999998</v>
      </c>
      <c r="N84" s="22">
        <v>0.413871604</v>
      </c>
      <c r="O84" s="24">
        <f t="shared" si="7"/>
        <v>2.1575741470777494</v>
      </c>
      <c r="P84" s="22" t="s">
        <v>1658</v>
      </c>
      <c r="Q84" s="22" t="s">
        <v>2225</v>
      </c>
      <c r="R84" s="22">
        <v>1680</v>
      </c>
      <c r="S84" s="22">
        <v>0</v>
      </c>
      <c r="T84" s="22" t="s">
        <v>2226</v>
      </c>
      <c r="U84" s="22" t="s">
        <v>2214</v>
      </c>
      <c r="V84" s="22" t="s">
        <v>2187</v>
      </c>
      <c r="W84" s="22">
        <v>572</v>
      </c>
      <c r="X84" s="22">
        <v>0</v>
      </c>
      <c r="Y84" s="22" t="s">
        <v>2188</v>
      </c>
      <c r="Z84" s="22" t="s">
        <v>1664</v>
      </c>
      <c r="AA84" s="22" t="s">
        <v>1664</v>
      </c>
    </row>
    <row r="85" spans="1:28" s="22" customFormat="1" ht="16" thickBot="1" x14ac:dyDescent="0.3">
      <c r="A85" s="95" t="s">
        <v>2227</v>
      </c>
      <c r="B85" s="28" t="s">
        <v>2227</v>
      </c>
      <c r="C85" s="28" t="s">
        <v>2228</v>
      </c>
      <c r="D85" s="28">
        <v>0</v>
      </c>
      <c r="E85" s="28">
        <v>0.124716851</v>
      </c>
      <c r="F85" s="29">
        <f t="shared" si="4"/>
        <v>0</v>
      </c>
      <c r="G85" s="28">
        <v>0.50565956400000001</v>
      </c>
      <c r="H85" s="28">
        <v>0</v>
      </c>
      <c r="I85" s="29" t="e">
        <f t="shared" si="5"/>
        <v>#DIV/0!</v>
      </c>
      <c r="J85" s="28">
        <v>9.8182873659999998</v>
      </c>
      <c r="K85" s="28">
        <v>0</v>
      </c>
      <c r="L85" s="29" t="e">
        <f t="shared" si="6"/>
        <v>#DIV/0!</v>
      </c>
      <c r="M85" s="28">
        <v>6.1866665000000001E-2</v>
      </c>
      <c r="N85" s="28">
        <v>0</v>
      </c>
      <c r="O85" s="29" t="e">
        <f t="shared" si="7"/>
        <v>#DIV/0!</v>
      </c>
      <c r="P85" s="28" t="s">
        <v>1658</v>
      </c>
      <c r="Q85" s="28" t="s">
        <v>2229</v>
      </c>
      <c r="R85" s="28">
        <v>303</v>
      </c>
      <c r="S85" s="30">
        <v>7.0000000000000006E-30</v>
      </c>
      <c r="T85" s="28" t="s">
        <v>2230</v>
      </c>
      <c r="U85" s="28" t="s">
        <v>1664</v>
      </c>
      <c r="V85" s="28" t="s">
        <v>2231</v>
      </c>
      <c r="W85" s="28">
        <v>72.8</v>
      </c>
      <c r="X85" s="30">
        <v>9.9999999999999998E-13</v>
      </c>
      <c r="Y85" s="28" t="s">
        <v>2232</v>
      </c>
      <c r="Z85" s="28" t="s">
        <v>1664</v>
      </c>
      <c r="AA85" s="28" t="s">
        <v>1664</v>
      </c>
      <c r="AB85" s="28"/>
    </row>
    <row r="88" spans="1:28" ht="16" thickBot="1" x14ac:dyDescent="0.4">
      <c r="A88" s="96"/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  <c r="V88" s="19"/>
      <c r="W88" s="19"/>
      <c r="X88" s="19"/>
      <c r="Y88" s="19"/>
      <c r="Z88" s="19"/>
      <c r="AA88" s="19"/>
      <c r="AB88" s="19"/>
    </row>
    <row r="89" spans="1:28" s="22" customFormat="1" x14ac:dyDescent="0.25">
      <c r="A89" s="48" t="s">
        <v>2635</v>
      </c>
      <c r="B89" s="20" t="s">
        <v>2636</v>
      </c>
      <c r="C89" s="20" t="s">
        <v>2637</v>
      </c>
      <c r="D89" s="20" t="s">
        <v>2638</v>
      </c>
      <c r="E89" s="20" t="s">
        <v>2639</v>
      </c>
      <c r="F89" s="21"/>
      <c r="G89" s="20" t="s">
        <v>2640</v>
      </c>
      <c r="H89" s="20" t="s">
        <v>2641</v>
      </c>
      <c r="I89" s="21"/>
      <c r="J89" s="20" t="s">
        <v>2642</v>
      </c>
      <c r="K89" s="20" t="s">
        <v>2643</v>
      </c>
      <c r="L89" s="21"/>
      <c r="M89" s="20" t="s">
        <v>2644</v>
      </c>
      <c r="N89" s="20" t="s">
        <v>2645</v>
      </c>
      <c r="O89" s="21"/>
      <c r="P89" s="20" t="s">
        <v>2646</v>
      </c>
      <c r="Q89" s="20" t="s">
        <v>2647</v>
      </c>
      <c r="R89" s="20" t="s">
        <v>2648</v>
      </c>
      <c r="S89" s="20" t="s">
        <v>2649</v>
      </c>
      <c r="T89" s="20" t="s">
        <v>2650</v>
      </c>
      <c r="U89" s="20" t="s">
        <v>2651</v>
      </c>
      <c r="V89" s="20" t="s">
        <v>2652</v>
      </c>
      <c r="W89" s="20" t="s">
        <v>2653</v>
      </c>
      <c r="X89" s="20" t="s">
        <v>2654</v>
      </c>
      <c r="Y89" s="20" t="s">
        <v>2655</v>
      </c>
      <c r="Z89" s="20" t="s">
        <v>2656</v>
      </c>
      <c r="AA89" s="20" t="s">
        <v>2657</v>
      </c>
      <c r="AB89" s="20"/>
    </row>
    <row r="90" spans="1:28" s="22" customFormat="1" x14ac:dyDescent="0.25">
      <c r="A90" s="42" t="s">
        <v>2233</v>
      </c>
      <c r="B90" s="22" t="s">
        <v>2234</v>
      </c>
      <c r="C90" s="22" t="s">
        <v>2235</v>
      </c>
      <c r="D90" s="22">
        <v>0.76625026500000004</v>
      </c>
      <c r="E90" s="22">
        <v>1.0171559130000001</v>
      </c>
      <c r="F90" s="24">
        <f t="shared" ref="F90:F153" si="8">D90/E90</f>
        <v>0.75332626513473355</v>
      </c>
      <c r="G90" s="22">
        <v>1.3862247480000001</v>
      </c>
      <c r="H90" s="22">
        <v>0.82060619499999998</v>
      </c>
      <c r="I90" s="24">
        <f t="shared" ref="I90:I153" si="9">G90/H90</f>
        <v>1.6892691725292179</v>
      </c>
      <c r="J90" s="22">
        <v>2.8030661019999998</v>
      </c>
      <c r="K90" s="22">
        <v>2.1141473230000001</v>
      </c>
      <c r="L90" s="24">
        <f t="shared" ref="L90:L153" si="10">J90/K90</f>
        <v>1.3258612924015227</v>
      </c>
      <c r="M90" s="22">
        <v>2.166671343</v>
      </c>
      <c r="N90" s="22">
        <v>2.1509990120000002</v>
      </c>
      <c r="O90" s="24">
        <f t="shared" ref="O90:O153" si="11">M90/N90</f>
        <v>1.0072860707571538</v>
      </c>
      <c r="P90" s="22" t="s">
        <v>1658</v>
      </c>
      <c r="Q90" s="22" t="s">
        <v>2236</v>
      </c>
      <c r="R90" s="22">
        <v>2204</v>
      </c>
      <c r="S90" s="22">
        <v>0</v>
      </c>
      <c r="T90" s="22" t="s">
        <v>2237</v>
      </c>
      <c r="U90" s="22" t="s">
        <v>2238</v>
      </c>
      <c r="V90" s="22" t="s">
        <v>2239</v>
      </c>
      <c r="W90" s="22">
        <v>737</v>
      </c>
      <c r="X90" s="22">
        <v>0</v>
      </c>
      <c r="Y90" s="22" t="s">
        <v>2240</v>
      </c>
      <c r="Z90" s="22" t="s">
        <v>1664</v>
      </c>
      <c r="AA90" s="22" t="s">
        <v>1664</v>
      </c>
    </row>
    <row r="91" spans="1:28" s="22" customFormat="1" x14ac:dyDescent="0.25">
      <c r="A91" s="42" t="s">
        <v>2241</v>
      </c>
      <c r="B91" s="22" t="s">
        <v>2241</v>
      </c>
      <c r="C91" s="22" t="s">
        <v>2242</v>
      </c>
      <c r="D91" s="26">
        <v>6.6519381759999998</v>
      </c>
      <c r="E91" s="26">
        <v>3.8513809879999998</v>
      </c>
      <c r="F91" s="24">
        <f t="shared" si="8"/>
        <v>1.7271566216704812</v>
      </c>
      <c r="G91" s="26">
        <v>7.4165302500000001</v>
      </c>
      <c r="H91" s="26">
        <v>3.8219808679999998</v>
      </c>
      <c r="I91" s="24">
        <f t="shared" si="9"/>
        <v>1.9404938188193988</v>
      </c>
      <c r="J91" s="26">
        <v>67.882069729999998</v>
      </c>
      <c r="K91" s="26">
        <v>37.04887841</v>
      </c>
      <c r="L91" s="24">
        <f t="shared" si="10"/>
        <v>1.8322300874748667</v>
      </c>
      <c r="M91" s="26">
        <v>99.99133707</v>
      </c>
      <c r="N91" s="26">
        <v>40.688506220000001</v>
      </c>
      <c r="O91" s="24">
        <f t="shared" si="11"/>
        <v>2.4574836080084532</v>
      </c>
      <c r="P91" s="22" t="s">
        <v>1658</v>
      </c>
      <c r="Q91" s="22" t="s">
        <v>2243</v>
      </c>
      <c r="R91" s="22">
        <v>1612</v>
      </c>
      <c r="S91" s="22">
        <v>0</v>
      </c>
      <c r="T91" s="22" t="s">
        <v>2244</v>
      </c>
      <c r="U91" s="22" t="s">
        <v>2245</v>
      </c>
      <c r="V91" s="22" t="s">
        <v>1664</v>
      </c>
      <c r="W91" s="22" t="s">
        <v>1664</v>
      </c>
      <c r="X91" s="22" t="s">
        <v>1664</v>
      </c>
      <c r="Y91" s="22" t="s">
        <v>1664</v>
      </c>
      <c r="Z91" s="22" t="s">
        <v>1664</v>
      </c>
      <c r="AA91" s="22" t="s">
        <v>1664</v>
      </c>
    </row>
    <row r="92" spans="1:28" s="22" customFormat="1" x14ac:dyDescent="0.25">
      <c r="A92" s="42" t="s">
        <v>2246</v>
      </c>
      <c r="B92" s="22" t="s">
        <v>2247</v>
      </c>
      <c r="C92" s="22" t="s">
        <v>2248</v>
      </c>
      <c r="D92" s="22">
        <v>0.327404482</v>
      </c>
      <c r="E92" s="22">
        <v>0.28597575200000003</v>
      </c>
      <c r="F92" s="24">
        <f t="shared" si="8"/>
        <v>1.1448679816741945</v>
      </c>
      <c r="G92" s="22">
        <v>0.39395372200000001</v>
      </c>
      <c r="H92" s="22">
        <v>0.60573911999999996</v>
      </c>
      <c r="I92" s="24">
        <f t="shared" si="9"/>
        <v>0.6503686306408607</v>
      </c>
      <c r="J92" s="22">
        <v>12.51279976</v>
      </c>
      <c r="K92" s="22">
        <v>10.00360775</v>
      </c>
      <c r="L92" s="24">
        <f t="shared" si="10"/>
        <v>1.2508287082727729</v>
      </c>
      <c r="M92" s="22">
        <v>7.9978519889999999</v>
      </c>
      <c r="N92" s="22">
        <v>7.0370156110000002</v>
      </c>
      <c r="O92" s="24">
        <f t="shared" si="11"/>
        <v>1.1365403220788735</v>
      </c>
      <c r="P92" s="22" t="s">
        <v>1658</v>
      </c>
      <c r="Q92" s="22" t="s">
        <v>2249</v>
      </c>
      <c r="R92" s="22">
        <v>2992</v>
      </c>
      <c r="S92" s="22">
        <v>0</v>
      </c>
      <c r="T92" s="22" t="s">
        <v>1681</v>
      </c>
      <c r="U92" s="22" t="s">
        <v>2250</v>
      </c>
      <c r="V92" s="22" t="s">
        <v>2251</v>
      </c>
      <c r="W92" s="22">
        <v>691</v>
      </c>
      <c r="X92" s="22">
        <v>0</v>
      </c>
      <c r="Y92" s="22" t="s">
        <v>2252</v>
      </c>
      <c r="Z92" s="22" t="s">
        <v>2253</v>
      </c>
      <c r="AA92" s="22" t="s">
        <v>2254</v>
      </c>
    </row>
    <row r="93" spans="1:28" s="22" customFormat="1" x14ac:dyDescent="0.25">
      <c r="A93" s="42" t="s">
        <v>2255</v>
      </c>
      <c r="B93" s="22" t="s">
        <v>2255</v>
      </c>
      <c r="C93" s="22" t="s">
        <v>2256</v>
      </c>
      <c r="D93" s="22">
        <v>0</v>
      </c>
      <c r="E93" s="22">
        <v>0</v>
      </c>
      <c r="F93" s="24" t="e">
        <f t="shared" si="8"/>
        <v>#DIV/0!</v>
      </c>
      <c r="G93" s="22">
        <v>0</v>
      </c>
      <c r="H93" s="22">
        <v>0.16131737400000001</v>
      </c>
      <c r="I93" s="24">
        <f t="shared" si="9"/>
        <v>0</v>
      </c>
      <c r="J93" s="22">
        <v>0</v>
      </c>
      <c r="K93" s="22">
        <v>0</v>
      </c>
      <c r="L93" s="24" t="e">
        <f t="shared" si="10"/>
        <v>#DIV/0!</v>
      </c>
      <c r="M93" s="22">
        <v>0</v>
      </c>
      <c r="N93" s="22">
        <v>0</v>
      </c>
      <c r="O93" s="24" t="e">
        <f t="shared" si="11"/>
        <v>#DIV/0!</v>
      </c>
      <c r="P93" s="22" t="s">
        <v>1658</v>
      </c>
      <c r="Q93" s="22" t="s">
        <v>2257</v>
      </c>
      <c r="R93" s="22">
        <v>618</v>
      </c>
      <c r="S93" s="25">
        <v>7.0000000000000003E-77</v>
      </c>
      <c r="T93" s="22" t="s">
        <v>2258</v>
      </c>
      <c r="U93" s="22" t="s">
        <v>2250</v>
      </c>
      <c r="V93" s="22" t="s">
        <v>2251</v>
      </c>
      <c r="W93" s="22">
        <v>218</v>
      </c>
      <c r="X93" s="25">
        <v>7.0000000000000001E-66</v>
      </c>
      <c r="Y93" s="22" t="s">
        <v>2252</v>
      </c>
      <c r="Z93" s="22" t="s">
        <v>2253</v>
      </c>
      <c r="AA93" s="22" t="s">
        <v>2254</v>
      </c>
    </row>
    <row r="94" spans="1:28" s="22" customFormat="1" x14ac:dyDescent="0.25">
      <c r="A94" s="42" t="s">
        <v>2259</v>
      </c>
      <c r="B94" s="22" t="s">
        <v>2260</v>
      </c>
      <c r="C94" s="22" t="s">
        <v>2261</v>
      </c>
      <c r="D94" s="22">
        <v>0</v>
      </c>
      <c r="E94" s="22">
        <v>5.6774089E-2</v>
      </c>
      <c r="F94" s="24">
        <f t="shared" si="8"/>
        <v>0</v>
      </c>
      <c r="G94" s="22">
        <v>0</v>
      </c>
      <c r="H94" s="22">
        <v>5.5618378000000003E-2</v>
      </c>
      <c r="I94" s="24">
        <f t="shared" si="9"/>
        <v>0</v>
      </c>
      <c r="J94" s="22">
        <v>0</v>
      </c>
      <c r="K94" s="22">
        <v>0.14859802799999999</v>
      </c>
      <c r="L94" s="24">
        <f t="shared" si="10"/>
        <v>0</v>
      </c>
      <c r="M94" s="22">
        <v>0.112652734</v>
      </c>
      <c r="N94" s="22">
        <v>0</v>
      </c>
      <c r="O94" s="24" t="e">
        <f t="shared" si="11"/>
        <v>#DIV/0!</v>
      </c>
      <c r="P94" s="22" t="s">
        <v>1658</v>
      </c>
      <c r="Q94" s="22" t="s">
        <v>2262</v>
      </c>
      <c r="R94" s="22">
        <v>1136</v>
      </c>
      <c r="S94" s="25">
        <v>4.9999999999999999E-150</v>
      </c>
      <c r="T94" s="22" t="s">
        <v>2263</v>
      </c>
      <c r="U94" s="22" t="s">
        <v>2264</v>
      </c>
      <c r="V94" s="22" t="s">
        <v>2265</v>
      </c>
      <c r="W94" s="22">
        <v>257</v>
      </c>
      <c r="X94" s="25">
        <v>2E-79</v>
      </c>
      <c r="Y94" s="22" t="s">
        <v>2266</v>
      </c>
      <c r="Z94" s="22" t="s">
        <v>1664</v>
      </c>
      <c r="AA94" s="22" t="s">
        <v>1664</v>
      </c>
    </row>
    <row r="95" spans="1:28" s="22" customFormat="1" x14ac:dyDescent="0.25">
      <c r="A95" s="42" t="s">
        <v>2267</v>
      </c>
      <c r="B95" s="22" t="s">
        <v>2267</v>
      </c>
      <c r="C95" s="22" t="s">
        <v>2268</v>
      </c>
      <c r="D95" s="22">
        <v>0.55269299500000002</v>
      </c>
      <c r="E95" s="22">
        <v>0.56104187999999999</v>
      </c>
      <c r="F95" s="24">
        <f t="shared" si="8"/>
        <v>0.98511896295513635</v>
      </c>
      <c r="G95" s="22">
        <v>0.51993650899999999</v>
      </c>
      <c r="H95" s="22">
        <v>0.87939382799999999</v>
      </c>
      <c r="I95" s="24">
        <f t="shared" si="9"/>
        <v>0.59124420986952841</v>
      </c>
      <c r="J95" s="22">
        <v>1.192259953</v>
      </c>
      <c r="K95" s="22">
        <v>0.88106795199999999</v>
      </c>
      <c r="L95" s="24">
        <f t="shared" si="10"/>
        <v>1.3531986384178458</v>
      </c>
      <c r="M95" s="22">
        <v>2.1151464679999998</v>
      </c>
      <c r="N95" s="22">
        <v>2.5329241809999998</v>
      </c>
      <c r="O95" s="24">
        <f t="shared" si="11"/>
        <v>0.83506110599999839</v>
      </c>
      <c r="P95" s="22" t="s">
        <v>1658</v>
      </c>
      <c r="Q95" s="22" t="s">
        <v>2269</v>
      </c>
      <c r="R95" s="22">
        <v>440</v>
      </c>
      <c r="S95" s="25">
        <v>9.9999999999999994E-50</v>
      </c>
      <c r="T95" s="31" t="s">
        <v>2270</v>
      </c>
      <c r="U95" s="22" t="s">
        <v>2271</v>
      </c>
      <c r="V95" s="22" t="s">
        <v>2272</v>
      </c>
      <c r="W95" s="22">
        <v>126</v>
      </c>
      <c r="X95" s="25">
        <v>1.0000000000000001E-32</v>
      </c>
      <c r="Y95" s="22" t="s">
        <v>2273</v>
      </c>
      <c r="Z95" s="22" t="s">
        <v>1664</v>
      </c>
      <c r="AA95" s="22" t="s">
        <v>1664</v>
      </c>
    </row>
    <row r="96" spans="1:28" s="22" customFormat="1" x14ac:dyDescent="0.25">
      <c r="A96" s="42" t="s">
        <v>2274</v>
      </c>
      <c r="B96" s="22" t="s">
        <v>2274</v>
      </c>
      <c r="C96" s="22" t="s">
        <v>2275</v>
      </c>
      <c r="D96" s="22">
        <v>0</v>
      </c>
      <c r="E96" s="22">
        <v>0</v>
      </c>
      <c r="F96" s="24" t="e">
        <f t="shared" si="8"/>
        <v>#DIV/0!</v>
      </c>
      <c r="G96" s="22">
        <v>0</v>
      </c>
      <c r="H96" s="22">
        <v>0.114483298</v>
      </c>
      <c r="I96" s="24">
        <f t="shared" si="9"/>
        <v>0</v>
      </c>
      <c r="J96" s="22">
        <v>0</v>
      </c>
      <c r="K96" s="22">
        <v>0</v>
      </c>
      <c r="L96" s="24" t="e">
        <f t="shared" si="10"/>
        <v>#DIV/0!</v>
      </c>
      <c r="M96" s="22">
        <v>0</v>
      </c>
      <c r="N96" s="22">
        <v>0</v>
      </c>
      <c r="O96" s="24" t="e">
        <f t="shared" si="11"/>
        <v>#DIV/0!</v>
      </c>
      <c r="P96" s="22" t="s">
        <v>1658</v>
      </c>
      <c r="Q96" s="22" t="s">
        <v>2276</v>
      </c>
      <c r="R96" s="22">
        <v>706</v>
      </c>
      <c r="S96" s="25">
        <v>6.9999999999999997E-90</v>
      </c>
      <c r="T96" s="22" t="s">
        <v>2277</v>
      </c>
      <c r="U96" s="22" t="s">
        <v>2278</v>
      </c>
      <c r="V96" s="22" t="s">
        <v>2272</v>
      </c>
      <c r="W96" s="22">
        <v>207</v>
      </c>
      <c r="X96" s="25">
        <v>2.0000000000000001E-63</v>
      </c>
      <c r="Y96" s="22" t="s">
        <v>2273</v>
      </c>
      <c r="Z96" s="22" t="s">
        <v>1664</v>
      </c>
      <c r="AA96" s="22" t="s">
        <v>1664</v>
      </c>
    </row>
    <row r="97" spans="1:27" s="22" customFormat="1" x14ac:dyDescent="0.25">
      <c r="A97" s="42" t="s">
        <v>2279</v>
      </c>
      <c r="B97" s="22" t="s">
        <v>2280</v>
      </c>
      <c r="C97" s="22" t="s">
        <v>2281</v>
      </c>
      <c r="D97" s="22">
        <v>0.139785822</v>
      </c>
      <c r="E97" s="22">
        <v>0.24325269099999999</v>
      </c>
      <c r="F97" s="24">
        <f t="shared" si="8"/>
        <v>0.57465272604116846</v>
      </c>
      <c r="G97" s="22">
        <v>0.44616454300000002</v>
      </c>
      <c r="H97" s="22">
        <v>0.377309862</v>
      </c>
      <c r="I97" s="24">
        <f t="shared" si="9"/>
        <v>1.1824884211481332</v>
      </c>
      <c r="J97" s="22">
        <v>1.762267818</v>
      </c>
      <c r="K97" s="22">
        <v>1.326414582</v>
      </c>
      <c r="L97" s="24">
        <f t="shared" si="10"/>
        <v>1.3285950274632914</v>
      </c>
      <c r="M97" s="22">
        <v>1.3876727680000001</v>
      </c>
      <c r="N97" s="22">
        <v>2.1015089339999999</v>
      </c>
      <c r="O97" s="24">
        <f t="shared" si="11"/>
        <v>0.66032208835710815</v>
      </c>
      <c r="P97" s="22" t="s">
        <v>1658</v>
      </c>
      <c r="Q97" s="22" t="s">
        <v>2282</v>
      </c>
      <c r="R97" s="22">
        <v>3359</v>
      </c>
      <c r="S97" s="22">
        <v>0</v>
      </c>
      <c r="T97" s="22" t="s">
        <v>2283</v>
      </c>
      <c r="U97" s="22" t="s">
        <v>2284</v>
      </c>
      <c r="V97" s="22" t="s">
        <v>2285</v>
      </c>
      <c r="W97" s="22">
        <v>920</v>
      </c>
      <c r="X97" s="22">
        <v>0</v>
      </c>
      <c r="Y97" s="22" t="s">
        <v>2286</v>
      </c>
      <c r="Z97" s="22" t="s">
        <v>1664</v>
      </c>
      <c r="AA97" s="22" t="s">
        <v>1664</v>
      </c>
    </row>
    <row r="98" spans="1:27" s="22" customFormat="1" x14ac:dyDescent="0.25">
      <c r="A98" s="42" t="s">
        <v>2287</v>
      </c>
      <c r="B98" s="22" t="s">
        <v>2287</v>
      </c>
      <c r="C98" s="22" t="s">
        <v>2288</v>
      </c>
      <c r="D98" s="22">
        <v>1.6482708429999999</v>
      </c>
      <c r="E98" s="22">
        <v>1.257761779</v>
      </c>
      <c r="F98" s="24">
        <f t="shared" si="8"/>
        <v>1.3104793534992607</v>
      </c>
      <c r="G98" s="22">
        <v>3.1412666480000002</v>
      </c>
      <c r="H98" s="22">
        <v>2.1251906360000001</v>
      </c>
      <c r="I98" s="24">
        <f t="shared" si="9"/>
        <v>1.4781105256102776</v>
      </c>
      <c r="J98" s="22">
        <v>0.39011525600000002</v>
      </c>
      <c r="K98" s="22">
        <v>0.73994740599999997</v>
      </c>
      <c r="L98" s="24">
        <f t="shared" si="10"/>
        <v>0.52722024948892121</v>
      </c>
      <c r="M98" s="22">
        <v>0.160273418</v>
      </c>
      <c r="N98" s="22">
        <v>0.106120119</v>
      </c>
      <c r="O98" s="24">
        <f t="shared" si="11"/>
        <v>1.5103019060881377</v>
      </c>
      <c r="P98" s="22" t="s">
        <v>1658</v>
      </c>
      <c r="Q98" s="22" t="s">
        <v>2289</v>
      </c>
      <c r="R98" s="22">
        <v>6356</v>
      </c>
      <c r="S98" s="22">
        <v>0</v>
      </c>
      <c r="T98" s="22" t="s">
        <v>2290</v>
      </c>
      <c r="U98" s="22" t="s">
        <v>2291</v>
      </c>
      <c r="V98" s="22" t="s">
        <v>2292</v>
      </c>
      <c r="W98" s="22">
        <v>1288</v>
      </c>
      <c r="X98" s="22">
        <v>0</v>
      </c>
      <c r="Y98" s="22" t="s">
        <v>2293</v>
      </c>
      <c r="Z98" s="22" t="s">
        <v>927</v>
      </c>
      <c r="AA98" s="22" t="s">
        <v>2294</v>
      </c>
    </row>
    <row r="99" spans="1:27" s="22" customFormat="1" x14ac:dyDescent="0.25">
      <c r="A99" s="42" t="s">
        <v>2295</v>
      </c>
      <c r="B99" s="22" t="s">
        <v>2296</v>
      </c>
      <c r="C99" s="22" t="s">
        <v>2297</v>
      </c>
      <c r="D99" s="22">
        <v>0</v>
      </c>
      <c r="E99" s="22">
        <v>0</v>
      </c>
      <c r="F99" s="24" t="e">
        <f t="shared" si="8"/>
        <v>#DIV/0!</v>
      </c>
      <c r="G99" s="22">
        <v>0</v>
      </c>
      <c r="H99" s="22">
        <v>0</v>
      </c>
      <c r="I99" s="24" t="e">
        <f t="shared" si="9"/>
        <v>#DIV/0!</v>
      </c>
      <c r="J99" s="22">
        <v>0</v>
      </c>
      <c r="K99" s="22">
        <v>0</v>
      </c>
      <c r="L99" s="24" t="e">
        <f t="shared" si="10"/>
        <v>#DIV/0!</v>
      </c>
      <c r="M99" s="22">
        <v>0</v>
      </c>
      <c r="N99" s="22">
        <v>9.0432996000000002E-2</v>
      </c>
      <c r="O99" s="24">
        <f t="shared" si="11"/>
        <v>0</v>
      </c>
      <c r="P99" s="22" t="s">
        <v>1658</v>
      </c>
      <c r="Q99" s="22" t="s">
        <v>2298</v>
      </c>
      <c r="R99" s="22">
        <v>2791</v>
      </c>
      <c r="S99" s="22">
        <v>0</v>
      </c>
      <c r="T99" s="22" t="s">
        <v>2299</v>
      </c>
      <c r="U99" s="22" t="s">
        <v>2300</v>
      </c>
      <c r="V99" s="22" t="s">
        <v>2301</v>
      </c>
      <c r="W99" s="22">
        <v>1000</v>
      </c>
      <c r="X99" s="22">
        <v>0</v>
      </c>
      <c r="Y99" s="22" t="s">
        <v>2302</v>
      </c>
      <c r="Z99" s="22" t="s">
        <v>1664</v>
      </c>
      <c r="AA99" s="22" t="s">
        <v>1664</v>
      </c>
    </row>
    <row r="100" spans="1:27" s="22" customFormat="1" x14ac:dyDescent="0.25">
      <c r="A100" s="42" t="s">
        <v>2303</v>
      </c>
      <c r="B100" s="22" t="s">
        <v>2304</v>
      </c>
      <c r="C100" s="22" t="s">
        <v>2305</v>
      </c>
      <c r="D100" s="22">
        <v>0</v>
      </c>
      <c r="E100" s="22">
        <v>0</v>
      </c>
      <c r="F100" s="24" t="e">
        <f t="shared" si="8"/>
        <v>#DIV/0!</v>
      </c>
      <c r="G100" s="22">
        <v>0</v>
      </c>
      <c r="H100" s="22">
        <v>6.9393506999999993E-2</v>
      </c>
      <c r="I100" s="24">
        <f t="shared" si="9"/>
        <v>0</v>
      </c>
      <c r="J100" s="22">
        <v>0</v>
      </c>
      <c r="K100" s="22">
        <v>0</v>
      </c>
      <c r="L100" s="24" t="e">
        <f t="shared" si="10"/>
        <v>#DIV/0!</v>
      </c>
      <c r="M100" s="22">
        <v>0</v>
      </c>
      <c r="N100" s="22">
        <v>0</v>
      </c>
      <c r="O100" s="24" t="e">
        <f t="shared" si="11"/>
        <v>#DIV/0!</v>
      </c>
      <c r="P100" s="22" t="s">
        <v>1658</v>
      </c>
      <c r="Q100" s="22" t="s">
        <v>2306</v>
      </c>
      <c r="R100" s="22">
        <v>659</v>
      </c>
      <c r="S100" s="25">
        <v>1.9999999999999999E-81</v>
      </c>
      <c r="T100" s="22" t="s">
        <v>2052</v>
      </c>
      <c r="U100" s="22" t="s">
        <v>1664</v>
      </c>
      <c r="V100" s="22" t="s">
        <v>2307</v>
      </c>
      <c r="W100" s="22">
        <v>206</v>
      </c>
      <c r="X100" s="25">
        <v>4.0000000000000003E-63</v>
      </c>
      <c r="Y100" s="22" t="s">
        <v>2308</v>
      </c>
      <c r="Z100" s="22" t="s">
        <v>1664</v>
      </c>
      <c r="AA100" s="22" t="s">
        <v>1664</v>
      </c>
    </row>
    <row r="101" spans="1:27" s="22" customFormat="1" x14ac:dyDescent="0.25">
      <c r="A101" s="42" t="s">
        <v>2309</v>
      </c>
      <c r="B101" s="22" t="s">
        <v>2310</v>
      </c>
      <c r="C101" s="22" t="s">
        <v>2311</v>
      </c>
      <c r="D101" s="22">
        <v>1.6507746720000001</v>
      </c>
      <c r="E101" s="22">
        <v>0.502713297</v>
      </c>
      <c r="F101" s="24">
        <f t="shared" si="8"/>
        <v>3.2837298751618262</v>
      </c>
      <c r="G101" s="22">
        <v>0.87352769299999999</v>
      </c>
      <c r="H101" s="22">
        <v>0.82079985600000005</v>
      </c>
      <c r="I101" s="24">
        <f t="shared" si="9"/>
        <v>1.0642395787652281</v>
      </c>
      <c r="J101" s="22">
        <v>1.0521204669999999</v>
      </c>
      <c r="K101" s="22">
        <v>0.32894497299999997</v>
      </c>
      <c r="L101" s="24">
        <f t="shared" si="10"/>
        <v>3.1984695111908583</v>
      </c>
      <c r="M101" s="22">
        <v>0.249374444</v>
      </c>
      <c r="N101" s="22">
        <v>0.140098107</v>
      </c>
      <c r="O101" s="24">
        <f t="shared" si="11"/>
        <v>1.7799986690755214</v>
      </c>
      <c r="P101" s="22" t="s">
        <v>1658</v>
      </c>
      <c r="Q101" s="22" t="s">
        <v>2312</v>
      </c>
      <c r="R101" s="22">
        <v>773</v>
      </c>
      <c r="S101" s="25">
        <v>7.0000000000000004E-97</v>
      </c>
      <c r="T101" s="22" t="s">
        <v>2313</v>
      </c>
      <c r="U101" s="22" t="s">
        <v>2314</v>
      </c>
      <c r="V101" s="22" t="s">
        <v>2315</v>
      </c>
      <c r="W101" s="22">
        <v>290</v>
      </c>
      <c r="X101" s="25">
        <v>1.9999999999999998E-93</v>
      </c>
      <c r="Y101" s="22" t="s">
        <v>2316</v>
      </c>
      <c r="Z101" s="22" t="s">
        <v>2317</v>
      </c>
      <c r="AA101" s="22" t="s">
        <v>2318</v>
      </c>
    </row>
    <row r="102" spans="1:27" s="22" customFormat="1" x14ac:dyDescent="0.25">
      <c r="A102" s="42" t="s">
        <v>2319</v>
      </c>
      <c r="B102" s="22" t="s">
        <v>2319</v>
      </c>
      <c r="C102" s="22" t="s">
        <v>2320</v>
      </c>
      <c r="D102" s="22">
        <v>1.9198134440000001</v>
      </c>
      <c r="E102" s="22">
        <v>2.8680656170000001</v>
      </c>
      <c r="F102" s="24">
        <f t="shared" si="8"/>
        <v>0.66937570487251519</v>
      </c>
      <c r="G102" s="22">
        <v>4.7706499249999998</v>
      </c>
      <c r="H102" s="22">
        <v>4.9709765670000001</v>
      </c>
      <c r="I102" s="24">
        <f t="shared" si="9"/>
        <v>0.95970074706650688</v>
      </c>
      <c r="J102" s="22">
        <v>5.4342411339999996</v>
      </c>
      <c r="K102" s="22">
        <v>3.2721730990000002</v>
      </c>
      <c r="L102" s="24">
        <f t="shared" si="10"/>
        <v>1.6607437838972343</v>
      </c>
      <c r="M102" s="22">
        <v>4.0128112629999997</v>
      </c>
      <c r="N102" s="22">
        <v>5.656469532</v>
      </c>
      <c r="O102" s="24">
        <f t="shared" si="11"/>
        <v>0.70941976091245029</v>
      </c>
      <c r="P102" s="22" t="s">
        <v>1658</v>
      </c>
      <c r="Q102" s="22" t="s">
        <v>2321</v>
      </c>
      <c r="R102" s="22">
        <v>1502</v>
      </c>
      <c r="S102" s="22">
        <v>0</v>
      </c>
      <c r="T102" s="22" t="s">
        <v>2322</v>
      </c>
      <c r="U102" s="22" t="s">
        <v>1697</v>
      </c>
      <c r="V102" s="22" t="s">
        <v>1698</v>
      </c>
      <c r="W102" s="22">
        <v>250</v>
      </c>
      <c r="X102" s="25">
        <v>9.0000000000000004E-73</v>
      </c>
      <c r="Y102" s="22" t="s">
        <v>1699</v>
      </c>
      <c r="Z102" s="22" t="s">
        <v>867</v>
      </c>
      <c r="AA102" s="22" t="s">
        <v>1700</v>
      </c>
    </row>
    <row r="103" spans="1:27" s="22" customFormat="1" x14ac:dyDescent="0.25">
      <c r="A103" s="42" t="s">
        <v>2323</v>
      </c>
      <c r="B103" s="22" t="s">
        <v>2323</v>
      </c>
      <c r="C103" s="22" t="s">
        <v>2324</v>
      </c>
      <c r="D103" s="22">
        <v>0.68757036800000004</v>
      </c>
      <c r="E103" s="22">
        <v>0.465304459</v>
      </c>
      <c r="F103" s="24">
        <f t="shared" si="8"/>
        <v>1.4776784419338651</v>
      </c>
      <c r="G103" s="22">
        <v>0.53901674799999999</v>
      </c>
      <c r="H103" s="22">
        <v>1.5954140320000001</v>
      </c>
      <c r="I103" s="24">
        <f t="shared" si="9"/>
        <v>0.33785383429547267</v>
      </c>
      <c r="J103" s="22">
        <v>2.4720252239999998</v>
      </c>
      <c r="K103" s="22">
        <v>1.217867628</v>
      </c>
      <c r="L103" s="24">
        <f t="shared" si="10"/>
        <v>2.0297979576479883</v>
      </c>
      <c r="M103" s="22">
        <v>0.69245258600000004</v>
      </c>
      <c r="N103" s="22">
        <v>1.16705579</v>
      </c>
      <c r="O103" s="24">
        <f t="shared" si="11"/>
        <v>0.5933328911379635</v>
      </c>
      <c r="P103" s="22" t="s">
        <v>1658</v>
      </c>
      <c r="Q103" s="22" t="s">
        <v>2325</v>
      </c>
      <c r="R103" s="22">
        <v>151</v>
      </c>
      <c r="S103" s="25">
        <v>2.0000000000000001E-10</v>
      </c>
      <c r="T103" s="22" t="s">
        <v>2326</v>
      </c>
      <c r="U103" s="22" t="s">
        <v>2327</v>
      </c>
      <c r="V103" s="22" t="s">
        <v>1664</v>
      </c>
      <c r="W103" s="22" t="s">
        <v>1664</v>
      </c>
      <c r="X103" s="22" t="s">
        <v>1664</v>
      </c>
      <c r="Y103" s="22" t="s">
        <v>1664</v>
      </c>
      <c r="Z103" s="22" t="s">
        <v>1664</v>
      </c>
      <c r="AA103" s="22" t="s">
        <v>1664</v>
      </c>
    </row>
    <row r="104" spans="1:27" s="22" customFormat="1" x14ac:dyDescent="0.25">
      <c r="A104" s="42" t="s">
        <v>2328</v>
      </c>
      <c r="B104" s="22" t="s">
        <v>1684</v>
      </c>
      <c r="C104" s="22" t="s">
        <v>2329</v>
      </c>
      <c r="D104" s="22">
        <v>3.084802679</v>
      </c>
      <c r="E104" s="22">
        <v>2.6132556600000001</v>
      </c>
      <c r="F104" s="24">
        <f t="shared" si="8"/>
        <v>1.1804442734852816</v>
      </c>
      <c r="G104" s="22">
        <v>5.0106052009999997</v>
      </c>
      <c r="H104" s="22">
        <v>3.8842281139999999</v>
      </c>
      <c r="I104" s="24">
        <f t="shared" si="9"/>
        <v>1.2899873678737293</v>
      </c>
      <c r="J104" s="22">
        <v>2.3719383810000001</v>
      </c>
      <c r="K104" s="22">
        <v>1.238243559</v>
      </c>
      <c r="L104" s="24">
        <f t="shared" si="10"/>
        <v>1.9155669042329337</v>
      </c>
      <c r="M104" s="22">
        <v>1.877434372</v>
      </c>
      <c r="N104" s="22">
        <v>0.88522754100000001</v>
      </c>
      <c r="O104" s="24">
        <f t="shared" si="11"/>
        <v>2.1208494822462827</v>
      </c>
      <c r="P104" s="22" t="s">
        <v>1658</v>
      </c>
      <c r="Q104" s="22" t="s">
        <v>2330</v>
      </c>
      <c r="R104" s="22">
        <v>1968</v>
      </c>
      <c r="S104" s="22">
        <v>0</v>
      </c>
      <c r="T104" s="22" t="s">
        <v>2331</v>
      </c>
      <c r="U104" s="22" t="s">
        <v>1688</v>
      </c>
      <c r="V104" s="22" t="s">
        <v>1689</v>
      </c>
      <c r="W104" s="22">
        <v>471</v>
      </c>
      <c r="X104" s="25">
        <v>9.9999999999999991E-146</v>
      </c>
      <c r="Y104" s="22" t="s">
        <v>1690</v>
      </c>
      <c r="Z104" s="22" t="s">
        <v>1691</v>
      </c>
      <c r="AA104" s="22" t="s">
        <v>1692</v>
      </c>
    </row>
    <row r="105" spans="1:27" s="22" customFormat="1" x14ac:dyDescent="0.25">
      <c r="A105" s="42" t="s">
        <v>2332</v>
      </c>
      <c r="B105" s="22" t="s">
        <v>2333</v>
      </c>
      <c r="C105" s="22" t="s">
        <v>2334</v>
      </c>
      <c r="D105" s="22">
        <v>11.87955936</v>
      </c>
      <c r="E105" s="22">
        <v>4.9441940779999998</v>
      </c>
      <c r="F105" s="24">
        <f t="shared" si="8"/>
        <v>2.4027291753897853</v>
      </c>
      <c r="G105" s="22">
        <v>8.0847706279999993</v>
      </c>
      <c r="H105" s="22">
        <v>9.0964204849999994</v>
      </c>
      <c r="I105" s="24">
        <f t="shared" si="9"/>
        <v>0.88878593962666841</v>
      </c>
      <c r="J105" s="22">
        <v>13.70137914</v>
      </c>
      <c r="K105" s="22">
        <v>12.329190430000001</v>
      </c>
      <c r="L105" s="24">
        <f t="shared" si="10"/>
        <v>1.1112959295900826</v>
      </c>
      <c r="M105" s="22">
        <v>13.459401359999999</v>
      </c>
      <c r="N105" s="22">
        <v>9.8173047530000002</v>
      </c>
      <c r="O105" s="24">
        <f t="shared" si="11"/>
        <v>1.3709874246174376</v>
      </c>
      <c r="P105" s="22" t="s">
        <v>1658</v>
      </c>
      <c r="Q105" s="22" t="s">
        <v>2335</v>
      </c>
      <c r="R105" s="22">
        <v>4343</v>
      </c>
      <c r="S105" s="22">
        <v>0</v>
      </c>
      <c r="T105" s="22" t="s">
        <v>2336</v>
      </c>
      <c r="U105" s="22" t="s">
        <v>2337</v>
      </c>
      <c r="V105" s="22" t="s">
        <v>2338</v>
      </c>
      <c r="W105" s="22">
        <v>1376</v>
      </c>
      <c r="X105" s="22">
        <v>0</v>
      </c>
      <c r="Y105" s="22" t="s">
        <v>2339</v>
      </c>
      <c r="Z105" s="22" t="s">
        <v>952</v>
      </c>
      <c r="AA105" s="22" t="s">
        <v>2340</v>
      </c>
    </row>
    <row r="106" spans="1:27" s="22" customFormat="1" x14ac:dyDescent="0.25">
      <c r="A106" s="42" t="s">
        <v>2341</v>
      </c>
      <c r="B106" s="22" t="s">
        <v>2342</v>
      </c>
      <c r="C106" s="22" t="s">
        <v>2343</v>
      </c>
      <c r="D106" s="22">
        <v>2.8750195129999998</v>
      </c>
      <c r="E106" s="22">
        <v>1.717628876</v>
      </c>
      <c r="F106" s="24">
        <f t="shared" si="8"/>
        <v>1.673830449156934</v>
      </c>
      <c r="G106" s="22">
        <v>3.8209879569999998</v>
      </c>
      <c r="H106" s="22">
        <v>2.0996076719999999</v>
      </c>
      <c r="I106" s="24">
        <f t="shared" si="9"/>
        <v>1.8198580658453605</v>
      </c>
      <c r="J106" s="22">
        <v>3.5825619569999998</v>
      </c>
      <c r="K106" s="22">
        <v>2.6058838940000002</v>
      </c>
      <c r="L106" s="24">
        <f t="shared" si="10"/>
        <v>1.3747972291661892</v>
      </c>
      <c r="M106" s="22">
        <v>2.1866559680000002</v>
      </c>
      <c r="N106" s="22">
        <v>3.4185057759999999</v>
      </c>
      <c r="O106" s="24">
        <f t="shared" si="11"/>
        <v>0.63965255912441676</v>
      </c>
      <c r="P106" s="22" t="s">
        <v>1658</v>
      </c>
      <c r="Q106" s="22" t="s">
        <v>2344</v>
      </c>
      <c r="R106" s="22">
        <v>3482</v>
      </c>
      <c r="S106" s="22">
        <v>0</v>
      </c>
      <c r="T106" s="22" t="s">
        <v>2345</v>
      </c>
      <c r="U106" s="22" t="s">
        <v>2346</v>
      </c>
      <c r="V106" s="22" t="s">
        <v>2347</v>
      </c>
      <c r="W106" s="22">
        <v>503</v>
      </c>
      <c r="X106" s="25">
        <v>9.9999999999999995E-163</v>
      </c>
      <c r="Y106" s="22" t="s">
        <v>2348</v>
      </c>
      <c r="Z106" s="22" t="s">
        <v>2349</v>
      </c>
      <c r="AA106" s="22" t="s">
        <v>2350</v>
      </c>
    </row>
    <row r="107" spans="1:27" s="22" customFormat="1" x14ac:dyDescent="0.25">
      <c r="A107" s="42" t="s">
        <v>2351</v>
      </c>
      <c r="B107" s="22" t="s">
        <v>2351</v>
      </c>
      <c r="C107" s="22" t="s">
        <v>2352</v>
      </c>
      <c r="D107" s="22">
        <v>16.361269530000001</v>
      </c>
      <c r="E107" s="22">
        <v>25.582324450000002</v>
      </c>
      <c r="F107" s="24">
        <f t="shared" si="8"/>
        <v>0.63955367159765653</v>
      </c>
      <c r="G107" s="22">
        <v>23.066690319999999</v>
      </c>
      <c r="H107" s="22">
        <v>10.45325225</v>
      </c>
      <c r="I107" s="24">
        <f t="shared" si="9"/>
        <v>2.206652032146263</v>
      </c>
      <c r="J107" s="22">
        <v>55.114926009999998</v>
      </c>
      <c r="K107" s="22">
        <v>45.106129009999997</v>
      </c>
      <c r="L107" s="24">
        <f t="shared" si="10"/>
        <v>1.2218943904004944</v>
      </c>
      <c r="M107" s="22">
        <v>87.126708780000001</v>
      </c>
      <c r="N107" s="22">
        <v>48.823203659999997</v>
      </c>
      <c r="O107" s="24">
        <f t="shared" si="11"/>
        <v>1.784534857375232</v>
      </c>
      <c r="P107" s="22" t="s">
        <v>1658</v>
      </c>
      <c r="Q107" s="22" t="s">
        <v>2353</v>
      </c>
      <c r="R107" s="22">
        <v>1701</v>
      </c>
      <c r="S107" s="22">
        <v>0</v>
      </c>
      <c r="T107" s="22" t="s">
        <v>2354</v>
      </c>
      <c r="U107" s="22" t="s">
        <v>2355</v>
      </c>
      <c r="V107" s="22" t="s">
        <v>2356</v>
      </c>
      <c r="W107" s="22">
        <v>588</v>
      </c>
      <c r="X107" s="22">
        <v>0</v>
      </c>
      <c r="Y107" s="22" t="s">
        <v>2357</v>
      </c>
      <c r="Z107" s="22" t="s">
        <v>1664</v>
      </c>
      <c r="AA107" s="22" t="s">
        <v>1664</v>
      </c>
    </row>
    <row r="108" spans="1:27" s="22" customFormat="1" x14ac:dyDescent="0.25">
      <c r="A108" s="42" t="s">
        <v>2358</v>
      </c>
      <c r="B108" s="22" t="s">
        <v>2359</v>
      </c>
      <c r="C108" s="22" t="s">
        <v>2360</v>
      </c>
      <c r="D108" s="26">
        <v>0.48273861600000001</v>
      </c>
      <c r="E108" s="26">
        <v>0.49003078300000003</v>
      </c>
      <c r="F108" s="24">
        <f t="shared" si="8"/>
        <v>0.98511896139390076</v>
      </c>
      <c r="G108" s="26">
        <v>2.4125556389999998</v>
      </c>
      <c r="H108" s="26">
        <v>0.24002778399999999</v>
      </c>
      <c r="I108" s="24">
        <f t="shared" si="9"/>
        <v>10.051151574186095</v>
      </c>
      <c r="J108" s="26">
        <v>10.886898970000001</v>
      </c>
      <c r="K108" s="26">
        <v>3.3667862309999999</v>
      </c>
      <c r="L108" s="24">
        <f t="shared" si="10"/>
        <v>3.2336175281215831</v>
      </c>
      <c r="M108" s="26">
        <v>8.2648286090000003</v>
      </c>
      <c r="N108" s="26">
        <v>1.1266504770000001</v>
      </c>
      <c r="O108" s="24">
        <f t="shared" si="11"/>
        <v>7.3357521056639108</v>
      </c>
      <c r="P108" s="22" t="s">
        <v>1658</v>
      </c>
      <c r="Q108" s="22" t="s">
        <v>2361</v>
      </c>
      <c r="R108" s="22">
        <v>436</v>
      </c>
      <c r="S108" s="25">
        <v>6.9999999999999995E-51</v>
      </c>
      <c r="T108" s="26" t="s">
        <v>2362</v>
      </c>
      <c r="U108" s="22" t="s">
        <v>2363</v>
      </c>
      <c r="V108" s="22" t="s">
        <v>2364</v>
      </c>
      <c r="W108" s="22">
        <v>140</v>
      </c>
      <c r="X108" s="25">
        <v>6.0000000000000004E-40</v>
      </c>
      <c r="Y108" s="22" t="s">
        <v>2365</v>
      </c>
      <c r="Z108" s="22" t="s">
        <v>13</v>
      </c>
      <c r="AA108" s="22" t="s">
        <v>2366</v>
      </c>
    </row>
    <row r="109" spans="1:27" s="22" customFormat="1" x14ac:dyDescent="0.25">
      <c r="A109" s="42" t="s">
        <v>2367</v>
      </c>
      <c r="B109" s="22" t="s">
        <v>2367</v>
      </c>
      <c r="C109" s="22" t="s">
        <v>2368</v>
      </c>
      <c r="D109" s="22">
        <v>3.355753886</v>
      </c>
      <c r="E109" s="22">
        <v>2.4519823860000001</v>
      </c>
      <c r="F109" s="24">
        <f t="shared" si="8"/>
        <v>1.3685880882180204</v>
      </c>
      <c r="G109" s="22">
        <v>5.5092688479999996</v>
      </c>
      <c r="H109" s="22">
        <v>4.143166152</v>
      </c>
      <c r="I109" s="24">
        <f t="shared" si="9"/>
        <v>1.3297243330057016</v>
      </c>
      <c r="J109" s="22">
        <v>2.7658799119999999</v>
      </c>
      <c r="K109" s="22">
        <v>1.8736273059999999</v>
      </c>
      <c r="L109" s="24">
        <f t="shared" si="10"/>
        <v>1.4762166964276726</v>
      </c>
      <c r="M109" s="22">
        <v>2.3020341320000002</v>
      </c>
      <c r="N109" s="22">
        <v>2.04998411</v>
      </c>
      <c r="O109" s="24">
        <f t="shared" si="11"/>
        <v>1.1229521832732645</v>
      </c>
      <c r="P109" s="22" t="s">
        <v>1658</v>
      </c>
      <c r="Q109" s="22" t="s">
        <v>2369</v>
      </c>
      <c r="R109" s="22">
        <v>3051</v>
      </c>
      <c r="S109" s="22">
        <v>0</v>
      </c>
      <c r="T109" s="22" t="s">
        <v>2370</v>
      </c>
      <c r="U109" s="22" t="s">
        <v>2371</v>
      </c>
      <c r="V109" s="22" t="s">
        <v>2372</v>
      </c>
      <c r="W109" s="22">
        <v>541</v>
      </c>
      <c r="X109" s="25">
        <v>9.0000000000000001E-172</v>
      </c>
      <c r="Y109" s="22" t="s">
        <v>2373</v>
      </c>
      <c r="Z109" s="22" t="s">
        <v>1664</v>
      </c>
      <c r="AA109" s="22" t="s">
        <v>1664</v>
      </c>
    </row>
    <row r="110" spans="1:27" s="22" customFormat="1" x14ac:dyDescent="0.25">
      <c r="A110" s="42" t="s">
        <v>2374</v>
      </c>
      <c r="B110" s="22" t="s">
        <v>2375</v>
      </c>
      <c r="C110" s="22" t="s">
        <v>2376</v>
      </c>
      <c r="D110" s="26">
        <v>0.84538445900000003</v>
      </c>
      <c r="E110" s="26">
        <v>0.335799662</v>
      </c>
      <c r="F110" s="24">
        <f t="shared" si="8"/>
        <v>2.517526235627956</v>
      </c>
      <c r="G110" s="26">
        <v>1.5127627969999999</v>
      </c>
      <c r="H110" s="26">
        <v>0.438618697</v>
      </c>
      <c r="I110" s="24">
        <f t="shared" si="9"/>
        <v>3.4489245610065726</v>
      </c>
      <c r="J110" s="26">
        <v>0.504566921</v>
      </c>
      <c r="K110" s="26">
        <v>0.244140948</v>
      </c>
      <c r="L110" s="24">
        <f t="shared" si="10"/>
        <v>2.0667033741509022</v>
      </c>
      <c r="M110" s="26">
        <v>0.259117863</v>
      </c>
      <c r="N110" s="26">
        <v>0.21835791299999999</v>
      </c>
      <c r="O110" s="24">
        <f t="shared" si="11"/>
        <v>1.1866657793161817</v>
      </c>
      <c r="P110" s="22" t="s">
        <v>1658</v>
      </c>
      <c r="Q110" s="22" t="s">
        <v>2377</v>
      </c>
      <c r="R110" s="22">
        <v>1565</v>
      </c>
      <c r="S110" s="22">
        <v>0</v>
      </c>
      <c r="T110" s="26" t="s">
        <v>2378</v>
      </c>
      <c r="U110" s="22" t="s">
        <v>2379</v>
      </c>
      <c r="V110" s="22" t="s">
        <v>2380</v>
      </c>
      <c r="W110" s="22">
        <v>528</v>
      </c>
      <c r="X110" s="25">
        <v>1.9999999999999999E-178</v>
      </c>
      <c r="Y110" s="22" t="s">
        <v>2381</v>
      </c>
      <c r="Z110" s="22" t="s">
        <v>1664</v>
      </c>
      <c r="AA110" s="22" t="s">
        <v>1664</v>
      </c>
    </row>
    <row r="111" spans="1:27" s="22" customFormat="1" x14ac:dyDescent="0.25">
      <c r="A111" s="42" t="s">
        <v>2382</v>
      </c>
      <c r="B111" s="22" t="s">
        <v>2383</v>
      </c>
      <c r="C111" s="22" t="s">
        <v>2384</v>
      </c>
      <c r="D111" s="22">
        <v>6.9457988999999998E-2</v>
      </c>
      <c r="E111" s="22">
        <v>0</v>
      </c>
      <c r="F111" s="24" t="e">
        <f t="shared" si="8"/>
        <v>#DIV/0!</v>
      </c>
      <c r="G111" s="22">
        <v>0.24503032</v>
      </c>
      <c r="H111" s="22">
        <v>6.9071942999999997E-2</v>
      </c>
      <c r="I111" s="24">
        <f t="shared" si="9"/>
        <v>3.5474652855791247</v>
      </c>
      <c r="J111" s="22">
        <v>0</v>
      </c>
      <c r="K111" s="22">
        <v>0</v>
      </c>
      <c r="L111" s="24" t="e">
        <f t="shared" si="10"/>
        <v>#DIV/0!</v>
      </c>
      <c r="M111" s="22">
        <v>0</v>
      </c>
      <c r="N111" s="22">
        <v>5.8947673999999999E-2</v>
      </c>
      <c r="O111" s="24">
        <f t="shared" si="11"/>
        <v>0</v>
      </c>
      <c r="P111" s="22" t="s">
        <v>1658</v>
      </c>
      <c r="Q111" s="22" t="s">
        <v>2385</v>
      </c>
      <c r="R111" s="22">
        <v>271</v>
      </c>
      <c r="S111" s="25">
        <v>9.0000000000000002E-25</v>
      </c>
      <c r="T111" s="22" t="s">
        <v>2386</v>
      </c>
      <c r="U111" s="22" t="s">
        <v>1664</v>
      </c>
      <c r="V111" s="22" t="s">
        <v>2387</v>
      </c>
      <c r="W111" s="22">
        <v>60.8</v>
      </c>
      <c r="X111" s="25">
        <v>3E-9</v>
      </c>
      <c r="Y111" s="22" t="s">
        <v>2388</v>
      </c>
      <c r="Z111" s="22" t="s">
        <v>1664</v>
      </c>
      <c r="AA111" s="22" t="s">
        <v>1664</v>
      </c>
    </row>
    <row r="112" spans="1:27" s="22" customFormat="1" x14ac:dyDescent="0.25">
      <c r="A112" s="42" t="s">
        <v>2389</v>
      </c>
      <c r="B112" s="22" t="s">
        <v>2389</v>
      </c>
      <c r="C112" s="22" t="s">
        <v>2390</v>
      </c>
      <c r="D112" s="22">
        <v>8.9980347900000002</v>
      </c>
      <c r="E112" s="22">
        <v>4.5669787800000003</v>
      </c>
      <c r="F112" s="24">
        <f t="shared" si="8"/>
        <v>1.9702379238994405</v>
      </c>
      <c r="G112" s="22">
        <v>6.6469974540000001</v>
      </c>
      <c r="H112" s="22">
        <v>6.5007011690000001</v>
      </c>
      <c r="I112" s="24">
        <f t="shared" si="9"/>
        <v>1.0225046931395101</v>
      </c>
      <c r="J112" s="22">
        <v>7.4278367879999996</v>
      </c>
      <c r="K112" s="22">
        <v>4.903963643</v>
      </c>
      <c r="L112" s="24">
        <f t="shared" si="10"/>
        <v>1.5146598402299778</v>
      </c>
      <c r="M112" s="22">
        <v>3.5240827079999999</v>
      </c>
      <c r="N112" s="22">
        <v>1.7296257820000001</v>
      </c>
      <c r="O112" s="24">
        <f t="shared" si="11"/>
        <v>2.0374827576431209</v>
      </c>
      <c r="P112" s="22" t="s">
        <v>1658</v>
      </c>
      <c r="Q112" s="22" t="s">
        <v>2391</v>
      </c>
      <c r="R112" s="22">
        <v>886</v>
      </c>
      <c r="S112" s="25">
        <v>6.9999999999999997E-109</v>
      </c>
      <c r="T112" s="22" t="s">
        <v>2392</v>
      </c>
      <c r="U112" s="22" t="s">
        <v>2393</v>
      </c>
      <c r="V112" s="22" t="s">
        <v>1664</v>
      </c>
      <c r="W112" s="22" t="s">
        <v>1664</v>
      </c>
      <c r="X112" s="22" t="s">
        <v>1664</v>
      </c>
      <c r="Y112" s="22" t="s">
        <v>1664</v>
      </c>
      <c r="Z112" s="22" t="s">
        <v>1664</v>
      </c>
      <c r="AA112" s="22" t="s">
        <v>1664</v>
      </c>
    </row>
    <row r="113" spans="1:27" s="22" customFormat="1" x14ac:dyDescent="0.25">
      <c r="A113" s="42" t="s">
        <v>2394</v>
      </c>
      <c r="B113" s="22" t="s">
        <v>2394</v>
      </c>
      <c r="C113" s="22" t="s">
        <v>2395</v>
      </c>
      <c r="D113" s="22">
        <v>1.9823907700000001</v>
      </c>
      <c r="E113" s="22">
        <v>1.9262052940000001</v>
      </c>
      <c r="F113" s="24">
        <f t="shared" si="8"/>
        <v>1.0291689967704969</v>
      </c>
      <c r="G113" s="22">
        <v>3.9275381029999998</v>
      </c>
      <c r="H113" s="22">
        <v>3.1143086179999999</v>
      </c>
      <c r="I113" s="24">
        <f t="shared" si="9"/>
        <v>1.2611268132836024</v>
      </c>
      <c r="J113" s="22">
        <v>6.3533055919999999</v>
      </c>
      <c r="K113" s="22">
        <v>4.1705636239999997</v>
      </c>
      <c r="L113" s="24">
        <f t="shared" si="10"/>
        <v>1.5233685815123774</v>
      </c>
      <c r="M113" s="22">
        <v>4.8785265960000004</v>
      </c>
      <c r="N113" s="22">
        <v>5.6887963910000003</v>
      </c>
      <c r="O113" s="24">
        <f t="shared" si="11"/>
        <v>0.85756744673057861</v>
      </c>
      <c r="P113" s="22" t="s">
        <v>1658</v>
      </c>
      <c r="Q113" s="22" t="s">
        <v>2396</v>
      </c>
      <c r="R113" s="22">
        <v>9327</v>
      </c>
      <c r="S113" s="22">
        <v>0</v>
      </c>
      <c r="T113" s="22" t="s">
        <v>2397</v>
      </c>
      <c r="U113" s="22" t="s">
        <v>2398</v>
      </c>
      <c r="V113" s="22" t="s">
        <v>2399</v>
      </c>
      <c r="W113" s="22">
        <v>597</v>
      </c>
      <c r="X113" s="22">
        <v>0</v>
      </c>
      <c r="Y113" s="22" t="s">
        <v>2400</v>
      </c>
      <c r="Z113" s="22" t="s">
        <v>1664</v>
      </c>
      <c r="AA113" s="22" t="s">
        <v>1664</v>
      </c>
    </row>
    <row r="114" spans="1:27" s="22" customFormat="1" x14ac:dyDescent="0.25">
      <c r="A114" s="42" t="s">
        <v>2401</v>
      </c>
      <c r="B114" s="22" t="s">
        <v>2402</v>
      </c>
      <c r="C114" s="22" t="s">
        <v>2403</v>
      </c>
      <c r="D114" s="22">
        <v>0</v>
      </c>
      <c r="E114" s="22">
        <v>2.7624283999999999E-2</v>
      </c>
      <c r="F114" s="24">
        <f t="shared" si="8"/>
        <v>0</v>
      </c>
      <c r="G114" s="22">
        <v>0</v>
      </c>
      <c r="H114" s="22">
        <v>0</v>
      </c>
      <c r="I114" s="24" t="e">
        <f t="shared" si="9"/>
        <v>#DIV/0!</v>
      </c>
      <c r="J114" s="22">
        <v>0</v>
      </c>
      <c r="K114" s="22">
        <v>0</v>
      </c>
      <c r="L114" s="24" t="e">
        <f t="shared" si="10"/>
        <v>#DIV/0!</v>
      </c>
      <c r="M114" s="22">
        <v>0</v>
      </c>
      <c r="N114" s="22">
        <v>2.3095331E-2</v>
      </c>
      <c r="O114" s="24">
        <f t="shared" si="11"/>
        <v>0</v>
      </c>
      <c r="P114" s="22" t="s">
        <v>1658</v>
      </c>
      <c r="Q114" s="22" t="s">
        <v>2404</v>
      </c>
      <c r="R114" s="22">
        <v>2213</v>
      </c>
      <c r="S114" s="22">
        <v>0</v>
      </c>
      <c r="T114" s="22" t="s">
        <v>2405</v>
      </c>
      <c r="U114" s="22" t="s">
        <v>2406</v>
      </c>
      <c r="V114" s="22" t="s">
        <v>2407</v>
      </c>
      <c r="W114" s="22">
        <v>699</v>
      </c>
      <c r="X114" s="22">
        <v>0</v>
      </c>
      <c r="Y114" s="22" t="s">
        <v>2408</v>
      </c>
      <c r="Z114" s="22" t="s">
        <v>2409</v>
      </c>
      <c r="AA114" s="22" t="s">
        <v>2410</v>
      </c>
    </row>
    <row r="115" spans="1:27" s="22" customFormat="1" x14ac:dyDescent="0.25">
      <c r="A115" s="42" t="s">
        <v>2411</v>
      </c>
      <c r="B115" s="22" t="s">
        <v>2412</v>
      </c>
      <c r="C115" s="22" t="s">
        <v>2413</v>
      </c>
      <c r="D115" s="22">
        <v>0.55494387300000003</v>
      </c>
      <c r="E115" s="22">
        <v>0.25349704200000001</v>
      </c>
      <c r="F115" s="24">
        <f t="shared" si="8"/>
        <v>2.1891532485811021</v>
      </c>
      <c r="G115" s="22">
        <v>0.88096609999999997</v>
      </c>
      <c r="H115" s="22">
        <v>0.55185951099999997</v>
      </c>
      <c r="I115" s="24">
        <f t="shared" si="9"/>
        <v>1.5963593676289833</v>
      </c>
      <c r="J115" s="22">
        <v>0.40810755999999998</v>
      </c>
      <c r="K115" s="22">
        <v>0.47918875300000002</v>
      </c>
      <c r="L115" s="24">
        <f t="shared" si="10"/>
        <v>0.85166347800320752</v>
      </c>
      <c r="M115" s="22">
        <v>0.33533061199999997</v>
      </c>
      <c r="N115" s="22">
        <v>0.47097031099999997</v>
      </c>
      <c r="O115" s="24">
        <f t="shared" si="11"/>
        <v>0.71199947038699851</v>
      </c>
      <c r="P115" s="22" t="s">
        <v>1658</v>
      </c>
      <c r="Q115" s="22" t="s">
        <v>2414</v>
      </c>
      <c r="R115" s="22">
        <v>1384</v>
      </c>
      <c r="S115" s="22">
        <v>0</v>
      </c>
      <c r="T115" s="22" t="s">
        <v>2415</v>
      </c>
      <c r="U115" s="22" t="s">
        <v>2406</v>
      </c>
      <c r="V115" s="22" t="s">
        <v>2407</v>
      </c>
      <c r="W115" s="22">
        <v>432</v>
      </c>
      <c r="X115" s="22">
        <v>0</v>
      </c>
      <c r="Y115" s="22" t="s">
        <v>2408</v>
      </c>
      <c r="Z115" s="22" t="s">
        <v>2409</v>
      </c>
      <c r="AA115" s="22" t="s">
        <v>2410</v>
      </c>
    </row>
    <row r="116" spans="1:27" s="22" customFormat="1" x14ac:dyDescent="0.25">
      <c r="A116" s="42" t="s">
        <v>2416</v>
      </c>
      <c r="B116" s="22" t="s">
        <v>2417</v>
      </c>
      <c r="C116" s="22" t="s">
        <v>2418</v>
      </c>
      <c r="D116" s="22">
        <v>0</v>
      </c>
      <c r="E116" s="22">
        <v>0</v>
      </c>
      <c r="F116" s="24" t="e">
        <f t="shared" si="8"/>
        <v>#DIV/0!</v>
      </c>
      <c r="G116" s="22">
        <v>0</v>
      </c>
      <c r="H116" s="22">
        <v>0</v>
      </c>
      <c r="I116" s="24" t="e">
        <f t="shared" si="9"/>
        <v>#DIV/0!</v>
      </c>
      <c r="J116" s="22">
        <v>4.4456159949999998</v>
      </c>
      <c r="K116" s="22">
        <v>4.9344942720000002</v>
      </c>
      <c r="L116" s="24">
        <f t="shared" si="10"/>
        <v>0.90092636650242719</v>
      </c>
      <c r="M116" s="22">
        <v>1.1002526509999999</v>
      </c>
      <c r="N116" s="22">
        <v>1.2980518480000001</v>
      </c>
      <c r="O116" s="24">
        <f t="shared" si="11"/>
        <v>0.8476184157784119</v>
      </c>
      <c r="P116" s="22" t="s">
        <v>1658</v>
      </c>
      <c r="Q116" s="22" t="s">
        <v>2419</v>
      </c>
      <c r="R116" s="22">
        <v>734</v>
      </c>
      <c r="S116" s="25">
        <v>9.9999999999999999E-91</v>
      </c>
      <c r="T116" s="22" t="s">
        <v>2420</v>
      </c>
      <c r="U116" s="22" t="s">
        <v>2421</v>
      </c>
      <c r="V116" s="22" t="s">
        <v>2422</v>
      </c>
      <c r="W116" s="22">
        <v>196</v>
      </c>
      <c r="X116" s="25">
        <v>8.0000000000000002E-58</v>
      </c>
      <c r="Y116" s="22" t="s">
        <v>2423</v>
      </c>
      <c r="Z116" s="22" t="s">
        <v>1664</v>
      </c>
      <c r="AA116" s="22" t="s">
        <v>1664</v>
      </c>
    </row>
    <row r="117" spans="1:27" s="22" customFormat="1" x14ac:dyDescent="0.25">
      <c r="A117" s="42" t="s">
        <v>2424</v>
      </c>
      <c r="B117" s="22" t="s">
        <v>2424</v>
      </c>
      <c r="C117" s="22" t="s">
        <v>2425</v>
      </c>
      <c r="D117" s="22">
        <v>4.709367587</v>
      </c>
      <c r="E117" s="22">
        <v>2.6703610449999999</v>
      </c>
      <c r="F117" s="24">
        <f t="shared" si="8"/>
        <v>1.7635696101161482</v>
      </c>
      <c r="G117" s="22">
        <v>5.6892463639999997</v>
      </c>
      <c r="H117" s="22">
        <v>5.927166207</v>
      </c>
      <c r="I117" s="24">
        <f t="shared" si="9"/>
        <v>0.95985942781239775</v>
      </c>
      <c r="J117" s="22">
        <v>0.14430352099999999</v>
      </c>
      <c r="K117" s="22">
        <v>2.4438064999999998E-2</v>
      </c>
      <c r="L117" s="24">
        <f t="shared" si="10"/>
        <v>5.9048668951490226</v>
      </c>
      <c r="M117" s="22">
        <v>7.4106363999999994E-2</v>
      </c>
      <c r="N117" s="22">
        <v>3.1224615000000001E-2</v>
      </c>
      <c r="O117" s="24">
        <f t="shared" si="11"/>
        <v>2.3733315526868783</v>
      </c>
      <c r="P117" s="22" t="s">
        <v>1658</v>
      </c>
      <c r="Q117" s="22" t="s">
        <v>2018</v>
      </c>
      <c r="R117" s="22">
        <v>389</v>
      </c>
      <c r="S117" s="25">
        <v>3.9999999999999998E-36</v>
      </c>
      <c r="T117" s="22" t="s">
        <v>2019</v>
      </c>
      <c r="U117" s="22" t="s">
        <v>1664</v>
      </c>
      <c r="V117" s="22" t="s">
        <v>2426</v>
      </c>
      <c r="W117" s="22">
        <v>83.2</v>
      </c>
      <c r="X117" s="25">
        <v>1E-14</v>
      </c>
      <c r="Y117" s="22" t="s">
        <v>2427</v>
      </c>
      <c r="Z117" s="22" t="s">
        <v>1664</v>
      </c>
      <c r="AA117" s="22" t="s">
        <v>1664</v>
      </c>
    </row>
    <row r="118" spans="1:27" s="22" customFormat="1" x14ac:dyDescent="0.25">
      <c r="A118" s="42" t="s">
        <v>2428</v>
      </c>
      <c r="B118" s="22" t="s">
        <v>2428</v>
      </c>
      <c r="C118" s="22" t="s">
        <v>2429</v>
      </c>
      <c r="D118" s="22">
        <v>0.181026981</v>
      </c>
      <c r="E118" s="22">
        <v>0</v>
      </c>
      <c r="F118" s="24" t="e">
        <f t="shared" si="8"/>
        <v>#DIV/0!</v>
      </c>
      <c r="G118" s="22">
        <v>0</v>
      </c>
      <c r="H118" s="22">
        <v>0.36004167599999998</v>
      </c>
      <c r="I118" s="24">
        <f t="shared" si="9"/>
        <v>0</v>
      </c>
      <c r="J118" s="22">
        <v>0.177503787</v>
      </c>
      <c r="K118" s="22">
        <v>0.24048473100000001</v>
      </c>
      <c r="L118" s="24">
        <f t="shared" si="10"/>
        <v>0.73810834584753737</v>
      </c>
      <c r="M118" s="22">
        <v>0</v>
      </c>
      <c r="N118" s="22">
        <v>0.15363415599999999</v>
      </c>
      <c r="O118" s="24">
        <f t="shared" si="11"/>
        <v>0</v>
      </c>
      <c r="P118" s="22" t="s">
        <v>1658</v>
      </c>
      <c r="Q118" s="22" t="s">
        <v>2430</v>
      </c>
      <c r="R118" s="22">
        <v>137</v>
      </c>
      <c r="S118" s="25">
        <v>9.9999999999999995E-8</v>
      </c>
      <c r="T118" s="22" t="s">
        <v>2431</v>
      </c>
      <c r="U118" s="22" t="s">
        <v>1664</v>
      </c>
      <c r="V118" s="22" t="s">
        <v>1664</v>
      </c>
      <c r="W118" s="22" t="s">
        <v>1664</v>
      </c>
      <c r="X118" s="22" t="s">
        <v>1664</v>
      </c>
      <c r="Y118" s="22" t="s">
        <v>1664</v>
      </c>
      <c r="Z118" s="22" t="s">
        <v>1664</v>
      </c>
      <c r="AA118" s="22" t="s">
        <v>1664</v>
      </c>
    </row>
    <row r="119" spans="1:27" s="22" customFormat="1" x14ac:dyDescent="0.25">
      <c r="A119" s="42" t="s">
        <v>2432</v>
      </c>
      <c r="B119" s="22" t="s">
        <v>2432</v>
      </c>
      <c r="C119" s="22" t="s">
        <v>2433</v>
      </c>
      <c r="D119" s="22">
        <v>0.304191457</v>
      </c>
      <c r="E119" s="22">
        <v>0.44388062299999997</v>
      </c>
      <c r="F119" s="24">
        <f t="shared" si="8"/>
        <v>0.68530014881951717</v>
      </c>
      <c r="G119" s="22">
        <v>0.80483322700000004</v>
      </c>
      <c r="H119" s="22">
        <v>0.20796927900000001</v>
      </c>
      <c r="I119" s="24">
        <f t="shared" si="9"/>
        <v>3.8699620966614017</v>
      </c>
      <c r="J119" s="22">
        <v>0.26098730399999998</v>
      </c>
      <c r="K119" s="22">
        <v>2.5256387000000002E-2</v>
      </c>
      <c r="L119" s="24">
        <f t="shared" si="10"/>
        <v>10.333516983248632</v>
      </c>
      <c r="M119" s="22">
        <v>0</v>
      </c>
      <c r="N119" s="22">
        <v>3.2270187999999998E-2</v>
      </c>
      <c r="O119" s="24">
        <f t="shared" si="11"/>
        <v>0</v>
      </c>
      <c r="P119" s="22" t="s">
        <v>1658</v>
      </c>
      <c r="Q119" s="22" t="s">
        <v>2018</v>
      </c>
      <c r="R119" s="22">
        <v>363</v>
      </c>
      <c r="S119" s="25">
        <v>6.0000000000000003E-33</v>
      </c>
      <c r="T119" s="22" t="s">
        <v>2019</v>
      </c>
      <c r="U119" s="22" t="s">
        <v>1664</v>
      </c>
      <c r="V119" s="22" t="s">
        <v>2434</v>
      </c>
      <c r="W119" s="22">
        <v>74.7</v>
      </c>
      <c r="X119" s="25">
        <v>3.0000000000000001E-12</v>
      </c>
      <c r="Y119" s="22" t="s">
        <v>2021</v>
      </c>
      <c r="Z119" s="22" t="s">
        <v>1664</v>
      </c>
      <c r="AA119" s="22" t="s">
        <v>1664</v>
      </c>
    </row>
    <row r="120" spans="1:27" s="22" customFormat="1" x14ac:dyDescent="0.25">
      <c r="A120" s="42" t="s">
        <v>2435</v>
      </c>
      <c r="B120" s="22" t="s">
        <v>2435</v>
      </c>
      <c r="C120" s="22" t="s">
        <v>2436</v>
      </c>
      <c r="D120" s="22">
        <v>4.8570343859999996</v>
      </c>
      <c r="E120" s="22">
        <v>5.3890461380000003</v>
      </c>
      <c r="F120" s="24">
        <f t="shared" si="8"/>
        <v>0.90127905043369283</v>
      </c>
      <c r="G120" s="22">
        <v>10.293920079999999</v>
      </c>
      <c r="H120" s="22">
        <v>12.1874243</v>
      </c>
      <c r="I120" s="24">
        <f t="shared" si="9"/>
        <v>0.84463458616108078</v>
      </c>
      <c r="J120" s="22">
        <v>26.802938149999999</v>
      </c>
      <c r="K120" s="22">
        <v>11.629167430000001</v>
      </c>
      <c r="L120" s="24">
        <f t="shared" si="10"/>
        <v>2.3048028426227583</v>
      </c>
      <c r="M120" s="22">
        <v>10.181192469999999</v>
      </c>
      <c r="N120" s="22">
        <v>10.544837169999999</v>
      </c>
      <c r="O120" s="24">
        <f t="shared" si="11"/>
        <v>0.96551443193124242</v>
      </c>
      <c r="P120" s="22" t="s">
        <v>1658</v>
      </c>
      <c r="Q120" s="22" t="s">
        <v>1664</v>
      </c>
      <c r="R120" s="22" t="s">
        <v>1664</v>
      </c>
      <c r="S120" s="22" t="s">
        <v>1664</v>
      </c>
      <c r="T120" s="22" t="s">
        <v>1664</v>
      </c>
      <c r="U120" s="22" t="s">
        <v>1664</v>
      </c>
      <c r="V120" s="22" t="s">
        <v>1664</v>
      </c>
      <c r="W120" s="22" t="s">
        <v>1664</v>
      </c>
      <c r="X120" s="22" t="s">
        <v>1664</v>
      </c>
      <c r="Y120" s="22" t="s">
        <v>1664</v>
      </c>
      <c r="Z120" s="22" t="s">
        <v>1664</v>
      </c>
      <c r="AA120" s="22" t="s">
        <v>1664</v>
      </c>
    </row>
    <row r="121" spans="1:27" s="22" customFormat="1" x14ac:dyDescent="0.25">
      <c r="A121" s="42" t="s">
        <v>2437</v>
      </c>
      <c r="B121" s="22" t="s">
        <v>2437</v>
      </c>
      <c r="C121" s="22" t="s">
        <v>2438</v>
      </c>
      <c r="D121" s="22">
        <v>0.20646052400000001</v>
      </c>
      <c r="E121" s="22">
        <v>0.48901832200000001</v>
      </c>
      <c r="F121" s="24">
        <f t="shared" si="8"/>
        <v>0.42219384164505802</v>
      </c>
      <c r="G121" s="22">
        <v>1.294828112</v>
      </c>
      <c r="H121" s="22">
        <v>0.61593906600000004</v>
      </c>
      <c r="I121" s="24">
        <f t="shared" si="9"/>
        <v>2.102201635640367</v>
      </c>
      <c r="J121" s="22">
        <v>0.404884672</v>
      </c>
      <c r="K121" s="22">
        <v>0.36569578899999999</v>
      </c>
      <c r="L121" s="24">
        <f t="shared" si="10"/>
        <v>1.1071625219069723</v>
      </c>
      <c r="M121" s="22">
        <v>0.76239729099999998</v>
      </c>
      <c r="N121" s="22">
        <v>0.35043824000000001</v>
      </c>
      <c r="O121" s="24">
        <f t="shared" si="11"/>
        <v>2.1755539321279547</v>
      </c>
      <c r="P121" s="22" t="s">
        <v>1658</v>
      </c>
      <c r="Q121" s="22" t="s">
        <v>1664</v>
      </c>
      <c r="R121" s="22" t="s">
        <v>1664</v>
      </c>
      <c r="S121" s="22" t="s">
        <v>1664</v>
      </c>
      <c r="T121" s="22" t="s">
        <v>1664</v>
      </c>
      <c r="U121" s="22" t="s">
        <v>1664</v>
      </c>
      <c r="V121" s="22" t="s">
        <v>1664</v>
      </c>
      <c r="W121" s="22" t="s">
        <v>1664</v>
      </c>
      <c r="X121" s="22" t="s">
        <v>1664</v>
      </c>
      <c r="Y121" s="22" t="s">
        <v>1664</v>
      </c>
      <c r="Z121" s="22" t="s">
        <v>1664</v>
      </c>
      <c r="AA121" s="22" t="s">
        <v>1664</v>
      </c>
    </row>
    <row r="122" spans="1:27" s="22" customFormat="1" x14ac:dyDescent="0.25">
      <c r="A122" s="42" t="s">
        <v>2439</v>
      </c>
      <c r="B122" s="22" t="s">
        <v>2439</v>
      </c>
      <c r="C122" s="22" t="s">
        <v>2440</v>
      </c>
      <c r="D122" s="22">
        <v>1.494184924</v>
      </c>
      <c r="E122" s="22">
        <v>1.596585079</v>
      </c>
      <c r="F122" s="24">
        <f t="shared" si="8"/>
        <v>0.93586301391208226</v>
      </c>
      <c r="G122" s="22">
        <v>1.7107984359999999</v>
      </c>
      <c r="H122" s="22">
        <v>2.033309864</v>
      </c>
      <c r="I122" s="24">
        <f t="shared" si="9"/>
        <v>0.84138599152539195</v>
      </c>
      <c r="J122" s="22">
        <v>4.5495356899999999</v>
      </c>
      <c r="K122" s="22">
        <v>3.0296533870000002</v>
      </c>
      <c r="L122" s="24">
        <f t="shared" si="10"/>
        <v>1.5016687088766303</v>
      </c>
      <c r="M122" s="22">
        <v>2.494791137</v>
      </c>
      <c r="N122" s="22">
        <v>3.0033623550000002</v>
      </c>
      <c r="O122" s="24">
        <f t="shared" si="11"/>
        <v>0.83066604762048435</v>
      </c>
      <c r="P122" s="22" t="s">
        <v>1658</v>
      </c>
      <c r="Q122" s="22" t="s">
        <v>2441</v>
      </c>
      <c r="R122" s="22">
        <v>364</v>
      </c>
      <c r="S122" s="25">
        <v>4E-35</v>
      </c>
      <c r="T122" s="22" t="s">
        <v>2442</v>
      </c>
      <c r="U122" s="22" t="s">
        <v>1664</v>
      </c>
      <c r="V122" s="22" t="s">
        <v>1664</v>
      </c>
      <c r="W122" s="22" t="s">
        <v>1664</v>
      </c>
      <c r="X122" s="22" t="s">
        <v>1664</v>
      </c>
      <c r="Y122" s="22" t="s">
        <v>1664</v>
      </c>
      <c r="Z122" s="22" t="s">
        <v>1664</v>
      </c>
      <c r="AA122" s="22" t="s">
        <v>1664</v>
      </c>
    </row>
    <row r="123" spans="1:27" s="22" customFormat="1" x14ac:dyDescent="0.25">
      <c r="A123" s="42" t="s">
        <v>2443</v>
      </c>
      <c r="B123" s="22" t="s">
        <v>2444</v>
      </c>
      <c r="C123" s="22" t="s">
        <v>2445</v>
      </c>
      <c r="D123" s="22">
        <v>0</v>
      </c>
      <c r="E123" s="22">
        <v>0.110738397</v>
      </c>
      <c r="F123" s="24">
        <f t="shared" si="8"/>
        <v>0</v>
      </c>
      <c r="G123" s="22">
        <v>0</v>
      </c>
      <c r="H123" s="22">
        <v>0.108484173</v>
      </c>
      <c r="I123" s="24">
        <f t="shared" si="9"/>
        <v>0</v>
      </c>
      <c r="J123" s="22">
        <v>8.4504204850000004</v>
      </c>
      <c r="K123" s="22">
        <v>7.5358883329999999</v>
      </c>
      <c r="L123" s="24">
        <f t="shared" si="10"/>
        <v>1.1213569139546857</v>
      </c>
      <c r="M123" s="22">
        <v>2.856492909</v>
      </c>
      <c r="N123" s="22">
        <v>11.480295529999999</v>
      </c>
      <c r="O123" s="24">
        <f t="shared" si="11"/>
        <v>0.24881701882460164</v>
      </c>
      <c r="P123" s="22" t="s">
        <v>1658</v>
      </c>
      <c r="Q123" s="22" t="s">
        <v>2446</v>
      </c>
      <c r="R123" s="22">
        <v>360</v>
      </c>
      <c r="S123" s="25">
        <v>3.9999999999999998E-38</v>
      </c>
      <c r="T123" s="22" t="s">
        <v>2447</v>
      </c>
      <c r="U123" s="22" t="s">
        <v>2448</v>
      </c>
      <c r="V123" s="22" t="s">
        <v>2449</v>
      </c>
      <c r="W123" s="22">
        <v>129</v>
      </c>
      <c r="X123" s="25">
        <v>6E-34</v>
      </c>
      <c r="Y123" s="22" t="s">
        <v>2450</v>
      </c>
      <c r="Z123" s="22" t="s">
        <v>1664</v>
      </c>
      <c r="AA123" s="22" t="s">
        <v>1664</v>
      </c>
    </row>
    <row r="124" spans="1:27" s="22" customFormat="1" x14ac:dyDescent="0.25">
      <c r="A124" s="42" t="s">
        <v>2451</v>
      </c>
      <c r="B124" s="22" t="s">
        <v>2451</v>
      </c>
      <c r="C124" s="22" t="s">
        <v>2452</v>
      </c>
      <c r="D124" s="22">
        <v>17.917310959999998</v>
      </c>
      <c r="E124" s="22">
        <v>8.8903867519999995</v>
      </c>
      <c r="F124" s="24">
        <f t="shared" si="8"/>
        <v>2.0153578758504835</v>
      </c>
      <c r="G124" s="22">
        <v>15.644708680000001</v>
      </c>
      <c r="H124" s="22">
        <v>17.817727040000001</v>
      </c>
      <c r="I124" s="24">
        <f t="shared" si="9"/>
        <v>0.87804177518705551</v>
      </c>
      <c r="J124" s="22">
        <v>23.271839109999998</v>
      </c>
      <c r="K124" s="22">
        <v>12.700425539999999</v>
      </c>
      <c r="L124" s="24">
        <f t="shared" si="10"/>
        <v>1.8323668791022256</v>
      </c>
      <c r="M124" s="22">
        <v>15.48598245</v>
      </c>
      <c r="N124" s="22">
        <v>18.213253810000001</v>
      </c>
      <c r="O124" s="24">
        <f t="shared" si="11"/>
        <v>0.85025897138145679</v>
      </c>
      <c r="P124" s="22" t="s">
        <v>1658</v>
      </c>
      <c r="Q124" s="22" t="s">
        <v>2453</v>
      </c>
      <c r="R124" s="22">
        <v>727</v>
      </c>
      <c r="S124" s="25">
        <v>9.9999999999999999E-93</v>
      </c>
      <c r="T124" s="22" t="s">
        <v>2454</v>
      </c>
      <c r="U124" s="22" t="s">
        <v>2455</v>
      </c>
      <c r="V124" s="22" t="s">
        <v>2456</v>
      </c>
      <c r="W124" s="22">
        <v>109</v>
      </c>
      <c r="X124" s="25">
        <v>8.0000000000000003E-27</v>
      </c>
      <c r="Y124" s="22" t="s">
        <v>2457</v>
      </c>
      <c r="Z124" s="22" t="s">
        <v>1664</v>
      </c>
      <c r="AA124" s="22" t="s">
        <v>1664</v>
      </c>
    </row>
    <row r="125" spans="1:27" s="22" customFormat="1" x14ac:dyDescent="0.25">
      <c r="A125" s="42" t="s">
        <v>2458</v>
      </c>
      <c r="B125" s="22" t="s">
        <v>2458</v>
      </c>
      <c r="C125" s="22" t="s">
        <v>2459</v>
      </c>
      <c r="D125" s="22">
        <v>0.55912541100000002</v>
      </c>
      <c r="E125" s="22">
        <v>0.45405717099999998</v>
      </c>
      <c r="F125" s="24">
        <f t="shared" si="8"/>
        <v>1.23139870199297</v>
      </c>
      <c r="G125" s="22">
        <v>1.051975391</v>
      </c>
      <c r="H125" s="22">
        <v>0.33361068500000002</v>
      </c>
      <c r="I125" s="24">
        <f t="shared" si="9"/>
        <v>3.1533024519283606</v>
      </c>
      <c r="J125" s="22">
        <v>1.0087681669999999</v>
      </c>
      <c r="K125" s="22">
        <v>0.77247915300000003</v>
      </c>
      <c r="L125" s="24">
        <f t="shared" si="10"/>
        <v>1.3058840009886972</v>
      </c>
      <c r="M125" s="22">
        <v>0.24776205600000001</v>
      </c>
      <c r="N125" s="22">
        <v>0.58840368799999998</v>
      </c>
      <c r="O125" s="24">
        <f t="shared" si="11"/>
        <v>0.42107495424127933</v>
      </c>
      <c r="P125" s="22" t="s">
        <v>1658</v>
      </c>
      <c r="Q125" s="22" t="s">
        <v>2460</v>
      </c>
      <c r="R125" s="22">
        <v>2054</v>
      </c>
      <c r="S125" s="22">
        <v>0</v>
      </c>
      <c r="T125" s="22" t="s">
        <v>2461</v>
      </c>
      <c r="U125" s="22" t="s">
        <v>2462</v>
      </c>
      <c r="V125" s="22" t="s">
        <v>2463</v>
      </c>
      <c r="W125" s="22">
        <v>548</v>
      </c>
      <c r="X125" s="25">
        <v>3.0000000000000001E-180</v>
      </c>
      <c r="Y125" s="22" t="s">
        <v>2464</v>
      </c>
      <c r="Z125" s="22" t="s">
        <v>2465</v>
      </c>
      <c r="AA125" s="22" t="s">
        <v>2466</v>
      </c>
    </row>
    <row r="126" spans="1:27" s="22" customFormat="1" x14ac:dyDescent="0.25">
      <c r="A126" s="42" t="s">
        <v>2467</v>
      </c>
      <c r="B126" s="22" t="s">
        <v>2468</v>
      </c>
      <c r="C126" s="22" t="s">
        <v>2469</v>
      </c>
      <c r="D126" s="22">
        <v>1.0196621779999999</v>
      </c>
      <c r="E126" s="22">
        <v>0.90568189300000002</v>
      </c>
      <c r="F126" s="24">
        <f t="shared" si="8"/>
        <v>1.1258502415483314</v>
      </c>
      <c r="G126" s="22">
        <v>1.6986361130000001</v>
      </c>
      <c r="H126" s="22">
        <v>1.6477417519999999</v>
      </c>
      <c r="I126" s="24">
        <f t="shared" si="9"/>
        <v>1.0308873407730461</v>
      </c>
      <c r="J126" s="22">
        <v>3.4577013289999998</v>
      </c>
      <c r="K126" s="22">
        <v>2.596253522</v>
      </c>
      <c r="L126" s="24">
        <f t="shared" si="10"/>
        <v>1.3318041938895055</v>
      </c>
      <c r="M126" s="22">
        <v>2.011017345</v>
      </c>
      <c r="N126" s="22">
        <v>2.4158187170000001</v>
      </c>
      <c r="O126" s="24">
        <f t="shared" si="11"/>
        <v>0.83243719027780005</v>
      </c>
      <c r="P126" s="22" t="s">
        <v>1658</v>
      </c>
      <c r="Q126" s="22" t="s">
        <v>2470</v>
      </c>
      <c r="R126" s="22">
        <v>768</v>
      </c>
      <c r="S126" s="25">
        <v>7E-94</v>
      </c>
      <c r="T126" s="22" t="s">
        <v>2471</v>
      </c>
      <c r="U126" s="22" t="s">
        <v>2472</v>
      </c>
      <c r="V126" s="22" t="s">
        <v>2473</v>
      </c>
      <c r="W126" s="22">
        <v>212</v>
      </c>
      <c r="X126" s="25">
        <v>3.0000000000000001E-62</v>
      </c>
      <c r="Y126" s="22" t="s">
        <v>2474</v>
      </c>
      <c r="Z126" s="22" t="s">
        <v>2475</v>
      </c>
      <c r="AA126" s="22" t="s">
        <v>2476</v>
      </c>
    </row>
    <row r="127" spans="1:27" s="22" customFormat="1" x14ac:dyDescent="0.25">
      <c r="A127" s="42" t="s">
        <v>2477</v>
      </c>
      <c r="B127" s="22" t="s">
        <v>2478</v>
      </c>
      <c r="C127" s="22" t="s">
        <v>2479</v>
      </c>
      <c r="D127" s="22">
        <v>1.2482859850000001</v>
      </c>
      <c r="E127" s="22">
        <v>1.7545048329999999</v>
      </c>
      <c r="F127" s="24">
        <f t="shared" si="8"/>
        <v>0.7114748056097262</v>
      </c>
      <c r="G127" s="22">
        <v>4.3471821610000001</v>
      </c>
      <c r="H127" s="22">
        <v>3.05562596</v>
      </c>
      <c r="I127" s="24">
        <f t="shared" si="9"/>
        <v>1.4226813811334422</v>
      </c>
      <c r="J127" s="22">
        <v>5.6491916480000004</v>
      </c>
      <c r="K127" s="22">
        <v>3.571683535</v>
      </c>
      <c r="L127" s="24">
        <f t="shared" si="10"/>
        <v>1.5816607469956043</v>
      </c>
      <c r="M127" s="22">
        <v>4.6417833809999998</v>
      </c>
      <c r="N127" s="22">
        <v>4.4005703900000004</v>
      </c>
      <c r="O127" s="24">
        <f t="shared" si="11"/>
        <v>1.0548140285514214</v>
      </c>
      <c r="P127" s="22" t="s">
        <v>1658</v>
      </c>
      <c r="Q127" s="22" t="s">
        <v>2480</v>
      </c>
      <c r="R127" s="22">
        <v>139</v>
      </c>
      <c r="S127" s="25">
        <v>7.9999999999999996E-7</v>
      </c>
      <c r="T127" s="22" t="s">
        <v>2481</v>
      </c>
      <c r="U127" s="22" t="s">
        <v>1664</v>
      </c>
      <c r="V127" s="22" t="s">
        <v>2482</v>
      </c>
      <c r="W127" s="22">
        <v>58.2</v>
      </c>
      <c r="X127" s="25">
        <v>9.9999999999999995E-8</v>
      </c>
      <c r="Y127" s="22" t="s">
        <v>2483</v>
      </c>
      <c r="Z127" s="22" t="s">
        <v>1664</v>
      </c>
      <c r="AA127" s="22" t="s">
        <v>1664</v>
      </c>
    </row>
    <row r="128" spans="1:27" s="22" customFormat="1" x14ac:dyDescent="0.25">
      <c r="A128" s="42" t="s">
        <v>2484</v>
      </c>
      <c r="B128" s="22" t="s">
        <v>2468</v>
      </c>
      <c r="C128" s="22" t="s">
        <v>2485</v>
      </c>
      <c r="D128" s="22">
        <v>2.458008795</v>
      </c>
      <c r="E128" s="22">
        <v>1.32095597</v>
      </c>
      <c r="F128" s="24">
        <f t="shared" si="8"/>
        <v>1.8607802612830464</v>
      </c>
      <c r="G128" s="22">
        <v>1.983616297</v>
      </c>
      <c r="H128" s="22">
        <v>2.8277742689999998</v>
      </c>
      <c r="I128" s="24">
        <f t="shared" si="9"/>
        <v>0.70147618172559312</v>
      </c>
      <c r="J128" s="22">
        <v>6.7579287629999998</v>
      </c>
      <c r="K128" s="22">
        <v>6.1465113450000004</v>
      </c>
      <c r="L128" s="24">
        <f t="shared" si="10"/>
        <v>1.0994738939996211</v>
      </c>
      <c r="M128" s="22">
        <v>7.1836946069999996</v>
      </c>
      <c r="N128" s="22">
        <v>6.9126478149999997</v>
      </c>
      <c r="O128" s="24">
        <f t="shared" si="11"/>
        <v>1.0392102706884394</v>
      </c>
      <c r="P128" s="22" t="s">
        <v>1658</v>
      </c>
      <c r="Q128" s="22" t="s">
        <v>2470</v>
      </c>
      <c r="R128" s="22">
        <v>796</v>
      </c>
      <c r="S128" s="25">
        <v>6.9999999999999997E-99</v>
      </c>
      <c r="T128" s="22" t="s">
        <v>2471</v>
      </c>
      <c r="U128" s="22" t="s">
        <v>2472</v>
      </c>
      <c r="V128" s="22" t="s">
        <v>2473</v>
      </c>
      <c r="W128" s="22">
        <v>219</v>
      </c>
      <c r="X128" s="25">
        <v>9.9999999999999992E-66</v>
      </c>
      <c r="Y128" s="22" t="s">
        <v>2474</v>
      </c>
      <c r="Z128" s="22" t="s">
        <v>2475</v>
      </c>
      <c r="AA128" s="22" t="s">
        <v>2476</v>
      </c>
    </row>
    <row r="129" spans="1:27" s="22" customFormat="1" x14ac:dyDescent="0.25">
      <c r="A129" s="42" t="s">
        <v>2486</v>
      </c>
      <c r="B129" s="22" t="s">
        <v>2487</v>
      </c>
      <c r="C129" s="22" t="s">
        <v>2488</v>
      </c>
      <c r="D129" s="22">
        <v>7.9349041999999995E-2</v>
      </c>
      <c r="E129" s="22">
        <v>2.0136919E-2</v>
      </c>
      <c r="F129" s="24">
        <f t="shared" si="8"/>
        <v>3.9404757996990503</v>
      </c>
      <c r="G129" s="22">
        <v>0.11663477799999999</v>
      </c>
      <c r="H129" s="22">
        <v>3.9454010999999997E-2</v>
      </c>
      <c r="I129" s="24">
        <f t="shared" si="9"/>
        <v>2.9562210544322096</v>
      </c>
      <c r="J129" s="22">
        <v>1.4588386980000001</v>
      </c>
      <c r="K129" s="22">
        <v>1.1331681250000001</v>
      </c>
      <c r="L129" s="24">
        <f t="shared" si="10"/>
        <v>1.2873982825805306</v>
      </c>
      <c r="M129" s="22">
        <v>0.499452964</v>
      </c>
      <c r="N129" s="22">
        <v>1.0269658479999999</v>
      </c>
      <c r="O129" s="24">
        <f t="shared" si="11"/>
        <v>0.4863384356672395</v>
      </c>
      <c r="P129" s="22" t="s">
        <v>1658</v>
      </c>
      <c r="Q129" s="22" t="s">
        <v>2489</v>
      </c>
      <c r="R129" s="22">
        <v>4914</v>
      </c>
      <c r="S129" s="22">
        <v>0</v>
      </c>
      <c r="T129" s="22" t="s">
        <v>2490</v>
      </c>
      <c r="U129" s="22" t="s">
        <v>2491</v>
      </c>
      <c r="V129" s="22" t="s">
        <v>2492</v>
      </c>
      <c r="W129" s="22">
        <v>1683</v>
      </c>
      <c r="X129" s="22">
        <v>0</v>
      </c>
      <c r="Y129" s="22" t="s">
        <v>2493</v>
      </c>
      <c r="Z129" s="22" t="s">
        <v>1046</v>
      </c>
      <c r="AA129" s="22" t="s">
        <v>2494</v>
      </c>
    </row>
    <row r="130" spans="1:27" s="22" customFormat="1" x14ac:dyDescent="0.25">
      <c r="A130" s="42" t="s">
        <v>2495</v>
      </c>
      <c r="B130" s="22" t="s">
        <v>2496</v>
      </c>
      <c r="C130" s="22" t="s">
        <v>2497</v>
      </c>
      <c r="D130" s="22">
        <v>0</v>
      </c>
      <c r="E130" s="22">
        <v>0</v>
      </c>
      <c r="F130" s="24" t="e">
        <f t="shared" si="8"/>
        <v>#DIV/0!</v>
      </c>
      <c r="G130" s="22">
        <v>0</v>
      </c>
      <c r="H130" s="22">
        <v>0</v>
      </c>
      <c r="I130" s="24" t="e">
        <f t="shared" si="9"/>
        <v>#DIV/0!</v>
      </c>
      <c r="J130" s="22">
        <v>3.9173491340000002</v>
      </c>
      <c r="K130" s="22">
        <v>9.9265829550000007</v>
      </c>
      <c r="L130" s="24">
        <f t="shared" si="10"/>
        <v>0.3946321862979888</v>
      </c>
      <c r="M130" s="22">
        <v>0.81959590400000004</v>
      </c>
      <c r="N130" s="22">
        <v>6.4671941530000003</v>
      </c>
      <c r="O130" s="24">
        <f t="shared" si="11"/>
        <v>0.12673129716073331</v>
      </c>
      <c r="P130" s="22" t="s">
        <v>1658</v>
      </c>
      <c r="Q130" s="22" t="s">
        <v>2498</v>
      </c>
      <c r="R130" s="22">
        <v>973</v>
      </c>
      <c r="S130" s="25">
        <v>5.9999999999999996E-129</v>
      </c>
      <c r="T130" s="22" t="s">
        <v>2499</v>
      </c>
      <c r="U130" s="22" t="s">
        <v>2500</v>
      </c>
      <c r="V130" s="22" t="s">
        <v>2501</v>
      </c>
      <c r="W130" s="22">
        <v>301</v>
      </c>
      <c r="X130" s="25">
        <v>6.0000000000000001E-100</v>
      </c>
      <c r="Y130" s="22" t="s">
        <v>2502</v>
      </c>
      <c r="Z130" s="22" t="s">
        <v>1664</v>
      </c>
      <c r="AA130" s="22" t="s">
        <v>1664</v>
      </c>
    </row>
    <row r="131" spans="1:27" s="22" customFormat="1" x14ac:dyDescent="0.25">
      <c r="A131" s="42" t="s">
        <v>2503</v>
      </c>
      <c r="B131" s="22" t="s">
        <v>2503</v>
      </c>
      <c r="C131" s="22" t="s">
        <v>2504</v>
      </c>
      <c r="D131" s="22">
        <v>5.4072993999999999E-2</v>
      </c>
      <c r="E131" s="22">
        <v>0</v>
      </c>
      <c r="F131" s="24" t="e">
        <f t="shared" si="8"/>
        <v>#DIV/0!</v>
      </c>
      <c r="G131" s="22">
        <v>0.19075592699999999</v>
      </c>
      <c r="H131" s="22">
        <v>0.43017966499999999</v>
      </c>
      <c r="I131" s="24">
        <f t="shared" si="9"/>
        <v>0.44343315716701764</v>
      </c>
      <c r="J131" s="22">
        <v>0.37114428300000002</v>
      </c>
      <c r="K131" s="22">
        <v>0.215499304</v>
      </c>
      <c r="L131" s="24">
        <f t="shared" si="10"/>
        <v>1.7222528152573524</v>
      </c>
      <c r="M131" s="22">
        <v>0.38119864599999997</v>
      </c>
      <c r="N131" s="22">
        <v>0.13767216600000001</v>
      </c>
      <c r="O131" s="24">
        <f t="shared" si="11"/>
        <v>2.768886820593786</v>
      </c>
      <c r="P131" s="22" t="s">
        <v>1658</v>
      </c>
      <c r="Q131" s="22" t="s">
        <v>2505</v>
      </c>
      <c r="R131" s="22">
        <v>1364</v>
      </c>
      <c r="S131" s="22">
        <v>0</v>
      </c>
      <c r="T131" s="22" t="s">
        <v>2506</v>
      </c>
      <c r="U131" s="22" t="s">
        <v>2507</v>
      </c>
      <c r="V131" s="22" t="s">
        <v>2508</v>
      </c>
      <c r="W131" s="22">
        <v>397</v>
      </c>
      <c r="X131" s="25">
        <v>6.9999999999999999E-132</v>
      </c>
      <c r="Y131" s="22" t="s">
        <v>2509</v>
      </c>
      <c r="Z131" s="22" t="s">
        <v>1664</v>
      </c>
      <c r="AA131" s="22" t="s">
        <v>1664</v>
      </c>
    </row>
    <row r="132" spans="1:27" s="22" customFormat="1" x14ac:dyDescent="0.25">
      <c r="A132" s="42" t="s">
        <v>2510</v>
      </c>
      <c r="B132" s="22" t="s">
        <v>2510</v>
      </c>
      <c r="C132" s="22" t="s">
        <v>2511</v>
      </c>
      <c r="D132" s="22">
        <v>3.1170685580000002</v>
      </c>
      <c r="E132" s="22">
        <v>1.375719331</v>
      </c>
      <c r="F132" s="24">
        <f t="shared" si="8"/>
        <v>2.2657736122194536</v>
      </c>
      <c r="G132" s="22">
        <v>2.8685828039999999</v>
      </c>
      <c r="H132" s="22">
        <v>2.6280438070000001</v>
      </c>
      <c r="I132" s="24">
        <f t="shared" si="9"/>
        <v>1.0915277729995616</v>
      </c>
      <c r="J132" s="22">
        <v>11.22896021</v>
      </c>
      <c r="K132" s="22">
        <v>11.88246796</v>
      </c>
      <c r="L132" s="24">
        <f t="shared" si="10"/>
        <v>0.94500235538611133</v>
      </c>
      <c r="M132" s="22">
        <v>14.87708711</v>
      </c>
      <c r="N132" s="22">
        <v>16.15992396</v>
      </c>
      <c r="O132" s="24">
        <f t="shared" si="11"/>
        <v>0.9206161580230604</v>
      </c>
      <c r="P132" s="22" t="s">
        <v>1658</v>
      </c>
      <c r="Q132" s="22" t="s">
        <v>2512</v>
      </c>
      <c r="R132" s="22">
        <v>924</v>
      </c>
      <c r="S132" s="25">
        <v>2E-120</v>
      </c>
      <c r="T132" s="22" t="s">
        <v>2513</v>
      </c>
      <c r="U132" s="22" t="s">
        <v>2514</v>
      </c>
      <c r="V132" s="22" t="s">
        <v>1664</v>
      </c>
      <c r="W132" s="22" t="s">
        <v>1664</v>
      </c>
      <c r="X132" s="22" t="s">
        <v>1664</v>
      </c>
      <c r="Y132" s="22" t="s">
        <v>1664</v>
      </c>
      <c r="Z132" s="22" t="s">
        <v>1664</v>
      </c>
      <c r="AA132" s="22" t="s">
        <v>1664</v>
      </c>
    </row>
    <row r="133" spans="1:27" s="22" customFormat="1" x14ac:dyDescent="0.25">
      <c r="A133" s="42" t="s">
        <v>2515</v>
      </c>
      <c r="B133" s="22" t="s">
        <v>2516</v>
      </c>
      <c r="C133" s="22" t="s">
        <v>2517</v>
      </c>
      <c r="D133" s="26">
        <v>0.16952724599999999</v>
      </c>
      <c r="E133" s="26">
        <v>7.1703373000000001E-2</v>
      </c>
      <c r="F133" s="24">
        <f t="shared" si="8"/>
        <v>2.3642855127610245</v>
      </c>
      <c r="G133" s="26">
        <v>0.18273734599999999</v>
      </c>
      <c r="H133" s="26">
        <v>8.4292509000000002E-2</v>
      </c>
      <c r="I133" s="24">
        <f t="shared" si="9"/>
        <v>2.1678954413374978</v>
      </c>
      <c r="J133" s="26">
        <v>1.4544938059999999</v>
      </c>
      <c r="K133" s="26">
        <v>1.463851636</v>
      </c>
      <c r="L133" s="24">
        <f t="shared" si="10"/>
        <v>0.99360739178078827</v>
      </c>
      <c r="M133" s="26">
        <v>1.1382067010000001</v>
      </c>
      <c r="N133" s="26">
        <v>0.467592287</v>
      </c>
      <c r="O133" s="24">
        <f t="shared" si="11"/>
        <v>2.434186218730336</v>
      </c>
      <c r="P133" s="22" t="s">
        <v>1658</v>
      </c>
      <c r="Q133" s="22" t="s">
        <v>2518</v>
      </c>
      <c r="R133" s="22">
        <v>2055</v>
      </c>
      <c r="S133" s="22">
        <v>0</v>
      </c>
      <c r="T133" s="26" t="s">
        <v>2519</v>
      </c>
      <c r="U133" s="22" t="s">
        <v>2520</v>
      </c>
      <c r="V133" s="22" t="s">
        <v>2521</v>
      </c>
      <c r="W133" s="22">
        <v>375</v>
      </c>
      <c r="X133" s="25">
        <v>2E-107</v>
      </c>
      <c r="Y133" s="22" t="s">
        <v>2522</v>
      </c>
      <c r="Z133" s="22" t="s">
        <v>1664</v>
      </c>
      <c r="AA133" s="22" t="s">
        <v>1664</v>
      </c>
    </row>
    <row r="134" spans="1:27" s="22" customFormat="1" x14ac:dyDescent="0.25">
      <c r="A134" s="42" t="s">
        <v>2523</v>
      </c>
      <c r="B134" s="22" t="s">
        <v>2523</v>
      </c>
      <c r="C134" s="22" t="s">
        <v>2524</v>
      </c>
      <c r="D134" s="22">
        <v>0.97016401399999996</v>
      </c>
      <c r="E134" s="22">
        <v>0.24620478600000001</v>
      </c>
      <c r="F134" s="24">
        <f t="shared" si="8"/>
        <v>3.940475852488099</v>
      </c>
      <c r="G134" s="22">
        <v>0.42781183699999997</v>
      </c>
      <c r="H134" s="22">
        <v>0.60298241900000005</v>
      </c>
      <c r="I134" s="24">
        <f t="shared" si="9"/>
        <v>0.70949305240025573</v>
      </c>
      <c r="J134" s="22">
        <v>4.2807709520000001</v>
      </c>
      <c r="K134" s="22">
        <v>3.544231275</v>
      </c>
      <c r="L134" s="24">
        <f t="shared" si="10"/>
        <v>1.207813661087904</v>
      </c>
      <c r="M134" s="22">
        <v>4.641000988</v>
      </c>
      <c r="N134" s="22">
        <v>5.2489183949999996</v>
      </c>
      <c r="O134" s="24">
        <f t="shared" si="11"/>
        <v>0.88418234743769542</v>
      </c>
      <c r="P134" s="22" t="s">
        <v>1658</v>
      </c>
      <c r="Q134" s="22" t="s">
        <v>2525</v>
      </c>
      <c r="R134" s="22">
        <v>283</v>
      </c>
      <c r="S134" s="25">
        <v>6.0000000000000001E-28</v>
      </c>
      <c r="T134" s="22" t="s">
        <v>2526</v>
      </c>
      <c r="U134" s="22" t="s">
        <v>1664</v>
      </c>
      <c r="V134" s="22" t="s">
        <v>1664</v>
      </c>
      <c r="W134" s="22" t="s">
        <v>1664</v>
      </c>
      <c r="X134" s="22" t="s">
        <v>1664</v>
      </c>
      <c r="Y134" s="22" t="s">
        <v>1664</v>
      </c>
      <c r="Z134" s="22" t="s">
        <v>1664</v>
      </c>
      <c r="AA134" s="22" t="s">
        <v>1664</v>
      </c>
    </row>
    <row r="135" spans="1:27" s="22" customFormat="1" x14ac:dyDescent="0.25">
      <c r="A135" s="42" t="s">
        <v>2527</v>
      </c>
      <c r="B135" s="22" t="s">
        <v>2527</v>
      </c>
      <c r="C135" s="22" t="s">
        <v>2528</v>
      </c>
      <c r="D135" s="22">
        <v>0.376608895</v>
      </c>
      <c r="E135" s="22">
        <v>0.38229788399999998</v>
      </c>
      <c r="F135" s="24">
        <f t="shared" si="8"/>
        <v>0.98511896288706646</v>
      </c>
      <c r="G135" s="22">
        <v>0.29524032900000002</v>
      </c>
      <c r="H135" s="22">
        <v>0.74903142599999994</v>
      </c>
      <c r="I135" s="24">
        <f t="shared" si="9"/>
        <v>0.39416280646147422</v>
      </c>
      <c r="J135" s="22">
        <v>1.230930788</v>
      </c>
      <c r="K135" s="22">
        <v>0.66707322300000005</v>
      </c>
      <c r="L135" s="24">
        <f t="shared" si="10"/>
        <v>1.8452708721603115</v>
      </c>
      <c r="M135" s="22">
        <v>0.75856614899999997</v>
      </c>
      <c r="N135" s="22">
        <v>0.53270134499999999</v>
      </c>
      <c r="O135" s="24">
        <f t="shared" si="11"/>
        <v>1.4239989369653272</v>
      </c>
      <c r="P135" s="22" t="s">
        <v>1658</v>
      </c>
      <c r="Q135" s="22" t="s">
        <v>1664</v>
      </c>
      <c r="R135" s="22" t="s">
        <v>1664</v>
      </c>
      <c r="S135" s="22" t="s">
        <v>1664</v>
      </c>
      <c r="T135" s="22" t="s">
        <v>1664</v>
      </c>
      <c r="U135" s="22" t="s">
        <v>1664</v>
      </c>
      <c r="V135" s="22" t="s">
        <v>1664</v>
      </c>
      <c r="W135" s="22" t="s">
        <v>1664</v>
      </c>
      <c r="X135" s="22" t="s">
        <v>1664</v>
      </c>
      <c r="Y135" s="22" t="s">
        <v>1664</v>
      </c>
      <c r="Z135" s="22" t="s">
        <v>1664</v>
      </c>
      <c r="AA135" s="22" t="s">
        <v>1664</v>
      </c>
    </row>
    <row r="136" spans="1:27" s="22" customFormat="1" x14ac:dyDescent="0.25">
      <c r="A136" s="42" t="s">
        <v>2529</v>
      </c>
      <c r="B136" s="22" t="s">
        <v>2530</v>
      </c>
      <c r="C136" s="22" t="s">
        <v>2531</v>
      </c>
      <c r="D136" s="22">
        <v>1.6031052429999999</v>
      </c>
      <c r="E136" s="22">
        <v>1.0725527909999999</v>
      </c>
      <c r="F136" s="24">
        <f t="shared" si="8"/>
        <v>1.494663252430994</v>
      </c>
      <c r="G136" s="22">
        <v>1.9708045519999999</v>
      </c>
      <c r="H136" s="22">
        <v>1.9927440359999999</v>
      </c>
      <c r="I136" s="24">
        <f t="shared" si="9"/>
        <v>0.98899031506121637</v>
      </c>
      <c r="J136" s="22">
        <v>2.1435070879999998</v>
      </c>
      <c r="K136" s="22">
        <v>2.5652484019999999</v>
      </c>
      <c r="L136" s="24">
        <f t="shared" si="10"/>
        <v>0.83559435660453429</v>
      </c>
      <c r="M136" s="22">
        <v>2.1281892309999999</v>
      </c>
      <c r="N136" s="22">
        <v>2.1644714820000002</v>
      </c>
      <c r="O136" s="24">
        <f t="shared" si="11"/>
        <v>0.98323736242231519</v>
      </c>
      <c r="P136" s="22" t="s">
        <v>1658</v>
      </c>
      <c r="Q136" s="22" t="s">
        <v>1664</v>
      </c>
      <c r="R136" s="22" t="s">
        <v>1664</v>
      </c>
      <c r="S136" s="22" t="s">
        <v>1664</v>
      </c>
      <c r="T136" s="22" t="s">
        <v>1664</v>
      </c>
      <c r="U136" s="22" t="s">
        <v>1664</v>
      </c>
      <c r="V136" s="22" t="s">
        <v>1664</v>
      </c>
      <c r="W136" s="22" t="s">
        <v>1664</v>
      </c>
      <c r="X136" s="22" t="s">
        <v>1664</v>
      </c>
      <c r="Y136" s="22" t="s">
        <v>1664</v>
      </c>
      <c r="Z136" s="22" t="s">
        <v>1664</v>
      </c>
      <c r="AA136" s="22" t="s">
        <v>1664</v>
      </c>
    </row>
    <row r="137" spans="1:27" s="22" customFormat="1" x14ac:dyDescent="0.25">
      <c r="A137" s="42" t="s">
        <v>2532</v>
      </c>
      <c r="B137" s="22" t="s">
        <v>2532</v>
      </c>
      <c r="C137" s="22" t="s">
        <v>2533</v>
      </c>
      <c r="D137" s="22">
        <v>0.14338999399999999</v>
      </c>
      <c r="E137" s="22">
        <v>9.7037345999999997E-2</v>
      </c>
      <c r="F137" s="24">
        <f t="shared" si="8"/>
        <v>1.4776784393917781</v>
      </c>
      <c r="G137" s="22">
        <v>0.22481948600000001</v>
      </c>
      <c r="H137" s="22">
        <v>4.7531011999999997E-2</v>
      </c>
      <c r="I137" s="24">
        <f t="shared" si="9"/>
        <v>4.7299536984400845</v>
      </c>
      <c r="J137" s="22">
        <v>4.6866433999999998E-2</v>
      </c>
      <c r="K137" s="22">
        <v>0</v>
      </c>
      <c r="L137" s="24" t="e">
        <f t="shared" si="10"/>
        <v>#DIV/0!</v>
      </c>
      <c r="M137" s="22">
        <v>0.14440816000000001</v>
      </c>
      <c r="N137" s="22">
        <v>8.1128240000000004E-2</v>
      </c>
      <c r="O137" s="24">
        <f t="shared" si="11"/>
        <v>1.7799986786352078</v>
      </c>
      <c r="P137" s="22" t="s">
        <v>1658</v>
      </c>
      <c r="Q137" s="22" t="s">
        <v>2534</v>
      </c>
      <c r="R137" s="22">
        <v>207</v>
      </c>
      <c r="S137" s="25">
        <v>7.0000000000000003E-16</v>
      </c>
      <c r="T137" s="22" t="s">
        <v>2535</v>
      </c>
      <c r="U137" s="22" t="s">
        <v>1664</v>
      </c>
      <c r="V137" s="22" t="s">
        <v>1664</v>
      </c>
      <c r="W137" s="22" t="s">
        <v>1664</v>
      </c>
      <c r="X137" s="22" t="s">
        <v>1664</v>
      </c>
      <c r="Y137" s="22" t="s">
        <v>1664</v>
      </c>
      <c r="Z137" s="22" t="s">
        <v>1664</v>
      </c>
      <c r="AA137" s="22" t="s">
        <v>1664</v>
      </c>
    </row>
    <row r="138" spans="1:27" s="22" customFormat="1" x14ac:dyDescent="0.25">
      <c r="A138" s="42" t="s">
        <v>2536</v>
      </c>
      <c r="B138" s="22" t="s">
        <v>2536</v>
      </c>
      <c r="C138" s="22" t="s">
        <v>2537</v>
      </c>
      <c r="D138" s="22">
        <v>0</v>
      </c>
      <c r="E138" s="22">
        <v>0</v>
      </c>
      <c r="F138" s="24" t="e">
        <f t="shared" si="8"/>
        <v>#DIV/0!</v>
      </c>
      <c r="G138" s="22">
        <v>0</v>
      </c>
      <c r="H138" s="22">
        <v>0</v>
      </c>
      <c r="I138" s="24" t="e">
        <f t="shared" si="9"/>
        <v>#DIV/0!</v>
      </c>
      <c r="J138" s="22">
        <v>4.3683290670000003</v>
      </c>
      <c r="K138" s="22">
        <v>7.1592050729999999</v>
      </c>
      <c r="L138" s="24">
        <f t="shared" si="10"/>
        <v>0.61016956805366263</v>
      </c>
      <c r="M138" s="22">
        <v>5.2103239629999996</v>
      </c>
      <c r="N138" s="22">
        <v>2.1953628570000001</v>
      </c>
      <c r="O138" s="24">
        <f t="shared" si="11"/>
        <v>2.3733315640221746</v>
      </c>
      <c r="P138" s="22" t="s">
        <v>1658</v>
      </c>
      <c r="Q138" s="22" t="s">
        <v>2538</v>
      </c>
      <c r="R138" s="22">
        <v>251</v>
      </c>
      <c r="S138" s="25">
        <v>7.0000000000000001E-22</v>
      </c>
      <c r="T138" s="22" t="s">
        <v>2539</v>
      </c>
      <c r="U138" s="22" t="s">
        <v>1664</v>
      </c>
      <c r="V138" s="22" t="s">
        <v>1664</v>
      </c>
      <c r="W138" s="22" t="s">
        <v>1664</v>
      </c>
      <c r="X138" s="22" t="s">
        <v>1664</v>
      </c>
      <c r="Y138" s="22" t="s">
        <v>1664</v>
      </c>
      <c r="Z138" s="22" t="s">
        <v>1664</v>
      </c>
      <c r="AA138" s="22" t="s">
        <v>1664</v>
      </c>
    </row>
    <row r="139" spans="1:27" s="22" customFormat="1" x14ac:dyDescent="0.25">
      <c r="A139" s="42" t="s">
        <v>2540</v>
      </c>
      <c r="B139" s="22" t="s">
        <v>2541</v>
      </c>
      <c r="C139" s="22" t="s">
        <v>2542</v>
      </c>
      <c r="D139" s="22">
        <v>6.9242820209999998</v>
      </c>
      <c r="E139" s="22">
        <v>5.9538740079999997</v>
      </c>
      <c r="F139" s="24">
        <f t="shared" si="8"/>
        <v>1.1629876634433478</v>
      </c>
      <c r="G139" s="22">
        <v>7.4718267300000001</v>
      </c>
      <c r="H139" s="22">
        <v>7.7769002010000001</v>
      </c>
      <c r="I139" s="24">
        <f t="shared" si="9"/>
        <v>0.96077184185020503</v>
      </c>
      <c r="J139" s="22">
        <v>28.595860160000001</v>
      </c>
      <c r="K139" s="22">
        <v>25.539478410000001</v>
      </c>
      <c r="L139" s="24">
        <f t="shared" si="10"/>
        <v>1.1196728336003632</v>
      </c>
      <c r="M139" s="22">
        <v>31.011338519999999</v>
      </c>
      <c r="N139" s="22">
        <v>36.226933969999997</v>
      </c>
      <c r="O139" s="24">
        <f t="shared" si="11"/>
        <v>0.85602989603483692</v>
      </c>
      <c r="P139" s="22" t="s">
        <v>1658</v>
      </c>
      <c r="Q139" s="22" t="s">
        <v>2543</v>
      </c>
      <c r="R139" s="22">
        <v>539</v>
      </c>
      <c r="S139" s="25">
        <v>1.9999999999999998E-65</v>
      </c>
      <c r="T139" s="22" t="s">
        <v>2544</v>
      </c>
      <c r="U139" s="22" t="s">
        <v>2545</v>
      </c>
      <c r="V139" s="22" t="s">
        <v>2546</v>
      </c>
      <c r="W139" s="22">
        <v>163</v>
      </c>
      <c r="X139" s="25">
        <v>4.9999999999999999E-48</v>
      </c>
      <c r="Y139" s="22" t="s">
        <v>2547</v>
      </c>
      <c r="Z139" s="22" t="s">
        <v>1664</v>
      </c>
      <c r="AA139" s="22" t="s">
        <v>1664</v>
      </c>
    </row>
    <row r="140" spans="1:27" s="22" customFormat="1" x14ac:dyDescent="0.25">
      <c r="A140" s="42" t="s">
        <v>2548</v>
      </c>
      <c r="B140" s="22" t="s">
        <v>2549</v>
      </c>
      <c r="C140" s="22" t="s">
        <v>2550</v>
      </c>
      <c r="D140" s="22">
        <v>3.2501731939999998</v>
      </c>
      <c r="E140" s="22">
        <v>2.167167386</v>
      </c>
      <c r="F140" s="24">
        <f t="shared" si="8"/>
        <v>1.4997333454703436</v>
      </c>
      <c r="G140" s="22">
        <v>1.6861461419999999</v>
      </c>
      <c r="H140" s="22">
        <v>3.4539202109999998</v>
      </c>
      <c r="I140" s="24">
        <f t="shared" si="9"/>
        <v>0.48818329289425499</v>
      </c>
      <c r="J140" s="22">
        <v>6.092636379</v>
      </c>
      <c r="K140" s="22">
        <v>3.3440874169999999</v>
      </c>
      <c r="L140" s="24">
        <f t="shared" si="10"/>
        <v>1.8219130122099916</v>
      </c>
      <c r="M140" s="22">
        <v>0.70599545100000005</v>
      </c>
      <c r="N140" s="22">
        <v>0.78423965799999995</v>
      </c>
      <c r="O140" s="24">
        <f t="shared" si="11"/>
        <v>0.90022921411607582</v>
      </c>
      <c r="P140" s="22" t="s">
        <v>1658</v>
      </c>
      <c r="Q140" s="22" t="s">
        <v>2551</v>
      </c>
      <c r="R140" s="22">
        <v>2018</v>
      </c>
      <c r="S140" s="22">
        <v>0</v>
      </c>
      <c r="T140" s="26" t="s">
        <v>2552</v>
      </c>
      <c r="U140" s="22" t="s">
        <v>2553</v>
      </c>
      <c r="V140" s="22" t="s">
        <v>2554</v>
      </c>
      <c r="W140" s="22">
        <v>725</v>
      </c>
      <c r="X140" s="22">
        <v>0</v>
      </c>
      <c r="Y140" s="22" t="s">
        <v>2555</v>
      </c>
      <c r="Z140" s="22" t="s">
        <v>1664</v>
      </c>
      <c r="AA140" s="22" t="s">
        <v>1664</v>
      </c>
    </row>
    <row r="141" spans="1:27" s="22" customFormat="1" x14ac:dyDescent="0.25">
      <c r="A141" s="42" t="s">
        <v>2556</v>
      </c>
      <c r="B141" s="22" t="s">
        <v>2549</v>
      </c>
      <c r="C141" s="22" t="s">
        <v>2557</v>
      </c>
      <c r="D141" s="22">
        <v>7.2621289000000006E-2</v>
      </c>
      <c r="E141" s="22">
        <v>7.3718294000000004E-2</v>
      </c>
      <c r="F141" s="24">
        <f t="shared" si="8"/>
        <v>0.98511895839586305</v>
      </c>
      <c r="G141" s="22">
        <v>0</v>
      </c>
      <c r="H141" s="22">
        <v>0.21665298499999999</v>
      </c>
      <c r="I141" s="24">
        <f t="shared" si="9"/>
        <v>0</v>
      </c>
      <c r="J141" s="22">
        <v>0</v>
      </c>
      <c r="K141" s="22">
        <v>0</v>
      </c>
      <c r="L141" s="24" t="e">
        <f t="shared" si="10"/>
        <v>#DIV/0!</v>
      </c>
      <c r="M141" s="22">
        <v>0</v>
      </c>
      <c r="N141" s="22">
        <v>0.18489691999999999</v>
      </c>
      <c r="O141" s="24">
        <f t="shared" si="11"/>
        <v>0</v>
      </c>
      <c r="P141" s="22" t="s">
        <v>1658</v>
      </c>
      <c r="Q141" s="22" t="s">
        <v>2558</v>
      </c>
      <c r="R141" s="22">
        <v>945</v>
      </c>
      <c r="S141" s="25">
        <v>9.9999999999999998E-121</v>
      </c>
      <c r="T141" s="26" t="s">
        <v>2559</v>
      </c>
      <c r="U141" s="22" t="s">
        <v>2560</v>
      </c>
      <c r="V141" s="22" t="s">
        <v>2554</v>
      </c>
      <c r="W141" s="22">
        <v>318</v>
      </c>
      <c r="X141" s="25">
        <v>1.9999999999999999E-102</v>
      </c>
      <c r="Y141" s="22" t="s">
        <v>2555</v>
      </c>
      <c r="Z141" s="22" t="s">
        <v>1664</v>
      </c>
      <c r="AA141" s="22" t="s">
        <v>1664</v>
      </c>
    </row>
    <row r="142" spans="1:27" s="22" customFormat="1" x14ac:dyDescent="0.25">
      <c r="A142" s="42" t="s">
        <v>2561</v>
      </c>
      <c r="B142" s="22" t="s">
        <v>2549</v>
      </c>
      <c r="C142" s="22" t="s">
        <v>2562</v>
      </c>
      <c r="D142" s="22">
        <v>5.6000874339999998</v>
      </c>
      <c r="E142" s="22">
        <v>3.8655833479999999</v>
      </c>
      <c r="F142" s="24">
        <f t="shared" si="8"/>
        <v>1.4487043558114996</v>
      </c>
      <c r="G142" s="22">
        <v>3.0856522399999999</v>
      </c>
      <c r="H142" s="22">
        <v>7.7010792979999998</v>
      </c>
      <c r="I142" s="24">
        <f t="shared" si="9"/>
        <v>0.40067789469475479</v>
      </c>
      <c r="J142" s="22">
        <v>6.0245179589999998</v>
      </c>
      <c r="K142" s="22">
        <v>3.8684977570000001</v>
      </c>
      <c r="L142" s="24">
        <f t="shared" si="10"/>
        <v>1.5573275047397164</v>
      </c>
      <c r="M142" s="22">
        <v>1.708069423</v>
      </c>
      <c r="N142" s="22">
        <v>1.6023347109999999</v>
      </c>
      <c r="O142" s="24">
        <f t="shared" si="11"/>
        <v>1.0659879058190109</v>
      </c>
      <c r="P142" s="22" t="s">
        <v>1658</v>
      </c>
      <c r="Q142" s="22" t="s">
        <v>2551</v>
      </c>
      <c r="R142" s="22">
        <v>2018</v>
      </c>
      <c r="S142" s="22">
        <v>0</v>
      </c>
      <c r="T142" s="26" t="s">
        <v>2552</v>
      </c>
      <c r="U142" s="22" t="s">
        <v>2553</v>
      </c>
      <c r="V142" s="22" t="s">
        <v>2554</v>
      </c>
      <c r="W142" s="22">
        <v>725</v>
      </c>
      <c r="X142" s="22">
        <v>0</v>
      </c>
      <c r="Y142" s="22" t="s">
        <v>2555</v>
      </c>
      <c r="Z142" s="22" t="s">
        <v>1664</v>
      </c>
      <c r="AA142" s="22" t="s">
        <v>1664</v>
      </c>
    </row>
    <row r="143" spans="1:27" s="22" customFormat="1" x14ac:dyDescent="0.25">
      <c r="A143" s="42" t="s">
        <v>2563</v>
      </c>
      <c r="B143" s="22" t="s">
        <v>2564</v>
      </c>
      <c r="C143" s="22" t="s">
        <v>2565</v>
      </c>
      <c r="D143" s="22">
        <v>0.46622189800000002</v>
      </c>
      <c r="E143" s="22">
        <v>1.3014775569999999</v>
      </c>
      <c r="F143" s="24">
        <f t="shared" si="8"/>
        <v>0.35822507694614059</v>
      </c>
      <c r="G143" s="22">
        <v>0.61676760900000005</v>
      </c>
      <c r="H143" s="22">
        <v>0.34772298699999998</v>
      </c>
      <c r="I143" s="24">
        <f t="shared" si="9"/>
        <v>1.7737326321771187</v>
      </c>
      <c r="J143" s="22">
        <v>43.829080609999998</v>
      </c>
      <c r="K143" s="22">
        <v>17.264410040000001</v>
      </c>
      <c r="L143" s="24">
        <f t="shared" si="10"/>
        <v>2.5386955307741288</v>
      </c>
      <c r="M143" s="22">
        <v>35.449695519999999</v>
      </c>
      <c r="N143" s="22">
        <v>26.361757480000001</v>
      </c>
      <c r="O143" s="24">
        <f t="shared" si="11"/>
        <v>1.3447394600642535</v>
      </c>
      <c r="P143" s="22" t="s">
        <v>1658</v>
      </c>
      <c r="Q143" s="22" t="s">
        <v>2566</v>
      </c>
      <c r="R143" s="22">
        <v>323</v>
      </c>
      <c r="S143" s="25">
        <v>1.9999999999999999E-57</v>
      </c>
      <c r="T143" s="22" t="s">
        <v>2567</v>
      </c>
      <c r="U143" s="22" t="s">
        <v>2568</v>
      </c>
      <c r="V143" s="22" t="s">
        <v>2569</v>
      </c>
      <c r="W143" s="22">
        <v>129</v>
      </c>
      <c r="X143" s="25">
        <v>3.9999999999999997E-39</v>
      </c>
      <c r="Y143" s="22" t="s">
        <v>2570</v>
      </c>
      <c r="Z143" s="22" t="s">
        <v>1664</v>
      </c>
      <c r="AA143" s="22" t="s">
        <v>1664</v>
      </c>
    </row>
    <row r="144" spans="1:27" s="22" customFormat="1" x14ac:dyDescent="0.25">
      <c r="A144" s="42" t="s">
        <v>2571</v>
      </c>
      <c r="B144" s="22" t="s">
        <v>2572</v>
      </c>
      <c r="C144" s="22" t="s">
        <v>2573</v>
      </c>
      <c r="D144" s="26">
        <v>57.49330243</v>
      </c>
      <c r="E144" s="26">
        <v>24.669237370000001</v>
      </c>
      <c r="F144" s="24">
        <f t="shared" si="8"/>
        <v>2.3305666716684561</v>
      </c>
      <c r="G144" s="26">
        <v>50.34586522</v>
      </c>
      <c r="H144" s="26">
        <v>43.630469300000001</v>
      </c>
      <c r="I144" s="24">
        <f t="shared" si="9"/>
        <v>1.1539152804849615</v>
      </c>
      <c r="J144" s="26">
        <v>27.907303850000002</v>
      </c>
      <c r="K144" s="26">
        <v>10.2919091</v>
      </c>
      <c r="L144" s="24">
        <f t="shared" si="10"/>
        <v>2.7115769852650566</v>
      </c>
      <c r="M144" s="26">
        <v>7.6380760199999997</v>
      </c>
      <c r="N144" s="26">
        <v>6.6442175109999999</v>
      </c>
      <c r="O144" s="24">
        <f t="shared" si="11"/>
        <v>1.1495824763946383</v>
      </c>
      <c r="P144" s="22" t="s">
        <v>1658</v>
      </c>
      <c r="Q144" s="22" t="s">
        <v>2574</v>
      </c>
      <c r="R144" s="22">
        <v>370</v>
      </c>
      <c r="S144" s="25">
        <v>9.9999999999999993E-41</v>
      </c>
      <c r="T144" s="26" t="s">
        <v>2575</v>
      </c>
      <c r="U144" s="22" t="s">
        <v>2576</v>
      </c>
      <c r="V144" s="22" t="s">
        <v>2577</v>
      </c>
      <c r="W144" s="22">
        <v>128</v>
      </c>
      <c r="X144" s="25">
        <v>8.0000000000000001E-35</v>
      </c>
      <c r="Y144" s="22" t="s">
        <v>2578</v>
      </c>
      <c r="Z144" s="22" t="s">
        <v>2579</v>
      </c>
      <c r="AA144" s="22" t="s">
        <v>2580</v>
      </c>
    </row>
    <row r="145" spans="1:28" s="22" customFormat="1" x14ac:dyDescent="0.25">
      <c r="A145" s="42" t="s">
        <v>2581</v>
      </c>
      <c r="B145" s="22" t="s">
        <v>2582</v>
      </c>
      <c r="C145" s="22" t="s">
        <v>2583</v>
      </c>
      <c r="D145" s="22">
        <v>0.94085737300000005</v>
      </c>
      <c r="E145" s="22">
        <v>0.71630235200000003</v>
      </c>
      <c r="F145" s="24">
        <f t="shared" si="8"/>
        <v>1.3134919498351725</v>
      </c>
      <c r="G145" s="22">
        <v>1.2446655870000001</v>
      </c>
      <c r="H145" s="22">
        <v>1.0233432490000001</v>
      </c>
      <c r="I145" s="24">
        <f t="shared" si="9"/>
        <v>1.2162738047241468</v>
      </c>
      <c r="J145" s="22">
        <v>7.2650510549999998</v>
      </c>
      <c r="K145" s="22">
        <v>7.06962841</v>
      </c>
      <c r="L145" s="24">
        <f t="shared" si="10"/>
        <v>1.0276425624752179</v>
      </c>
      <c r="M145" s="22">
        <v>3.5828784439999999</v>
      </c>
      <c r="N145" s="22">
        <v>5.5894143129999998</v>
      </c>
      <c r="O145" s="24">
        <f t="shared" si="11"/>
        <v>0.64101142684428514</v>
      </c>
      <c r="P145" s="22" t="s">
        <v>1658</v>
      </c>
      <c r="Q145" s="22" t="s">
        <v>2584</v>
      </c>
      <c r="R145" s="22">
        <v>2371</v>
      </c>
      <c r="S145" s="22">
        <v>0</v>
      </c>
      <c r="T145" s="22" t="s">
        <v>2585</v>
      </c>
      <c r="U145" s="22" t="s">
        <v>2586</v>
      </c>
      <c r="V145" s="22" t="s">
        <v>2587</v>
      </c>
      <c r="W145" s="22">
        <v>778</v>
      </c>
      <c r="X145" s="22">
        <v>0</v>
      </c>
      <c r="Y145" s="22" t="s">
        <v>2588</v>
      </c>
      <c r="Z145" s="22" t="s">
        <v>1664</v>
      </c>
      <c r="AA145" s="22" t="s">
        <v>1664</v>
      </c>
    </row>
    <row r="146" spans="1:28" s="22" customFormat="1" x14ac:dyDescent="0.25">
      <c r="A146" s="42" t="s">
        <v>2589</v>
      </c>
      <c r="B146" s="22" t="s">
        <v>2589</v>
      </c>
      <c r="C146" s="22" t="s">
        <v>2590</v>
      </c>
      <c r="D146" s="22">
        <v>0.34457549500000001</v>
      </c>
      <c r="E146" s="22">
        <v>8.7445148E-2</v>
      </c>
      <c r="F146" s="24">
        <f t="shared" si="8"/>
        <v>3.9404758626516361</v>
      </c>
      <c r="G146" s="22">
        <v>0</v>
      </c>
      <c r="H146" s="22">
        <v>8.5665088E-2</v>
      </c>
      <c r="I146" s="24">
        <f t="shared" si="9"/>
        <v>0</v>
      </c>
      <c r="J146" s="22">
        <v>1.6893463909999999</v>
      </c>
      <c r="K146" s="22">
        <v>1.3732507389999999</v>
      </c>
      <c r="L146" s="24">
        <f t="shared" si="10"/>
        <v>1.2301805802996915</v>
      </c>
      <c r="M146" s="22">
        <v>0</v>
      </c>
      <c r="N146" s="22">
        <v>0.657978006</v>
      </c>
      <c r="O146" s="24">
        <f t="shared" si="11"/>
        <v>0</v>
      </c>
      <c r="P146" s="22" t="s">
        <v>1658</v>
      </c>
      <c r="Q146" s="22" t="s">
        <v>2591</v>
      </c>
      <c r="R146" s="22">
        <v>978</v>
      </c>
      <c r="S146" s="25">
        <v>1.9999999999999999E-129</v>
      </c>
      <c r="T146" s="22" t="s">
        <v>2592</v>
      </c>
      <c r="U146" s="22" t="s">
        <v>2593</v>
      </c>
      <c r="V146" s="22" t="s">
        <v>1664</v>
      </c>
      <c r="W146" s="22" t="s">
        <v>1664</v>
      </c>
      <c r="X146" s="22" t="s">
        <v>1664</v>
      </c>
      <c r="Y146" s="22" t="s">
        <v>1664</v>
      </c>
      <c r="Z146" s="22" t="s">
        <v>1664</v>
      </c>
      <c r="AA146" s="22" t="s">
        <v>1664</v>
      </c>
    </row>
    <row r="147" spans="1:28" s="22" customFormat="1" x14ac:dyDescent="0.25">
      <c r="A147" s="42" t="s">
        <v>2594</v>
      </c>
      <c r="B147" s="22" t="s">
        <v>2594</v>
      </c>
      <c r="C147" s="22" t="s">
        <v>2595</v>
      </c>
      <c r="D147" s="22">
        <v>5.1721995E-2</v>
      </c>
      <c r="E147" s="22">
        <v>0</v>
      </c>
      <c r="F147" s="24" t="e">
        <f t="shared" si="8"/>
        <v>#DIV/0!</v>
      </c>
      <c r="G147" s="22">
        <v>0</v>
      </c>
      <c r="H147" s="22">
        <v>0</v>
      </c>
      <c r="I147" s="24" t="e">
        <f t="shared" si="9"/>
        <v>#DIV/0!</v>
      </c>
      <c r="J147" s="22">
        <v>0.71001515000000004</v>
      </c>
      <c r="K147" s="22">
        <v>0.20612976899999999</v>
      </c>
      <c r="L147" s="24">
        <f t="shared" si="10"/>
        <v>3.4445056308193895</v>
      </c>
      <c r="M147" s="22">
        <v>5.2089256E-2</v>
      </c>
      <c r="N147" s="22">
        <v>0.30726831199999999</v>
      </c>
      <c r="O147" s="24">
        <f t="shared" si="11"/>
        <v>0.16952368326220377</v>
      </c>
      <c r="P147" s="22" t="s">
        <v>1658</v>
      </c>
      <c r="Q147" s="22" t="s">
        <v>2596</v>
      </c>
      <c r="R147" s="22">
        <v>1158</v>
      </c>
      <c r="S147" s="25">
        <v>8.9999999999999994E-154</v>
      </c>
      <c r="T147" s="22" t="s">
        <v>2597</v>
      </c>
      <c r="U147" s="22" t="s">
        <v>2593</v>
      </c>
      <c r="V147" s="22" t="s">
        <v>2598</v>
      </c>
      <c r="W147" s="22">
        <v>144</v>
      </c>
      <c r="X147" s="25">
        <v>9.0000000000000002E-38</v>
      </c>
      <c r="Y147" s="22" t="s">
        <v>2599</v>
      </c>
      <c r="Z147" s="22" t="s">
        <v>1664</v>
      </c>
      <c r="AA147" s="22" t="s">
        <v>1664</v>
      </c>
    </row>
    <row r="148" spans="1:28" s="22" customFormat="1" x14ac:dyDescent="0.25">
      <c r="A148" s="42" t="s">
        <v>2600</v>
      </c>
      <c r="B148" s="22" t="s">
        <v>2600</v>
      </c>
      <c r="C148" s="22" t="s">
        <v>2601</v>
      </c>
      <c r="D148" s="22">
        <v>7.2480822E-2</v>
      </c>
      <c r="E148" s="22">
        <v>0</v>
      </c>
      <c r="F148" s="24" t="e">
        <f t="shared" si="8"/>
        <v>#DIV/0!</v>
      </c>
      <c r="G148" s="22">
        <v>0</v>
      </c>
      <c r="H148" s="22">
        <v>0</v>
      </c>
      <c r="I148" s="24" t="e">
        <f t="shared" si="9"/>
        <v>#DIV/0!</v>
      </c>
      <c r="J148" s="22">
        <v>0.14214036399999999</v>
      </c>
      <c r="K148" s="22">
        <v>0</v>
      </c>
      <c r="L148" s="24" t="e">
        <f t="shared" si="10"/>
        <v>#DIV/0!</v>
      </c>
      <c r="M148" s="22">
        <v>0</v>
      </c>
      <c r="N148" s="22">
        <v>0.24605238099999999</v>
      </c>
      <c r="O148" s="24">
        <f t="shared" si="11"/>
        <v>0</v>
      </c>
      <c r="P148" s="22" t="s">
        <v>1658</v>
      </c>
      <c r="Q148" s="22" t="s">
        <v>2602</v>
      </c>
      <c r="R148" s="22">
        <v>283</v>
      </c>
      <c r="S148" s="25">
        <v>8.9999999999999996E-28</v>
      </c>
      <c r="T148" s="22" t="s">
        <v>2603</v>
      </c>
      <c r="U148" s="22" t="s">
        <v>1664</v>
      </c>
      <c r="V148" s="22" t="s">
        <v>1664</v>
      </c>
      <c r="W148" s="22" t="s">
        <v>1664</v>
      </c>
      <c r="X148" s="22" t="s">
        <v>1664</v>
      </c>
      <c r="Y148" s="22" t="s">
        <v>1664</v>
      </c>
      <c r="Z148" s="22" t="s">
        <v>1664</v>
      </c>
      <c r="AA148" s="22" t="s">
        <v>1664</v>
      </c>
    </row>
    <row r="149" spans="1:28" s="22" customFormat="1" x14ac:dyDescent="0.25">
      <c r="A149" s="42" t="s">
        <v>2604</v>
      </c>
      <c r="B149" s="22" t="s">
        <v>2605</v>
      </c>
      <c r="C149" s="22" t="s">
        <v>2606</v>
      </c>
      <c r="D149" s="22">
        <v>34.244769689999998</v>
      </c>
      <c r="E149" s="22">
        <v>18.965071829999999</v>
      </c>
      <c r="F149" s="24">
        <f t="shared" si="8"/>
        <v>1.8056757178124538</v>
      </c>
      <c r="G149" s="22">
        <v>31.672230559999999</v>
      </c>
      <c r="H149" s="22">
        <v>36.222698309999998</v>
      </c>
      <c r="I149" s="24">
        <f t="shared" si="9"/>
        <v>0.87437524087641605</v>
      </c>
      <c r="J149" s="22">
        <v>67.869226249999997</v>
      </c>
      <c r="K149" s="22">
        <v>46.969013779999997</v>
      </c>
      <c r="L149" s="24">
        <f t="shared" si="10"/>
        <v>1.444978737852477</v>
      </c>
      <c r="M149" s="22">
        <v>31.387892140000002</v>
      </c>
      <c r="N149" s="22">
        <v>47.603626470000002</v>
      </c>
      <c r="O149" s="24">
        <f t="shared" si="11"/>
        <v>0.65935926456739125</v>
      </c>
      <c r="P149" s="22" t="s">
        <v>1658</v>
      </c>
      <c r="Q149" s="22" t="s">
        <v>2607</v>
      </c>
      <c r="R149" s="22">
        <v>1919</v>
      </c>
      <c r="S149" s="22">
        <v>0</v>
      </c>
      <c r="T149" s="22" t="s">
        <v>2608</v>
      </c>
      <c r="U149" s="22" t="s">
        <v>2609</v>
      </c>
      <c r="V149" s="22" t="s">
        <v>2610</v>
      </c>
      <c r="W149" s="22">
        <v>648</v>
      </c>
      <c r="X149" s="22">
        <v>0</v>
      </c>
      <c r="Y149" s="22" t="s">
        <v>2611</v>
      </c>
      <c r="Z149" s="22" t="s">
        <v>1664</v>
      </c>
      <c r="AA149" s="22" t="s">
        <v>1664</v>
      </c>
    </row>
    <row r="150" spans="1:28" s="22" customFormat="1" x14ac:dyDescent="0.25">
      <c r="A150" s="42" t="s">
        <v>2612</v>
      </c>
      <c r="B150" s="22" t="s">
        <v>2612</v>
      </c>
      <c r="C150" s="22" t="s">
        <v>2613</v>
      </c>
      <c r="D150" s="22">
        <v>6.0016152000000003E-2</v>
      </c>
      <c r="E150" s="22">
        <v>3.0461373E-2</v>
      </c>
      <c r="F150" s="24">
        <f t="shared" si="8"/>
        <v>1.9702379140953366</v>
      </c>
      <c r="G150" s="22">
        <v>3.5286982000000001E-2</v>
      </c>
      <c r="H150" s="22">
        <v>0</v>
      </c>
      <c r="I150" s="24" t="e">
        <f t="shared" si="9"/>
        <v>#DIV/0!</v>
      </c>
      <c r="J150" s="22">
        <v>0.117696205</v>
      </c>
      <c r="K150" s="22">
        <v>5.9796202999999999E-2</v>
      </c>
      <c r="L150" s="24">
        <f t="shared" si="10"/>
        <v>1.9682889396840131</v>
      </c>
      <c r="M150" s="22">
        <v>0.13599519299999999</v>
      </c>
      <c r="N150" s="22">
        <v>1.2733642E-2</v>
      </c>
      <c r="O150" s="24">
        <f t="shared" si="11"/>
        <v>10.679991867212852</v>
      </c>
      <c r="P150" s="22" t="s">
        <v>1658</v>
      </c>
      <c r="Q150" s="22" t="s">
        <v>2018</v>
      </c>
      <c r="R150" s="22">
        <v>402</v>
      </c>
      <c r="S150" s="25">
        <v>1.0000000000000001E-37</v>
      </c>
      <c r="T150" s="22" t="s">
        <v>2019</v>
      </c>
      <c r="U150" s="22" t="s">
        <v>1664</v>
      </c>
      <c r="V150" s="22" t="s">
        <v>2610</v>
      </c>
      <c r="W150" s="22">
        <v>73.599999999999994</v>
      </c>
      <c r="X150" s="25">
        <v>7.0000000000000001E-12</v>
      </c>
      <c r="Y150" s="22" t="s">
        <v>2611</v>
      </c>
      <c r="Z150" s="22" t="s">
        <v>1664</v>
      </c>
      <c r="AA150" s="22" t="s">
        <v>1664</v>
      </c>
    </row>
    <row r="151" spans="1:28" s="22" customFormat="1" x14ac:dyDescent="0.25">
      <c r="A151" s="42" t="s">
        <v>2614</v>
      </c>
      <c r="B151" s="22" t="s">
        <v>2614</v>
      </c>
      <c r="C151" s="22" t="s">
        <v>2615</v>
      </c>
      <c r="D151" s="22">
        <v>0</v>
      </c>
      <c r="E151" s="22">
        <v>0.55128463000000005</v>
      </c>
      <c r="F151" s="24">
        <f t="shared" si="8"/>
        <v>0</v>
      </c>
      <c r="G151" s="22">
        <v>0</v>
      </c>
      <c r="H151" s="22">
        <v>0</v>
      </c>
      <c r="I151" s="24" t="e">
        <f t="shared" si="9"/>
        <v>#DIV/0!</v>
      </c>
      <c r="J151" s="22">
        <v>0</v>
      </c>
      <c r="K151" s="22">
        <v>0</v>
      </c>
      <c r="L151" s="24" t="e">
        <f t="shared" si="10"/>
        <v>#DIV/0!</v>
      </c>
      <c r="M151" s="22">
        <v>0</v>
      </c>
      <c r="N151" s="22">
        <v>0</v>
      </c>
      <c r="O151" s="24" t="e">
        <f t="shared" si="11"/>
        <v>#DIV/0!</v>
      </c>
      <c r="P151" s="22" t="s">
        <v>1658</v>
      </c>
      <c r="Q151" s="22" t="s">
        <v>1664</v>
      </c>
      <c r="R151" s="22" t="s">
        <v>1664</v>
      </c>
      <c r="S151" s="22" t="s">
        <v>1664</v>
      </c>
      <c r="T151" s="22" t="s">
        <v>1664</v>
      </c>
      <c r="U151" s="22" t="s">
        <v>1664</v>
      </c>
      <c r="V151" s="22" t="s">
        <v>1664</v>
      </c>
      <c r="W151" s="22" t="s">
        <v>1664</v>
      </c>
      <c r="X151" s="22" t="s">
        <v>1664</v>
      </c>
      <c r="Y151" s="22" t="s">
        <v>1664</v>
      </c>
      <c r="Z151" s="22" t="s">
        <v>1664</v>
      </c>
      <c r="AA151" s="22" t="s">
        <v>1664</v>
      </c>
    </row>
    <row r="152" spans="1:28" s="22" customFormat="1" x14ac:dyDescent="0.25">
      <c r="A152" s="42" t="s">
        <v>2616</v>
      </c>
      <c r="B152" s="22" t="s">
        <v>2616</v>
      </c>
      <c r="C152" s="22" t="s">
        <v>2617</v>
      </c>
      <c r="D152" s="22">
        <v>0</v>
      </c>
      <c r="E152" s="22">
        <v>3.2181590000000003E-2</v>
      </c>
      <c r="F152" s="24">
        <f t="shared" si="8"/>
        <v>0</v>
      </c>
      <c r="G152" s="22">
        <v>0.149118847</v>
      </c>
      <c r="H152" s="22">
        <v>0.12610596800000001</v>
      </c>
      <c r="I152" s="24">
        <f t="shared" si="9"/>
        <v>1.1824884211665541</v>
      </c>
      <c r="J152" s="22">
        <v>6.2171377E-2</v>
      </c>
      <c r="K152" s="22">
        <v>4.2115345999999998E-2</v>
      </c>
      <c r="L152" s="24">
        <f t="shared" si="10"/>
        <v>1.476216697827913</v>
      </c>
      <c r="M152" s="22">
        <v>3.1927804999999997E-2</v>
      </c>
      <c r="N152" s="22">
        <v>2.6905473999999999E-2</v>
      </c>
      <c r="O152" s="24">
        <f t="shared" si="11"/>
        <v>1.1866657692036944</v>
      </c>
      <c r="P152" s="22" t="s">
        <v>1658</v>
      </c>
      <c r="Q152" s="22" t="s">
        <v>2018</v>
      </c>
      <c r="R152" s="22">
        <v>369</v>
      </c>
      <c r="S152" s="25">
        <v>3.9999999999999997E-34</v>
      </c>
      <c r="T152" s="22" t="s">
        <v>2019</v>
      </c>
      <c r="U152" s="22" t="s">
        <v>1664</v>
      </c>
      <c r="V152" s="22" t="s">
        <v>2024</v>
      </c>
      <c r="W152" s="22">
        <v>72</v>
      </c>
      <c r="X152" s="25">
        <v>9.9999999999999994E-12</v>
      </c>
      <c r="Y152" s="22" t="s">
        <v>2025</v>
      </c>
      <c r="Z152" s="22" t="s">
        <v>1664</v>
      </c>
      <c r="AA152" s="22" t="s">
        <v>1664</v>
      </c>
    </row>
    <row r="153" spans="1:28" s="22" customFormat="1" x14ac:dyDescent="0.25">
      <c r="A153" s="51" t="s">
        <v>2618</v>
      </c>
      <c r="B153" s="32" t="s">
        <v>2619</v>
      </c>
      <c r="C153" s="32" t="s">
        <v>2620</v>
      </c>
      <c r="D153" s="32">
        <v>1.691470853</v>
      </c>
      <c r="E153" s="32">
        <v>3.6982010619999999</v>
      </c>
      <c r="F153" s="33">
        <f t="shared" si="8"/>
        <v>0.45737666087988377</v>
      </c>
      <c r="G153" s="32">
        <v>4.4370623480000004</v>
      </c>
      <c r="H153" s="32">
        <v>2.9759694780000001</v>
      </c>
      <c r="I153" s="33">
        <f t="shared" si="9"/>
        <v>1.4909636610191068</v>
      </c>
      <c r="J153" s="32">
        <v>6.6342040569999998</v>
      </c>
      <c r="K153" s="32">
        <v>1.2099388019999999</v>
      </c>
      <c r="L153" s="33">
        <f t="shared" si="10"/>
        <v>5.4830905877502394</v>
      </c>
      <c r="M153" s="32">
        <v>0.65518517200000004</v>
      </c>
      <c r="N153" s="32">
        <v>1.545943694</v>
      </c>
      <c r="O153" s="33">
        <f t="shared" si="11"/>
        <v>0.42380920763340557</v>
      </c>
      <c r="P153" s="32" t="s">
        <v>1658</v>
      </c>
      <c r="Q153" s="32" t="s">
        <v>2621</v>
      </c>
      <c r="R153" s="32">
        <v>121</v>
      </c>
      <c r="S153" s="34">
        <v>1.9999999999999999E-6</v>
      </c>
      <c r="T153" s="32" t="s">
        <v>2622</v>
      </c>
      <c r="U153" s="32" t="s">
        <v>1664</v>
      </c>
      <c r="V153" s="32" t="s">
        <v>2623</v>
      </c>
      <c r="W153" s="32">
        <v>48.9</v>
      </c>
      <c r="X153" s="34">
        <v>1.9999999999999999E-6</v>
      </c>
      <c r="Y153" s="32" t="s">
        <v>2624</v>
      </c>
      <c r="Z153" s="32" t="s">
        <v>2625</v>
      </c>
      <c r="AA153" s="32" t="s">
        <v>2626</v>
      </c>
      <c r="AB153" s="32"/>
    </row>
    <row r="154" spans="1:28" s="22" customFormat="1" x14ac:dyDescent="0.25">
      <c r="A154" s="51" t="s">
        <v>2627</v>
      </c>
      <c r="B154" s="32" t="s">
        <v>2627</v>
      </c>
      <c r="C154" s="32" t="s">
        <v>2628</v>
      </c>
      <c r="D154" s="32">
        <v>0.235505732</v>
      </c>
      <c r="E154" s="32">
        <v>0.51490544199999999</v>
      </c>
      <c r="F154" s="33">
        <f t="shared" ref="F154:F155" si="12">D154/E154</f>
        <v>0.45737666140261923</v>
      </c>
      <c r="G154" s="32">
        <v>0.51126461700000003</v>
      </c>
      <c r="H154" s="32">
        <v>0.52243900899999995</v>
      </c>
      <c r="I154" s="33">
        <f t="shared" ref="I154:I155" si="13">G154/H154</f>
        <v>0.97861110711968313</v>
      </c>
      <c r="J154" s="32">
        <v>2.2204063340000002</v>
      </c>
      <c r="K154" s="32">
        <v>1.4680206410000001</v>
      </c>
      <c r="L154" s="33">
        <f t="shared" ref="L154:L155" si="14">J154/K154</f>
        <v>1.5125171077209671</v>
      </c>
      <c r="M154" s="32">
        <v>1.3683345149999999</v>
      </c>
      <c r="N154" s="32">
        <v>1.506706544</v>
      </c>
      <c r="O154" s="33">
        <f t="shared" ref="O154:O155" si="15">M154/N154</f>
        <v>0.9081625884277037</v>
      </c>
      <c r="P154" s="32" t="s">
        <v>1658</v>
      </c>
      <c r="Q154" s="32" t="s">
        <v>2018</v>
      </c>
      <c r="R154" s="32">
        <v>400</v>
      </c>
      <c r="S154" s="34">
        <v>2.0000000000000001E-37</v>
      </c>
      <c r="T154" s="32" t="s">
        <v>2019</v>
      </c>
      <c r="U154" s="32" t="s">
        <v>1664</v>
      </c>
      <c r="V154" s="32" t="s">
        <v>2434</v>
      </c>
      <c r="W154" s="32">
        <v>81.3</v>
      </c>
      <c r="X154" s="34">
        <v>4E-14</v>
      </c>
      <c r="Y154" s="32" t="s">
        <v>2021</v>
      </c>
      <c r="Z154" s="32" t="s">
        <v>1664</v>
      </c>
      <c r="AA154" s="32" t="s">
        <v>1664</v>
      </c>
      <c r="AB154" s="32"/>
    </row>
    <row r="155" spans="1:28" s="22" customFormat="1" ht="16" thickBot="1" x14ac:dyDescent="0.3">
      <c r="A155" s="95" t="s">
        <v>2629</v>
      </c>
      <c r="B155" s="28" t="s">
        <v>2629</v>
      </c>
      <c r="C155" s="28" t="s">
        <v>2630</v>
      </c>
      <c r="D155" s="28">
        <v>1.616690881</v>
      </c>
      <c r="E155" s="28">
        <v>0.35166692900000002</v>
      </c>
      <c r="F155" s="29">
        <f t="shared" si="12"/>
        <v>4.5972218246316814</v>
      </c>
      <c r="G155" s="28">
        <v>0</v>
      </c>
      <c r="H155" s="28">
        <v>0.91868877599999998</v>
      </c>
      <c r="I155" s="29">
        <f t="shared" si="13"/>
        <v>0</v>
      </c>
      <c r="J155" s="28">
        <v>0.33969137799999999</v>
      </c>
      <c r="K155" s="28">
        <v>0.61362513699999999</v>
      </c>
      <c r="L155" s="29">
        <f t="shared" si="14"/>
        <v>0.55358126243123573</v>
      </c>
      <c r="M155" s="28">
        <v>0</v>
      </c>
      <c r="N155" s="28">
        <v>9.8003914999999997E-2</v>
      </c>
      <c r="O155" s="29">
        <f t="shared" si="15"/>
        <v>0</v>
      </c>
      <c r="P155" s="28" t="s">
        <v>1658</v>
      </c>
      <c r="Q155" s="28" t="s">
        <v>2631</v>
      </c>
      <c r="R155" s="28">
        <v>352</v>
      </c>
      <c r="S155" s="30">
        <v>1.0000000000000001E-37</v>
      </c>
      <c r="T155" s="28" t="s">
        <v>2632</v>
      </c>
      <c r="U155" s="28" t="s">
        <v>1664</v>
      </c>
      <c r="V155" s="28" t="s">
        <v>2633</v>
      </c>
      <c r="W155" s="28">
        <v>63.5</v>
      </c>
      <c r="X155" s="30">
        <v>1.9999999999999999E-11</v>
      </c>
      <c r="Y155" s="28" t="s">
        <v>2634</v>
      </c>
      <c r="Z155" s="28" t="s">
        <v>1664</v>
      </c>
      <c r="AA155" s="28" t="s">
        <v>1664</v>
      </c>
      <c r="AB155" s="28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30"/>
  <sheetViews>
    <sheetView workbookViewId="0"/>
  </sheetViews>
  <sheetFormatPr defaultColWidth="8.81640625" defaultRowHeight="15.5" x14ac:dyDescent="0.35"/>
  <cols>
    <col min="1" max="2" width="8.81640625" style="2"/>
    <col min="3" max="3" width="10.81640625" style="2" customWidth="1"/>
    <col min="4" max="4" width="12.1796875" style="2" customWidth="1"/>
    <col min="5" max="5" width="12.81640625" style="2" customWidth="1"/>
    <col min="6" max="7" width="8.81640625" style="2"/>
    <col min="8" max="8" width="11.54296875" style="2" customWidth="1"/>
    <col min="9" max="9" width="8.81640625" style="2"/>
    <col min="10" max="10" width="10.36328125" style="2" customWidth="1"/>
    <col min="11" max="12" width="8.81640625" style="2"/>
    <col min="13" max="13" width="11.6328125" style="2" customWidth="1"/>
    <col min="14" max="17" width="8.81640625" style="2"/>
    <col min="18" max="18" width="10.54296875" style="2" customWidth="1"/>
    <col min="19" max="20" width="8.81640625" style="2"/>
    <col min="21" max="21" width="12.08984375" style="2" customWidth="1"/>
    <col min="22" max="22" width="11.453125" style="2" customWidth="1"/>
    <col min="23" max="25" width="8.81640625" style="2"/>
    <col min="26" max="26" width="25.36328125" style="2" customWidth="1"/>
    <col min="27" max="27" width="8.81640625" style="2"/>
    <col min="28" max="28" width="19.81640625" style="2" customWidth="1"/>
    <col min="29" max="31" width="8.81640625" style="2"/>
    <col min="32" max="32" width="16.1796875" style="2" customWidth="1"/>
    <col min="33" max="16384" width="8.81640625" style="2"/>
  </cols>
  <sheetData>
    <row r="1" spans="1:50" x14ac:dyDescent="0.35">
      <c r="A1" s="1" t="s">
        <v>3029</v>
      </c>
    </row>
    <row r="2" spans="1:50" s="88" customFormat="1" ht="112.75" customHeight="1" x14ac:dyDescent="0.25">
      <c r="A2" s="87" t="s">
        <v>1366</v>
      </c>
      <c r="B2" s="87" t="s">
        <v>2832</v>
      </c>
      <c r="C2" s="87" t="s">
        <v>3021</v>
      </c>
      <c r="D2" s="87" t="s">
        <v>3022</v>
      </c>
      <c r="E2" s="87" t="s">
        <v>3023</v>
      </c>
      <c r="F2" s="87" t="s">
        <v>3012</v>
      </c>
      <c r="G2" s="87" t="s">
        <v>3013</v>
      </c>
      <c r="H2" s="87" t="s">
        <v>3014</v>
      </c>
      <c r="I2" s="87" t="s">
        <v>3015</v>
      </c>
      <c r="J2" s="87" t="s">
        <v>3016</v>
      </c>
      <c r="K2" s="87" t="s">
        <v>3017</v>
      </c>
      <c r="L2" s="87" t="s">
        <v>3018</v>
      </c>
      <c r="M2" s="87" t="s">
        <v>3019</v>
      </c>
      <c r="N2" s="87" t="s">
        <v>3020</v>
      </c>
      <c r="O2" s="87" t="s">
        <v>1367</v>
      </c>
      <c r="P2" s="87" t="s">
        <v>1368</v>
      </c>
      <c r="Q2" s="87" t="s">
        <v>1369</v>
      </c>
      <c r="R2" s="87" t="s">
        <v>2833</v>
      </c>
      <c r="S2" s="87" t="s">
        <v>1370</v>
      </c>
      <c r="T2" s="87" t="s">
        <v>1371</v>
      </c>
      <c r="U2" s="87" t="s">
        <v>2834</v>
      </c>
      <c r="V2" s="87" t="s">
        <v>2835</v>
      </c>
      <c r="W2" s="87" t="s">
        <v>1372</v>
      </c>
      <c r="X2" s="87" t="s">
        <v>2836</v>
      </c>
      <c r="Y2" s="87" t="s">
        <v>2837</v>
      </c>
      <c r="Z2" s="87" t="s">
        <v>1373</v>
      </c>
      <c r="AA2" s="87" t="s">
        <v>1374</v>
      </c>
      <c r="AB2" s="87" t="s">
        <v>1375</v>
      </c>
      <c r="AC2" s="87" t="s">
        <v>1376</v>
      </c>
      <c r="AD2" s="87" t="s">
        <v>1377</v>
      </c>
      <c r="AE2" s="87" t="s">
        <v>1378</v>
      </c>
      <c r="AF2" s="87" t="s">
        <v>2838</v>
      </c>
      <c r="AG2" s="87" t="s">
        <v>2839</v>
      </c>
      <c r="AH2" s="87" t="s">
        <v>1379</v>
      </c>
      <c r="AI2" s="87" t="s">
        <v>1380</v>
      </c>
      <c r="AJ2" s="87" t="s">
        <v>2840</v>
      </c>
      <c r="AK2" s="87" t="s">
        <v>2841</v>
      </c>
      <c r="AL2" s="87" t="s">
        <v>2842</v>
      </c>
      <c r="AM2" s="87" t="s">
        <v>2843</v>
      </c>
      <c r="AN2" s="87" t="s">
        <v>1381</v>
      </c>
    </row>
    <row r="3" spans="1:50" x14ac:dyDescent="0.35">
      <c r="A3" s="4" t="s">
        <v>2658</v>
      </c>
      <c r="B3" s="4">
        <v>844250</v>
      </c>
      <c r="C3" s="4" t="s">
        <v>1382</v>
      </c>
      <c r="D3" s="4" t="s">
        <v>1383</v>
      </c>
      <c r="E3" s="4" t="s">
        <v>1384</v>
      </c>
      <c r="F3" s="4">
        <v>122</v>
      </c>
      <c r="G3" s="4">
        <v>60</v>
      </c>
      <c r="H3" s="4">
        <v>25</v>
      </c>
      <c r="I3" s="4">
        <v>0.84</v>
      </c>
      <c r="J3" s="4" t="s">
        <v>1384</v>
      </c>
      <c r="K3" s="4">
        <v>94</v>
      </c>
      <c r="L3" s="4">
        <v>60</v>
      </c>
      <c r="M3" s="4">
        <v>30</v>
      </c>
      <c r="N3" s="4">
        <v>0.2</v>
      </c>
      <c r="O3" s="4">
        <v>0.64</v>
      </c>
      <c r="P3" s="4">
        <v>0.32</v>
      </c>
      <c r="Q3" s="4">
        <v>-0.32</v>
      </c>
      <c r="R3" s="4">
        <v>1</v>
      </c>
      <c r="S3" s="4">
        <v>0.44</v>
      </c>
      <c r="T3" s="4">
        <v>-0.44</v>
      </c>
      <c r="U3" s="4">
        <v>0</v>
      </c>
      <c r="V3" s="4">
        <v>1</v>
      </c>
      <c r="W3" s="4" t="s">
        <v>1383</v>
      </c>
      <c r="X3" s="4" t="s">
        <v>1382</v>
      </c>
      <c r="Y3" s="4" t="s">
        <v>1382</v>
      </c>
      <c r="Z3" s="4" t="s">
        <v>1385</v>
      </c>
      <c r="AA3" s="4" t="s">
        <v>1386</v>
      </c>
      <c r="AB3" s="4" t="s">
        <v>2659</v>
      </c>
      <c r="AC3" s="4" t="s">
        <v>2659</v>
      </c>
      <c r="AD3" s="4" t="s">
        <v>1388</v>
      </c>
      <c r="AE3" s="4" t="s">
        <v>2660</v>
      </c>
      <c r="AF3" s="4" t="s">
        <v>1658</v>
      </c>
      <c r="AG3" s="5" t="s">
        <v>2661</v>
      </c>
      <c r="AH3" s="4" t="s">
        <v>2662</v>
      </c>
      <c r="AI3" s="4" t="s">
        <v>1389</v>
      </c>
      <c r="AJ3" s="4" t="s">
        <v>1389</v>
      </c>
      <c r="AK3" s="4" t="s">
        <v>1389</v>
      </c>
      <c r="AL3" s="4" t="s">
        <v>1389</v>
      </c>
      <c r="AM3" s="4" t="s">
        <v>1389</v>
      </c>
      <c r="AN3" s="4" t="s">
        <v>1389</v>
      </c>
    </row>
    <row r="4" spans="1:50" x14ac:dyDescent="0.35">
      <c r="A4" s="4" t="s">
        <v>2658</v>
      </c>
      <c r="B4" s="4">
        <v>856493</v>
      </c>
      <c r="C4" s="4" t="s">
        <v>1393</v>
      </c>
      <c r="D4" s="4" t="s">
        <v>1391</v>
      </c>
      <c r="E4" s="4" t="s">
        <v>1399</v>
      </c>
      <c r="F4" s="4">
        <v>167</v>
      </c>
      <c r="G4" s="4">
        <v>47</v>
      </c>
      <c r="H4" s="4">
        <v>15</v>
      </c>
      <c r="I4" s="4">
        <v>0.66</v>
      </c>
      <c r="J4" s="4" t="s">
        <v>1399</v>
      </c>
      <c r="K4" s="4">
        <v>58</v>
      </c>
      <c r="L4" s="4">
        <v>55</v>
      </c>
      <c r="M4" s="4">
        <v>17</v>
      </c>
      <c r="N4" s="4">
        <v>0.24</v>
      </c>
      <c r="O4" s="4">
        <v>0.42</v>
      </c>
      <c r="P4" s="4">
        <v>0.4</v>
      </c>
      <c r="Q4" s="4">
        <v>-0.4</v>
      </c>
      <c r="R4" s="4">
        <v>1</v>
      </c>
      <c r="S4" s="4">
        <v>0.53333299999999995</v>
      </c>
      <c r="T4" s="4">
        <v>-0.53333299999999995</v>
      </c>
      <c r="U4" s="4">
        <v>1</v>
      </c>
      <c r="V4" s="4">
        <v>0</v>
      </c>
      <c r="W4" s="4" t="s">
        <v>1391</v>
      </c>
      <c r="X4" s="4" t="s">
        <v>1393</v>
      </c>
      <c r="Y4" s="4" t="s">
        <v>1393</v>
      </c>
      <c r="Z4" s="4" t="s">
        <v>1395</v>
      </c>
      <c r="AA4" s="4" t="s">
        <v>1386</v>
      </c>
      <c r="AB4" s="4" t="s">
        <v>2663</v>
      </c>
      <c r="AC4" s="4" t="s">
        <v>2663</v>
      </c>
      <c r="AD4" s="4" t="s">
        <v>1395</v>
      </c>
      <c r="AE4" s="4" t="s">
        <v>2663</v>
      </c>
      <c r="AF4" s="4" t="s">
        <v>1389</v>
      </c>
      <c r="AG4" s="4" t="s">
        <v>1389</v>
      </c>
      <c r="AH4" s="4" t="s">
        <v>2664</v>
      </c>
      <c r="AI4" s="4" t="s">
        <v>1389</v>
      </c>
      <c r="AJ4" s="4" t="s">
        <v>1389</v>
      </c>
      <c r="AK4" s="4" t="s">
        <v>1389</v>
      </c>
      <c r="AL4" s="4" t="s">
        <v>1389</v>
      </c>
      <c r="AM4" s="4" t="s">
        <v>1389</v>
      </c>
      <c r="AN4" s="4" t="s">
        <v>1389</v>
      </c>
    </row>
    <row r="5" spans="1:50" x14ac:dyDescent="0.35">
      <c r="A5" s="4" t="s">
        <v>2658</v>
      </c>
      <c r="B5" s="4">
        <v>861988</v>
      </c>
      <c r="C5" s="4" t="s">
        <v>1383</v>
      </c>
      <c r="D5" s="4" t="s">
        <v>1393</v>
      </c>
      <c r="E5" s="4" t="s">
        <v>1394</v>
      </c>
      <c r="F5" s="4">
        <v>228</v>
      </c>
      <c r="G5" s="4">
        <v>60</v>
      </c>
      <c r="H5" s="4">
        <v>24</v>
      </c>
      <c r="I5" s="4">
        <v>0.66</v>
      </c>
      <c r="J5" s="4" t="s">
        <v>1394</v>
      </c>
      <c r="K5" s="4">
        <v>49</v>
      </c>
      <c r="L5" s="4">
        <v>60</v>
      </c>
      <c r="M5" s="4">
        <v>26</v>
      </c>
      <c r="N5" s="4">
        <v>0.15</v>
      </c>
      <c r="O5" s="4">
        <v>0.51</v>
      </c>
      <c r="P5" s="4">
        <v>0.33333299999999999</v>
      </c>
      <c r="Q5" s="4">
        <v>-0.33333299999999999</v>
      </c>
      <c r="R5" s="4">
        <v>1</v>
      </c>
      <c r="S5" s="4">
        <v>0.45833299999999999</v>
      </c>
      <c r="T5" s="4">
        <v>-0.45833299999999999</v>
      </c>
      <c r="U5" s="4">
        <v>0</v>
      </c>
      <c r="V5" s="4">
        <v>1</v>
      </c>
      <c r="W5" s="4" t="s">
        <v>1393</v>
      </c>
      <c r="X5" s="4" t="s">
        <v>1383</v>
      </c>
      <c r="Y5" s="4" t="s">
        <v>1383</v>
      </c>
      <c r="Z5" s="4" t="s">
        <v>1395</v>
      </c>
      <c r="AA5" s="4" t="s">
        <v>1386</v>
      </c>
      <c r="AB5" s="4" t="s">
        <v>1635</v>
      </c>
      <c r="AC5" s="4" t="s">
        <v>1635</v>
      </c>
      <c r="AD5" s="4" t="s">
        <v>1395</v>
      </c>
      <c r="AE5" s="4" t="s">
        <v>1635</v>
      </c>
      <c r="AF5" s="4" t="s">
        <v>1389</v>
      </c>
      <c r="AG5" s="4" t="s">
        <v>1389</v>
      </c>
      <c r="AH5" s="4" t="s">
        <v>1636</v>
      </c>
      <c r="AI5" s="4" t="s">
        <v>1389</v>
      </c>
      <c r="AJ5" s="4" t="s">
        <v>1389</v>
      </c>
      <c r="AK5" s="4" t="s">
        <v>1389</v>
      </c>
      <c r="AL5" s="4" t="s">
        <v>1389</v>
      </c>
      <c r="AM5" s="4" t="s">
        <v>1389</v>
      </c>
      <c r="AN5" s="4" t="s">
        <v>1389</v>
      </c>
    </row>
    <row r="6" spans="1:50" x14ac:dyDescent="0.35">
      <c r="A6" s="4" t="s">
        <v>2658</v>
      </c>
      <c r="B6" s="4">
        <v>885743</v>
      </c>
      <c r="C6" s="4" t="s">
        <v>1382</v>
      </c>
      <c r="D6" s="4" t="s">
        <v>1383</v>
      </c>
      <c r="E6" s="4" t="s">
        <v>1384</v>
      </c>
      <c r="F6" s="4">
        <v>168</v>
      </c>
      <c r="G6" s="4">
        <v>36</v>
      </c>
      <c r="H6" s="4">
        <v>25</v>
      </c>
      <c r="I6" s="4">
        <v>0.8</v>
      </c>
      <c r="J6" s="4" t="s">
        <v>1383</v>
      </c>
      <c r="K6" s="4">
        <v>0</v>
      </c>
      <c r="L6" s="4">
        <v>57</v>
      </c>
      <c r="M6" s="4">
        <v>24</v>
      </c>
      <c r="N6" s="4">
        <v>0.12</v>
      </c>
      <c r="O6" s="4">
        <v>0.68</v>
      </c>
      <c r="P6" s="4">
        <v>0.33333299999999999</v>
      </c>
      <c r="Q6" s="4">
        <v>-0.33333299999999999</v>
      </c>
      <c r="R6" s="4">
        <v>1</v>
      </c>
      <c r="S6" s="4">
        <v>0.45833299999999999</v>
      </c>
      <c r="T6" s="4">
        <v>-0.45833299999999999</v>
      </c>
      <c r="U6" s="4">
        <v>0</v>
      </c>
      <c r="V6" s="4">
        <v>1</v>
      </c>
      <c r="W6" s="4" t="s">
        <v>1383</v>
      </c>
      <c r="X6" s="4" t="s">
        <v>1382</v>
      </c>
      <c r="Y6" s="4" t="s">
        <v>1382</v>
      </c>
      <c r="Z6" s="4" t="s">
        <v>1419</v>
      </c>
      <c r="AA6" s="4" t="s">
        <v>1420</v>
      </c>
      <c r="AB6" s="4" t="s">
        <v>1637</v>
      </c>
      <c r="AC6" s="4" t="s">
        <v>1637</v>
      </c>
      <c r="AD6" s="4" t="s">
        <v>1388</v>
      </c>
      <c r="AE6" s="4" t="s">
        <v>1158</v>
      </c>
      <c r="AF6" s="4" t="s">
        <v>1658</v>
      </c>
      <c r="AG6" s="4" t="s">
        <v>2665</v>
      </c>
      <c r="AH6" s="4" t="s">
        <v>1638</v>
      </c>
      <c r="AI6" s="4" t="s">
        <v>1639</v>
      </c>
      <c r="AJ6" s="4" t="s">
        <v>2666</v>
      </c>
      <c r="AK6" s="4" t="s">
        <v>2667</v>
      </c>
      <c r="AL6" s="4" t="s">
        <v>2668</v>
      </c>
      <c r="AM6" s="4" t="s">
        <v>1389</v>
      </c>
      <c r="AN6" s="4" t="s">
        <v>1640</v>
      </c>
    </row>
    <row r="7" spans="1:50" x14ac:dyDescent="0.35">
      <c r="A7" s="4" t="s">
        <v>2658</v>
      </c>
      <c r="B7" s="4">
        <v>934378</v>
      </c>
      <c r="C7" s="4" t="s">
        <v>1383</v>
      </c>
      <c r="D7" s="4" t="s">
        <v>1382</v>
      </c>
      <c r="E7" s="4" t="s">
        <v>1383</v>
      </c>
      <c r="F7" s="4">
        <v>60</v>
      </c>
      <c r="G7" s="4">
        <v>60</v>
      </c>
      <c r="H7" s="4">
        <v>12</v>
      </c>
      <c r="I7" s="4">
        <v>0.91</v>
      </c>
      <c r="J7" s="4" t="s">
        <v>1384</v>
      </c>
      <c r="K7" s="4">
        <v>58</v>
      </c>
      <c r="L7" s="4">
        <v>60</v>
      </c>
      <c r="M7" s="4">
        <v>20</v>
      </c>
      <c r="N7" s="4">
        <v>0.2</v>
      </c>
      <c r="O7" s="4">
        <v>0.71</v>
      </c>
      <c r="P7" s="4">
        <v>0.41666700000000001</v>
      </c>
      <c r="Q7" s="4">
        <v>-0.41666700000000001</v>
      </c>
      <c r="R7" s="4">
        <v>1</v>
      </c>
      <c r="S7" s="4">
        <v>0.58333299999999999</v>
      </c>
      <c r="T7" s="4">
        <v>-0.58333299999999999</v>
      </c>
      <c r="U7" s="4">
        <v>0</v>
      </c>
      <c r="V7" s="4">
        <v>1</v>
      </c>
      <c r="W7" s="4" t="s">
        <v>1382</v>
      </c>
      <c r="X7" s="4" t="s">
        <v>1383</v>
      </c>
      <c r="Y7" s="4" t="s">
        <v>1383</v>
      </c>
      <c r="Z7" s="4" t="s">
        <v>1395</v>
      </c>
      <c r="AA7" s="4" t="s">
        <v>1386</v>
      </c>
      <c r="AB7" s="4" t="s">
        <v>1641</v>
      </c>
      <c r="AC7" s="4" t="s">
        <v>1642</v>
      </c>
      <c r="AD7" s="4" t="s">
        <v>1395</v>
      </c>
      <c r="AE7" s="4" t="s">
        <v>1642</v>
      </c>
      <c r="AF7" s="4" t="s">
        <v>1389</v>
      </c>
      <c r="AG7" s="4" t="s">
        <v>1389</v>
      </c>
      <c r="AH7" s="4" t="s">
        <v>1643</v>
      </c>
      <c r="AI7" s="4" t="s">
        <v>1389</v>
      </c>
      <c r="AJ7" s="4" t="s">
        <v>1389</v>
      </c>
      <c r="AK7" s="4" t="s">
        <v>1389</v>
      </c>
      <c r="AL7" s="4" t="s">
        <v>1389</v>
      </c>
      <c r="AM7" s="4" t="s">
        <v>1389</v>
      </c>
      <c r="AN7" s="4" t="s">
        <v>1389</v>
      </c>
    </row>
    <row r="8" spans="1:50" x14ac:dyDescent="0.35">
      <c r="A8" s="4" t="s">
        <v>2658</v>
      </c>
      <c r="B8" s="4">
        <v>935910</v>
      </c>
      <c r="C8" s="4" t="s">
        <v>1393</v>
      </c>
      <c r="D8" s="4" t="s">
        <v>1391</v>
      </c>
      <c r="E8" s="4" t="s">
        <v>1399</v>
      </c>
      <c r="F8" s="4">
        <v>139</v>
      </c>
      <c r="G8" s="4">
        <v>58</v>
      </c>
      <c r="H8" s="4">
        <v>19</v>
      </c>
      <c r="I8" s="4">
        <v>0.78</v>
      </c>
      <c r="J8" s="4" t="s">
        <v>1399</v>
      </c>
      <c r="K8" s="4">
        <v>166</v>
      </c>
      <c r="L8" s="4">
        <v>55</v>
      </c>
      <c r="M8" s="4">
        <v>32</v>
      </c>
      <c r="N8" s="4">
        <v>0.28000000000000003</v>
      </c>
      <c r="O8" s="4">
        <v>0.5</v>
      </c>
      <c r="P8" s="4">
        <v>0.368421</v>
      </c>
      <c r="Q8" s="4">
        <v>-0.368421</v>
      </c>
      <c r="R8" s="4">
        <v>1</v>
      </c>
      <c r="S8" s="4">
        <v>0.47368399999999999</v>
      </c>
      <c r="T8" s="4">
        <v>-0.47368399999999999</v>
      </c>
      <c r="U8" s="4">
        <v>0</v>
      </c>
      <c r="V8" s="4">
        <v>1</v>
      </c>
      <c r="W8" s="4" t="s">
        <v>1391</v>
      </c>
      <c r="X8" s="4" t="s">
        <v>1393</v>
      </c>
      <c r="Y8" s="4" t="s">
        <v>1393</v>
      </c>
      <c r="Z8" s="4" t="s">
        <v>1395</v>
      </c>
      <c r="AA8" s="4" t="s">
        <v>1386</v>
      </c>
      <c r="AB8" s="4" t="s">
        <v>1641</v>
      </c>
      <c r="AC8" s="4" t="s">
        <v>1642</v>
      </c>
      <c r="AD8" s="4" t="s">
        <v>1395</v>
      </c>
      <c r="AE8" s="4" t="s">
        <v>1642</v>
      </c>
      <c r="AF8" s="4" t="s">
        <v>1389</v>
      </c>
      <c r="AG8" s="4" t="s">
        <v>1389</v>
      </c>
      <c r="AH8" s="4" t="s">
        <v>1644</v>
      </c>
      <c r="AI8" s="4" t="s">
        <v>1389</v>
      </c>
      <c r="AJ8" s="4" t="s">
        <v>1389</v>
      </c>
      <c r="AK8" s="4" t="s">
        <v>1389</v>
      </c>
      <c r="AL8" s="4" t="s">
        <v>1389</v>
      </c>
      <c r="AM8" s="4" t="s">
        <v>1389</v>
      </c>
      <c r="AN8" s="4" t="s">
        <v>1389</v>
      </c>
    </row>
    <row r="9" spans="1:50" x14ac:dyDescent="0.35">
      <c r="A9" s="4" t="s">
        <v>2658</v>
      </c>
      <c r="B9" s="4">
        <v>963370</v>
      </c>
      <c r="C9" s="4" t="s">
        <v>1382</v>
      </c>
      <c r="D9" s="4" t="s">
        <v>1383</v>
      </c>
      <c r="E9" s="4" t="s">
        <v>1384</v>
      </c>
      <c r="F9" s="4">
        <v>95</v>
      </c>
      <c r="G9" s="4">
        <v>60</v>
      </c>
      <c r="H9" s="4">
        <v>17</v>
      </c>
      <c r="I9" s="4">
        <v>0.82</v>
      </c>
      <c r="J9" s="4" t="s">
        <v>1384</v>
      </c>
      <c r="K9" s="4">
        <v>98</v>
      </c>
      <c r="L9" s="4">
        <v>60</v>
      </c>
      <c r="M9" s="4">
        <v>22</v>
      </c>
      <c r="N9" s="4">
        <v>0.27</v>
      </c>
      <c r="O9" s="4">
        <v>0.55000000000000004</v>
      </c>
      <c r="P9" s="4">
        <v>0.352941</v>
      </c>
      <c r="Q9" s="4">
        <v>-0.352941</v>
      </c>
      <c r="R9" s="4">
        <v>1</v>
      </c>
      <c r="S9" s="4">
        <v>0.47058800000000001</v>
      </c>
      <c r="T9" s="4">
        <v>-0.47058800000000001</v>
      </c>
      <c r="U9" s="4">
        <v>0</v>
      </c>
      <c r="V9" s="4">
        <v>1</v>
      </c>
      <c r="W9" s="4" t="s">
        <v>1383</v>
      </c>
      <c r="X9" s="4" t="s">
        <v>1382</v>
      </c>
      <c r="Y9" s="4" t="s">
        <v>1382</v>
      </c>
      <c r="Z9" s="4" t="s">
        <v>1385</v>
      </c>
      <c r="AA9" s="4" t="s">
        <v>1386</v>
      </c>
      <c r="AB9" s="4" t="s">
        <v>1645</v>
      </c>
      <c r="AC9" s="4" t="s">
        <v>1645</v>
      </c>
      <c r="AD9" s="4" t="s">
        <v>1388</v>
      </c>
      <c r="AE9" s="4" t="s">
        <v>1169</v>
      </c>
      <c r="AF9" s="4" t="s">
        <v>1658</v>
      </c>
      <c r="AG9" s="5" t="s">
        <v>2669</v>
      </c>
      <c r="AH9" s="4" t="s">
        <v>1646</v>
      </c>
      <c r="AI9" s="4" t="s">
        <v>1389</v>
      </c>
      <c r="AJ9" s="4" t="s">
        <v>1389</v>
      </c>
      <c r="AK9" s="4" t="s">
        <v>1389</v>
      </c>
      <c r="AL9" s="4" t="s">
        <v>1389</v>
      </c>
      <c r="AM9" s="4" t="s">
        <v>1389</v>
      </c>
      <c r="AN9" s="4" t="s">
        <v>1647</v>
      </c>
    </row>
    <row r="10" spans="1:50" x14ac:dyDescent="0.35">
      <c r="A10" s="4" t="s">
        <v>2658</v>
      </c>
      <c r="B10" s="4">
        <v>970668</v>
      </c>
      <c r="C10" s="4" t="s">
        <v>1382</v>
      </c>
      <c r="D10" s="4" t="s">
        <v>1393</v>
      </c>
      <c r="E10" s="4" t="s">
        <v>1425</v>
      </c>
      <c r="F10" s="4">
        <v>133</v>
      </c>
      <c r="G10" s="4">
        <v>39</v>
      </c>
      <c r="H10" s="4">
        <v>17</v>
      </c>
      <c r="I10" s="4">
        <v>0.76</v>
      </c>
      <c r="J10" s="4" t="s">
        <v>1425</v>
      </c>
      <c r="K10" s="4">
        <v>40</v>
      </c>
      <c r="L10" s="4">
        <v>47</v>
      </c>
      <c r="M10" s="4">
        <v>23</v>
      </c>
      <c r="N10" s="4">
        <v>0.22</v>
      </c>
      <c r="O10" s="4">
        <v>0.54</v>
      </c>
      <c r="P10" s="4">
        <v>0.352941</v>
      </c>
      <c r="Q10" s="4">
        <v>-0.352941</v>
      </c>
      <c r="R10" s="4">
        <v>1</v>
      </c>
      <c r="S10" s="4">
        <v>0.47058800000000001</v>
      </c>
      <c r="T10" s="4">
        <v>-0.47058800000000001</v>
      </c>
      <c r="U10" s="4">
        <v>0</v>
      </c>
      <c r="V10" s="4">
        <v>1</v>
      </c>
      <c r="W10" s="4" t="s">
        <v>1393</v>
      </c>
      <c r="X10" s="4" t="s">
        <v>1382</v>
      </c>
      <c r="Y10" s="4" t="s">
        <v>1382</v>
      </c>
      <c r="Z10" s="4" t="s">
        <v>1385</v>
      </c>
      <c r="AA10" s="4" t="s">
        <v>1386</v>
      </c>
      <c r="AB10" s="4" t="s">
        <v>1387</v>
      </c>
      <c r="AC10" s="4" t="s">
        <v>1387</v>
      </c>
      <c r="AD10" s="4" t="s">
        <v>1388</v>
      </c>
      <c r="AE10" s="4" t="s">
        <v>1170</v>
      </c>
      <c r="AF10" s="4" t="s">
        <v>1658</v>
      </c>
      <c r="AG10" s="5" t="s">
        <v>2670</v>
      </c>
      <c r="AH10" s="4" t="s">
        <v>1648</v>
      </c>
      <c r="AI10" s="4" t="s">
        <v>1389</v>
      </c>
      <c r="AJ10" s="4" t="s">
        <v>1389</v>
      </c>
      <c r="AK10" s="4" t="s">
        <v>1389</v>
      </c>
      <c r="AL10" s="4" t="s">
        <v>1389</v>
      </c>
      <c r="AM10" s="4" t="s">
        <v>1389</v>
      </c>
      <c r="AN10" s="4" t="s">
        <v>1390</v>
      </c>
    </row>
    <row r="11" spans="1:50" x14ac:dyDescent="0.35">
      <c r="A11" s="4" t="s">
        <v>2658</v>
      </c>
      <c r="B11" s="4">
        <v>971368</v>
      </c>
      <c r="C11" s="4" t="s">
        <v>1383</v>
      </c>
      <c r="D11" s="4" t="s">
        <v>1393</v>
      </c>
      <c r="E11" s="4" t="s">
        <v>1394</v>
      </c>
      <c r="F11" s="4">
        <v>202</v>
      </c>
      <c r="G11" s="4">
        <v>35</v>
      </c>
      <c r="H11" s="4">
        <v>30</v>
      </c>
      <c r="I11" s="4">
        <v>0.73</v>
      </c>
      <c r="J11" s="4" t="s">
        <v>1393</v>
      </c>
      <c r="K11" s="4">
        <v>0</v>
      </c>
      <c r="L11" s="4">
        <v>46</v>
      </c>
      <c r="M11" s="4">
        <v>15</v>
      </c>
      <c r="N11" s="4">
        <v>0.13</v>
      </c>
      <c r="O11" s="4">
        <v>0.6</v>
      </c>
      <c r="P11" s="4">
        <v>0.4</v>
      </c>
      <c r="Q11" s="4">
        <v>-0.4</v>
      </c>
      <c r="R11" s="4">
        <v>1</v>
      </c>
      <c r="S11" s="4">
        <v>0.53333299999999995</v>
      </c>
      <c r="T11" s="4">
        <v>-0.53333299999999995</v>
      </c>
      <c r="U11" s="4">
        <v>0</v>
      </c>
      <c r="V11" s="4">
        <v>1</v>
      </c>
      <c r="W11" s="4" t="s">
        <v>1393</v>
      </c>
      <c r="X11" s="4" t="s">
        <v>1383</v>
      </c>
      <c r="Y11" s="4" t="s">
        <v>1383</v>
      </c>
      <c r="Z11" s="4" t="s">
        <v>1385</v>
      </c>
      <c r="AA11" s="4" t="s">
        <v>1386</v>
      </c>
      <c r="AB11" s="4" t="s">
        <v>1387</v>
      </c>
      <c r="AC11" s="4" t="s">
        <v>1387</v>
      </c>
      <c r="AD11" s="4" t="s">
        <v>1388</v>
      </c>
      <c r="AE11" s="4" t="s">
        <v>1170</v>
      </c>
      <c r="AF11" s="4" t="s">
        <v>1658</v>
      </c>
      <c r="AG11" s="5" t="s">
        <v>2670</v>
      </c>
      <c r="AH11" s="4" t="s">
        <v>1649</v>
      </c>
      <c r="AI11" s="4" t="s">
        <v>1389</v>
      </c>
      <c r="AJ11" s="4" t="s">
        <v>1389</v>
      </c>
      <c r="AK11" s="4" t="s">
        <v>1389</v>
      </c>
      <c r="AL11" s="4" t="s">
        <v>1389</v>
      </c>
      <c r="AM11" s="4" t="s">
        <v>1389</v>
      </c>
      <c r="AN11" s="4" t="s">
        <v>1390</v>
      </c>
    </row>
    <row r="12" spans="1:50" x14ac:dyDescent="0.35">
      <c r="A12" s="4" t="s">
        <v>2658</v>
      </c>
      <c r="B12" s="4">
        <v>971401</v>
      </c>
      <c r="C12" s="4" t="s">
        <v>1383</v>
      </c>
      <c r="D12" s="4" t="s">
        <v>1393</v>
      </c>
      <c r="E12" s="4" t="s">
        <v>1394</v>
      </c>
      <c r="F12" s="4">
        <v>206</v>
      </c>
      <c r="G12" s="4">
        <v>40</v>
      </c>
      <c r="H12" s="4">
        <v>26</v>
      </c>
      <c r="I12" s="4">
        <v>0.69</v>
      </c>
      <c r="J12" s="4" t="s">
        <v>1394</v>
      </c>
      <c r="K12" s="4">
        <v>28</v>
      </c>
      <c r="L12" s="4">
        <v>48</v>
      </c>
      <c r="M12" s="4">
        <v>20</v>
      </c>
      <c r="N12" s="4">
        <v>0.2</v>
      </c>
      <c r="O12" s="4">
        <v>0.49</v>
      </c>
      <c r="P12" s="4">
        <v>0.35</v>
      </c>
      <c r="Q12" s="4">
        <v>-0.35</v>
      </c>
      <c r="R12" s="4">
        <v>1</v>
      </c>
      <c r="S12" s="4">
        <v>0.45</v>
      </c>
      <c r="T12" s="4">
        <v>-0.45</v>
      </c>
      <c r="U12" s="4">
        <v>0</v>
      </c>
      <c r="V12" s="4">
        <v>1</v>
      </c>
      <c r="W12" s="4" t="s">
        <v>1393</v>
      </c>
      <c r="X12" s="4" t="s">
        <v>1383</v>
      </c>
      <c r="Y12" s="4" t="s">
        <v>1383</v>
      </c>
      <c r="Z12" s="4" t="s">
        <v>1385</v>
      </c>
      <c r="AA12" s="4" t="s">
        <v>1386</v>
      </c>
      <c r="AB12" s="4" t="s">
        <v>1387</v>
      </c>
      <c r="AC12" s="4" t="s">
        <v>1387</v>
      </c>
      <c r="AD12" s="4" t="s">
        <v>1388</v>
      </c>
      <c r="AE12" s="4" t="s">
        <v>1170</v>
      </c>
      <c r="AF12" s="4" t="s">
        <v>1658</v>
      </c>
      <c r="AG12" s="5" t="s">
        <v>2670</v>
      </c>
      <c r="AH12" s="4" t="s">
        <v>1650</v>
      </c>
      <c r="AI12" s="4" t="s">
        <v>1389</v>
      </c>
      <c r="AJ12" s="4" t="s">
        <v>1389</v>
      </c>
      <c r="AK12" s="4" t="s">
        <v>1389</v>
      </c>
      <c r="AL12" s="4" t="s">
        <v>1389</v>
      </c>
      <c r="AM12" s="4" t="s">
        <v>1389</v>
      </c>
      <c r="AN12" s="4" t="s">
        <v>1390</v>
      </c>
    </row>
    <row r="13" spans="1:50" x14ac:dyDescent="0.35">
      <c r="A13" s="4" t="s">
        <v>2658</v>
      </c>
      <c r="B13" s="4">
        <v>980465</v>
      </c>
      <c r="C13" s="4" t="s">
        <v>1391</v>
      </c>
      <c r="D13" s="4" t="s">
        <v>1383</v>
      </c>
      <c r="E13" s="4" t="s">
        <v>1401</v>
      </c>
      <c r="F13" s="4">
        <v>126</v>
      </c>
      <c r="G13" s="4">
        <v>54</v>
      </c>
      <c r="H13" s="4">
        <v>12</v>
      </c>
      <c r="I13" s="4">
        <v>0.66</v>
      </c>
      <c r="J13" s="4" t="s">
        <v>1383</v>
      </c>
      <c r="K13" s="4">
        <v>0</v>
      </c>
      <c r="L13" s="4">
        <v>57</v>
      </c>
      <c r="M13" s="4">
        <v>25</v>
      </c>
      <c r="N13" s="4">
        <v>0.04</v>
      </c>
      <c r="O13" s="4">
        <v>0.62</v>
      </c>
      <c r="P13" s="4">
        <v>0.41666700000000001</v>
      </c>
      <c r="Q13" s="4">
        <v>-0.41666700000000001</v>
      </c>
      <c r="R13" s="4">
        <v>1</v>
      </c>
      <c r="S13" s="4">
        <v>0.58333299999999999</v>
      </c>
      <c r="T13" s="4">
        <v>-0.58333299999999999</v>
      </c>
      <c r="U13" s="4">
        <v>0</v>
      </c>
      <c r="V13" s="4">
        <v>1</v>
      </c>
      <c r="W13" s="4" t="s">
        <v>1383</v>
      </c>
      <c r="X13" s="4" t="s">
        <v>1391</v>
      </c>
      <c r="Y13" s="4" t="s">
        <v>1391</v>
      </c>
      <c r="Z13" s="4" t="s">
        <v>1385</v>
      </c>
      <c r="AA13" s="4" t="s">
        <v>1386</v>
      </c>
      <c r="AB13" s="4" t="s">
        <v>1387</v>
      </c>
      <c r="AC13" s="4" t="s">
        <v>1387</v>
      </c>
      <c r="AD13" s="4" t="s">
        <v>1388</v>
      </c>
      <c r="AE13" s="4" t="s">
        <v>1170</v>
      </c>
      <c r="AF13" s="4" t="s">
        <v>1658</v>
      </c>
      <c r="AG13" s="5" t="s">
        <v>2670</v>
      </c>
      <c r="AH13" s="4" t="s">
        <v>1651</v>
      </c>
      <c r="AI13" s="4" t="s">
        <v>1389</v>
      </c>
      <c r="AJ13" s="4" t="s">
        <v>1389</v>
      </c>
      <c r="AK13" s="4" t="s">
        <v>1389</v>
      </c>
      <c r="AL13" s="4" t="s">
        <v>1389</v>
      </c>
      <c r="AM13" s="4" t="s">
        <v>1389</v>
      </c>
      <c r="AN13" s="4" t="s">
        <v>1390</v>
      </c>
    </row>
    <row r="14" spans="1:50" s="18" customFormat="1" x14ac:dyDescent="0.35">
      <c r="A14" s="15" t="s">
        <v>2658</v>
      </c>
      <c r="B14" s="15">
        <v>990604</v>
      </c>
      <c r="C14" s="15" t="s">
        <v>1383</v>
      </c>
      <c r="D14" s="15" t="s">
        <v>1382</v>
      </c>
      <c r="E14" s="15" t="s">
        <v>1383</v>
      </c>
      <c r="F14" s="15">
        <v>60</v>
      </c>
      <c r="G14" s="15">
        <v>41</v>
      </c>
      <c r="H14" s="15">
        <v>11</v>
      </c>
      <c r="I14" s="15">
        <v>1</v>
      </c>
      <c r="J14" s="15" t="s">
        <v>1382</v>
      </c>
      <c r="K14" s="15">
        <v>0</v>
      </c>
      <c r="L14" s="15">
        <v>48</v>
      </c>
      <c r="M14" s="15">
        <v>14</v>
      </c>
      <c r="N14" s="15">
        <v>0.21</v>
      </c>
      <c r="O14" s="15">
        <v>0.79</v>
      </c>
      <c r="P14" s="15">
        <v>0.45454499999999998</v>
      </c>
      <c r="Q14" s="15">
        <v>-0.45454499999999998</v>
      </c>
      <c r="R14" s="15">
        <v>1</v>
      </c>
      <c r="S14" s="15">
        <v>0.54545500000000002</v>
      </c>
      <c r="T14" s="15">
        <v>-0.54545500000000002</v>
      </c>
      <c r="U14" s="15">
        <v>0</v>
      </c>
      <c r="V14" s="15">
        <v>1</v>
      </c>
      <c r="W14" s="15" t="s">
        <v>1382</v>
      </c>
      <c r="X14" s="15" t="s">
        <v>1383</v>
      </c>
      <c r="Y14" s="15" t="s">
        <v>1383</v>
      </c>
      <c r="Z14" s="15" t="s">
        <v>1385</v>
      </c>
      <c r="AA14" s="15" t="s">
        <v>1386</v>
      </c>
      <c r="AB14" s="15" t="s">
        <v>1387</v>
      </c>
      <c r="AC14" s="15" t="s">
        <v>1387</v>
      </c>
      <c r="AD14" s="15" t="s">
        <v>1388</v>
      </c>
      <c r="AE14" s="15" t="s">
        <v>1170</v>
      </c>
      <c r="AF14" s="15" t="s">
        <v>1658</v>
      </c>
      <c r="AG14" s="16" t="s">
        <v>2670</v>
      </c>
      <c r="AH14" s="15" t="s">
        <v>1652</v>
      </c>
      <c r="AI14" s="15" t="s">
        <v>1389</v>
      </c>
      <c r="AJ14" s="15" t="s">
        <v>1389</v>
      </c>
      <c r="AK14" s="15" t="s">
        <v>1389</v>
      </c>
      <c r="AL14" s="15" t="s">
        <v>1389</v>
      </c>
      <c r="AM14" s="15" t="s">
        <v>1389</v>
      </c>
      <c r="AN14" s="15" t="s">
        <v>1390</v>
      </c>
      <c r="AO14" s="17"/>
      <c r="AP14" s="17"/>
      <c r="AQ14" s="17"/>
      <c r="AR14" s="17"/>
      <c r="AS14" s="17"/>
      <c r="AT14" s="17"/>
      <c r="AU14" s="17"/>
      <c r="AV14" s="17"/>
      <c r="AW14" s="17"/>
      <c r="AX14" s="17"/>
    </row>
    <row r="15" spans="1:50" x14ac:dyDescent="0.35">
      <c r="A15" s="4" t="s">
        <v>2658</v>
      </c>
      <c r="B15" s="4">
        <v>994930</v>
      </c>
      <c r="C15" s="4" t="s">
        <v>1391</v>
      </c>
      <c r="D15" s="4" t="s">
        <v>1383</v>
      </c>
      <c r="E15" s="4" t="s">
        <v>1401</v>
      </c>
      <c r="F15" s="4">
        <v>192</v>
      </c>
      <c r="G15" s="4">
        <v>60</v>
      </c>
      <c r="H15" s="4">
        <v>21</v>
      </c>
      <c r="I15" s="4">
        <v>0.71</v>
      </c>
      <c r="J15" s="4" t="s">
        <v>1383</v>
      </c>
      <c r="K15" s="4">
        <v>0</v>
      </c>
      <c r="L15" s="4">
        <v>60</v>
      </c>
      <c r="M15" s="4">
        <v>27</v>
      </c>
      <c r="N15" s="4">
        <v>0.04</v>
      </c>
      <c r="O15" s="4">
        <v>0.67</v>
      </c>
      <c r="P15" s="4">
        <v>0.33333299999999999</v>
      </c>
      <c r="Q15" s="4">
        <v>-0.33333299999999999</v>
      </c>
      <c r="R15" s="4">
        <v>1</v>
      </c>
      <c r="S15" s="4">
        <v>0.42857099999999998</v>
      </c>
      <c r="T15" s="4">
        <v>-0.47619</v>
      </c>
      <c r="U15" s="4">
        <v>0</v>
      </c>
      <c r="V15" s="4">
        <v>1</v>
      </c>
      <c r="W15" s="4" t="s">
        <v>1383</v>
      </c>
      <c r="X15" s="4" t="s">
        <v>1391</v>
      </c>
      <c r="Y15" s="4" t="s">
        <v>1391</v>
      </c>
      <c r="Z15" s="4" t="s">
        <v>1385</v>
      </c>
      <c r="AA15" s="4" t="s">
        <v>1386</v>
      </c>
      <c r="AB15" s="4" t="s">
        <v>1387</v>
      </c>
      <c r="AC15" s="4" t="s">
        <v>1387</v>
      </c>
      <c r="AD15" s="4" t="s">
        <v>1388</v>
      </c>
      <c r="AE15" s="4" t="s">
        <v>1170</v>
      </c>
      <c r="AF15" s="4" t="s">
        <v>1658</v>
      </c>
      <c r="AG15" s="5" t="s">
        <v>2670</v>
      </c>
      <c r="AH15" s="4" t="s">
        <v>1653</v>
      </c>
      <c r="AI15" s="4" t="s">
        <v>1389</v>
      </c>
      <c r="AJ15" s="4" t="s">
        <v>1389</v>
      </c>
      <c r="AK15" s="4" t="s">
        <v>1389</v>
      </c>
      <c r="AL15" s="4" t="s">
        <v>1389</v>
      </c>
      <c r="AM15" s="4" t="s">
        <v>1389</v>
      </c>
      <c r="AN15" s="4" t="s">
        <v>1390</v>
      </c>
    </row>
    <row r="16" spans="1:50" x14ac:dyDescent="0.35">
      <c r="A16" s="4" t="s">
        <v>2658</v>
      </c>
      <c r="B16" s="4">
        <v>995949</v>
      </c>
      <c r="C16" s="4" t="s">
        <v>1383</v>
      </c>
      <c r="D16" s="4" t="s">
        <v>1391</v>
      </c>
      <c r="E16" s="4" t="s">
        <v>1401</v>
      </c>
      <c r="F16" s="4">
        <v>134</v>
      </c>
      <c r="G16" s="4">
        <v>60</v>
      </c>
      <c r="H16" s="4">
        <v>16</v>
      </c>
      <c r="I16" s="4">
        <v>0.75</v>
      </c>
      <c r="J16" s="4" t="s">
        <v>1401</v>
      </c>
      <c r="K16" s="4">
        <v>10</v>
      </c>
      <c r="L16" s="4">
        <v>60</v>
      </c>
      <c r="M16" s="4">
        <v>15</v>
      </c>
      <c r="N16" s="4">
        <v>0.13</v>
      </c>
      <c r="O16" s="4">
        <v>0.62</v>
      </c>
      <c r="P16" s="4">
        <v>0.4</v>
      </c>
      <c r="Q16" s="4">
        <v>-0.4</v>
      </c>
      <c r="R16" s="4">
        <v>1</v>
      </c>
      <c r="S16" s="4">
        <v>0.53333299999999995</v>
      </c>
      <c r="T16" s="4">
        <v>-0.53333299999999995</v>
      </c>
      <c r="U16" s="4">
        <v>0</v>
      </c>
      <c r="V16" s="4">
        <v>1</v>
      </c>
      <c r="W16" s="4" t="s">
        <v>1391</v>
      </c>
      <c r="X16" s="4" t="s">
        <v>1383</v>
      </c>
      <c r="Y16" s="4" t="s">
        <v>1383</v>
      </c>
      <c r="Z16" s="4" t="s">
        <v>1385</v>
      </c>
      <c r="AA16" s="4" t="s">
        <v>1386</v>
      </c>
      <c r="AB16" s="4" t="s">
        <v>1387</v>
      </c>
      <c r="AC16" s="4" t="s">
        <v>1387</v>
      </c>
      <c r="AD16" s="4" t="s">
        <v>1388</v>
      </c>
      <c r="AE16" s="4" t="s">
        <v>1170</v>
      </c>
      <c r="AF16" s="4" t="s">
        <v>1658</v>
      </c>
      <c r="AG16" s="5" t="s">
        <v>2671</v>
      </c>
      <c r="AH16" s="4" t="s">
        <v>1654</v>
      </c>
      <c r="AI16" s="4" t="s">
        <v>1389</v>
      </c>
      <c r="AJ16" s="4" t="s">
        <v>1389</v>
      </c>
      <c r="AK16" s="4" t="s">
        <v>1389</v>
      </c>
      <c r="AL16" s="4" t="s">
        <v>1389</v>
      </c>
      <c r="AM16" s="4" t="s">
        <v>1389</v>
      </c>
      <c r="AN16" s="4" t="s">
        <v>1390</v>
      </c>
    </row>
    <row r="17" spans="1:40" x14ac:dyDescent="0.35">
      <c r="A17" s="4" t="s">
        <v>2658</v>
      </c>
      <c r="B17" s="4">
        <v>1013631</v>
      </c>
      <c r="C17" s="4" t="s">
        <v>1383</v>
      </c>
      <c r="D17" s="4" t="s">
        <v>1393</v>
      </c>
      <c r="E17" s="4" t="s">
        <v>1394</v>
      </c>
      <c r="F17" s="4">
        <v>137</v>
      </c>
      <c r="G17" s="4">
        <v>53</v>
      </c>
      <c r="H17" s="4">
        <v>17</v>
      </c>
      <c r="I17" s="4">
        <v>0.76</v>
      </c>
      <c r="J17" s="4" t="s">
        <v>1394</v>
      </c>
      <c r="K17" s="4">
        <v>98</v>
      </c>
      <c r="L17" s="4">
        <v>53</v>
      </c>
      <c r="M17" s="4">
        <v>19</v>
      </c>
      <c r="N17" s="4">
        <v>0.26</v>
      </c>
      <c r="O17" s="4">
        <v>0.5</v>
      </c>
      <c r="P17" s="4">
        <v>0.352941</v>
      </c>
      <c r="Q17" s="4">
        <v>-0.352941</v>
      </c>
      <c r="R17" s="4">
        <v>1</v>
      </c>
      <c r="S17" s="4">
        <v>0.47058800000000001</v>
      </c>
      <c r="T17" s="4">
        <v>-0.47058800000000001</v>
      </c>
      <c r="U17" s="4">
        <v>0</v>
      </c>
      <c r="V17" s="4">
        <v>1</v>
      </c>
      <c r="W17" s="4" t="s">
        <v>1393</v>
      </c>
      <c r="X17" s="4" t="s">
        <v>1383</v>
      </c>
      <c r="Y17" s="4" t="s">
        <v>1383</v>
      </c>
      <c r="Z17" s="4" t="s">
        <v>1395</v>
      </c>
      <c r="AA17" s="4" t="s">
        <v>1386</v>
      </c>
      <c r="AB17" s="4" t="s">
        <v>1396</v>
      </c>
      <c r="AC17" s="4" t="s">
        <v>1397</v>
      </c>
      <c r="AD17" s="4" t="s">
        <v>1395</v>
      </c>
      <c r="AE17" s="4" t="s">
        <v>1397</v>
      </c>
      <c r="AF17" s="4" t="s">
        <v>1389</v>
      </c>
      <c r="AG17" s="4" t="s">
        <v>1389</v>
      </c>
      <c r="AH17" s="4" t="s">
        <v>1398</v>
      </c>
      <c r="AI17" s="4" t="s">
        <v>1389</v>
      </c>
      <c r="AJ17" s="4" t="s">
        <v>1389</v>
      </c>
      <c r="AK17" s="4" t="s">
        <v>1389</v>
      </c>
      <c r="AL17" s="4" t="s">
        <v>1389</v>
      </c>
      <c r="AM17" s="4" t="s">
        <v>1389</v>
      </c>
      <c r="AN17" s="4" t="s">
        <v>1389</v>
      </c>
    </row>
    <row r="18" spans="1:40" x14ac:dyDescent="0.35">
      <c r="A18" s="4" t="s">
        <v>2658</v>
      </c>
      <c r="B18" s="4">
        <v>1013663</v>
      </c>
      <c r="C18" s="4" t="s">
        <v>1391</v>
      </c>
      <c r="D18" s="4" t="s">
        <v>1393</v>
      </c>
      <c r="E18" s="4" t="s">
        <v>1399</v>
      </c>
      <c r="F18" s="4">
        <v>139</v>
      </c>
      <c r="G18" s="4">
        <v>54</v>
      </c>
      <c r="H18" s="4">
        <v>19</v>
      </c>
      <c r="I18" s="4">
        <v>0.78</v>
      </c>
      <c r="J18" s="4" t="s">
        <v>1399</v>
      </c>
      <c r="K18" s="4">
        <v>73</v>
      </c>
      <c r="L18" s="4">
        <v>51</v>
      </c>
      <c r="M18" s="4">
        <v>14</v>
      </c>
      <c r="N18" s="4">
        <v>0.28999999999999998</v>
      </c>
      <c r="O18" s="4">
        <v>0.49</v>
      </c>
      <c r="P18" s="4">
        <v>0.42857099999999998</v>
      </c>
      <c r="Q18" s="4">
        <v>-0.42857099999999998</v>
      </c>
      <c r="R18" s="4">
        <v>1</v>
      </c>
      <c r="S18" s="4">
        <v>0.5</v>
      </c>
      <c r="T18" s="4">
        <v>-0.5</v>
      </c>
      <c r="U18" s="4">
        <v>1</v>
      </c>
      <c r="V18" s="4">
        <v>0</v>
      </c>
      <c r="W18" s="4" t="s">
        <v>1393</v>
      </c>
      <c r="X18" s="4" t="s">
        <v>1391</v>
      </c>
      <c r="Y18" s="4" t="s">
        <v>1391</v>
      </c>
      <c r="Z18" s="4" t="s">
        <v>1395</v>
      </c>
      <c r="AA18" s="4" t="s">
        <v>1386</v>
      </c>
      <c r="AB18" s="4" t="s">
        <v>1396</v>
      </c>
      <c r="AC18" s="4" t="s">
        <v>1397</v>
      </c>
      <c r="AD18" s="4" t="s">
        <v>1395</v>
      </c>
      <c r="AE18" s="4" t="s">
        <v>1397</v>
      </c>
      <c r="AF18" s="4" t="s">
        <v>1389</v>
      </c>
      <c r="AG18" s="4" t="s">
        <v>1389</v>
      </c>
      <c r="AH18" s="4" t="s">
        <v>1400</v>
      </c>
      <c r="AI18" s="4" t="s">
        <v>1389</v>
      </c>
      <c r="AJ18" s="4" t="s">
        <v>1389</v>
      </c>
      <c r="AK18" s="4" t="s">
        <v>1389</v>
      </c>
      <c r="AL18" s="4" t="s">
        <v>1389</v>
      </c>
      <c r="AM18" s="4" t="s">
        <v>1389</v>
      </c>
      <c r="AN18" s="4" t="s">
        <v>1389</v>
      </c>
    </row>
    <row r="19" spans="1:40" x14ac:dyDescent="0.35">
      <c r="A19" s="4" t="s">
        <v>2658</v>
      </c>
      <c r="B19" s="4">
        <v>1036821</v>
      </c>
      <c r="C19" s="4" t="s">
        <v>1383</v>
      </c>
      <c r="D19" s="4" t="s">
        <v>1391</v>
      </c>
      <c r="E19" s="4" t="s">
        <v>1401</v>
      </c>
      <c r="F19" s="4">
        <v>160</v>
      </c>
      <c r="G19" s="4">
        <v>58</v>
      </c>
      <c r="H19" s="4">
        <v>34</v>
      </c>
      <c r="I19" s="4">
        <v>0.85</v>
      </c>
      <c r="J19" s="4" t="s">
        <v>1401</v>
      </c>
      <c r="K19" s="4">
        <v>85</v>
      </c>
      <c r="L19" s="4">
        <v>56</v>
      </c>
      <c r="M19" s="4">
        <v>32</v>
      </c>
      <c r="N19" s="4">
        <v>0.19</v>
      </c>
      <c r="O19" s="4">
        <v>0.66</v>
      </c>
      <c r="P19" s="4">
        <v>0.3125</v>
      </c>
      <c r="Q19" s="4">
        <v>-0.3125</v>
      </c>
      <c r="R19" s="4">
        <v>1</v>
      </c>
      <c r="S19" s="4">
        <v>0.40625</v>
      </c>
      <c r="T19" s="4">
        <v>-0.40625</v>
      </c>
      <c r="U19" s="4">
        <v>0</v>
      </c>
      <c r="V19" s="4">
        <v>1</v>
      </c>
      <c r="W19" s="4" t="s">
        <v>1391</v>
      </c>
      <c r="X19" s="4" t="s">
        <v>1383</v>
      </c>
      <c r="Y19" s="4" t="s">
        <v>1383</v>
      </c>
      <c r="Z19" s="4" t="s">
        <v>1395</v>
      </c>
      <c r="AA19" s="4" t="s">
        <v>1386</v>
      </c>
      <c r="AB19" s="4" t="s">
        <v>1396</v>
      </c>
      <c r="AC19" s="4" t="s">
        <v>1397</v>
      </c>
      <c r="AD19" s="4" t="s">
        <v>1395</v>
      </c>
      <c r="AE19" s="4" t="s">
        <v>1397</v>
      </c>
      <c r="AF19" s="4" t="s">
        <v>1389</v>
      </c>
      <c r="AG19" s="4" t="s">
        <v>1389</v>
      </c>
      <c r="AH19" s="4" t="s">
        <v>1402</v>
      </c>
      <c r="AI19" s="4" t="s">
        <v>1389</v>
      </c>
      <c r="AJ19" s="4" t="s">
        <v>1389</v>
      </c>
      <c r="AK19" s="4" t="s">
        <v>1389</v>
      </c>
      <c r="AL19" s="4" t="s">
        <v>1389</v>
      </c>
      <c r="AM19" s="4" t="s">
        <v>1389</v>
      </c>
      <c r="AN19" s="4" t="s">
        <v>1389</v>
      </c>
    </row>
    <row r="20" spans="1:40" x14ac:dyDescent="0.35">
      <c r="A20" s="4" t="s">
        <v>2658</v>
      </c>
      <c r="B20" s="4">
        <v>1057358</v>
      </c>
      <c r="C20" s="4" t="s">
        <v>1383</v>
      </c>
      <c r="D20" s="4" t="s">
        <v>1382</v>
      </c>
      <c r="E20" s="4" t="s">
        <v>1383</v>
      </c>
      <c r="F20" s="4">
        <v>105</v>
      </c>
      <c r="G20" s="4">
        <v>60</v>
      </c>
      <c r="H20" s="4">
        <v>28</v>
      </c>
      <c r="I20" s="4">
        <v>0.92</v>
      </c>
      <c r="J20" s="4" t="s">
        <v>1384</v>
      </c>
      <c r="K20" s="4">
        <v>8</v>
      </c>
      <c r="L20" s="4">
        <v>60</v>
      </c>
      <c r="M20" s="4">
        <v>33</v>
      </c>
      <c r="N20" s="4">
        <v>0.12</v>
      </c>
      <c r="O20" s="4">
        <v>0.8</v>
      </c>
      <c r="P20" s="4">
        <v>0.32142900000000002</v>
      </c>
      <c r="Q20" s="4">
        <v>-0.32142900000000002</v>
      </c>
      <c r="R20" s="4">
        <v>1</v>
      </c>
      <c r="S20" s="4">
        <v>0.42857099999999998</v>
      </c>
      <c r="T20" s="4">
        <v>-0.42857099999999998</v>
      </c>
      <c r="U20" s="4">
        <v>0</v>
      </c>
      <c r="V20" s="4">
        <v>1</v>
      </c>
      <c r="W20" s="4" t="s">
        <v>1382</v>
      </c>
      <c r="X20" s="4" t="s">
        <v>1383</v>
      </c>
      <c r="Y20" s="4" t="s">
        <v>1383</v>
      </c>
      <c r="Z20" s="4" t="s">
        <v>1403</v>
      </c>
      <c r="AA20" s="4" t="s">
        <v>1386</v>
      </c>
      <c r="AB20" s="6" t="s">
        <v>1404</v>
      </c>
      <c r="AC20" s="4" t="s">
        <v>1405</v>
      </c>
      <c r="AD20" s="4" t="s">
        <v>1388</v>
      </c>
      <c r="AE20" s="4" t="s">
        <v>1171</v>
      </c>
      <c r="AF20" s="4" t="s">
        <v>1658</v>
      </c>
      <c r="AG20" s="4" t="s">
        <v>2672</v>
      </c>
      <c r="AH20" s="4" t="s">
        <v>1406</v>
      </c>
      <c r="AI20" s="4" t="s">
        <v>1389</v>
      </c>
      <c r="AJ20" s="4" t="s">
        <v>1389</v>
      </c>
      <c r="AK20" s="4" t="s">
        <v>1389</v>
      </c>
      <c r="AL20" s="4" t="s">
        <v>1389</v>
      </c>
      <c r="AM20" s="4">
        <v>611</v>
      </c>
      <c r="AN20" s="4" t="s">
        <v>1407</v>
      </c>
    </row>
    <row r="21" spans="1:40" x14ac:dyDescent="0.35">
      <c r="A21" s="4" t="s">
        <v>2658</v>
      </c>
      <c r="B21" s="4">
        <v>1091833</v>
      </c>
      <c r="C21" s="4" t="s">
        <v>1391</v>
      </c>
      <c r="D21" s="4" t="s">
        <v>1393</v>
      </c>
      <c r="E21" s="4" t="s">
        <v>1399</v>
      </c>
      <c r="F21" s="4">
        <v>107</v>
      </c>
      <c r="G21" s="4">
        <v>60</v>
      </c>
      <c r="H21" s="4">
        <v>24</v>
      </c>
      <c r="I21" s="4">
        <v>0.83</v>
      </c>
      <c r="J21" s="4" t="s">
        <v>1399</v>
      </c>
      <c r="K21" s="4">
        <v>105</v>
      </c>
      <c r="L21" s="4">
        <v>60</v>
      </c>
      <c r="M21" s="4">
        <v>20</v>
      </c>
      <c r="N21" s="4">
        <v>0.3</v>
      </c>
      <c r="O21" s="4">
        <v>0.53</v>
      </c>
      <c r="P21" s="4">
        <v>0.35</v>
      </c>
      <c r="Q21" s="4">
        <v>-0.35</v>
      </c>
      <c r="R21" s="4">
        <v>1</v>
      </c>
      <c r="S21" s="4">
        <v>0.45</v>
      </c>
      <c r="T21" s="4">
        <v>-0.45</v>
      </c>
      <c r="U21" s="4">
        <v>0</v>
      </c>
      <c r="V21" s="4">
        <v>1</v>
      </c>
      <c r="W21" s="4" t="s">
        <v>1393</v>
      </c>
      <c r="X21" s="4" t="s">
        <v>1391</v>
      </c>
      <c r="Y21" s="4" t="s">
        <v>1391</v>
      </c>
      <c r="Z21" s="4" t="s">
        <v>1395</v>
      </c>
      <c r="AA21" s="4" t="s">
        <v>1386</v>
      </c>
      <c r="AB21" s="4" t="s">
        <v>1408</v>
      </c>
      <c r="AC21" s="4" t="s">
        <v>1409</v>
      </c>
      <c r="AD21" s="4" t="s">
        <v>1395</v>
      </c>
      <c r="AE21" s="4" t="s">
        <v>1409</v>
      </c>
      <c r="AF21" s="4" t="s">
        <v>1389</v>
      </c>
      <c r="AG21" s="4" t="s">
        <v>1389</v>
      </c>
      <c r="AH21" s="4" t="s">
        <v>1410</v>
      </c>
      <c r="AI21" s="4" t="s">
        <v>1389</v>
      </c>
      <c r="AJ21" s="4" t="s">
        <v>1389</v>
      </c>
      <c r="AK21" s="4" t="s">
        <v>1389</v>
      </c>
      <c r="AL21" s="4" t="s">
        <v>1389</v>
      </c>
      <c r="AM21" s="4" t="s">
        <v>1389</v>
      </c>
      <c r="AN21" s="4" t="s">
        <v>1389</v>
      </c>
    </row>
    <row r="22" spans="1:40" x14ac:dyDescent="0.35">
      <c r="A22" s="4" t="s">
        <v>2658</v>
      </c>
      <c r="B22" s="4">
        <v>1108540</v>
      </c>
      <c r="C22" s="4" t="s">
        <v>1391</v>
      </c>
      <c r="D22" s="4" t="s">
        <v>1393</v>
      </c>
      <c r="E22" s="4" t="s">
        <v>1399</v>
      </c>
      <c r="F22" s="4">
        <v>219</v>
      </c>
      <c r="G22" s="4">
        <v>60</v>
      </c>
      <c r="H22" s="4">
        <v>35</v>
      </c>
      <c r="I22" s="4">
        <v>0.77</v>
      </c>
      <c r="J22" s="4" t="s">
        <v>1399</v>
      </c>
      <c r="K22" s="4">
        <v>9</v>
      </c>
      <c r="L22" s="4">
        <v>60</v>
      </c>
      <c r="M22" s="4">
        <v>31</v>
      </c>
      <c r="N22" s="4">
        <v>0.13</v>
      </c>
      <c r="O22" s="4">
        <v>0.64</v>
      </c>
      <c r="P22" s="4">
        <v>0.32258100000000001</v>
      </c>
      <c r="Q22" s="4">
        <v>-0.32258100000000001</v>
      </c>
      <c r="R22" s="4">
        <v>1</v>
      </c>
      <c r="S22" s="4">
        <v>0.38709700000000002</v>
      </c>
      <c r="T22" s="4">
        <v>-0.41935499999999998</v>
      </c>
      <c r="U22" s="4">
        <v>0</v>
      </c>
      <c r="V22" s="4">
        <v>1</v>
      </c>
      <c r="W22" s="4" t="s">
        <v>1393</v>
      </c>
      <c r="X22" s="4" t="s">
        <v>1391</v>
      </c>
      <c r="Y22" s="4" t="s">
        <v>1391</v>
      </c>
      <c r="Z22" s="4" t="s">
        <v>1395</v>
      </c>
      <c r="AA22" s="4" t="s">
        <v>1386</v>
      </c>
      <c r="AB22" s="4" t="s">
        <v>1411</v>
      </c>
      <c r="AC22" s="4" t="s">
        <v>1412</v>
      </c>
      <c r="AD22" s="4" t="s">
        <v>1395</v>
      </c>
      <c r="AE22" s="4" t="s">
        <v>1412</v>
      </c>
      <c r="AF22" s="4" t="s">
        <v>1389</v>
      </c>
      <c r="AG22" s="4" t="s">
        <v>1389</v>
      </c>
      <c r="AH22" s="4" t="s">
        <v>1413</v>
      </c>
      <c r="AI22" s="4" t="s">
        <v>1389</v>
      </c>
      <c r="AJ22" s="4" t="s">
        <v>1389</v>
      </c>
      <c r="AK22" s="4" t="s">
        <v>1389</v>
      </c>
      <c r="AL22" s="4" t="s">
        <v>1389</v>
      </c>
      <c r="AM22" s="4" t="s">
        <v>1389</v>
      </c>
      <c r="AN22" s="4" t="s">
        <v>1389</v>
      </c>
    </row>
    <row r="23" spans="1:40" x14ac:dyDescent="0.35">
      <c r="A23" s="4" t="s">
        <v>2658</v>
      </c>
      <c r="B23" s="4">
        <v>1108642</v>
      </c>
      <c r="C23" s="4" t="s">
        <v>1393</v>
      </c>
      <c r="D23" s="4" t="s">
        <v>1391</v>
      </c>
      <c r="E23" s="4" t="s">
        <v>1399</v>
      </c>
      <c r="F23" s="4">
        <v>196</v>
      </c>
      <c r="G23" s="4">
        <v>60</v>
      </c>
      <c r="H23" s="4">
        <v>24</v>
      </c>
      <c r="I23" s="4">
        <v>0.75</v>
      </c>
      <c r="J23" s="4" t="s">
        <v>1399</v>
      </c>
      <c r="K23" s="4">
        <v>35</v>
      </c>
      <c r="L23" s="4">
        <v>60</v>
      </c>
      <c r="M23" s="4">
        <v>29</v>
      </c>
      <c r="N23" s="4">
        <v>0.14000000000000001</v>
      </c>
      <c r="O23" s="4">
        <v>0.61</v>
      </c>
      <c r="P23" s="4">
        <v>0.33333299999999999</v>
      </c>
      <c r="Q23" s="4">
        <v>-0.33333299999999999</v>
      </c>
      <c r="R23" s="4">
        <v>1</v>
      </c>
      <c r="S23" s="4">
        <v>0.45833299999999999</v>
      </c>
      <c r="T23" s="4">
        <v>-0.45833299999999999</v>
      </c>
      <c r="U23" s="4">
        <v>0</v>
      </c>
      <c r="V23" s="4">
        <v>1</v>
      </c>
      <c r="W23" s="4" t="s">
        <v>1391</v>
      </c>
      <c r="X23" s="4" t="s">
        <v>1393</v>
      </c>
      <c r="Y23" s="4" t="s">
        <v>1393</v>
      </c>
      <c r="Z23" s="4" t="s">
        <v>1395</v>
      </c>
      <c r="AA23" s="4" t="s">
        <v>1386</v>
      </c>
      <c r="AB23" s="4" t="s">
        <v>1411</v>
      </c>
      <c r="AC23" s="4" t="s">
        <v>1412</v>
      </c>
      <c r="AD23" s="4" t="s">
        <v>1395</v>
      </c>
      <c r="AE23" s="4" t="s">
        <v>1412</v>
      </c>
      <c r="AF23" s="4" t="s">
        <v>1389</v>
      </c>
      <c r="AG23" s="4" t="s">
        <v>1389</v>
      </c>
      <c r="AH23" s="4" t="s">
        <v>1414</v>
      </c>
      <c r="AI23" s="4" t="s">
        <v>1389</v>
      </c>
      <c r="AJ23" s="4" t="s">
        <v>1389</v>
      </c>
      <c r="AK23" s="4" t="s">
        <v>1389</v>
      </c>
      <c r="AL23" s="4" t="s">
        <v>1389</v>
      </c>
      <c r="AM23" s="4" t="s">
        <v>1389</v>
      </c>
      <c r="AN23" s="4" t="s">
        <v>1389</v>
      </c>
    </row>
    <row r="24" spans="1:40" x14ac:dyDescent="0.35">
      <c r="A24" s="4" t="s">
        <v>2658</v>
      </c>
      <c r="B24" s="4">
        <v>1110927</v>
      </c>
      <c r="C24" s="4" t="s">
        <v>1391</v>
      </c>
      <c r="D24" s="4" t="s">
        <v>1393</v>
      </c>
      <c r="E24" s="4" t="s">
        <v>1399</v>
      </c>
      <c r="F24" s="4">
        <v>177</v>
      </c>
      <c r="G24" s="4">
        <v>55</v>
      </c>
      <c r="H24" s="4">
        <v>24</v>
      </c>
      <c r="I24" s="4">
        <v>0.75</v>
      </c>
      <c r="J24" s="4" t="s">
        <v>1399</v>
      </c>
      <c r="K24" s="4">
        <v>143</v>
      </c>
      <c r="L24" s="4">
        <v>57</v>
      </c>
      <c r="M24" s="4">
        <v>28</v>
      </c>
      <c r="N24" s="4">
        <v>0.28999999999999998</v>
      </c>
      <c r="O24" s="4">
        <v>0.46</v>
      </c>
      <c r="P24" s="4">
        <v>0.33333299999999999</v>
      </c>
      <c r="Q24" s="4">
        <v>-0.33333299999999999</v>
      </c>
      <c r="R24" s="4">
        <v>1</v>
      </c>
      <c r="S24" s="4">
        <v>0.45833299999999999</v>
      </c>
      <c r="T24" s="4">
        <v>-0.45833299999999999</v>
      </c>
      <c r="U24" s="4">
        <v>0</v>
      </c>
      <c r="V24" s="4">
        <v>1</v>
      </c>
      <c r="W24" s="4" t="s">
        <v>1393</v>
      </c>
      <c r="X24" s="4" t="s">
        <v>1391</v>
      </c>
      <c r="Y24" s="4" t="s">
        <v>1391</v>
      </c>
      <c r="Z24" s="4" t="s">
        <v>1395</v>
      </c>
      <c r="AA24" s="4" t="s">
        <v>1386</v>
      </c>
      <c r="AB24" s="4" t="s">
        <v>1411</v>
      </c>
      <c r="AC24" s="4" t="s">
        <v>1412</v>
      </c>
      <c r="AD24" s="4" t="s">
        <v>1395</v>
      </c>
      <c r="AE24" s="4" t="s">
        <v>1412</v>
      </c>
      <c r="AF24" s="4" t="s">
        <v>1389</v>
      </c>
      <c r="AG24" s="4" t="s">
        <v>1389</v>
      </c>
      <c r="AH24" s="4" t="s">
        <v>1415</v>
      </c>
      <c r="AI24" s="4" t="s">
        <v>1389</v>
      </c>
      <c r="AJ24" s="4" t="s">
        <v>1389</v>
      </c>
      <c r="AK24" s="4" t="s">
        <v>1389</v>
      </c>
      <c r="AL24" s="4" t="s">
        <v>1389</v>
      </c>
      <c r="AM24" s="4" t="s">
        <v>1389</v>
      </c>
      <c r="AN24" s="4" t="s">
        <v>1389</v>
      </c>
    </row>
    <row r="25" spans="1:40" x14ac:dyDescent="0.35">
      <c r="A25" s="4" t="s">
        <v>2658</v>
      </c>
      <c r="B25" s="4">
        <v>1125205</v>
      </c>
      <c r="C25" s="4" t="s">
        <v>1391</v>
      </c>
      <c r="D25" s="4" t="s">
        <v>1382</v>
      </c>
      <c r="E25" s="4" t="s">
        <v>1392</v>
      </c>
      <c r="F25" s="4">
        <v>177</v>
      </c>
      <c r="G25" s="4">
        <v>60</v>
      </c>
      <c r="H25" s="4">
        <v>17</v>
      </c>
      <c r="I25" s="4">
        <v>0.64</v>
      </c>
      <c r="J25" s="4" t="s">
        <v>1392</v>
      </c>
      <c r="K25" s="4">
        <v>71</v>
      </c>
      <c r="L25" s="4">
        <v>60</v>
      </c>
      <c r="M25" s="4">
        <v>17</v>
      </c>
      <c r="N25" s="4">
        <v>0.24</v>
      </c>
      <c r="O25" s="4">
        <v>0.4</v>
      </c>
      <c r="P25" s="4">
        <v>0.352941</v>
      </c>
      <c r="Q25" s="4">
        <v>-0.352941</v>
      </c>
      <c r="R25" s="4">
        <v>1</v>
      </c>
      <c r="S25" s="4">
        <v>0.47058800000000001</v>
      </c>
      <c r="T25" s="4">
        <v>-0.47058800000000001</v>
      </c>
      <c r="U25" s="4">
        <v>1</v>
      </c>
      <c r="V25" s="4">
        <v>0</v>
      </c>
      <c r="W25" s="4" t="s">
        <v>1382</v>
      </c>
      <c r="X25" s="4" t="s">
        <v>1391</v>
      </c>
      <c r="Y25" s="4" t="s">
        <v>1391</v>
      </c>
      <c r="Z25" s="4" t="s">
        <v>1395</v>
      </c>
      <c r="AA25" s="4" t="s">
        <v>1386</v>
      </c>
      <c r="AB25" s="4" t="s">
        <v>1416</v>
      </c>
      <c r="AC25" s="4" t="s">
        <v>1417</v>
      </c>
      <c r="AD25" s="4" t="s">
        <v>1395</v>
      </c>
      <c r="AE25" s="4" t="s">
        <v>1417</v>
      </c>
      <c r="AF25" s="4" t="s">
        <v>1389</v>
      </c>
      <c r="AG25" s="4" t="s">
        <v>1389</v>
      </c>
      <c r="AH25" s="4" t="s">
        <v>1418</v>
      </c>
      <c r="AI25" s="4" t="s">
        <v>1389</v>
      </c>
      <c r="AJ25" s="4" t="s">
        <v>1389</v>
      </c>
      <c r="AK25" s="4" t="s">
        <v>1389</v>
      </c>
      <c r="AL25" s="4" t="s">
        <v>1389</v>
      </c>
      <c r="AM25" s="4" t="s">
        <v>1389</v>
      </c>
      <c r="AN25" s="4" t="s">
        <v>1389</v>
      </c>
    </row>
    <row r="26" spans="1:40" x14ac:dyDescent="0.35">
      <c r="A26" s="4" t="s">
        <v>2658</v>
      </c>
      <c r="B26" s="4">
        <v>1136524</v>
      </c>
      <c r="C26" s="4" t="s">
        <v>1383</v>
      </c>
      <c r="D26" s="4" t="s">
        <v>1382</v>
      </c>
      <c r="E26" s="4" t="s">
        <v>1384</v>
      </c>
      <c r="F26" s="4">
        <v>143</v>
      </c>
      <c r="G26" s="4">
        <v>54</v>
      </c>
      <c r="H26" s="4">
        <v>29</v>
      </c>
      <c r="I26" s="4">
        <v>0.86</v>
      </c>
      <c r="J26" s="4" t="s">
        <v>1382</v>
      </c>
      <c r="K26" s="4">
        <v>0</v>
      </c>
      <c r="L26" s="4">
        <v>55</v>
      </c>
      <c r="M26" s="4">
        <v>22</v>
      </c>
      <c r="N26" s="4">
        <v>0.14000000000000001</v>
      </c>
      <c r="O26" s="4">
        <v>0.72</v>
      </c>
      <c r="P26" s="4">
        <v>0.36363600000000001</v>
      </c>
      <c r="Q26" s="4">
        <v>-0.36363600000000001</v>
      </c>
      <c r="R26" s="4">
        <v>1</v>
      </c>
      <c r="S26" s="4">
        <v>0.45454499999999998</v>
      </c>
      <c r="T26" s="4">
        <v>-0.45454499999999998</v>
      </c>
      <c r="U26" s="4">
        <v>0</v>
      </c>
      <c r="V26" s="4">
        <v>1</v>
      </c>
      <c r="W26" s="4" t="s">
        <v>1382</v>
      </c>
      <c r="X26" s="4" t="s">
        <v>1383</v>
      </c>
      <c r="Y26" s="4" t="s">
        <v>1383</v>
      </c>
      <c r="Z26" s="4" t="s">
        <v>1419</v>
      </c>
      <c r="AA26" s="4" t="s">
        <v>1420</v>
      </c>
      <c r="AB26" s="4" t="s">
        <v>1421</v>
      </c>
      <c r="AC26" s="4" t="s">
        <v>1421</v>
      </c>
      <c r="AD26" s="4" t="s">
        <v>1388</v>
      </c>
      <c r="AE26" s="4" t="s">
        <v>1177</v>
      </c>
      <c r="AF26" s="4" t="s">
        <v>1658</v>
      </c>
      <c r="AG26" s="4" t="s">
        <v>2673</v>
      </c>
      <c r="AH26" s="4" t="s">
        <v>1422</v>
      </c>
      <c r="AI26" s="4" t="s">
        <v>1423</v>
      </c>
      <c r="AJ26" s="4" t="s">
        <v>2674</v>
      </c>
      <c r="AK26" s="4" t="s">
        <v>2675</v>
      </c>
      <c r="AL26" s="4" t="s">
        <v>2676</v>
      </c>
      <c r="AM26" s="4" t="s">
        <v>1389</v>
      </c>
      <c r="AN26" s="4" t="s">
        <v>1424</v>
      </c>
    </row>
    <row r="27" spans="1:40" x14ac:dyDescent="0.35">
      <c r="A27" s="4" t="s">
        <v>2658</v>
      </c>
      <c r="B27" s="4">
        <v>1169145</v>
      </c>
      <c r="C27" s="4" t="s">
        <v>1382</v>
      </c>
      <c r="D27" s="4" t="s">
        <v>1393</v>
      </c>
      <c r="E27" s="4" t="s">
        <v>1425</v>
      </c>
      <c r="F27" s="4">
        <v>127</v>
      </c>
      <c r="G27" s="4">
        <v>60</v>
      </c>
      <c r="H27" s="4">
        <v>13</v>
      </c>
      <c r="I27" s="4">
        <v>0.69</v>
      </c>
      <c r="J27" s="4" t="s">
        <v>1425</v>
      </c>
      <c r="K27" s="4">
        <v>91</v>
      </c>
      <c r="L27" s="4">
        <v>60</v>
      </c>
      <c r="M27" s="4">
        <v>30</v>
      </c>
      <c r="N27" s="4">
        <v>0.2</v>
      </c>
      <c r="O27" s="4">
        <v>0.49</v>
      </c>
      <c r="P27" s="4">
        <v>0.38461499999999998</v>
      </c>
      <c r="Q27" s="4">
        <v>-0.461538</v>
      </c>
      <c r="R27" s="4">
        <v>1</v>
      </c>
      <c r="S27" s="4">
        <v>0.538462</v>
      </c>
      <c r="T27" s="4">
        <v>-0.538462</v>
      </c>
      <c r="U27" s="4">
        <v>1</v>
      </c>
      <c r="V27" s="4">
        <v>0</v>
      </c>
      <c r="W27" s="4" t="s">
        <v>1393</v>
      </c>
      <c r="X27" s="4" t="s">
        <v>1382</v>
      </c>
      <c r="Y27" s="4" t="s">
        <v>1382</v>
      </c>
      <c r="Z27" s="4" t="s">
        <v>1385</v>
      </c>
      <c r="AA27" s="4" t="s">
        <v>1386</v>
      </c>
      <c r="AB27" s="4" t="s">
        <v>1426</v>
      </c>
      <c r="AC27" s="4" t="s">
        <v>1427</v>
      </c>
      <c r="AD27" s="4" t="s">
        <v>1388</v>
      </c>
      <c r="AE27" s="4" t="s">
        <v>1181</v>
      </c>
      <c r="AF27" s="4" t="s">
        <v>1658</v>
      </c>
      <c r="AG27" s="5" t="s">
        <v>2677</v>
      </c>
      <c r="AH27" s="4" t="s">
        <v>1428</v>
      </c>
      <c r="AI27" s="4" t="s">
        <v>1389</v>
      </c>
      <c r="AJ27" s="4" t="s">
        <v>1389</v>
      </c>
      <c r="AK27" s="4" t="s">
        <v>1389</v>
      </c>
      <c r="AL27" s="4" t="s">
        <v>1389</v>
      </c>
      <c r="AM27" s="4" t="s">
        <v>1389</v>
      </c>
      <c r="AN27" s="4" t="s">
        <v>1429</v>
      </c>
    </row>
    <row r="28" spans="1:40" x14ac:dyDescent="0.35">
      <c r="A28" s="4" t="s">
        <v>2658</v>
      </c>
      <c r="B28" s="4">
        <v>1184933</v>
      </c>
      <c r="C28" s="4" t="s">
        <v>1382</v>
      </c>
      <c r="D28" s="4" t="s">
        <v>1391</v>
      </c>
      <c r="E28" s="4" t="s">
        <v>1392</v>
      </c>
      <c r="F28" s="4">
        <v>170</v>
      </c>
      <c r="G28" s="4">
        <v>60</v>
      </c>
      <c r="H28" s="4">
        <v>15</v>
      </c>
      <c r="I28" s="4">
        <v>0.66</v>
      </c>
      <c r="J28" s="4" t="s">
        <v>1392</v>
      </c>
      <c r="K28" s="4">
        <v>37</v>
      </c>
      <c r="L28" s="4">
        <v>60</v>
      </c>
      <c r="M28" s="4">
        <v>18</v>
      </c>
      <c r="N28" s="4">
        <v>0.17</v>
      </c>
      <c r="O28" s="4">
        <v>0.49</v>
      </c>
      <c r="P28" s="4">
        <v>0.4</v>
      </c>
      <c r="Q28" s="4">
        <v>-0.4</v>
      </c>
      <c r="R28" s="4">
        <v>1</v>
      </c>
      <c r="S28" s="4">
        <v>0.53333299999999995</v>
      </c>
      <c r="T28" s="4">
        <v>-0.53333299999999995</v>
      </c>
      <c r="U28" s="4">
        <v>1</v>
      </c>
      <c r="V28" s="4">
        <v>0</v>
      </c>
      <c r="W28" s="4" t="s">
        <v>1391</v>
      </c>
      <c r="X28" s="4" t="s">
        <v>1382</v>
      </c>
      <c r="Y28" s="4" t="s">
        <v>1382</v>
      </c>
      <c r="Z28" s="4" t="s">
        <v>1395</v>
      </c>
      <c r="AA28" s="4" t="s">
        <v>1386</v>
      </c>
      <c r="AB28" s="4" t="s">
        <v>1430</v>
      </c>
      <c r="AC28" s="4" t="s">
        <v>1431</v>
      </c>
      <c r="AD28" s="4" t="s">
        <v>1395</v>
      </c>
      <c r="AE28" s="4" t="s">
        <v>1431</v>
      </c>
      <c r="AF28" s="4" t="s">
        <v>1389</v>
      </c>
      <c r="AG28" s="4" t="s">
        <v>1389</v>
      </c>
      <c r="AH28" s="4" t="s">
        <v>1432</v>
      </c>
      <c r="AI28" s="4" t="s">
        <v>1389</v>
      </c>
      <c r="AJ28" s="4" t="s">
        <v>1389</v>
      </c>
      <c r="AK28" s="4" t="s">
        <v>1389</v>
      </c>
      <c r="AL28" s="4" t="s">
        <v>1389</v>
      </c>
      <c r="AM28" s="4" t="s">
        <v>1389</v>
      </c>
      <c r="AN28" s="4" t="s">
        <v>1389</v>
      </c>
    </row>
    <row r="29" spans="1:40" x14ac:dyDescent="0.35">
      <c r="A29" s="4" t="s">
        <v>2658</v>
      </c>
      <c r="B29" s="4">
        <v>1201675</v>
      </c>
      <c r="C29" s="4" t="s">
        <v>1393</v>
      </c>
      <c r="D29" s="4" t="s">
        <v>1391</v>
      </c>
      <c r="E29" s="4" t="s">
        <v>1399</v>
      </c>
      <c r="F29" s="4">
        <v>137</v>
      </c>
      <c r="G29" s="4">
        <v>60</v>
      </c>
      <c r="H29" s="4">
        <v>22</v>
      </c>
      <c r="I29" s="4">
        <v>0.81</v>
      </c>
      <c r="J29" s="4" t="s">
        <v>1391</v>
      </c>
      <c r="K29" s="4">
        <v>0</v>
      </c>
      <c r="L29" s="4">
        <v>60</v>
      </c>
      <c r="M29" s="4">
        <v>22</v>
      </c>
      <c r="N29" s="4">
        <v>0.05</v>
      </c>
      <c r="O29" s="4">
        <v>0.76</v>
      </c>
      <c r="P29" s="4">
        <v>0.36363600000000001</v>
      </c>
      <c r="Q29" s="4">
        <v>-0.36363600000000001</v>
      </c>
      <c r="R29" s="4">
        <v>1</v>
      </c>
      <c r="S29" s="4">
        <v>0.45454499999999998</v>
      </c>
      <c r="T29" s="4">
        <v>-0.45454499999999998</v>
      </c>
      <c r="U29" s="4">
        <v>0</v>
      </c>
      <c r="V29" s="4">
        <v>1</v>
      </c>
      <c r="W29" s="4" t="s">
        <v>1391</v>
      </c>
      <c r="X29" s="4" t="s">
        <v>1393</v>
      </c>
      <c r="Y29" s="4" t="s">
        <v>1393</v>
      </c>
      <c r="Z29" s="4" t="s">
        <v>1395</v>
      </c>
      <c r="AA29" s="4" t="s">
        <v>1386</v>
      </c>
      <c r="AB29" s="6" t="s">
        <v>1433</v>
      </c>
      <c r="AC29" s="4" t="s">
        <v>1434</v>
      </c>
      <c r="AD29" s="4" t="s">
        <v>1395</v>
      </c>
      <c r="AE29" s="4" t="s">
        <v>1434</v>
      </c>
      <c r="AF29" s="4" t="s">
        <v>1389</v>
      </c>
      <c r="AG29" s="4" t="s">
        <v>1389</v>
      </c>
      <c r="AH29" s="4" t="s">
        <v>1435</v>
      </c>
      <c r="AI29" s="4" t="s">
        <v>1389</v>
      </c>
      <c r="AJ29" s="4" t="s">
        <v>1389</v>
      </c>
      <c r="AK29" s="4" t="s">
        <v>1389</v>
      </c>
      <c r="AL29" s="4" t="s">
        <v>1389</v>
      </c>
      <c r="AM29" s="4" t="s">
        <v>1389</v>
      </c>
      <c r="AN29" s="4" t="s">
        <v>1389</v>
      </c>
    </row>
    <row r="30" spans="1:40" x14ac:dyDescent="0.35">
      <c r="A30" s="4" t="s">
        <v>2658</v>
      </c>
      <c r="B30" s="4">
        <v>1201980</v>
      </c>
      <c r="C30" s="4" t="s">
        <v>1391</v>
      </c>
      <c r="D30" s="4" t="s">
        <v>1393</v>
      </c>
      <c r="E30" s="4" t="s">
        <v>1399</v>
      </c>
      <c r="F30" s="4">
        <v>134</v>
      </c>
      <c r="G30" s="4">
        <v>59</v>
      </c>
      <c r="H30" s="4">
        <v>17</v>
      </c>
      <c r="I30" s="4">
        <v>0.76</v>
      </c>
      <c r="J30" s="4" t="s">
        <v>1399</v>
      </c>
      <c r="K30" s="4">
        <v>7</v>
      </c>
      <c r="L30" s="4">
        <v>60</v>
      </c>
      <c r="M30" s="4">
        <v>14</v>
      </c>
      <c r="N30" s="4">
        <v>0.14000000000000001</v>
      </c>
      <c r="O30" s="4">
        <v>0.62</v>
      </c>
      <c r="P30" s="4">
        <v>0.42857099999999998</v>
      </c>
      <c r="Q30" s="4">
        <v>-0.42857099999999998</v>
      </c>
      <c r="R30" s="4">
        <v>1</v>
      </c>
      <c r="S30" s="4">
        <v>0.5</v>
      </c>
      <c r="T30" s="4">
        <v>-0.5</v>
      </c>
      <c r="U30" s="4">
        <v>0</v>
      </c>
      <c r="V30" s="4">
        <v>1</v>
      </c>
      <c r="W30" s="4" t="s">
        <v>1393</v>
      </c>
      <c r="X30" s="4" t="s">
        <v>1391</v>
      </c>
      <c r="Y30" s="4" t="s">
        <v>1391</v>
      </c>
      <c r="Z30" s="4" t="s">
        <v>1395</v>
      </c>
      <c r="AA30" s="4" t="s">
        <v>1386</v>
      </c>
      <c r="AB30" s="6" t="s">
        <v>1433</v>
      </c>
      <c r="AC30" s="4" t="s">
        <v>1434</v>
      </c>
      <c r="AD30" s="4" t="s">
        <v>1395</v>
      </c>
      <c r="AE30" s="4" t="s">
        <v>1434</v>
      </c>
      <c r="AF30" s="4" t="s">
        <v>1389</v>
      </c>
      <c r="AG30" s="4" t="s">
        <v>1389</v>
      </c>
      <c r="AH30" s="4" t="s">
        <v>1436</v>
      </c>
      <c r="AI30" s="4" t="s">
        <v>1389</v>
      </c>
      <c r="AJ30" s="4" t="s">
        <v>1389</v>
      </c>
      <c r="AK30" s="4" t="s">
        <v>1389</v>
      </c>
      <c r="AL30" s="4" t="s">
        <v>1389</v>
      </c>
      <c r="AM30" s="4" t="s">
        <v>1389</v>
      </c>
      <c r="AN30" s="4" t="s">
        <v>1389</v>
      </c>
    </row>
    <row r="31" spans="1:40" x14ac:dyDescent="0.35">
      <c r="A31" s="4" t="s">
        <v>2658</v>
      </c>
      <c r="B31" s="4">
        <v>1204708</v>
      </c>
      <c r="C31" s="4" t="s">
        <v>1393</v>
      </c>
      <c r="D31" s="4" t="s">
        <v>1391</v>
      </c>
      <c r="E31" s="4" t="s">
        <v>1393</v>
      </c>
      <c r="F31" s="4">
        <v>51</v>
      </c>
      <c r="G31" s="4">
        <v>57</v>
      </c>
      <c r="H31" s="4">
        <v>8</v>
      </c>
      <c r="I31" s="4">
        <v>1</v>
      </c>
      <c r="J31" s="4" t="s">
        <v>1391</v>
      </c>
      <c r="K31" s="4">
        <v>0</v>
      </c>
      <c r="L31" s="4">
        <v>58</v>
      </c>
      <c r="M31" s="4">
        <v>30</v>
      </c>
      <c r="N31" s="4">
        <v>0.1</v>
      </c>
      <c r="O31" s="4">
        <v>0.9</v>
      </c>
      <c r="P31" s="4">
        <v>0.5</v>
      </c>
      <c r="Q31" s="4">
        <v>-0.5</v>
      </c>
      <c r="R31" s="4">
        <v>1</v>
      </c>
      <c r="S31" s="4">
        <v>0.625</v>
      </c>
      <c r="T31" s="4">
        <v>-0.625</v>
      </c>
      <c r="U31" s="4">
        <v>0</v>
      </c>
      <c r="V31" s="4">
        <v>1</v>
      </c>
      <c r="W31" s="4" t="s">
        <v>1391</v>
      </c>
      <c r="X31" s="4" t="s">
        <v>1393</v>
      </c>
      <c r="Y31" s="4" t="s">
        <v>1393</v>
      </c>
      <c r="Z31" s="4" t="s">
        <v>1385</v>
      </c>
      <c r="AA31" s="4" t="s">
        <v>1386</v>
      </c>
      <c r="AB31" s="4" t="s">
        <v>1437</v>
      </c>
      <c r="AC31" s="4" t="s">
        <v>1438</v>
      </c>
      <c r="AD31" s="4" t="s">
        <v>1388</v>
      </c>
      <c r="AE31" s="4" t="s">
        <v>1184</v>
      </c>
      <c r="AF31" s="4" t="s">
        <v>1658</v>
      </c>
      <c r="AG31" s="5" t="s">
        <v>2678</v>
      </c>
      <c r="AH31" s="4" t="s">
        <v>1439</v>
      </c>
      <c r="AI31" s="4" t="s">
        <v>1389</v>
      </c>
      <c r="AJ31" s="4" t="s">
        <v>1389</v>
      </c>
      <c r="AK31" s="4" t="s">
        <v>1389</v>
      </c>
      <c r="AL31" s="4" t="s">
        <v>1389</v>
      </c>
      <c r="AM31" s="4" t="s">
        <v>1389</v>
      </c>
      <c r="AN31" s="4" t="s">
        <v>1440</v>
      </c>
    </row>
    <row r="32" spans="1:40" x14ac:dyDescent="0.35">
      <c r="A32" s="4" t="s">
        <v>2658</v>
      </c>
      <c r="B32" s="4">
        <v>1208306</v>
      </c>
      <c r="C32" s="4" t="s">
        <v>1383</v>
      </c>
      <c r="D32" s="4" t="s">
        <v>1382</v>
      </c>
      <c r="E32" s="4" t="s">
        <v>1384</v>
      </c>
      <c r="F32" s="4">
        <v>97</v>
      </c>
      <c r="G32" s="4">
        <v>57</v>
      </c>
      <c r="H32" s="4">
        <v>12</v>
      </c>
      <c r="I32" s="4">
        <v>0.75</v>
      </c>
      <c r="J32" s="4" t="s">
        <v>1384</v>
      </c>
      <c r="K32" s="4">
        <v>3</v>
      </c>
      <c r="L32" s="4">
        <v>59</v>
      </c>
      <c r="M32" s="4">
        <v>16</v>
      </c>
      <c r="N32" s="4">
        <v>0.12</v>
      </c>
      <c r="O32" s="4">
        <v>0.63</v>
      </c>
      <c r="P32" s="4">
        <v>0.41666700000000001</v>
      </c>
      <c r="Q32" s="4">
        <v>-0.41666700000000001</v>
      </c>
      <c r="R32" s="4">
        <v>1</v>
      </c>
      <c r="S32" s="4">
        <v>0.58333299999999999</v>
      </c>
      <c r="T32" s="4">
        <v>-0.58333299999999999</v>
      </c>
      <c r="U32" s="4">
        <v>0</v>
      </c>
      <c r="V32" s="4">
        <v>1</v>
      </c>
      <c r="W32" s="4" t="s">
        <v>1382</v>
      </c>
      <c r="X32" s="4" t="s">
        <v>1383</v>
      </c>
      <c r="Y32" s="4" t="s">
        <v>1383</v>
      </c>
      <c r="Z32" s="4" t="s">
        <v>1395</v>
      </c>
      <c r="AA32" s="4" t="s">
        <v>1386</v>
      </c>
      <c r="AB32" s="4" t="s">
        <v>1441</v>
      </c>
      <c r="AC32" s="4" t="s">
        <v>1442</v>
      </c>
      <c r="AD32" s="4" t="s">
        <v>1395</v>
      </c>
      <c r="AE32" s="4" t="s">
        <v>1442</v>
      </c>
      <c r="AF32" s="4" t="s">
        <v>1389</v>
      </c>
      <c r="AG32" s="4" t="s">
        <v>1389</v>
      </c>
      <c r="AH32" s="4" t="s">
        <v>1443</v>
      </c>
      <c r="AI32" s="4" t="s">
        <v>1389</v>
      </c>
      <c r="AJ32" s="4" t="s">
        <v>1389</v>
      </c>
      <c r="AK32" s="4" t="s">
        <v>1389</v>
      </c>
      <c r="AL32" s="4" t="s">
        <v>1389</v>
      </c>
      <c r="AM32" s="4" t="s">
        <v>1389</v>
      </c>
      <c r="AN32" s="4" t="s">
        <v>1389</v>
      </c>
    </row>
    <row r="33" spans="1:40" x14ac:dyDescent="0.35">
      <c r="A33" s="4" t="s">
        <v>2658</v>
      </c>
      <c r="B33" s="4">
        <v>1230655</v>
      </c>
      <c r="C33" s="4" t="s">
        <v>1391</v>
      </c>
      <c r="D33" s="4" t="s">
        <v>1393</v>
      </c>
      <c r="E33" s="4" t="s">
        <v>1399</v>
      </c>
      <c r="F33" s="4">
        <v>181</v>
      </c>
      <c r="G33" s="4">
        <v>58</v>
      </c>
      <c r="H33" s="4">
        <v>34</v>
      </c>
      <c r="I33" s="4">
        <v>0.82</v>
      </c>
      <c r="J33" s="4" t="s">
        <v>1399</v>
      </c>
      <c r="K33" s="4">
        <v>145</v>
      </c>
      <c r="L33" s="4">
        <v>59</v>
      </c>
      <c r="M33" s="4">
        <v>31</v>
      </c>
      <c r="N33" s="4">
        <v>0.25</v>
      </c>
      <c r="O33" s="4">
        <v>0.56999999999999995</v>
      </c>
      <c r="P33" s="4">
        <v>0.32258100000000001</v>
      </c>
      <c r="Q33" s="4">
        <v>-0.32258100000000001</v>
      </c>
      <c r="R33" s="4">
        <v>1</v>
      </c>
      <c r="S33" s="4">
        <v>0.38709700000000002</v>
      </c>
      <c r="T33" s="4">
        <v>-0.41935499999999998</v>
      </c>
      <c r="U33" s="4">
        <v>0</v>
      </c>
      <c r="V33" s="4">
        <v>1</v>
      </c>
      <c r="W33" s="4" t="s">
        <v>1393</v>
      </c>
      <c r="X33" s="4" t="s">
        <v>1391</v>
      </c>
      <c r="Y33" s="4" t="s">
        <v>1391</v>
      </c>
      <c r="Z33" s="4" t="s">
        <v>1385</v>
      </c>
      <c r="AA33" s="4" t="s">
        <v>1386</v>
      </c>
      <c r="AB33" s="4" t="s">
        <v>1444</v>
      </c>
      <c r="AC33" s="4" t="s">
        <v>1444</v>
      </c>
      <c r="AD33" s="4" t="s">
        <v>1388</v>
      </c>
      <c r="AE33" s="4" t="s">
        <v>1186</v>
      </c>
      <c r="AF33" s="4" t="s">
        <v>1658</v>
      </c>
      <c r="AG33" s="4" t="s">
        <v>2679</v>
      </c>
      <c r="AH33" s="4" t="s">
        <v>1445</v>
      </c>
      <c r="AI33" s="4" t="s">
        <v>1389</v>
      </c>
      <c r="AJ33" s="4" t="s">
        <v>1389</v>
      </c>
      <c r="AK33" s="4" t="s">
        <v>1389</v>
      </c>
      <c r="AL33" s="4" t="s">
        <v>1389</v>
      </c>
      <c r="AM33" s="4" t="s">
        <v>1389</v>
      </c>
      <c r="AN33" s="4" t="s">
        <v>1446</v>
      </c>
    </row>
    <row r="34" spans="1:40" x14ac:dyDescent="0.35">
      <c r="A34" s="4" t="s">
        <v>2658</v>
      </c>
      <c r="B34" s="4">
        <v>1232317</v>
      </c>
      <c r="C34" s="4" t="s">
        <v>1393</v>
      </c>
      <c r="D34" s="4" t="s">
        <v>1391</v>
      </c>
      <c r="E34" s="4" t="s">
        <v>1399</v>
      </c>
      <c r="F34" s="4">
        <v>228</v>
      </c>
      <c r="G34" s="4">
        <v>60</v>
      </c>
      <c r="H34" s="4">
        <v>34</v>
      </c>
      <c r="I34" s="4">
        <v>0.61</v>
      </c>
      <c r="J34" s="4" t="s">
        <v>1399</v>
      </c>
      <c r="K34" s="4">
        <v>16</v>
      </c>
      <c r="L34" s="4">
        <v>58</v>
      </c>
      <c r="M34" s="4">
        <v>36</v>
      </c>
      <c r="N34" s="4">
        <v>0.11</v>
      </c>
      <c r="O34" s="4">
        <v>0.5</v>
      </c>
      <c r="P34" s="4">
        <v>0.29411799999999999</v>
      </c>
      <c r="Q34" s="4">
        <v>-0.29411799999999999</v>
      </c>
      <c r="R34" s="4">
        <v>1</v>
      </c>
      <c r="S34" s="4">
        <v>0.382353</v>
      </c>
      <c r="T34" s="4">
        <v>-0.382353</v>
      </c>
      <c r="U34" s="4">
        <v>0</v>
      </c>
      <c r="V34" s="4">
        <v>1</v>
      </c>
      <c r="W34" s="4" t="s">
        <v>1391</v>
      </c>
      <c r="X34" s="4" t="s">
        <v>1393</v>
      </c>
      <c r="Y34" s="4" t="s">
        <v>1393</v>
      </c>
      <c r="Z34" s="4" t="s">
        <v>1385</v>
      </c>
      <c r="AA34" s="4" t="s">
        <v>1386</v>
      </c>
      <c r="AB34" s="4" t="s">
        <v>1444</v>
      </c>
      <c r="AC34" s="4" t="s">
        <v>1444</v>
      </c>
      <c r="AD34" s="4" t="s">
        <v>1388</v>
      </c>
      <c r="AE34" s="4" t="s">
        <v>1186</v>
      </c>
      <c r="AF34" s="4" t="s">
        <v>1658</v>
      </c>
      <c r="AG34" s="4" t="s">
        <v>2680</v>
      </c>
      <c r="AH34" s="4" t="s">
        <v>1447</v>
      </c>
      <c r="AI34" s="4" t="s">
        <v>1389</v>
      </c>
      <c r="AJ34" s="4" t="s">
        <v>1389</v>
      </c>
      <c r="AK34" s="4" t="s">
        <v>1389</v>
      </c>
      <c r="AL34" s="4" t="s">
        <v>1389</v>
      </c>
      <c r="AM34" s="4" t="s">
        <v>1389</v>
      </c>
      <c r="AN34" s="4" t="s">
        <v>1446</v>
      </c>
    </row>
    <row r="35" spans="1:40" x14ac:dyDescent="0.35">
      <c r="A35" s="4" t="s">
        <v>2658</v>
      </c>
      <c r="B35" s="4">
        <v>1248799</v>
      </c>
      <c r="C35" s="4" t="s">
        <v>1382</v>
      </c>
      <c r="D35" s="4" t="s">
        <v>1393</v>
      </c>
      <c r="E35" s="4" t="s">
        <v>1425</v>
      </c>
      <c r="F35" s="4">
        <v>101</v>
      </c>
      <c r="G35" s="4">
        <v>40</v>
      </c>
      <c r="H35" s="4">
        <v>20</v>
      </c>
      <c r="I35" s="4">
        <v>0.7</v>
      </c>
      <c r="J35" s="4" t="s">
        <v>1425</v>
      </c>
      <c r="K35" s="4">
        <v>20</v>
      </c>
      <c r="L35" s="4">
        <v>36</v>
      </c>
      <c r="M35" s="4">
        <v>22</v>
      </c>
      <c r="N35" s="4">
        <v>0.18</v>
      </c>
      <c r="O35" s="4">
        <v>0.52</v>
      </c>
      <c r="P35" s="4">
        <v>0.35</v>
      </c>
      <c r="Q35" s="4">
        <v>-0.35</v>
      </c>
      <c r="R35" s="4">
        <v>1</v>
      </c>
      <c r="S35" s="4">
        <v>0.45</v>
      </c>
      <c r="T35" s="4">
        <v>-0.45</v>
      </c>
      <c r="U35" s="4">
        <v>0</v>
      </c>
      <c r="V35" s="4">
        <v>1</v>
      </c>
      <c r="W35" s="4" t="s">
        <v>1393</v>
      </c>
      <c r="X35" s="4" t="s">
        <v>1382</v>
      </c>
      <c r="Y35" s="4" t="s">
        <v>1382</v>
      </c>
      <c r="Z35" s="4" t="s">
        <v>1448</v>
      </c>
      <c r="AA35" s="4" t="s">
        <v>1386</v>
      </c>
      <c r="AB35" s="4" t="s">
        <v>1449</v>
      </c>
      <c r="AC35" s="4" t="s">
        <v>1449</v>
      </c>
      <c r="AD35" s="4" t="s">
        <v>1388</v>
      </c>
      <c r="AE35" s="4" t="s">
        <v>1188</v>
      </c>
      <c r="AF35" s="4" t="s">
        <v>1658</v>
      </c>
      <c r="AG35" s="5" t="s">
        <v>2669</v>
      </c>
      <c r="AH35" s="4" t="s">
        <v>1450</v>
      </c>
      <c r="AI35" s="4" t="s">
        <v>1389</v>
      </c>
      <c r="AJ35" s="4" t="s">
        <v>1389</v>
      </c>
      <c r="AK35" s="4" t="s">
        <v>1389</v>
      </c>
      <c r="AL35" s="4" t="s">
        <v>1389</v>
      </c>
      <c r="AM35" s="4">
        <v>201</v>
      </c>
      <c r="AN35" s="4" t="s">
        <v>1451</v>
      </c>
    </row>
    <row r="36" spans="1:40" x14ac:dyDescent="0.35">
      <c r="A36" s="4" t="s">
        <v>2658</v>
      </c>
      <c r="B36" s="4">
        <v>1252530</v>
      </c>
      <c r="C36" s="4" t="s">
        <v>1391</v>
      </c>
      <c r="D36" s="4" t="s">
        <v>1382</v>
      </c>
      <c r="E36" s="4" t="s">
        <v>1392</v>
      </c>
      <c r="F36" s="4">
        <v>98</v>
      </c>
      <c r="G36" s="4">
        <v>60</v>
      </c>
      <c r="H36" s="4">
        <v>18</v>
      </c>
      <c r="I36" s="4">
        <v>0.83</v>
      </c>
      <c r="J36" s="4" t="s">
        <v>1382</v>
      </c>
      <c r="K36" s="4">
        <v>0</v>
      </c>
      <c r="L36" s="4">
        <v>60</v>
      </c>
      <c r="M36" s="4">
        <v>15</v>
      </c>
      <c r="N36" s="4">
        <v>0</v>
      </c>
      <c r="O36" s="4">
        <v>0.83</v>
      </c>
      <c r="P36" s="4">
        <v>0.4</v>
      </c>
      <c r="Q36" s="4">
        <v>-0.4</v>
      </c>
      <c r="R36" s="4">
        <v>1</v>
      </c>
      <c r="S36" s="4">
        <v>0.53333299999999995</v>
      </c>
      <c r="T36" s="4">
        <v>-0.53333299999999995</v>
      </c>
      <c r="U36" s="4">
        <v>0</v>
      </c>
      <c r="V36" s="4">
        <v>1</v>
      </c>
      <c r="W36" s="4" t="s">
        <v>1382</v>
      </c>
      <c r="X36" s="4" t="s">
        <v>1391</v>
      </c>
      <c r="Y36" s="4" t="s">
        <v>1391</v>
      </c>
      <c r="Z36" s="4" t="s">
        <v>1385</v>
      </c>
      <c r="AA36" s="4" t="s">
        <v>1386</v>
      </c>
      <c r="AB36" s="6" t="s">
        <v>1452</v>
      </c>
      <c r="AC36" s="4" t="s">
        <v>1453</v>
      </c>
      <c r="AD36" s="4" t="s">
        <v>1388</v>
      </c>
      <c r="AE36" s="4" t="s">
        <v>1189</v>
      </c>
      <c r="AF36" s="4" t="s">
        <v>1658</v>
      </c>
      <c r="AG36" s="4" t="s">
        <v>2681</v>
      </c>
      <c r="AH36" s="4" t="s">
        <v>1454</v>
      </c>
      <c r="AI36" s="4" t="s">
        <v>1389</v>
      </c>
      <c r="AJ36" s="4" t="s">
        <v>1389</v>
      </c>
      <c r="AK36" s="4" t="s">
        <v>1389</v>
      </c>
      <c r="AL36" s="4" t="s">
        <v>1389</v>
      </c>
      <c r="AM36" s="4" t="s">
        <v>1389</v>
      </c>
      <c r="AN36" s="4" t="s">
        <v>1455</v>
      </c>
    </row>
    <row r="37" spans="1:40" x14ac:dyDescent="0.35">
      <c r="A37" s="4" t="s">
        <v>2658</v>
      </c>
      <c r="B37" s="4">
        <v>1291935</v>
      </c>
      <c r="C37" s="4" t="s">
        <v>1393</v>
      </c>
      <c r="D37" s="4" t="s">
        <v>1383</v>
      </c>
      <c r="E37" s="4" t="s">
        <v>1394</v>
      </c>
      <c r="F37" s="4">
        <v>82</v>
      </c>
      <c r="G37" s="4">
        <v>46</v>
      </c>
      <c r="H37" s="4">
        <v>11</v>
      </c>
      <c r="I37" s="4">
        <v>0.72</v>
      </c>
      <c r="J37" s="4" t="s">
        <v>1394</v>
      </c>
      <c r="K37" s="4">
        <v>33</v>
      </c>
      <c r="L37" s="4">
        <v>59</v>
      </c>
      <c r="M37" s="4">
        <v>20</v>
      </c>
      <c r="N37" s="4">
        <v>0.2</v>
      </c>
      <c r="O37" s="4">
        <v>0.52</v>
      </c>
      <c r="P37" s="4">
        <v>0.45454499999999998</v>
      </c>
      <c r="Q37" s="4">
        <v>-0.45454499999999998</v>
      </c>
      <c r="R37" s="4">
        <v>1</v>
      </c>
      <c r="S37" s="4">
        <v>0.54545500000000002</v>
      </c>
      <c r="T37" s="4">
        <v>-0.54545500000000002</v>
      </c>
      <c r="U37" s="4">
        <v>1</v>
      </c>
      <c r="V37" s="4">
        <v>0</v>
      </c>
      <c r="W37" s="4" t="s">
        <v>1383</v>
      </c>
      <c r="X37" s="4" t="s">
        <v>1393</v>
      </c>
      <c r="Y37" s="4" t="s">
        <v>1393</v>
      </c>
      <c r="Z37" s="4" t="s">
        <v>1385</v>
      </c>
      <c r="AA37" s="4" t="s">
        <v>1386</v>
      </c>
      <c r="AB37" s="4" t="s">
        <v>1456</v>
      </c>
      <c r="AC37" s="4" t="s">
        <v>1457</v>
      </c>
      <c r="AD37" s="4" t="s">
        <v>1388</v>
      </c>
      <c r="AE37" s="4" t="s">
        <v>1190</v>
      </c>
      <c r="AF37" s="4" t="s">
        <v>1658</v>
      </c>
      <c r="AG37" s="5" t="s">
        <v>2682</v>
      </c>
      <c r="AH37" s="4" t="s">
        <v>1458</v>
      </c>
      <c r="AI37" s="4" t="s">
        <v>1389</v>
      </c>
      <c r="AJ37" s="4" t="s">
        <v>1389</v>
      </c>
      <c r="AK37" s="4" t="s">
        <v>1389</v>
      </c>
      <c r="AL37" s="4" t="s">
        <v>1389</v>
      </c>
      <c r="AM37" s="4" t="s">
        <v>1389</v>
      </c>
      <c r="AN37" s="4" t="s">
        <v>1459</v>
      </c>
    </row>
    <row r="38" spans="1:40" s="18" customFormat="1" x14ac:dyDescent="0.35">
      <c r="A38" s="15" t="s">
        <v>2658</v>
      </c>
      <c r="B38" s="15">
        <v>1306222</v>
      </c>
      <c r="C38" s="15" t="s">
        <v>1382</v>
      </c>
      <c r="D38" s="15" t="s">
        <v>1383</v>
      </c>
      <c r="E38" s="15" t="s">
        <v>1382</v>
      </c>
      <c r="F38" s="15">
        <v>54</v>
      </c>
      <c r="G38" s="15">
        <v>60</v>
      </c>
      <c r="H38" s="15">
        <v>10</v>
      </c>
      <c r="I38" s="15">
        <v>0.9</v>
      </c>
      <c r="J38" s="15" t="s">
        <v>1383</v>
      </c>
      <c r="K38" s="15">
        <v>0</v>
      </c>
      <c r="L38" s="15">
        <v>60</v>
      </c>
      <c r="M38" s="15">
        <v>20</v>
      </c>
      <c r="N38" s="15">
        <v>0.05</v>
      </c>
      <c r="O38" s="15">
        <v>0.85</v>
      </c>
      <c r="P38" s="15">
        <v>0.5</v>
      </c>
      <c r="Q38" s="15">
        <v>-0.5</v>
      </c>
      <c r="R38" s="15">
        <v>1</v>
      </c>
      <c r="S38" s="15">
        <v>0.6</v>
      </c>
      <c r="T38" s="15">
        <v>-0.6</v>
      </c>
      <c r="U38" s="15">
        <v>0</v>
      </c>
      <c r="V38" s="15">
        <v>1</v>
      </c>
      <c r="W38" s="15" t="s">
        <v>1383</v>
      </c>
      <c r="X38" s="15" t="s">
        <v>1382</v>
      </c>
      <c r="Y38" s="15" t="s">
        <v>1382</v>
      </c>
      <c r="Z38" s="15" t="s">
        <v>1395</v>
      </c>
      <c r="AA38" s="15" t="s">
        <v>1386</v>
      </c>
      <c r="AB38" s="15" t="s">
        <v>1460</v>
      </c>
      <c r="AC38" s="15" t="s">
        <v>1460</v>
      </c>
      <c r="AD38" s="15" t="s">
        <v>1395</v>
      </c>
      <c r="AE38" s="15" t="s">
        <v>1460</v>
      </c>
      <c r="AF38" s="15" t="s">
        <v>1389</v>
      </c>
      <c r="AG38" s="15" t="s">
        <v>1389</v>
      </c>
      <c r="AH38" s="15" t="s">
        <v>1461</v>
      </c>
      <c r="AI38" s="15" t="s">
        <v>1389</v>
      </c>
      <c r="AJ38" s="15" t="s">
        <v>1389</v>
      </c>
      <c r="AK38" s="15" t="s">
        <v>1389</v>
      </c>
      <c r="AL38" s="15" t="s">
        <v>1389</v>
      </c>
      <c r="AM38" s="15" t="s">
        <v>1389</v>
      </c>
      <c r="AN38" s="15" t="s">
        <v>1389</v>
      </c>
    </row>
    <row r="39" spans="1:40" x14ac:dyDescent="0.35">
      <c r="A39" s="4" t="s">
        <v>2658</v>
      </c>
      <c r="B39" s="4">
        <v>1355636</v>
      </c>
      <c r="C39" s="4" t="s">
        <v>1382</v>
      </c>
      <c r="D39" s="4" t="s">
        <v>1383</v>
      </c>
      <c r="E39" s="4" t="s">
        <v>1384</v>
      </c>
      <c r="F39" s="4">
        <v>98</v>
      </c>
      <c r="G39" s="4">
        <v>60</v>
      </c>
      <c r="H39" s="4">
        <v>15</v>
      </c>
      <c r="I39" s="4">
        <v>0.8</v>
      </c>
      <c r="J39" s="4" t="s">
        <v>1383</v>
      </c>
      <c r="K39" s="4">
        <v>0</v>
      </c>
      <c r="L39" s="4">
        <v>60</v>
      </c>
      <c r="M39" s="4">
        <v>23</v>
      </c>
      <c r="N39" s="4">
        <v>0</v>
      </c>
      <c r="O39" s="4">
        <v>0.8</v>
      </c>
      <c r="P39" s="4">
        <v>0.4</v>
      </c>
      <c r="Q39" s="4">
        <v>-0.4</v>
      </c>
      <c r="R39" s="4">
        <v>1</v>
      </c>
      <c r="S39" s="4">
        <v>0.53333299999999995</v>
      </c>
      <c r="T39" s="4">
        <v>-0.53333299999999995</v>
      </c>
      <c r="U39" s="4">
        <v>0</v>
      </c>
      <c r="V39" s="4">
        <v>1</v>
      </c>
      <c r="W39" s="4" t="s">
        <v>1383</v>
      </c>
      <c r="X39" s="4" t="s">
        <v>1382</v>
      </c>
      <c r="Y39" s="4" t="s">
        <v>1382</v>
      </c>
      <c r="Z39" s="4" t="s">
        <v>1385</v>
      </c>
      <c r="AA39" s="4" t="s">
        <v>1386</v>
      </c>
      <c r="AB39" s="4" t="s">
        <v>1462</v>
      </c>
      <c r="AC39" s="4" t="s">
        <v>1463</v>
      </c>
      <c r="AD39" s="4" t="s">
        <v>1388</v>
      </c>
      <c r="AE39" s="4" t="s">
        <v>1193</v>
      </c>
      <c r="AF39" s="4" t="s">
        <v>1658</v>
      </c>
      <c r="AG39" s="4" t="s">
        <v>2683</v>
      </c>
      <c r="AH39" s="4" t="s">
        <v>1464</v>
      </c>
      <c r="AI39" s="4" t="s">
        <v>1389</v>
      </c>
      <c r="AJ39" s="4" t="s">
        <v>1389</v>
      </c>
      <c r="AK39" s="4" t="s">
        <v>1389</v>
      </c>
      <c r="AL39" s="4" t="s">
        <v>1389</v>
      </c>
      <c r="AM39" s="4" t="s">
        <v>1389</v>
      </c>
      <c r="AN39" s="4" t="s">
        <v>1465</v>
      </c>
    </row>
    <row r="40" spans="1:40" x14ac:dyDescent="0.35">
      <c r="A40" s="4" t="s">
        <v>2658</v>
      </c>
      <c r="B40" s="4">
        <v>1428180</v>
      </c>
      <c r="C40" s="4" t="s">
        <v>1393</v>
      </c>
      <c r="D40" s="4" t="s">
        <v>1382</v>
      </c>
      <c r="E40" s="4" t="s">
        <v>1425</v>
      </c>
      <c r="F40" s="4">
        <v>223</v>
      </c>
      <c r="G40" s="4">
        <v>60</v>
      </c>
      <c r="H40" s="4">
        <v>31</v>
      </c>
      <c r="I40" s="4">
        <v>0.67</v>
      </c>
      <c r="J40" s="4" t="s">
        <v>1425</v>
      </c>
      <c r="K40" s="4">
        <v>14</v>
      </c>
      <c r="L40" s="4">
        <v>60</v>
      </c>
      <c r="M40" s="4">
        <v>23</v>
      </c>
      <c r="N40" s="4">
        <v>0.13</v>
      </c>
      <c r="O40" s="4">
        <v>0.54</v>
      </c>
      <c r="P40" s="4">
        <v>0.34782600000000002</v>
      </c>
      <c r="Q40" s="4">
        <v>-0.34782600000000002</v>
      </c>
      <c r="R40" s="4">
        <v>1</v>
      </c>
      <c r="S40" s="4">
        <v>0.43478299999999998</v>
      </c>
      <c r="T40" s="4">
        <v>-0.43478299999999998</v>
      </c>
      <c r="U40" s="4">
        <v>0</v>
      </c>
      <c r="V40" s="4">
        <v>1</v>
      </c>
      <c r="W40" s="4" t="s">
        <v>1382</v>
      </c>
      <c r="X40" s="4" t="s">
        <v>1393</v>
      </c>
      <c r="Y40" s="4" t="s">
        <v>1393</v>
      </c>
      <c r="Z40" s="4" t="s">
        <v>1395</v>
      </c>
      <c r="AA40" s="4" t="s">
        <v>1386</v>
      </c>
      <c r="AB40" s="4" t="s">
        <v>1466</v>
      </c>
      <c r="AC40" s="4" t="s">
        <v>1467</v>
      </c>
      <c r="AD40" s="4" t="s">
        <v>1395</v>
      </c>
      <c r="AE40" s="4" t="s">
        <v>1467</v>
      </c>
      <c r="AF40" s="4" t="s">
        <v>1389</v>
      </c>
      <c r="AG40" s="4" t="s">
        <v>1389</v>
      </c>
      <c r="AH40" s="4" t="s">
        <v>1468</v>
      </c>
      <c r="AI40" s="4" t="s">
        <v>1389</v>
      </c>
      <c r="AJ40" s="4" t="s">
        <v>1389</v>
      </c>
      <c r="AK40" s="4" t="s">
        <v>1389</v>
      </c>
      <c r="AL40" s="4" t="s">
        <v>1389</v>
      </c>
      <c r="AM40" s="4" t="s">
        <v>1389</v>
      </c>
      <c r="AN40" s="4" t="s">
        <v>1389</v>
      </c>
    </row>
    <row r="41" spans="1:40" x14ac:dyDescent="0.35">
      <c r="A41" s="4" t="s">
        <v>2658</v>
      </c>
      <c r="B41" s="4">
        <v>1461731</v>
      </c>
      <c r="C41" s="4" t="s">
        <v>1382</v>
      </c>
      <c r="D41" s="4" t="s">
        <v>1393</v>
      </c>
      <c r="E41" s="4" t="s">
        <v>1425</v>
      </c>
      <c r="F41" s="4">
        <v>207</v>
      </c>
      <c r="G41" s="4">
        <v>57</v>
      </c>
      <c r="H41" s="4">
        <v>20</v>
      </c>
      <c r="I41" s="4">
        <v>0.65</v>
      </c>
      <c r="J41" s="4" t="s">
        <v>1425</v>
      </c>
      <c r="K41" s="4">
        <v>45</v>
      </c>
      <c r="L41" s="4">
        <v>59</v>
      </c>
      <c r="M41" s="4">
        <v>24</v>
      </c>
      <c r="N41" s="4">
        <v>0.17</v>
      </c>
      <c r="O41" s="4">
        <v>0.48</v>
      </c>
      <c r="P41" s="4">
        <v>0.35</v>
      </c>
      <c r="Q41" s="4">
        <v>-0.35</v>
      </c>
      <c r="R41" s="4">
        <v>1</v>
      </c>
      <c r="S41" s="4">
        <v>0.45</v>
      </c>
      <c r="T41" s="4">
        <v>-0.45</v>
      </c>
      <c r="U41" s="4">
        <v>0</v>
      </c>
      <c r="V41" s="4">
        <v>1</v>
      </c>
      <c r="W41" s="4" t="s">
        <v>1393</v>
      </c>
      <c r="X41" s="4" t="s">
        <v>1382</v>
      </c>
      <c r="Y41" s="4" t="s">
        <v>1382</v>
      </c>
      <c r="Z41" s="4" t="s">
        <v>1448</v>
      </c>
      <c r="AA41" s="4" t="s">
        <v>1386</v>
      </c>
      <c r="AB41" s="4" t="s">
        <v>1469</v>
      </c>
      <c r="AC41" s="4" t="s">
        <v>1469</v>
      </c>
      <c r="AD41" s="4" t="s">
        <v>1388</v>
      </c>
      <c r="AE41" s="4" t="s">
        <v>1206</v>
      </c>
      <c r="AF41" s="4" t="s">
        <v>1658</v>
      </c>
      <c r="AG41" s="5" t="s">
        <v>2677</v>
      </c>
      <c r="AH41" s="4" t="s">
        <v>1470</v>
      </c>
      <c r="AI41" s="4" t="s">
        <v>1389</v>
      </c>
      <c r="AJ41" s="4" t="s">
        <v>1389</v>
      </c>
      <c r="AK41" s="4" t="s">
        <v>1389</v>
      </c>
      <c r="AL41" s="4" t="s">
        <v>1389</v>
      </c>
      <c r="AM41" s="4">
        <v>199</v>
      </c>
      <c r="AN41" s="4" t="s">
        <v>1471</v>
      </c>
    </row>
    <row r="42" spans="1:40" x14ac:dyDescent="0.35">
      <c r="A42" s="4" t="s">
        <v>2658</v>
      </c>
      <c r="B42" s="4">
        <v>1463798</v>
      </c>
      <c r="C42" s="4" t="s">
        <v>1393</v>
      </c>
      <c r="D42" s="4" t="s">
        <v>1391</v>
      </c>
      <c r="E42" s="4" t="s">
        <v>1399</v>
      </c>
      <c r="F42" s="4">
        <v>130</v>
      </c>
      <c r="G42" s="4">
        <v>60</v>
      </c>
      <c r="H42" s="4">
        <v>17</v>
      </c>
      <c r="I42" s="4">
        <v>0.76</v>
      </c>
      <c r="J42" s="4" t="s">
        <v>1399</v>
      </c>
      <c r="K42" s="4">
        <v>65</v>
      </c>
      <c r="L42" s="4">
        <v>60</v>
      </c>
      <c r="M42" s="4">
        <v>27</v>
      </c>
      <c r="N42" s="4">
        <v>0.19</v>
      </c>
      <c r="O42" s="4">
        <v>0.56999999999999995</v>
      </c>
      <c r="P42" s="4">
        <v>0.352941</v>
      </c>
      <c r="Q42" s="4">
        <v>-0.352941</v>
      </c>
      <c r="R42" s="4">
        <v>1</v>
      </c>
      <c r="S42" s="4">
        <v>0.47058800000000001</v>
      </c>
      <c r="T42" s="4">
        <v>-0.47058800000000001</v>
      </c>
      <c r="U42" s="4">
        <v>0</v>
      </c>
      <c r="V42" s="4">
        <v>1</v>
      </c>
      <c r="W42" s="4" t="s">
        <v>1391</v>
      </c>
      <c r="X42" s="4" t="s">
        <v>1393</v>
      </c>
      <c r="Y42" s="4" t="s">
        <v>1393</v>
      </c>
      <c r="Z42" s="4" t="s">
        <v>1395</v>
      </c>
      <c r="AA42" s="4" t="s">
        <v>1386</v>
      </c>
      <c r="AB42" s="4" t="s">
        <v>1472</v>
      </c>
      <c r="AC42" s="4" t="s">
        <v>1472</v>
      </c>
      <c r="AD42" s="4" t="s">
        <v>1395</v>
      </c>
      <c r="AE42" s="4" t="s">
        <v>1472</v>
      </c>
      <c r="AF42" s="4" t="s">
        <v>1389</v>
      </c>
      <c r="AG42" s="4" t="s">
        <v>1389</v>
      </c>
      <c r="AH42" s="4" t="s">
        <v>1473</v>
      </c>
      <c r="AI42" s="4" t="s">
        <v>1389</v>
      </c>
      <c r="AJ42" s="4" t="s">
        <v>1389</v>
      </c>
      <c r="AK42" s="4" t="s">
        <v>1389</v>
      </c>
      <c r="AL42" s="4" t="s">
        <v>1389</v>
      </c>
      <c r="AM42" s="4" t="s">
        <v>1389</v>
      </c>
      <c r="AN42" s="4" t="s">
        <v>1389</v>
      </c>
    </row>
    <row r="43" spans="1:40" x14ac:dyDescent="0.35">
      <c r="A43" s="4" t="s">
        <v>2658</v>
      </c>
      <c r="B43" s="4">
        <v>1465399</v>
      </c>
      <c r="C43" s="4" t="s">
        <v>1382</v>
      </c>
      <c r="D43" s="4" t="s">
        <v>1383</v>
      </c>
      <c r="E43" s="4" t="s">
        <v>1384</v>
      </c>
      <c r="F43" s="4">
        <v>139</v>
      </c>
      <c r="G43" s="4">
        <v>60</v>
      </c>
      <c r="H43" s="4">
        <v>32</v>
      </c>
      <c r="I43" s="4">
        <v>0.87</v>
      </c>
      <c r="J43" s="4" t="s">
        <v>1384</v>
      </c>
      <c r="K43" s="4">
        <v>25</v>
      </c>
      <c r="L43" s="4">
        <v>60</v>
      </c>
      <c r="M43" s="4">
        <v>30</v>
      </c>
      <c r="N43" s="4">
        <v>0.13</v>
      </c>
      <c r="O43" s="4">
        <v>0.74</v>
      </c>
      <c r="P43" s="4">
        <v>0.3</v>
      </c>
      <c r="Q43" s="4">
        <v>-0.3</v>
      </c>
      <c r="R43" s="4">
        <v>1</v>
      </c>
      <c r="S43" s="4">
        <v>0.4</v>
      </c>
      <c r="T43" s="4">
        <v>-0.43333300000000002</v>
      </c>
      <c r="U43" s="4">
        <v>0</v>
      </c>
      <c r="V43" s="4">
        <v>1</v>
      </c>
      <c r="W43" s="4" t="s">
        <v>1383</v>
      </c>
      <c r="X43" s="4" t="s">
        <v>1382</v>
      </c>
      <c r="Y43" s="4" t="s">
        <v>1382</v>
      </c>
      <c r="Z43" s="4" t="s">
        <v>1395</v>
      </c>
      <c r="AA43" s="4" t="s">
        <v>1386</v>
      </c>
      <c r="AB43" s="4" t="s">
        <v>1472</v>
      </c>
      <c r="AC43" s="4" t="s">
        <v>1472</v>
      </c>
      <c r="AD43" s="4" t="s">
        <v>1395</v>
      </c>
      <c r="AE43" s="4" t="s">
        <v>1472</v>
      </c>
      <c r="AF43" s="4" t="s">
        <v>1389</v>
      </c>
      <c r="AG43" s="4" t="s">
        <v>1389</v>
      </c>
      <c r="AH43" s="4" t="s">
        <v>1474</v>
      </c>
      <c r="AI43" s="4" t="s">
        <v>1389</v>
      </c>
      <c r="AJ43" s="4" t="s">
        <v>1389</v>
      </c>
      <c r="AK43" s="4" t="s">
        <v>1389</v>
      </c>
      <c r="AL43" s="4" t="s">
        <v>1389</v>
      </c>
      <c r="AM43" s="4" t="s">
        <v>1389</v>
      </c>
      <c r="AN43" s="4" t="s">
        <v>1389</v>
      </c>
    </row>
    <row r="44" spans="1:40" x14ac:dyDescent="0.35">
      <c r="A44" s="4" t="s">
        <v>2658</v>
      </c>
      <c r="B44" s="4">
        <v>1465504</v>
      </c>
      <c r="C44" s="4" t="s">
        <v>1383</v>
      </c>
      <c r="D44" s="4" t="s">
        <v>1391</v>
      </c>
      <c r="E44" s="4" t="s">
        <v>1383</v>
      </c>
      <c r="F44" s="4">
        <v>99</v>
      </c>
      <c r="G44" s="4">
        <v>60</v>
      </c>
      <c r="H44" s="4">
        <v>25</v>
      </c>
      <c r="I44" s="4">
        <v>0.96</v>
      </c>
      <c r="J44" s="4" t="s">
        <v>1401</v>
      </c>
      <c r="K44" s="4">
        <v>65</v>
      </c>
      <c r="L44" s="4">
        <v>60</v>
      </c>
      <c r="M44" s="4">
        <v>19</v>
      </c>
      <c r="N44" s="4">
        <v>0.21</v>
      </c>
      <c r="O44" s="4">
        <v>0.75</v>
      </c>
      <c r="P44" s="4">
        <v>0.368421</v>
      </c>
      <c r="Q44" s="4">
        <v>-0.368421</v>
      </c>
      <c r="R44" s="4">
        <v>1</v>
      </c>
      <c r="S44" s="4">
        <v>0.47368399999999999</v>
      </c>
      <c r="T44" s="4">
        <v>-0.47368399999999999</v>
      </c>
      <c r="U44" s="4">
        <v>0</v>
      </c>
      <c r="V44" s="4">
        <v>1</v>
      </c>
      <c r="W44" s="4" t="s">
        <v>1391</v>
      </c>
      <c r="X44" s="4" t="s">
        <v>1383</v>
      </c>
      <c r="Y44" s="4" t="s">
        <v>1383</v>
      </c>
      <c r="Z44" s="4" t="s">
        <v>1395</v>
      </c>
      <c r="AA44" s="4" t="s">
        <v>1386</v>
      </c>
      <c r="AB44" s="4" t="s">
        <v>1472</v>
      </c>
      <c r="AC44" s="4" t="s">
        <v>1472</v>
      </c>
      <c r="AD44" s="4" t="s">
        <v>1395</v>
      </c>
      <c r="AE44" s="4" t="s">
        <v>1472</v>
      </c>
      <c r="AF44" s="4" t="s">
        <v>1389</v>
      </c>
      <c r="AG44" s="4" t="s">
        <v>1389</v>
      </c>
      <c r="AH44" s="4" t="s">
        <v>1475</v>
      </c>
      <c r="AI44" s="4" t="s">
        <v>1389</v>
      </c>
      <c r="AJ44" s="4" t="s">
        <v>1389</v>
      </c>
      <c r="AK44" s="4" t="s">
        <v>1389</v>
      </c>
      <c r="AL44" s="4" t="s">
        <v>1389</v>
      </c>
      <c r="AM44" s="4" t="s">
        <v>1389</v>
      </c>
      <c r="AN44" s="4" t="s">
        <v>1389</v>
      </c>
    </row>
    <row r="45" spans="1:40" x14ac:dyDescent="0.35">
      <c r="A45" s="4" t="s">
        <v>2658</v>
      </c>
      <c r="B45" s="4">
        <v>1470567</v>
      </c>
      <c r="C45" s="4" t="s">
        <v>1383</v>
      </c>
      <c r="D45" s="4" t="s">
        <v>1382</v>
      </c>
      <c r="E45" s="4" t="s">
        <v>1384</v>
      </c>
      <c r="F45" s="4">
        <v>212</v>
      </c>
      <c r="G45" s="4">
        <v>60</v>
      </c>
      <c r="H45" s="4">
        <v>21</v>
      </c>
      <c r="I45" s="4">
        <v>0.66</v>
      </c>
      <c r="J45" s="4" t="s">
        <v>1384</v>
      </c>
      <c r="K45" s="4">
        <v>13</v>
      </c>
      <c r="L45" s="4">
        <v>60</v>
      </c>
      <c r="M45" s="4">
        <v>12</v>
      </c>
      <c r="N45" s="4">
        <v>0.17</v>
      </c>
      <c r="O45" s="4">
        <v>0.49</v>
      </c>
      <c r="P45" s="4">
        <v>0.41666700000000001</v>
      </c>
      <c r="Q45" s="4">
        <v>-0.41666700000000001</v>
      </c>
      <c r="R45" s="4">
        <v>1</v>
      </c>
      <c r="S45" s="4">
        <v>0.58333299999999999</v>
      </c>
      <c r="T45" s="4">
        <v>-0.58333299999999999</v>
      </c>
      <c r="U45" s="4">
        <v>1</v>
      </c>
      <c r="V45" s="4">
        <v>0</v>
      </c>
      <c r="W45" s="4" t="s">
        <v>1382</v>
      </c>
      <c r="X45" s="4" t="s">
        <v>1383</v>
      </c>
      <c r="Y45" s="4" t="s">
        <v>1383</v>
      </c>
      <c r="Z45" s="4" t="s">
        <v>1395</v>
      </c>
      <c r="AA45" s="4" t="s">
        <v>1386</v>
      </c>
      <c r="AB45" s="4" t="s">
        <v>1472</v>
      </c>
      <c r="AC45" s="4" t="s">
        <v>1472</v>
      </c>
      <c r="AD45" s="4" t="s">
        <v>1395</v>
      </c>
      <c r="AE45" s="4" t="s">
        <v>1472</v>
      </c>
      <c r="AF45" s="4" t="s">
        <v>1389</v>
      </c>
      <c r="AG45" s="4" t="s">
        <v>1389</v>
      </c>
      <c r="AH45" s="4" t="s">
        <v>1476</v>
      </c>
      <c r="AI45" s="4" t="s">
        <v>1389</v>
      </c>
      <c r="AJ45" s="4" t="s">
        <v>1389</v>
      </c>
      <c r="AK45" s="4" t="s">
        <v>1389</v>
      </c>
      <c r="AL45" s="4" t="s">
        <v>1389</v>
      </c>
      <c r="AM45" s="4" t="s">
        <v>1389</v>
      </c>
      <c r="AN45" s="4" t="s">
        <v>1389</v>
      </c>
    </row>
    <row r="46" spans="1:40" x14ac:dyDescent="0.35">
      <c r="A46" s="4" t="s">
        <v>2658</v>
      </c>
      <c r="B46" s="4">
        <v>1492812</v>
      </c>
      <c r="C46" s="4" t="s">
        <v>1382</v>
      </c>
      <c r="D46" s="4" t="s">
        <v>1383</v>
      </c>
      <c r="E46" s="4" t="s">
        <v>1384</v>
      </c>
      <c r="F46" s="4">
        <v>190</v>
      </c>
      <c r="G46" s="4">
        <v>34</v>
      </c>
      <c r="H46" s="4">
        <v>30</v>
      </c>
      <c r="I46" s="4">
        <v>0.7</v>
      </c>
      <c r="J46" s="4" t="s">
        <v>1383</v>
      </c>
      <c r="K46" s="4">
        <v>0</v>
      </c>
      <c r="L46" s="4">
        <v>39</v>
      </c>
      <c r="M46" s="4">
        <v>42</v>
      </c>
      <c r="N46" s="4">
        <v>0.1</v>
      </c>
      <c r="O46" s="4">
        <v>0.6</v>
      </c>
      <c r="P46" s="4">
        <v>0.3</v>
      </c>
      <c r="Q46" s="4">
        <v>-0.3</v>
      </c>
      <c r="R46" s="4">
        <v>1</v>
      </c>
      <c r="S46" s="4">
        <v>0.4</v>
      </c>
      <c r="T46" s="4">
        <v>-0.43333300000000002</v>
      </c>
      <c r="U46" s="4">
        <v>0</v>
      </c>
      <c r="V46" s="4">
        <v>1</v>
      </c>
      <c r="W46" s="4" t="s">
        <v>1383</v>
      </c>
      <c r="X46" s="4" t="s">
        <v>1382</v>
      </c>
      <c r="Y46" s="4" t="s">
        <v>1382</v>
      </c>
      <c r="Z46" s="4" t="s">
        <v>1395</v>
      </c>
      <c r="AA46" s="4" t="s">
        <v>1386</v>
      </c>
      <c r="AB46" s="4" t="s">
        <v>1477</v>
      </c>
      <c r="AC46" s="4" t="s">
        <v>1478</v>
      </c>
      <c r="AD46" s="4" t="s">
        <v>1395</v>
      </c>
      <c r="AE46" s="4" t="s">
        <v>1478</v>
      </c>
      <c r="AF46" s="4" t="s">
        <v>1389</v>
      </c>
      <c r="AG46" s="4" t="s">
        <v>1389</v>
      </c>
      <c r="AH46" s="4" t="s">
        <v>1479</v>
      </c>
      <c r="AI46" s="4" t="s">
        <v>1389</v>
      </c>
      <c r="AJ46" s="4" t="s">
        <v>1389</v>
      </c>
      <c r="AK46" s="4" t="s">
        <v>1389</v>
      </c>
      <c r="AL46" s="4" t="s">
        <v>1389</v>
      </c>
      <c r="AM46" s="4" t="s">
        <v>1389</v>
      </c>
      <c r="AN46" s="4" t="s">
        <v>1389</v>
      </c>
    </row>
    <row r="47" spans="1:40" x14ac:dyDescent="0.35">
      <c r="A47" s="4" t="s">
        <v>2658</v>
      </c>
      <c r="B47" s="4">
        <v>1516880</v>
      </c>
      <c r="C47" s="4" t="s">
        <v>1383</v>
      </c>
      <c r="D47" s="4" t="s">
        <v>1382</v>
      </c>
      <c r="E47" s="4" t="s">
        <v>1383</v>
      </c>
      <c r="F47" s="4">
        <v>63</v>
      </c>
      <c r="G47" s="4">
        <v>51</v>
      </c>
      <c r="H47" s="4">
        <v>13</v>
      </c>
      <c r="I47" s="4">
        <v>0.92</v>
      </c>
      <c r="J47" s="4" t="s">
        <v>1384</v>
      </c>
      <c r="K47" s="4">
        <v>93</v>
      </c>
      <c r="L47" s="4">
        <v>59</v>
      </c>
      <c r="M47" s="4">
        <v>27</v>
      </c>
      <c r="N47" s="4">
        <v>0.22</v>
      </c>
      <c r="O47" s="4">
        <v>0.7</v>
      </c>
      <c r="P47" s="4">
        <v>0.38461499999999998</v>
      </c>
      <c r="Q47" s="4">
        <v>-0.461538</v>
      </c>
      <c r="R47" s="4">
        <v>1</v>
      </c>
      <c r="S47" s="4">
        <v>0.538462</v>
      </c>
      <c r="T47" s="4">
        <v>-0.538462</v>
      </c>
      <c r="U47" s="4">
        <v>0</v>
      </c>
      <c r="V47" s="4">
        <v>1</v>
      </c>
      <c r="W47" s="4" t="s">
        <v>1382</v>
      </c>
      <c r="X47" s="4" t="s">
        <v>1383</v>
      </c>
      <c r="Y47" s="4" t="s">
        <v>1383</v>
      </c>
      <c r="Z47" s="4" t="s">
        <v>1385</v>
      </c>
      <c r="AA47" s="4" t="s">
        <v>1386</v>
      </c>
      <c r="AB47" s="4" t="s">
        <v>1480</v>
      </c>
      <c r="AC47" s="4" t="s">
        <v>1481</v>
      </c>
      <c r="AD47" s="4" t="s">
        <v>1388</v>
      </c>
      <c r="AE47" s="4" t="s">
        <v>1209</v>
      </c>
      <c r="AF47" s="4" t="s">
        <v>1658</v>
      </c>
      <c r="AG47" s="4" t="s">
        <v>2684</v>
      </c>
      <c r="AH47" s="4" t="s">
        <v>1482</v>
      </c>
      <c r="AI47" s="4" t="s">
        <v>1389</v>
      </c>
      <c r="AJ47" s="4" t="s">
        <v>1389</v>
      </c>
      <c r="AK47" s="4" t="s">
        <v>1389</v>
      </c>
      <c r="AL47" s="4" t="s">
        <v>1389</v>
      </c>
      <c r="AM47" s="4" t="s">
        <v>1389</v>
      </c>
      <c r="AN47" s="4" t="s">
        <v>1483</v>
      </c>
    </row>
    <row r="48" spans="1:40" x14ac:dyDescent="0.35">
      <c r="A48" s="6" t="s">
        <v>2658</v>
      </c>
      <c r="B48" s="6">
        <v>1524946</v>
      </c>
      <c r="C48" s="6" t="s">
        <v>1382</v>
      </c>
      <c r="D48" s="6" t="s">
        <v>1391</v>
      </c>
      <c r="E48" s="6" t="s">
        <v>1392</v>
      </c>
      <c r="F48" s="6">
        <v>187</v>
      </c>
      <c r="G48" s="6">
        <v>60</v>
      </c>
      <c r="H48" s="6">
        <v>25</v>
      </c>
      <c r="I48" s="6">
        <v>0.76</v>
      </c>
      <c r="J48" s="6" t="s">
        <v>1392</v>
      </c>
      <c r="K48" s="6">
        <v>172</v>
      </c>
      <c r="L48" s="6">
        <v>60</v>
      </c>
      <c r="M48" s="6">
        <v>39</v>
      </c>
      <c r="N48" s="6">
        <v>0.26</v>
      </c>
      <c r="O48" s="6">
        <v>0.5</v>
      </c>
      <c r="P48" s="6">
        <v>0.32</v>
      </c>
      <c r="Q48" s="6">
        <v>-0.32</v>
      </c>
      <c r="R48" s="6">
        <v>1</v>
      </c>
      <c r="S48" s="6">
        <v>0.44</v>
      </c>
      <c r="T48" s="6">
        <v>-0.44</v>
      </c>
      <c r="U48" s="6">
        <v>0</v>
      </c>
      <c r="V48" s="6">
        <v>1</v>
      </c>
      <c r="W48" s="6" t="s">
        <v>1391</v>
      </c>
      <c r="X48" s="6" t="s">
        <v>1382</v>
      </c>
      <c r="Y48" s="6" t="s">
        <v>1382</v>
      </c>
      <c r="Z48" s="6" t="s">
        <v>1484</v>
      </c>
      <c r="AA48" s="6" t="s">
        <v>1485</v>
      </c>
      <c r="AB48" s="6" t="s">
        <v>1480</v>
      </c>
      <c r="AC48" s="6" t="s">
        <v>1481</v>
      </c>
      <c r="AD48" s="6" t="s">
        <v>1388</v>
      </c>
      <c r="AE48" s="6" t="s">
        <v>1209</v>
      </c>
      <c r="AF48" s="6" t="s">
        <v>1658</v>
      </c>
      <c r="AG48" s="6" t="s">
        <v>2685</v>
      </c>
      <c r="AH48" s="6" t="s">
        <v>1486</v>
      </c>
      <c r="AI48" s="6" t="s">
        <v>1487</v>
      </c>
      <c r="AJ48" s="6" t="s">
        <v>2686</v>
      </c>
      <c r="AK48" s="6" t="s">
        <v>2687</v>
      </c>
      <c r="AL48" s="6" t="s">
        <v>2688</v>
      </c>
      <c r="AM48" s="6" t="s">
        <v>1389</v>
      </c>
      <c r="AN48" s="6" t="s">
        <v>1483</v>
      </c>
    </row>
    <row r="49" spans="1:40" x14ac:dyDescent="0.35">
      <c r="A49" s="6" t="s">
        <v>2658</v>
      </c>
      <c r="B49" s="6">
        <v>1524948</v>
      </c>
      <c r="C49" s="6" t="s">
        <v>1393</v>
      </c>
      <c r="D49" s="6" t="s">
        <v>1382</v>
      </c>
      <c r="E49" s="6" t="s">
        <v>1425</v>
      </c>
      <c r="F49" s="6">
        <v>224</v>
      </c>
      <c r="G49" s="6">
        <v>60</v>
      </c>
      <c r="H49" s="6">
        <v>26</v>
      </c>
      <c r="I49" s="6">
        <v>0.73</v>
      </c>
      <c r="J49" s="6" t="s">
        <v>1425</v>
      </c>
      <c r="K49" s="6">
        <v>172</v>
      </c>
      <c r="L49" s="6">
        <v>60</v>
      </c>
      <c r="M49" s="6">
        <v>40</v>
      </c>
      <c r="N49" s="6">
        <v>0.25</v>
      </c>
      <c r="O49" s="6">
        <v>0.48</v>
      </c>
      <c r="P49" s="6">
        <v>0.34615400000000002</v>
      </c>
      <c r="Q49" s="6">
        <v>-0.30769200000000002</v>
      </c>
      <c r="R49" s="6">
        <v>1</v>
      </c>
      <c r="S49" s="6">
        <v>0.42307699999999998</v>
      </c>
      <c r="T49" s="6">
        <v>-0.42307699999999998</v>
      </c>
      <c r="U49" s="6">
        <v>0</v>
      </c>
      <c r="V49" s="6">
        <v>1</v>
      </c>
      <c r="W49" s="6" t="s">
        <v>1382</v>
      </c>
      <c r="X49" s="6" t="s">
        <v>1393</v>
      </c>
      <c r="Y49" s="6" t="s">
        <v>1393</v>
      </c>
      <c r="Z49" s="6" t="s">
        <v>1484</v>
      </c>
      <c r="AA49" s="6" t="s">
        <v>1485</v>
      </c>
      <c r="AB49" s="6" t="s">
        <v>1480</v>
      </c>
      <c r="AC49" s="6" t="s">
        <v>1481</v>
      </c>
      <c r="AD49" s="6" t="s">
        <v>1388</v>
      </c>
      <c r="AE49" s="6" t="s">
        <v>1209</v>
      </c>
      <c r="AF49" s="6" t="s">
        <v>1658</v>
      </c>
      <c r="AG49" s="6" t="s">
        <v>2685</v>
      </c>
      <c r="AH49" s="6" t="s">
        <v>1488</v>
      </c>
      <c r="AI49" s="6" t="s">
        <v>1489</v>
      </c>
      <c r="AJ49" s="6" t="s">
        <v>2689</v>
      </c>
      <c r="AK49" s="6" t="s">
        <v>2690</v>
      </c>
      <c r="AL49" s="6" t="s">
        <v>2691</v>
      </c>
      <c r="AM49" s="6" t="s">
        <v>1389</v>
      </c>
      <c r="AN49" s="6" t="s">
        <v>1483</v>
      </c>
    </row>
    <row r="50" spans="1:40" x14ac:dyDescent="0.35">
      <c r="A50" s="6" t="s">
        <v>2658</v>
      </c>
      <c r="B50" s="6">
        <v>1526157</v>
      </c>
      <c r="C50" s="6" t="s">
        <v>1393</v>
      </c>
      <c r="D50" s="6" t="s">
        <v>1382</v>
      </c>
      <c r="E50" s="6" t="s">
        <v>1425</v>
      </c>
      <c r="F50" s="6">
        <v>197</v>
      </c>
      <c r="G50" s="6">
        <v>56</v>
      </c>
      <c r="H50" s="6">
        <v>19</v>
      </c>
      <c r="I50" s="6">
        <v>0.63</v>
      </c>
      <c r="J50" s="6" t="s">
        <v>1425</v>
      </c>
      <c r="K50" s="6">
        <v>91</v>
      </c>
      <c r="L50" s="6">
        <v>60</v>
      </c>
      <c r="M50" s="6">
        <v>32</v>
      </c>
      <c r="N50" s="6">
        <v>0.19</v>
      </c>
      <c r="O50" s="6">
        <v>0.44</v>
      </c>
      <c r="P50" s="6">
        <v>0.368421</v>
      </c>
      <c r="Q50" s="6">
        <v>-0.368421</v>
      </c>
      <c r="R50" s="6">
        <v>1</v>
      </c>
      <c r="S50" s="6">
        <v>0.47368399999999999</v>
      </c>
      <c r="T50" s="6">
        <v>-0.47368399999999999</v>
      </c>
      <c r="U50" s="6">
        <v>1</v>
      </c>
      <c r="V50" s="6">
        <v>0</v>
      </c>
      <c r="W50" s="6" t="s">
        <v>1382</v>
      </c>
      <c r="X50" s="6" t="s">
        <v>1393</v>
      </c>
      <c r="Y50" s="6" t="s">
        <v>1393</v>
      </c>
      <c r="Z50" s="6" t="s">
        <v>1419</v>
      </c>
      <c r="AA50" s="6" t="s">
        <v>1420</v>
      </c>
      <c r="AB50" s="6" t="s">
        <v>1480</v>
      </c>
      <c r="AC50" s="6" t="s">
        <v>1481</v>
      </c>
      <c r="AD50" s="6" t="s">
        <v>1388</v>
      </c>
      <c r="AE50" s="6" t="s">
        <v>1209</v>
      </c>
      <c r="AF50" s="6" t="s">
        <v>1658</v>
      </c>
      <c r="AG50" s="6" t="s">
        <v>2692</v>
      </c>
      <c r="AH50" s="6" t="s">
        <v>1490</v>
      </c>
      <c r="AI50" s="6" t="s">
        <v>1491</v>
      </c>
      <c r="AJ50" s="6" t="s">
        <v>2693</v>
      </c>
      <c r="AK50" s="6" t="s">
        <v>2694</v>
      </c>
      <c r="AL50" s="6" t="s">
        <v>2695</v>
      </c>
      <c r="AM50" s="6" t="s">
        <v>1389</v>
      </c>
      <c r="AN50" s="6" t="s">
        <v>1483</v>
      </c>
    </row>
    <row r="51" spans="1:40" x14ac:dyDescent="0.35">
      <c r="A51" s="6" t="s">
        <v>2658</v>
      </c>
      <c r="B51" s="6">
        <v>1526159</v>
      </c>
      <c r="C51" s="6" t="s">
        <v>1383</v>
      </c>
      <c r="D51" s="6" t="s">
        <v>1382</v>
      </c>
      <c r="E51" s="6" t="s">
        <v>1384</v>
      </c>
      <c r="F51" s="6">
        <v>211</v>
      </c>
      <c r="G51" s="6">
        <v>56</v>
      </c>
      <c r="H51" s="6">
        <v>20</v>
      </c>
      <c r="I51" s="6">
        <v>0.65</v>
      </c>
      <c r="J51" s="6" t="s">
        <v>1384</v>
      </c>
      <c r="K51" s="6">
        <v>94</v>
      </c>
      <c r="L51" s="6">
        <v>60</v>
      </c>
      <c r="M51" s="6">
        <v>31</v>
      </c>
      <c r="N51" s="6">
        <v>0.19</v>
      </c>
      <c r="O51" s="6">
        <v>0.46</v>
      </c>
      <c r="P51" s="6">
        <v>0.35</v>
      </c>
      <c r="Q51" s="6">
        <v>-0.35</v>
      </c>
      <c r="R51" s="6">
        <v>1</v>
      </c>
      <c r="S51" s="6">
        <v>0.45</v>
      </c>
      <c r="T51" s="6">
        <v>-0.45</v>
      </c>
      <c r="U51" s="6">
        <v>0</v>
      </c>
      <c r="V51" s="6">
        <v>1</v>
      </c>
      <c r="W51" s="6" t="s">
        <v>1382</v>
      </c>
      <c r="X51" s="6" t="s">
        <v>1383</v>
      </c>
      <c r="Y51" s="6" t="s">
        <v>1383</v>
      </c>
      <c r="Z51" s="6" t="s">
        <v>1484</v>
      </c>
      <c r="AA51" s="6" t="s">
        <v>1485</v>
      </c>
      <c r="AB51" s="6" t="s">
        <v>1480</v>
      </c>
      <c r="AC51" s="6" t="s">
        <v>1481</v>
      </c>
      <c r="AD51" s="6" t="s">
        <v>1388</v>
      </c>
      <c r="AE51" s="6" t="s">
        <v>1209</v>
      </c>
      <c r="AF51" s="6" t="s">
        <v>1658</v>
      </c>
      <c r="AG51" s="6" t="s">
        <v>2692</v>
      </c>
      <c r="AH51" s="6" t="s">
        <v>1492</v>
      </c>
      <c r="AI51" s="6" t="s">
        <v>1493</v>
      </c>
      <c r="AJ51" s="6" t="s">
        <v>2696</v>
      </c>
      <c r="AK51" s="6" t="s">
        <v>2697</v>
      </c>
      <c r="AL51" s="6" t="s">
        <v>2698</v>
      </c>
      <c r="AM51" s="6" t="s">
        <v>1389</v>
      </c>
      <c r="AN51" s="6" t="s">
        <v>1483</v>
      </c>
    </row>
    <row r="52" spans="1:40" x14ac:dyDescent="0.35">
      <c r="A52" s="6" t="s">
        <v>2658</v>
      </c>
      <c r="B52" s="6">
        <v>1526160</v>
      </c>
      <c r="C52" s="6" t="s">
        <v>1391</v>
      </c>
      <c r="D52" s="6" t="s">
        <v>1382</v>
      </c>
      <c r="E52" s="6" t="s">
        <v>1392</v>
      </c>
      <c r="F52" s="6">
        <v>209</v>
      </c>
      <c r="G52" s="6">
        <v>56</v>
      </c>
      <c r="H52" s="6">
        <v>20</v>
      </c>
      <c r="I52" s="6">
        <v>0.65</v>
      </c>
      <c r="J52" s="6" t="s">
        <v>1392</v>
      </c>
      <c r="K52" s="6">
        <v>94</v>
      </c>
      <c r="L52" s="6">
        <v>60</v>
      </c>
      <c r="M52" s="6">
        <v>31</v>
      </c>
      <c r="N52" s="6">
        <v>0.19</v>
      </c>
      <c r="O52" s="6">
        <v>0.46</v>
      </c>
      <c r="P52" s="6">
        <v>0.35</v>
      </c>
      <c r="Q52" s="6">
        <v>-0.35</v>
      </c>
      <c r="R52" s="6">
        <v>1</v>
      </c>
      <c r="S52" s="6">
        <v>0.45</v>
      </c>
      <c r="T52" s="6">
        <v>-0.45</v>
      </c>
      <c r="U52" s="6">
        <v>0</v>
      </c>
      <c r="V52" s="6">
        <v>1</v>
      </c>
      <c r="W52" s="6" t="s">
        <v>1382</v>
      </c>
      <c r="X52" s="6" t="s">
        <v>1391</v>
      </c>
      <c r="Y52" s="6" t="s">
        <v>1391</v>
      </c>
      <c r="Z52" s="6" t="s">
        <v>1484</v>
      </c>
      <c r="AA52" s="6" t="s">
        <v>1485</v>
      </c>
      <c r="AB52" s="6" t="s">
        <v>1480</v>
      </c>
      <c r="AC52" s="6" t="s">
        <v>1481</v>
      </c>
      <c r="AD52" s="6" t="s">
        <v>1388</v>
      </c>
      <c r="AE52" s="6" t="s">
        <v>1209</v>
      </c>
      <c r="AF52" s="6" t="s">
        <v>1658</v>
      </c>
      <c r="AG52" s="6" t="s">
        <v>2692</v>
      </c>
      <c r="AH52" s="6" t="s">
        <v>1494</v>
      </c>
      <c r="AI52" s="6" t="s">
        <v>1495</v>
      </c>
      <c r="AJ52" s="6" t="s">
        <v>2699</v>
      </c>
      <c r="AK52" s="6" t="s">
        <v>2700</v>
      </c>
      <c r="AL52" s="6" t="s">
        <v>2698</v>
      </c>
      <c r="AM52" s="6" t="s">
        <v>1389</v>
      </c>
      <c r="AN52" s="6" t="s">
        <v>1483</v>
      </c>
    </row>
    <row r="53" spans="1:40" x14ac:dyDescent="0.35">
      <c r="A53" s="4" t="s">
        <v>2658</v>
      </c>
      <c r="B53" s="4">
        <v>1539709</v>
      </c>
      <c r="C53" s="4" t="s">
        <v>1382</v>
      </c>
      <c r="D53" s="4" t="s">
        <v>1383</v>
      </c>
      <c r="E53" s="4" t="s">
        <v>1384</v>
      </c>
      <c r="F53" s="4">
        <v>228</v>
      </c>
      <c r="G53" s="4">
        <v>58</v>
      </c>
      <c r="H53" s="4">
        <v>23</v>
      </c>
      <c r="I53" s="4">
        <v>0.6</v>
      </c>
      <c r="J53" s="4" t="s">
        <v>1384</v>
      </c>
      <c r="K53" s="4">
        <v>47</v>
      </c>
      <c r="L53" s="4">
        <v>59</v>
      </c>
      <c r="M53" s="4">
        <v>25</v>
      </c>
      <c r="N53" s="4">
        <v>0.16</v>
      </c>
      <c r="O53" s="4">
        <v>0.44</v>
      </c>
      <c r="P53" s="4">
        <v>0.34782600000000002</v>
      </c>
      <c r="Q53" s="4">
        <v>-0.34782600000000002</v>
      </c>
      <c r="R53" s="4">
        <v>1</v>
      </c>
      <c r="S53" s="4">
        <v>0.43478299999999998</v>
      </c>
      <c r="T53" s="4">
        <v>-0.43478299999999998</v>
      </c>
      <c r="U53" s="4">
        <v>0</v>
      </c>
      <c r="V53" s="4">
        <v>1</v>
      </c>
      <c r="W53" s="4" t="s">
        <v>1383</v>
      </c>
      <c r="X53" s="4" t="s">
        <v>1382</v>
      </c>
      <c r="Y53" s="4" t="s">
        <v>1382</v>
      </c>
      <c r="Z53" s="4" t="s">
        <v>1395</v>
      </c>
      <c r="AA53" s="4" t="s">
        <v>1386</v>
      </c>
      <c r="AB53" s="4" t="s">
        <v>1496</v>
      </c>
      <c r="AC53" s="4" t="s">
        <v>1497</v>
      </c>
      <c r="AD53" s="4" t="s">
        <v>1395</v>
      </c>
      <c r="AE53" s="4" t="s">
        <v>1497</v>
      </c>
      <c r="AF53" s="4" t="s">
        <v>1389</v>
      </c>
      <c r="AG53" s="4" t="s">
        <v>1389</v>
      </c>
      <c r="AH53" s="4" t="s">
        <v>1498</v>
      </c>
      <c r="AI53" s="4" t="s">
        <v>1389</v>
      </c>
      <c r="AJ53" s="4" t="s">
        <v>1389</v>
      </c>
      <c r="AK53" s="4" t="s">
        <v>1389</v>
      </c>
      <c r="AL53" s="4" t="s">
        <v>1389</v>
      </c>
      <c r="AM53" s="4" t="s">
        <v>1389</v>
      </c>
      <c r="AN53" s="4" t="s">
        <v>1389</v>
      </c>
    </row>
    <row r="54" spans="1:40" x14ac:dyDescent="0.35">
      <c r="A54" s="4" t="s">
        <v>2658</v>
      </c>
      <c r="B54" s="4">
        <v>1571380</v>
      </c>
      <c r="C54" s="4" t="s">
        <v>1383</v>
      </c>
      <c r="D54" s="4" t="s">
        <v>1382</v>
      </c>
      <c r="E54" s="4" t="s">
        <v>1384</v>
      </c>
      <c r="F54" s="4">
        <v>98</v>
      </c>
      <c r="G54" s="4">
        <v>60</v>
      </c>
      <c r="H54" s="4">
        <v>15</v>
      </c>
      <c r="I54" s="4">
        <v>0.8</v>
      </c>
      <c r="J54" s="4" t="s">
        <v>1384</v>
      </c>
      <c r="K54" s="4">
        <v>104</v>
      </c>
      <c r="L54" s="4">
        <v>60</v>
      </c>
      <c r="M54" s="4">
        <v>23</v>
      </c>
      <c r="N54" s="4">
        <v>0.26</v>
      </c>
      <c r="O54" s="4">
        <v>0.54</v>
      </c>
      <c r="P54" s="4">
        <v>0.4</v>
      </c>
      <c r="Q54" s="4">
        <v>-0.4</v>
      </c>
      <c r="R54" s="4">
        <v>1</v>
      </c>
      <c r="S54" s="4">
        <v>0.53333299999999995</v>
      </c>
      <c r="T54" s="4">
        <v>-0.53333299999999995</v>
      </c>
      <c r="U54" s="4">
        <v>0</v>
      </c>
      <c r="V54" s="4">
        <v>1</v>
      </c>
      <c r="W54" s="4" t="s">
        <v>1382</v>
      </c>
      <c r="X54" s="4" t="s">
        <v>1383</v>
      </c>
      <c r="Y54" s="4" t="s">
        <v>1383</v>
      </c>
      <c r="Z54" s="4" t="s">
        <v>1395</v>
      </c>
      <c r="AA54" s="4" t="s">
        <v>1386</v>
      </c>
      <c r="AB54" s="4" t="s">
        <v>1499</v>
      </c>
      <c r="AC54" s="4" t="s">
        <v>1500</v>
      </c>
      <c r="AD54" s="4" t="s">
        <v>1395</v>
      </c>
      <c r="AE54" s="4" t="s">
        <v>1500</v>
      </c>
      <c r="AF54" s="4" t="s">
        <v>1389</v>
      </c>
      <c r="AG54" s="4" t="s">
        <v>1389</v>
      </c>
      <c r="AH54" s="4" t="s">
        <v>1501</v>
      </c>
      <c r="AI54" s="4" t="s">
        <v>1389</v>
      </c>
      <c r="AJ54" s="4" t="s">
        <v>1389</v>
      </c>
      <c r="AK54" s="4" t="s">
        <v>1389</v>
      </c>
      <c r="AL54" s="4" t="s">
        <v>1389</v>
      </c>
      <c r="AM54" s="4" t="s">
        <v>1389</v>
      </c>
      <c r="AN54" s="4" t="s">
        <v>1389</v>
      </c>
    </row>
    <row r="55" spans="1:40" x14ac:dyDescent="0.35">
      <c r="A55" s="4" t="s">
        <v>2658</v>
      </c>
      <c r="B55" s="4">
        <v>1592060</v>
      </c>
      <c r="C55" s="4" t="s">
        <v>1383</v>
      </c>
      <c r="D55" s="4" t="s">
        <v>1382</v>
      </c>
      <c r="E55" s="4" t="s">
        <v>1384</v>
      </c>
      <c r="F55" s="4">
        <v>130</v>
      </c>
      <c r="G55" s="4">
        <v>60</v>
      </c>
      <c r="H55" s="4">
        <v>19</v>
      </c>
      <c r="I55" s="4">
        <v>0.78</v>
      </c>
      <c r="J55" s="4" t="s">
        <v>1384</v>
      </c>
      <c r="K55" s="4">
        <v>122</v>
      </c>
      <c r="L55" s="4">
        <v>60</v>
      </c>
      <c r="M55" s="4">
        <v>37</v>
      </c>
      <c r="N55" s="4">
        <v>0.22</v>
      </c>
      <c r="O55" s="4">
        <v>0.56000000000000005</v>
      </c>
      <c r="P55" s="4">
        <v>0.368421</v>
      </c>
      <c r="Q55" s="4">
        <v>-0.368421</v>
      </c>
      <c r="R55" s="4">
        <v>1</v>
      </c>
      <c r="S55" s="4">
        <v>0.47368399999999999</v>
      </c>
      <c r="T55" s="4">
        <v>-0.47368399999999999</v>
      </c>
      <c r="U55" s="4">
        <v>0</v>
      </c>
      <c r="V55" s="4">
        <v>1</v>
      </c>
      <c r="W55" s="4" t="s">
        <v>1382</v>
      </c>
      <c r="X55" s="4" t="s">
        <v>1383</v>
      </c>
      <c r="Y55" s="4" t="s">
        <v>1383</v>
      </c>
      <c r="Z55" s="4" t="s">
        <v>1395</v>
      </c>
      <c r="AA55" s="4" t="s">
        <v>1386</v>
      </c>
      <c r="AB55" s="4" t="s">
        <v>1502</v>
      </c>
      <c r="AC55" s="4" t="s">
        <v>1502</v>
      </c>
      <c r="AD55" s="4" t="s">
        <v>1395</v>
      </c>
      <c r="AE55" s="4" t="s">
        <v>1502</v>
      </c>
      <c r="AF55" s="4" t="s">
        <v>1389</v>
      </c>
      <c r="AG55" s="4" t="s">
        <v>1389</v>
      </c>
      <c r="AH55" s="4" t="s">
        <v>1503</v>
      </c>
      <c r="AI55" s="4" t="s">
        <v>1389</v>
      </c>
      <c r="AJ55" s="4" t="s">
        <v>1389</v>
      </c>
      <c r="AK55" s="4" t="s">
        <v>1389</v>
      </c>
      <c r="AL55" s="4" t="s">
        <v>1389</v>
      </c>
      <c r="AM55" s="4" t="s">
        <v>1389</v>
      </c>
      <c r="AN55" s="4" t="s">
        <v>1389</v>
      </c>
    </row>
    <row r="56" spans="1:40" x14ac:dyDescent="0.35">
      <c r="A56" s="4" t="s">
        <v>2658</v>
      </c>
      <c r="B56" s="4">
        <v>1610773</v>
      </c>
      <c r="C56" s="4" t="s">
        <v>1391</v>
      </c>
      <c r="D56" s="4" t="s">
        <v>1393</v>
      </c>
      <c r="E56" s="4" t="s">
        <v>1399</v>
      </c>
      <c r="F56" s="4">
        <v>137</v>
      </c>
      <c r="G56" s="4">
        <v>57</v>
      </c>
      <c r="H56" s="4">
        <v>26</v>
      </c>
      <c r="I56" s="4">
        <v>0.84</v>
      </c>
      <c r="J56" s="4" t="s">
        <v>1399</v>
      </c>
      <c r="K56" s="4">
        <v>99</v>
      </c>
      <c r="L56" s="4">
        <v>58</v>
      </c>
      <c r="M56" s="4">
        <v>34</v>
      </c>
      <c r="N56" s="4">
        <v>0.21</v>
      </c>
      <c r="O56" s="4">
        <v>0.63</v>
      </c>
      <c r="P56" s="4">
        <v>0.34615400000000002</v>
      </c>
      <c r="Q56" s="4">
        <v>-0.30769200000000002</v>
      </c>
      <c r="R56" s="4">
        <v>1</v>
      </c>
      <c r="S56" s="4">
        <v>0.42307699999999998</v>
      </c>
      <c r="T56" s="4">
        <v>-0.42307699999999998</v>
      </c>
      <c r="U56" s="4">
        <v>0</v>
      </c>
      <c r="V56" s="4">
        <v>1</v>
      </c>
      <c r="W56" s="4" t="s">
        <v>1393</v>
      </c>
      <c r="X56" s="4" t="s">
        <v>1391</v>
      </c>
      <c r="Y56" s="4" t="s">
        <v>1391</v>
      </c>
      <c r="Z56" s="4" t="s">
        <v>1385</v>
      </c>
      <c r="AA56" s="4" t="s">
        <v>1386</v>
      </c>
      <c r="AB56" s="4" t="s">
        <v>1504</v>
      </c>
      <c r="AC56" s="4" t="s">
        <v>1505</v>
      </c>
      <c r="AD56" s="4" t="s">
        <v>1388</v>
      </c>
      <c r="AE56" s="4" t="s">
        <v>1218</v>
      </c>
      <c r="AF56" s="4" t="s">
        <v>1658</v>
      </c>
      <c r="AG56" s="4" t="s">
        <v>2701</v>
      </c>
      <c r="AH56" s="4" t="s">
        <v>1506</v>
      </c>
      <c r="AI56" s="4" t="s">
        <v>1389</v>
      </c>
      <c r="AJ56" s="4" t="s">
        <v>1389</v>
      </c>
      <c r="AK56" s="4" t="s">
        <v>1389</v>
      </c>
      <c r="AL56" s="4" t="s">
        <v>1389</v>
      </c>
      <c r="AM56" s="4" t="s">
        <v>1389</v>
      </c>
      <c r="AN56" s="4" t="s">
        <v>1507</v>
      </c>
    </row>
    <row r="57" spans="1:40" x14ac:dyDescent="0.35">
      <c r="A57" s="4" t="s">
        <v>2658</v>
      </c>
      <c r="B57" s="4">
        <v>1656785</v>
      </c>
      <c r="C57" s="4" t="s">
        <v>1382</v>
      </c>
      <c r="D57" s="4" t="s">
        <v>1383</v>
      </c>
      <c r="E57" s="4" t="s">
        <v>1382</v>
      </c>
      <c r="F57" s="4">
        <v>93</v>
      </c>
      <c r="G57" s="4">
        <v>60</v>
      </c>
      <c r="H57" s="4">
        <v>24</v>
      </c>
      <c r="I57" s="4">
        <v>0.91</v>
      </c>
      <c r="J57" s="4" t="s">
        <v>1384</v>
      </c>
      <c r="K57" s="4">
        <v>101</v>
      </c>
      <c r="L57" s="4">
        <v>60</v>
      </c>
      <c r="M57" s="4">
        <v>19</v>
      </c>
      <c r="N57" s="4">
        <v>0.26</v>
      </c>
      <c r="O57" s="4">
        <v>0.65</v>
      </c>
      <c r="P57" s="4">
        <v>0.368421</v>
      </c>
      <c r="Q57" s="4">
        <v>-0.368421</v>
      </c>
      <c r="R57" s="4">
        <v>1</v>
      </c>
      <c r="S57" s="4">
        <v>0.47368399999999999</v>
      </c>
      <c r="T57" s="4">
        <v>-0.47368399999999999</v>
      </c>
      <c r="U57" s="4">
        <v>0</v>
      </c>
      <c r="V57" s="4">
        <v>1</v>
      </c>
      <c r="W57" s="4" t="s">
        <v>1383</v>
      </c>
      <c r="X57" s="4" t="s">
        <v>1382</v>
      </c>
      <c r="Y57" s="4" t="s">
        <v>1382</v>
      </c>
      <c r="Z57" s="4" t="s">
        <v>1395</v>
      </c>
      <c r="AA57" s="4" t="s">
        <v>1386</v>
      </c>
      <c r="AB57" s="4" t="s">
        <v>1508</v>
      </c>
      <c r="AC57" s="4" t="s">
        <v>1509</v>
      </c>
      <c r="AD57" s="4" t="s">
        <v>1395</v>
      </c>
      <c r="AE57" s="4" t="s">
        <v>1509</v>
      </c>
      <c r="AF57" s="4" t="s">
        <v>1389</v>
      </c>
      <c r="AG57" s="4" t="s">
        <v>1389</v>
      </c>
      <c r="AH57" s="4" t="s">
        <v>1510</v>
      </c>
      <c r="AI57" s="4" t="s">
        <v>1389</v>
      </c>
      <c r="AJ57" s="4" t="s">
        <v>1389</v>
      </c>
      <c r="AK57" s="4" t="s">
        <v>1389</v>
      </c>
      <c r="AL57" s="4" t="s">
        <v>1389</v>
      </c>
      <c r="AM57" s="4" t="s">
        <v>1389</v>
      </c>
      <c r="AN57" s="4" t="s">
        <v>1389</v>
      </c>
    </row>
    <row r="58" spans="1:40" x14ac:dyDescent="0.35">
      <c r="A58" s="4" t="s">
        <v>2658</v>
      </c>
      <c r="B58" s="4">
        <v>1692689</v>
      </c>
      <c r="C58" s="4" t="s">
        <v>1391</v>
      </c>
      <c r="D58" s="4" t="s">
        <v>1393</v>
      </c>
      <c r="E58" s="4" t="s">
        <v>1399</v>
      </c>
      <c r="F58" s="4">
        <v>109</v>
      </c>
      <c r="G58" s="4">
        <v>60</v>
      </c>
      <c r="H58" s="4">
        <v>22</v>
      </c>
      <c r="I58" s="4">
        <v>0.86</v>
      </c>
      <c r="J58" s="4" t="s">
        <v>1399</v>
      </c>
      <c r="K58" s="4">
        <v>105</v>
      </c>
      <c r="L58" s="4">
        <v>60</v>
      </c>
      <c r="M58" s="4">
        <v>23</v>
      </c>
      <c r="N58" s="4">
        <v>0.26</v>
      </c>
      <c r="O58" s="4">
        <v>0.6</v>
      </c>
      <c r="P58" s="4">
        <v>0.36363600000000001</v>
      </c>
      <c r="Q58" s="4">
        <v>-0.36363600000000001</v>
      </c>
      <c r="R58" s="4">
        <v>1</v>
      </c>
      <c r="S58" s="4">
        <v>0.45454499999999998</v>
      </c>
      <c r="T58" s="4">
        <v>-0.45454499999999998</v>
      </c>
      <c r="U58" s="4">
        <v>0</v>
      </c>
      <c r="V58" s="4">
        <v>1</v>
      </c>
      <c r="W58" s="4" t="s">
        <v>1393</v>
      </c>
      <c r="X58" s="4" t="s">
        <v>1391</v>
      </c>
      <c r="Y58" s="4" t="s">
        <v>1391</v>
      </c>
      <c r="Z58" s="4" t="s">
        <v>1395</v>
      </c>
      <c r="AA58" s="4" t="s">
        <v>1386</v>
      </c>
      <c r="AB58" s="4" t="s">
        <v>1511</v>
      </c>
      <c r="AC58" s="4" t="s">
        <v>1512</v>
      </c>
      <c r="AD58" s="4" t="s">
        <v>1395</v>
      </c>
      <c r="AE58" s="4" t="s">
        <v>1512</v>
      </c>
      <c r="AF58" s="4" t="s">
        <v>1389</v>
      </c>
      <c r="AG58" s="4" t="s">
        <v>1389</v>
      </c>
      <c r="AH58" s="4" t="s">
        <v>1513</v>
      </c>
      <c r="AI58" s="4" t="s">
        <v>1389</v>
      </c>
      <c r="AJ58" s="4" t="s">
        <v>1389</v>
      </c>
      <c r="AK58" s="4" t="s">
        <v>1389</v>
      </c>
      <c r="AL58" s="4" t="s">
        <v>1389</v>
      </c>
      <c r="AM58" s="4" t="s">
        <v>1389</v>
      </c>
      <c r="AN58" s="4" t="s">
        <v>1389</v>
      </c>
    </row>
    <row r="59" spans="1:40" x14ac:dyDescent="0.35">
      <c r="A59" s="4" t="s">
        <v>2658</v>
      </c>
      <c r="B59" s="4">
        <v>1702983</v>
      </c>
      <c r="C59" s="4" t="s">
        <v>1382</v>
      </c>
      <c r="D59" s="4" t="s">
        <v>1383</v>
      </c>
      <c r="E59" s="4" t="s">
        <v>1384</v>
      </c>
      <c r="F59" s="4">
        <v>225</v>
      </c>
      <c r="G59" s="4">
        <v>60</v>
      </c>
      <c r="H59" s="4">
        <v>29</v>
      </c>
      <c r="I59" s="4">
        <v>0.76</v>
      </c>
      <c r="J59" s="4" t="s">
        <v>1384</v>
      </c>
      <c r="K59" s="4">
        <v>58</v>
      </c>
      <c r="L59" s="4">
        <v>60</v>
      </c>
      <c r="M59" s="4">
        <v>21</v>
      </c>
      <c r="N59" s="4">
        <v>0.23</v>
      </c>
      <c r="O59" s="4">
        <v>0.53</v>
      </c>
      <c r="P59" s="4">
        <v>0.33333299999999999</v>
      </c>
      <c r="Q59" s="4">
        <v>-0.33333299999999999</v>
      </c>
      <c r="R59" s="4">
        <v>1</v>
      </c>
      <c r="S59" s="4">
        <v>0.42857099999999998</v>
      </c>
      <c r="T59" s="4">
        <v>-0.47619</v>
      </c>
      <c r="U59" s="4">
        <v>0</v>
      </c>
      <c r="V59" s="4">
        <v>1</v>
      </c>
      <c r="W59" s="4" t="s">
        <v>1383</v>
      </c>
      <c r="X59" s="4" t="s">
        <v>1382</v>
      </c>
      <c r="Y59" s="4" t="s">
        <v>1382</v>
      </c>
      <c r="Z59" s="4" t="s">
        <v>1395</v>
      </c>
      <c r="AA59" s="4" t="s">
        <v>1386</v>
      </c>
      <c r="AB59" s="4" t="s">
        <v>1511</v>
      </c>
      <c r="AC59" s="4" t="s">
        <v>1512</v>
      </c>
      <c r="AD59" s="4" t="s">
        <v>1395</v>
      </c>
      <c r="AE59" s="4" t="s">
        <v>1512</v>
      </c>
      <c r="AF59" s="4" t="s">
        <v>1389</v>
      </c>
      <c r="AG59" s="4" t="s">
        <v>1389</v>
      </c>
      <c r="AH59" s="4" t="s">
        <v>1514</v>
      </c>
      <c r="AI59" s="4" t="s">
        <v>1389</v>
      </c>
      <c r="AJ59" s="4" t="s">
        <v>1389</v>
      </c>
      <c r="AK59" s="4" t="s">
        <v>1389</v>
      </c>
      <c r="AL59" s="4" t="s">
        <v>1389</v>
      </c>
      <c r="AM59" s="4" t="s">
        <v>1389</v>
      </c>
      <c r="AN59" s="4" t="s">
        <v>1389</v>
      </c>
    </row>
    <row r="60" spans="1:40" x14ac:dyDescent="0.35">
      <c r="A60" s="4" t="s">
        <v>2658</v>
      </c>
      <c r="B60" s="4">
        <v>1705521</v>
      </c>
      <c r="C60" s="4" t="s">
        <v>1393</v>
      </c>
      <c r="D60" s="4" t="s">
        <v>1391</v>
      </c>
      <c r="E60" s="4" t="s">
        <v>1399</v>
      </c>
      <c r="F60" s="4">
        <v>100</v>
      </c>
      <c r="G60" s="4">
        <v>60</v>
      </c>
      <c r="H60" s="4">
        <v>14</v>
      </c>
      <c r="I60" s="4">
        <v>0.78</v>
      </c>
      <c r="J60" s="4" t="s">
        <v>1399</v>
      </c>
      <c r="K60" s="4">
        <v>167</v>
      </c>
      <c r="L60" s="4">
        <v>60</v>
      </c>
      <c r="M60" s="4">
        <v>26</v>
      </c>
      <c r="N60" s="4">
        <v>0.31</v>
      </c>
      <c r="O60" s="4">
        <v>0.47</v>
      </c>
      <c r="P60" s="4">
        <v>0.42857099999999998</v>
      </c>
      <c r="Q60" s="4">
        <v>-0.42857099999999998</v>
      </c>
      <c r="R60" s="4">
        <v>1</v>
      </c>
      <c r="S60" s="4">
        <v>0.5</v>
      </c>
      <c r="T60" s="4">
        <v>-0.5</v>
      </c>
      <c r="U60" s="4">
        <v>1</v>
      </c>
      <c r="V60" s="4">
        <v>0</v>
      </c>
      <c r="W60" s="4" t="s">
        <v>1391</v>
      </c>
      <c r="X60" s="4" t="s">
        <v>1393</v>
      </c>
      <c r="Y60" s="4" t="s">
        <v>1393</v>
      </c>
      <c r="Z60" s="4" t="s">
        <v>1395</v>
      </c>
      <c r="AA60" s="4" t="s">
        <v>1386</v>
      </c>
      <c r="AB60" s="4" t="s">
        <v>1511</v>
      </c>
      <c r="AC60" s="4" t="s">
        <v>1512</v>
      </c>
      <c r="AD60" s="4" t="s">
        <v>1395</v>
      </c>
      <c r="AE60" s="4" t="s">
        <v>1512</v>
      </c>
      <c r="AF60" s="4" t="s">
        <v>1389</v>
      </c>
      <c r="AG60" s="4" t="s">
        <v>1389</v>
      </c>
      <c r="AH60" s="4" t="s">
        <v>1515</v>
      </c>
      <c r="AI60" s="4" t="s">
        <v>1389</v>
      </c>
      <c r="AJ60" s="4" t="s">
        <v>1389</v>
      </c>
      <c r="AK60" s="4" t="s">
        <v>1389</v>
      </c>
      <c r="AL60" s="4" t="s">
        <v>1389</v>
      </c>
      <c r="AM60" s="4" t="s">
        <v>1389</v>
      </c>
      <c r="AN60" s="4" t="s">
        <v>1389</v>
      </c>
    </row>
    <row r="61" spans="1:40" x14ac:dyDescent="0.35">
      <c r="A61" s="4" t="s">
        <v>2658</v>
      </c>
      <c r="B61" s="4">
        <v>1706697</v>
      </c>
      <c r="C61" s="4" t="s">
        <v>1382</v>
      </c>
      <c r="D61" s="4" t="s">
        <v>1393</v>
      </c>
      <c r="E61" s="4" t="s">
        <v>1425</v>
      </c>
      <c r="F61" s="4">
        <v>178</v>
      </c>
      <c r="G61" s="4">
        <v>60</v>
      </c>
      <c r="H61" s="4">
        <v>22</v>
      </c>
      <c r="I61" s="4">
        <v>0.72</v>
      </c>
      <c r="J61" s="4" t="s">
        <v>1393</v>
      </c>
      <c r="K61" s="4">
        <v>0</v>
      </c>
      <c r="L61" s="4">
        <v>60</v>
      </c>
      <c r="M61" s="4">
        <v>20</v>
      </c>
      <c r="N61" s="4">
        <v>0.1</v>
      </c>
      <c r="O61" s="4">
        <v>0.62</v>
      </c>
      <c r="P61" s="4">
        <v>0.35</v>
      </c>
      <c r="Q61" s="4">
        <v>-0.35</v>
      </c>
      <c r="R61" s="4">
        <v>1</v>
      </c>
      <c r="S61" s="4">
        <v>0.45</v>
      </c>
      <c r="T61" s="4">
        <v>-0.45</v>
      </c>
      <c r="U61" s="4">
        <v>0</v>
      </c>
      <c r="V61" s="4">
        <v>1</v>
      </c>
      <c r="W61" s="4" t="s">
        <v>1393</v>
      </c>
      <c r="X61" s="4" t="s">
        <v>1382</v>
      </c>
      <c r="Y61" s="4" t="s">
        <v>1382</v>
      </c>
      <c r="Z61" s="4" t="s">
        <v>1395</v>
      </c>
      <c r="AA61" s="4" t="s">
        <v>1386</v>
      </c>
      <c r="AB61" s="4" t="s">
        <v>1511</v>
      </c>
      <c r="AC61" s="4" t="s">
        <v>1512</v>
      </c>
      <c r="AD61" s="4" t="s">
        <v>1395</v>
      </c>
      <c r="AE61" s="4" t="s">
        <v>1512</v>
      </c>
      <c r="AF61" s="4" t="s">
        <v>1389</v>
      </c>
      <c r="AG61" s="4" t="s">
        <v>1389</v>
      </c>
      <c r="AH61" s="4" t="s">
        <v>1516</v>
      </c>
      <c r="AI61" s="4" t="s">
        <v>1389</v>
      </c>
      <c r="AJ61" s="4" t="s">
        <v>1389</v>
      </c>
      <c r="AK61" s="4" t="s">
        <v>1389</v>
      </c>
      <c r="AL61" s="4" t="s">
        <v>1389</v>
      </c>
      <c r="AM61" s="4" t="s">
        <v>1389</v>
      </c>
      <c r="AN61" s="4" t="s">
        <v>1389</v>
      </c>
    </row>
    <row r="62" spans="1:40" x14ac:dyDescent="0.35">
      <c r="A62" s="4" t="s">
        <v>2658</v>
      </c>
      <c r="B62" s="4">
        <v>1721543</v>
      </c>
      <c r="C62" s="4" t="s">
        <v>1382</v>
      </c>
      <c r="D62" s="4" t="s">
        <v>1393</v>
      </c>
      <c r="E62" s="4" t="s">
        <v>1382</v>
      </c>
      <c r="F62" s="4">
        <v>69</v>
      </c>
      <c r="G62" s="4">
        <v>38</v>
      </c>
      <c r="H62" s="4">
        <v>16</v>
      </c>
      <c r="I62" s="4">
        <v>0.87</v>
      </c>
      <c r="J62" s="4" t="s">
        <v>1425</v>
      </c>
      <c r="K62" s="4">
        <v>31</v>
      </c>
      <c r="L62" s="4">
        <v>42</v>
      </c>
      <c r="M62" s="4">
        <v>25</v>
      </c>
      <c r="N62" s="4">
        <v>0.2</v>
      </c>
      <c r="O62" s="4">
        <v>0.67</v>
      </c>
      <c r="P62" s="4">
        <v>0.375</v>
      </c>
      <c r="Q62" s="4">
        <v>-0.375</v>
      </c>
      <c r="R62" s="4">
        <v>1</v>
      </c>
      <c r="S62" s="4">
        <v>0.5</v>
      </c>
      <c r="T62" s="4">
        <v>-0.5</v>
      </c>
      <c r="U62" s="4">
        <v>0</v>
      </c>
      <c r="V62" s="4">
        <v>1</v>
      </c>
      <c r="W62" s="4" t="s">
        <v>1393</v>
      </c>
      <c r="X62" s="4" t="s">
        <v>1382</v>
      </c>
      <c r="Y62" s="4" t="s">
        <v>1382</v>
      </c>
      <c r="Z62" s="4" t="s">
        <v>1395</v>
      </c>
      <c r="AA62" s="4" t="s">
        <v>1386</v>
      </c>
      <c r="AB62" s="4" t="s">
        <v>1517</v>
      </c>
      <c r="AC62" s="4" t="s">
        <v>1518</v>
      </c>
      <c r="AD62" s="4" t="s">
        <v>1395</v>
      </c>
      <c r="AE62" s="4" t="s">
        <v>1518</v>
      </c>
      <c r="AF62" s="4" t="s">
        <v>1389</v>
      </c>
      <c r="AG62" s="4" t="s">
        <v>1389</v>
      </c>
      <c r="AH62" s="4" t="s">
        <v>1519</v>
      </c>
      <c r="AI62" s="4" t="s">
        <v>1389</v>
      </c>
      <c r="AJ62" s="4" t="s">
        <v>1389</v>
      </c>
      <c r="AK62" s="4" t="s">
        <v>1389</v>
      </c>
      <c r="AL62" s="4" t="s">
        <v>1389</v>
      </c>
      <c r="AM62" s="4" t="s">
        <v>1389</v>
      </c>
      <c r="AN62" s="4" t="s">
        <v>1389</v>
      </c>
    </row>
    <row r="63" spans="1:40" x14ac:dyDescent="0.35">
      <c r="A63" s="4" t="s">
        <v>2658</v>
      </c>
      <c r="B63" s="4">
        <v>1722449</v>
      </c>
      <c r="C63" s="4" t="s">
        <v>1383</v>
      </c>
      <c r="D63" s="4" t="s">
        <v>1391</v>
      </c>
      <c r="E63" s="4" t="s">
        <v>1401</v>
      </c>
      <c r="F63" s="4">
        <v>109</v>
      </c>
      <c r="G63" s="4">
        <v>60</v>
      </c>
      <c r="H63" s="4">
        <v>16</v>
      </c>
      <c r="I63" s="4">
        <v>0.81</v>
      </c>
      <c r="J63" s="4" t="s">
        <v>1401</v>
      </c>
      <c r="K63" s="4">
        <v>59</v>
      </c>
      <c r="L63" s="4">
        <v>60</v>
      </c>
      <c r="M63" s="4">
        <v>21</v>
      </c>
      <c r="N63" s="4">
        <v>0.19</v>
      </c>
      <c r="O63" s="4">
        <v>0.62</v>
      </c>
      <c r="P63" s="4">
        <v>0.375</v>
      </c>
      <c r="Q63" s="4">
        <v>-0.375</v>
      </c>
      <c r="R63" s="4">
        <v>1</v>
      </c>
      <c r="S63" s="4">
        <v>0.5</v>
      </c>
      <c r="T63" s="4">
        <v>-0.5</v>
      </c>
      <c r="U63" s="4">
        <v>0</v>
      </c>
      <c r="V63" s="4">
        <v>1</v>
      </c>
      <c r="W63" s="4" t="s">
        <v>1391</v>
      </c>
      <c r="X63" s="4" t="s">
        <v>1383</v>
      </c>
      <c r="Y63" s="4" t="s">
        <v>1383</v>
      </c>
      <c r="Z63" s="4" t="s">
        <v>1395</v>
      </c>
      <c r="AA63" s="4" t="s">
        <v>1386</v>
      </c>
      <c r="AB63" s="4" t="s">
        <v>1517</v>
      </c>
      <c r="AC63" s="4" t="s">
        <v>1518</v>
      </c>
      <c r="AD63" s="4" t="s">
        <v>1395</v>
      </c>
      <c r="AE63" s="4" t="s">
        <v>1518</v>
      </c>
      <c r="AF63" s="4" t="s">
        <v>1389</v>
      </c>
      <c r="AG63" s="4" t="s">
        <v>1389</v>
      </c>
      <c r="AH63" s="4" t="s">
        <v>1520</v>
      </c>
      <c r="AI63" s="4" t="s">
        <v>1389</v>
      </c>
      <c r="AJ63" s="4" t="s">
        <v>1389</v>
      </c>
      <c r="AK63" s="4" t="s">
        <v>1389</v>
      </c>
      <c r="AL63" s="4" t="s">
        <v>1389</v>
      </c>
      <c r="AM63" s="4" t="s">
        <v>1389</v>
      </c>
      <c r="AN63" s="4" t="s">
        <v>1389</v>
      </c>
    </row>
    <row r="64" spans="1:40" x14ac:dyDescent="0.35">
      <c r="A64" s="4" t="s">
        <v>2658</v>
      </c>
      <c r="B64" s="4">
        <v>1747977</v>
      </c>
      <c r="C64" s="4" t="s">
        <v>1391</v>
      </c>
      <c r="D64" s="4" t="s">
        <v>1383</v>
      </c>
      <c r="E64" s="4" t="s">
        <v>1401</v>
      </c>
      <c r="F64" s="4">
        <v>137</v>
      </c>
      <c r="G64" s="4">
        <v>60</v>
      </c>
      <c r="H64" s="4">
        <v>22</v>
      </c>
      <c r="I64" s="4">
        <v>0.81</v>
      </c>
      <c r="J64" s="4" t="s">
        <v>1401</v>
      </c>
      <c r="K64" s="4">
        <v>95</v>
      </c>
      <c r="L64" s="4">
        <v>60</v>
      </c>
      <c r="M64" s="4">
        <v>17</v>
      </c>
      <c r="N64" s="4">
        <v>0.28999999999999998</v>
      </c>
      <c r="O64" s="4">
        <v>0.52</v>
      </c>
      <c r="P64" s="4">
        <v>0.352941</v>
      </c>
      <c r="Q64" s="4">
        <v>-0.352941</v>
      </c>
      <c r="R64" s="4">
        <v>1</v>
      </c>
      <c r="S64" s="4">
        <v>0.47058800000000001</v>
      </c>
      <c r="T64" s="4">
        <v>-0.47058800000000001</v>
      </c>
      <c r="U64" s="4">
        <v>0</v>
      </c>
      <c r="V64" s="4">
        <v>1</v>
      </c>
      <c r="W64" s="4" t="s">
        <v>1383</v>
      </c>
      <c r="X64" s="4" t="s">
        <v>1391</v>
      </c>
      <c r="Y64" s="4" t="s">
        <v>1391</v>
      </c>
      <c r="Z64" s="4" t="s">
        <v>1395</v>
      </c>
      <c r="AA64" s="4" t="s">
        <v>1386</v>
      </c>
      <c r="AB64" s="4" t="s">
        <v>1521</v>
      </c>
      <c r="AC64" s="4" t="s">
        <v>1522</v>
      </c>
      <c r="AD64" s="4" t="s">
        <v>1395</v>
      </c>
      <c r="AE64" s="4" t="s">
        <v>1522</v>
      </c>
      <c r="AF64" s="4" t="s">
        <v>1389</v>
      </c>
      <c r="AG64" s="4" t="s">
        <v>1389</v>
      </c>
      <c r="AH64" s="4" t="s">
        <v>1523</v>
      </c>
      <c r="AI64" s="4" t="s">
        <v>1389</v>
      </c>
      <c r="AJ64" s="4" t="s">
        <v>1389</v>
      </c>
      <c r="AK64" s="4" t="s">
        <v>1389</v>
      </c>
      <c r="AL64" s="4" t="s">
        <v>1389</v>
      </c>
      <c r="AM64" s="4" t="s">
        <v>1389</v>
      </c>
      <c r="AN64" s="4" t="s">
        <v>1389</v>
      </c>
    </row>
    <row r="65" spans="1:40" x14ac:dyDescent="0.35">
      <c r="A65" s="4" t="s">
        <v>2658</v>
      </c>
      <c r="B65" s="4">
        <v>1754973</v>
      </c>
      <c r="C65" s="4" t="s">
        <v>1382</v>
      </c>
      <c r="D65" s="4" t="s">
        <v>1393</v>
      </c>
      <c r="E65" s="4" t="s">
        <v>1425</v>
      </c>
      <c r="F65" s="4">
        <v>150</v>
      </c>
      <c r="G65" s="4">
        <v>52</v>
      </c>
      <c r="H65" s="4">
        <v>21</v>
      </c>
      <c r="I65" s="4">
        <v>0.52</v>
      </c>
      <c r="J65" s="4" t="s">
        <v>1393</v>
      </c>
      <c r="K65" s="4">
        <v>0</v>
      </c>
      <c r="L65" s="4">
        <v>58</v>
      </c>
      <c r="M65" s="4">
        <v>30</v>
      </c>
      <c r="N65" s="4">
        <v>0.03</v>
      </c>
      <c r="O65" s="4">
        <v>0.49</v>
      </c>
      <c r="P65" s="4">
        <v>0.33333299999999999</v>
      </c>
      <c r="Q65" s="4">
        <v>-0.33333299999999999</v>
      </c>
      <c r="R65" s="4">
        <v>1</v>
      </c>
      <c r="S65" s="4">
        <v>0.42857099999999998</v>
      </c>
      <c r="T65" s="4">
        <v>-0.47619</v>
      </c>
      <c r="U65" s="4">
        <v>0</v>
      </c>
      <c r="V65" s="4">
        <v>1</v>
      </c>
      <c r="W65" s="4" t="s">
        <v>1393</v>
      </c>
      <c r="X65" s="4" t="s">
        <v>1382</v>
      </c>
      <c r="Y65" s="4" t="s">
        <v>1382</v>
      </c>
      <c r="Z65" s="4" t="s">
        <v>1419</v>
      </c>
      <c r="AA65" s="4" t="s">
        <v>1420</v>
      </c>
      <c r="AB65" s="4" t="s">
        <v>1524</v>
      </c>
      <c r="AC65" s="4" t="s">
        <v>1525</v>
      </c>
      <c r="AD65" s="4" t="s">
        <v>1388</v>
      </c>
      <c r="AE65" s="4" t="s">
        <v>1236</v>
      </c>
      <c r="AF65" s="4" t="s">
        <v>1658</v>
      </c>
      <c r="AG65" s="4" t="s">
        <v>2702</v>
      </c>
      <c r="AH65" s="4" t="s">
        <v>1526</v>
      </c>
      <c r="AI65" s="4" t="s">
        <v>1527</v>
      </c>
      <c r="AJ65" s="4" t="s">
        <v>2703</v>
      </c>
      <c r="AK65" s="4" t="s">
        <v>2704</v>
      </c>
      <c r="AL65" s="4" t="s">
        <v>2705</v>
      </c>
      <c r="AM65" s="4" t="s">
        <v>1389</v>
      </c>
      <c r="AN65" s="4" t="s">
        <v>1528</v>
      </c>
    </row>
    <row r="66" spans="1:40" x14ac:dyDescent="0.35">
      <c r="A66" s="4" t="s">
        <v>2658</v>
      </c>
      <c r="B66" s="4">
        <v>1765163</v>
      </c>
      <c r="C66" s="4" t="s">
        <v>1382</v>
      </c>
      <c r="D66" s="4" t="s">
        <v>1383</v>
      </c>
      <c r="E66" s="4" t="s">
        <v>1384</v>
      </c>
      <c r="F66" s="4">
        <v>109</v>
      </c>
      <c r="G66" s="4">
        <v>60</v>
      </c>
      <c r="H66" s="4">
        <v>21</v>
      </c>
      <c r="I66" s="4">
        <v>0.85</v>
      </c>
      <c r="J66" s="4" t="s">
        <v>1384</v>
      </c>
      <c r="K66" s="4">
        <v>140</v>
      </c>
      <c r="L66" s="4">
        <v>60</v>
      </c>
      <c r="M66" s="4">
        <v>35</v>
      </c>
      <c r="N66" s="4">
        <v>0.23</v>
      </c>
      <c r="O66" s="4">
        <v>0.62</v>
      </c>
      <c r="P66" s="4">
        <v>0.33333299999999999</v>
      </c>
      <c r="Q66" s="4">
        <v>-0.33333299999999999</v>
      </c>
      <c r="R66" s="4">
        <v>1</v>
      </c>
      <c r="S66" s="4">
        <v>0.42857099999999998</v>
      </c>
      <c r="T66" s="4">
        <v>-0.47619</v>
      </c>
      <c r="U66" s="4">
        <v>0</v>
      </c>
      <c r="V66" s="4">
        <v>1</v>
      </c>
      <c r="W66" s="4" t="s">
        <v>1383</v>
      </c>
      <c r="X66" s="4" t="s">
        <v>1382</v>
      </c>
      <c r="Y66" s="4" t="s">
        <v>1382</v>
      </c>
      <c r="Z66" s="4" t="s">
        <v>1395</v>
      </c>
      <c r="AA66" s="4" t="s">
        <v>1386</v>
      </c>
      <c r="AB66" s="4" t="s">
        <v>1529</v>
      </c>
      <c r="AC66" s="4" t="s">
        <v>1530</v>
      </c>
      <c r="AD66" s="4" t="s">
        <v>1395</v>
      </c>
      <c r="AE66" s="4" t="s">
        <v>1530</v>
      </c>
      <c r="AF66" s="4" t="s">
        <v>1389</v>
      </c>
      <c r="AG66" s="4" t="s">
        <v>1389</v>
      </c>
      <c r="AH66" s="4" t="s">
        <v>1531</v>
      </c>
      <c r="AI66" s="4" t="s">
        <v>1389</v>
      </c>
      <c r="AJ66" s="4" t="s">
        <v>1389</v>
      </c>
      <c r="AK66" s="4" t="s">
        <v>1389</v>
      </c>
      <c r="AL66" s="4" t="s">
        <v>1389</v>
      </c>
      <c r="AM66" s="4" t="s">
        <v>1389</v>
      </c>
      <c r="AN66" s="4" t="s">
        <v>1389</v>
      </c>
    </row>
    <row r="67" spans="1:40" x14ac:dyDescent="0.35">
      <c r="A67" s="4" t="s">
        <v>2658</v>
      </c>
      <c r="B67" s="4">
        <v>1765514</v>
      </c>
      <c r="C67" s="4" t="s">
        <v>1382</v>
      </c>
      <c r="D67" s="4" t="s">
        <v>1393</v>
      </c>
      <c r="E67" s="4" t="s">
        <v>1425</v>
      </c>
      <c r="F67" s="4">
        <v>190</v>
      </c>
      <c r="G67" s="4">
        <v>60</v>
      </c>
      <c r="H67" s="4">
        <v>17</v>
      </c>
      <c r="I67" s="4">
        <v>0.65</v>
      </c>
      <c r="J67" s="4" t="s">
        <v>1425</v>
      </c>
      <c r="K67" s="4">
        <v>66</v>
      </c>
      <c r="L67" s="4">
        <v>60</v>
      </c>
      <c r="M67" s="4">
        <v>30</v>
      </c>
      <c r="N67" s="4">
        <v>0.16</v>
      </c>
      <c r="O67" s="4">
        <v>0.49</v>
      </c>
      <c r="P67" s="4">
        <v>0.352941</v>
      </c>
      <c r="Q67" s="4">
        <v>-0.352941</v>
      </c>
      <c r="R67" s="4">
        <v>1</v>
      </c>
      <c r="S67" s="4">
        <v>0.47058800000000001</v>
      </c>
      <c r="T67" s="4">
        <v>-0.47058800000000001</v>
      </c>
      <c r="U67" s="4">
        <v>0</v>
      </c>
      <c r="V67" s="4">
        <v>1</v>
      </c>
      <c r="W67" s="4" t="s">
        <v>1393</v>
      </c>
      <c r="X67" s="4" t="s">
        <v>1382</v>
      </c>
      <c r="Y67" s="4" t="s">
        <v>1382</v>
      </c>
      <c r="Z67" s="4" t="s">
        <v>1395</v>
      </c>
      <c r="AA67" s="4" t="s">
        <v>1386</v>
      </c>
      <c r="AB67" s="4" t="s">
        <v>1529</v>
      </c>
      <c r="AC67" s="4" t="s">
        <v>1530</v>
      </c>
      <c r="AD67" s="4" t="s">
        <v>1395</v>
      </c>
      <c r="AE67" s="4" t="s">
        <v>1530</v>
      </c>
      <c r="AF67" s="4" t="s">
        <v>1389</v>
      </c>
      <c r="AG67" s="4" t="s">
        <v>1389</v>
      </c>
      <c r="AH67" s="4" t="s">
        <v>1532</v>
      </c>
      <c r="AI67" s="4" t="s">
        <v>1389</v>
      </c>
      <c r="AJ67" s="4" t="s">
        <v>1389</v>
      </c>
      <c r="AK67" s="4" t="s">
        <v>1389</v>
      </c>
      <c r="AL67" s="4" t="s">
        <v>1389</v>
      </c>
      <c r="AM67" s="4" t="s">
        <v>1389</v>
      </c>
      <c r="AN67" s="4" t="s">
        <v>1389</v>
      </c>
    </row>
    <row r="68" spans="1:40" x14ac:dyDescent="0.35">
      <c r="A68" s="4" t="s">
        <v>2658</v>
      </c>
      <c r="B68" s="4">
        <v>1770704</v>
      </c>
      <c r="C68" s="4" t="s">
        <v>1383</v>
      </c>
      <c r="D68" s="4" t="s">
        <v>1391</v>
      </c>
      <c r="E68" s="4" t="s">
        <v>1401</v>
      </c>
      <c r="F68" s="4">
        <v>185</v>
      </c>
      <c r="G68" s="4">
        <v>50</v>
      </c>
      <c r="H68" s="4">
        <v>27</v>
      </c>
      <c r="I68" s="4">
        <v>0.77</v>
      </c>
      <c r="J68" s="4" t="s">
        <v>1401</v>
      </c>
      <c r="K68" s="4">
        <v>79</v>
      </c>
      <c r="L68" s="4">
        <v>57</v>
      </c>
      <c r="M68" s="4">
        <v>24</v>
      </c>
      <c r="N68" s="4">
        <v>0.25</v>
      </c>
      <c r="O68" s="4">
        <v>0.52</v>
      </c>
      <c r="P68" s="4">
        <v>0.33333299999999999</v>
      </c>
      <c r="Q68" s="4">
        <v>-0.33333299999999999</v>
      </c>
      <c r="R68" s="4">
        <v>1</v>
      </c>
      <c r="S68" s="4">
        <v>0.45833299999999999</v>
      </c>
      <c r="T68" s="4">
        <v>-0.45833299999999999</v>
      </c>
      <c r="U68" s="4">
        <v>0</v>
      </c>
      <c r="V68" s="4">
        <v>1</v>
      </c>
      <c r="W68" s="4" t="s">
        <v>1391</v>
      </c>
      <c r="X68" s="4" t="s">
        <v>1383</v>
      </c>
      <c r="Y68" s="4" t="s">
        <v>1383</v>
      </c>
      <c r="Z68" s="4" t="s">
        <v>1484</v>
      </c>
      <c r="AA68" s="4" t="s">
        <v>1485</v>
      </c>
      <c r="AB68" s="4" t="s">
        <v>1533</v>
      </c>
      <c r="AC68" s="4" t="s">
        <v>1534</v>
      </c>
      <c r="AD68" s="4" t="s">
        <v>1388</v>
      </c>
      <c r="AE68" s="4" t="s">
        <v>1238</v>
      </c>
      <c r="AF68" s="4" t="s">
        <v>1658</v>
      </c>
      <c r="AG68" s="5" t="s">
        <v>2706</v>
      </c>
      <c r="AH68" s="4" t="s">
        <v>1535</v>
      </c>
      <c r="AI68" s="4" t="s">
        <v>1536</v>
      </c>
      <c r="AJ68" s="4" t="s">
        <v>2707</v>
      </c>
      <c r="AK68" s="4" t="s">
        <v>2708</v>
      </c>
      <c r="AL68" s="4" t="s">
        <v>2709</v>
      </c>
      <c r="AM68" s="4" t="s">
        <v>1389</v>
      </c>
      <c r="AN68" s="4" t="s">
        <v>1537</v>
      </c>
    </row>
    <row r="69" spans="1:40" x14ac:dyDescent="0.35">
      <c r="A69" s="4" t="s">
        <v>2658</v>
      </c>
      <c r="B69" s="4">
        <v>1776771</v>
      </c>
      <c r="C69" s="4" t="s">
        <v>1383</v>
      </c>
      <c r="D69" s="4" t="s">
        <v>1382</v>
      </c>
      <c r="E69" s="4" t="s">
        <v>1384</v>
      </c>
      <c r="F69" s="4">
        <v>194</v>
      </c>
      <c r="G69" s="4">
        <v>59</v>
      </c>
      <c r="H69" s="4">
        <v>21</v>
      </c>
      <c r="I69" s="4">
        <v>0.71</v>
      </c>
      <c r="J69" s="4" t="s">
        <v>1384</v>
      </c>
      <c r="K69" s="4">
        <v>172</v>
      </c>
      <c r="L69" s="4">
        <v>59</v>
      </c>
      <c r="M69" s="4">
        <v>23</v>
      </c>
      <c r="N69" s="4">
        <v>0.34</v>
      </c>
      <c r="O69" s="4">
        <v>0.37</v>
      </c>
      <c r="P69" s="4">
        <v>0.33333299999999999</v>
      </c>
      <c r="Q69" s="4">
        <v>-0.33333299999999999</v>
      </c>
      <c r="R69" s="4">
        <v>1</v>
      </c>
      <c r="S69" s="4">
        <v>0.42857099999999998</v>
      </c>
      <c r="T69" s="4">
        <v>-0.47619</v>
      </c>
      <c r="U69" s="4">
        <v>1</v>
      </c>
      <c r="V69" s="4">
        <v>0</v>
      </c>
      <c r="W69" s="4" t="s">
        <v>1382</v>
      </c>
      <c r="X69" s="4" t="s">
        <v>1383</v>
      </c>
      <c r="Y69" s="4" t="s">
        <v>1383</v>
      </c>
      <c r="Z69" s="4" t="s">
        <v>1385</v>
      </c>
      <c r="AA69" s="4" t="s">
        <v>1386</v>
      </c>
      <c r="AB69" s="4" t="s">
        <v>1533</v>
      </c>
      <c r="AC69" s="4" t="s">
        <v>1534</v>
      </c>
      <c r="AD69" s="4" t="s">
        <v>1388</v>
      </c>
      <c r="AE69" s="4" t="s">
        <v>1238</v>
      </c>
      <c r="AF69" s="4" t="s">
        <v>1658</v>
      </c>
      <c r="AG69" s="5" t="s">
        <v>2710</v>
      </c>
      <c r="AH69" s="4" t="s">
        <v>1538</v>
      </c>
      <c r="AI69" s="4" t="s">
        <v>1389</v>
      </c>
      <c r="AJ69" s="4" t="s">
        <v>1389</v>
      </c>
      <c r="AK69" s="4" t="s">
        <v>1389</v>
      </c>
      <c r="AL69" s="4" t="s">
        <v>1389</v>
      </c>
      <c r="AM69" s="4" t="s">
        <v>1389</v>
      </c>
      <c r="AN69" s="4" t="s">
        <v>1537</v>
      </c>
    </row>
    <row r="70" spans="1:40" x14ac:dyDescent="0.35">
      <c r="A70" s="4" t="s">
        <v>2658</v>
      </c>
      <c r="B70" s="4">
        <v>1778037</v>
      </c>
      <c r="C70" s="4" t="s">
        <v>1382</v>
      </c>
      <c r="D70" s="4" t="s">
        <v>1383</v>
      </c>
      <c r="E70" s="4" t="s">
        <v>1384</v>
      </c>
      <c r="F70" s="4">
        <v>163</v>
      </c>
      <c r="G70" s="4">
        <v>60</v>
      </c>
      <c r="H70" s="4">
        <v>14</v>
      </c>
      <c r="I70" s="4">
        <v>0.64</v>
      </c>
      <c r="J70" s="4" t="s">
        <v>1383</v>
      </c>
      <c r="K70" s="4">
        <v>0</v>
      </c>
      <c r="L70" s="4">
        <v>60</v>
      </c>
      <c r="M70" s="4">
        <v>19</v>
      </c>
      <c r="N70" s="4">
        <v>0</v>
      </c>
      <c r="O70" s="4">
        <v>0.64</v>
      </c>
      <c r="P70" s="4">
        <v>0.42857099999999998</v>
      </c>
      <c r="Q70" s="4">
        <v>-0.42857099999999998</v>
      </c>
      <c r="R70" s="4">
        <v>1</v>
      </c>
      <c r="S70" s="4">
        <v>0.5</v>
      </c>
      <c r="T70" s="4">
        <v>-0.5</v>
      </c>
      <c r="U70" s="4">
        <v>0</v>
      </c>
      <c r="V70" s="4">
        <v>1</v>
      </c>
      <c r="W70" s="4" t="s">
        <v>1383</v>
      </c>
      <c r="X70" s="4" t="s">
        <v>1382</v>
      </c>
      <c r="Y70" s="4" t="s">
        <v>1382</v>
      </c>
      <c r="Z70" s="4" t="s">
        <v>1385</v>
      </c>
      <c r="AA70" s="4" t="s">
        <v>1386</v>
      </c>
      <c r="AB70" s="4" t="s">
        <v>1533</v>
      </c>
      <c r="AC70" s="4" t="s">
        <v>1534</v>
      </c>
      <c r="AD70" s="4" t="s">
        <v>1388</v>
      </c>
      <c r="AE70" s="4" t="s">
        <v>1238</v>
      </c>
      <c r="AF70" s="4" t="s">
        <v>1658</v>
      </c>
      <c r="AG70" s="5" t="s">
        <v>2711</v>
      </c>
      <c r="AH70" s="4" t="s">
        <v>1539</v>
      </c>
      <c r="AI70" s="4" t="s">
        <v>1389</v>
      </c>
      <c r="AJ70" s="4" t="s">
        <v>1389</v>
      </c>
      <c r="AK70" s="4" t="s">
        <v>1389</v>
      </c>
      <c r="AL70" s="4" t="s">
        <v>1389</v>
      </c>
      <c r="AM70" s="4" t="s">
        <v>1389</v>
      </c>
      <c r="AN70" s="4" t="s">
        <v>1537</v>
      </c>
    </row>
    <row r="71" spans="1:40" x14ac:dyDescent="0.35">
      <c r="A71" s="4" t="s">
        <v>2658</v>
      </c>
      <c r="B71" s="4">
        <v>1782778</v>
      </c>
      <c r="C71" s="4" t="s">
        <v>1391</v>
      </c>
      <c r="D71" s="4" t="s">
        <v>1382</v>
      </c>
      <c r="E71" s="4" t="s">
        <v>1392</v>
      </c>
      <c r="F71" s="4">
        <v>171</v>
      </c>
      <c r="G71" s="4">
        <v>60</v>
      </c>
      <c r="H71" s="4">
        <v>27</v>
      </c>
      <c r="I71" s="4">
        <v>0.81</v>
      </c>
      <c r="J71" s="4" t="s">
        <v>1392</v>
      </c>
      <c r="K71" s="4">
        <v>170</v>
      </c>
      <c r="L71" s="4">
        <v>60</v>
      </c>
      <c r="M71" s="4">
        <v>31</v>
      </c>
      <c r="N71" s="4">
        <v>0.28999999999999998</v>
      </c>
      <c r="O71" s="4">
        <v>0.52</v>
      </c>
      <c r="P71" s="4">
        <v>0.33333299999999999</v>
      </c>
      <c r="Q71" s="4">
        <v>-0.33333299999999999</v>
      </c>
      <c r="R71" s="4">
        <v>1</v>
      </c>
      <c r="S71" s="4">
        <v>0.44444400000000001</v>
      </c>
      <c r="T71" s="4">
        <v>-0.40740700000000002</v>
      </c>
      <c r="U71" s="4">
        <v>0</v>
      </c>
      <c r="V71" s="4">
        <v>1</v>
      </c>
      <c r="W71" s="4" t="s">
        <v>1382</v>
      </c>
      <c r="X71" s="4" t="s">
        <v>1391</v>
      </c>
      <c r="Y71" s="4" t="s">
        <v>1391</v>
      </c>
      <c r="Z71" s="4" t="s">
        <v>1395</v>
      </c>
      <c r="AA71" s="4" t="s">
        <v>1386</v>
      </c>
      <c r="AB71" s="4" t="s">
        <v>1540</v>
      </c>
      <c r="AC71" s="4" t="s">
        <v>1541</v>
      </c>
      <c r="AD71" s="4" t="s">
        <v>1395</v>
      </c>
      <c r="AE71" s="4" t="s">
        <v>1541</v>
      </c>
      <c r="AF71" s="4" t="s">
        <v>1389</v>
      </c>
      <c r="AG71" s="4" t="s">
        <v>1389</v>
      </c>
      <c r="AH71" s="4" t="s">
        <v>1542</v>
      </c>
      <c r="AI71" s="4" t="s">
        <v>1389</v>
      </c>
      <c r="AJ71" s="4" t="s">
        <v>1389</v>
      </c>
      <c r="AK71" s="4" t="s">
        <v>1389</v>
      </c>
      <c r="AL71" s="4" t="s">
        <v>1389</v>
      </c>
      <c r="AM71" s="4" t="s">
        <v>1389</v>
      </c>
      <c r="AN71" s="4" t="s">
        <v>1389</v>
      </c>
    </row>
    <row r="72" spans="1:40" x14ac:dyDescent="0.35">
      <c r="A72" s="4" t="s">
        <v>2658</v>
      </c>
      <c r="B72" s="4">
        <v>1843499</v>
      </c>
      <c r="C72" s="4" t="s">
        <v>1383</v>
      </c>
      <c r="D72" s="4" t="s">
        <v>1391</v>
      </c>
      <c r="E72" s="4" t="s">
        <v>1401</v>
      </c>
      <c r="F72" s="4">
        <v>228</v>
      </c>
      <c r="G72" s="4">
        <v>52</v>
      </c>
      <c r="H72" s="4">
        <v>30</v>
      </c>
      <c r="I72" s="4">
        <v>0.73</v>
      </c>
      <c r="J72" s="4" t="s">
        <v>1401</v>
      </c>
      <c r="K72" s="4">
        <v>138</v>
      </c>
      <c r="L72" s="4">
        <v>59</v>
      </c>
      <c r="M72" s="4">
        <v>32</v>
      </c>
      <c r="N72" s="4">
        <v>0.25</v>
      </c>
      <c r="O72" s="4">
        <v>0.48</v>
      </c>
      <c r="P72" s="4">
        <v>0.3</v>
      </c>
      <c r="Q72" s="4">
        <v>-0.3</v>
      </c>
      <c r="R72" s="4">
        <v>1</v>
      </c>
      <c r="S72" s="4">
        <v>0.4</v>
      </c>
      <c r="T72" s="4">
        <v>-0.43333300000000002</v>
      </c>
      <c r="U72" s="4">
        <v>0</v>
      </c>
      <c r="V72" s="4">
        <v>1</v>
      </c>
      <c r="W72" s="4" t="s">
        <v>1391</v>
      </c>
      <c r="X72" s="4" t="s">
        <v>1383</v>
      </c>
      <c r="Y72" s="4" t="s">
        <v>1383</v>
      </c>
      <c r="Z72" s="4" t="s">
        <v>1484</v>
      </c>
      <c r="AA72" s="4" t="s">
        <v>1485</v>
      </c>
      <c r="AB72" s="4" t="s">
        <v>1543</v>
      </c>
      <c r="AC72" s="4" t="s">
        <v>1544</v>
      </c>
      <c r="AD72" s="4" t="s">
        <v>1388</v>
      </c>
      <c r="AE72" s="4" t="s">
        <v>1245</v>
      </c>
      <c r="AF72" s="4" t="s">
        <v>1658</v>
      </c>
      <c r="AG72" s="5" t="s">
        <v>2712</v>
      </c>
      <c r="AH72" s="4" t="s">
        <v>1545</v>
      </c>
      <c r="AI72" s="4" t="s">
        <v>1546</v>
      </c>
      <c r="AJ72" s="4" t="s">
        <v>2713</v>
      </c>
      <c r="AK72" s="4" t="s">
        <v>2713</v>
      </c>
      <c r="AL72" s="4" t="s">
        <v>2714</v>
      </c>
      <c r="AM72" s="4" t="s">
        <v>1389</v>
      </c>
      <c r="AN72" s="4" t="s">
        <v>1547</v>
      </c>
    </row>
    <row r="73" spans="1:40" x14ac:dyDescent="0.35">
      <c r="A73" s="4" t="s">
        <v>2658</v>
      </c>
      <c r="B73" s="4">
        <v>1843738</v>
      </c>
      <c r="C73" s="4" t="s">
        <v>1382</v>
      </c>
      <c r="D73" s="4" t="s">
        <v>1391</v>
      </c>
      <c r="E73" s="4" t="s">
        <v>1392</v>
      </c>
      <c r="F73" s="4">
        <v>194</v>
      </c>
      <c r="G73" s="4">
        <v>47</v>
      </c>
      <c r="H73" s="4">
        <v>33</v>
      </c>
      <c r="I73" s="4">
        <v>0.82</v>
      </c>
      <c r="J73" s="4" t="s">
        <v>1392</v>
      </c>
      <c r="K73" s="4">
        <v>164</v>
      </c>
      <c r="L73" s="4">
        <v>55</v>
      </c>
      <c r="M73" s="4">
        <v>21</v>
      </c>
      <c r="N73" s="4">
        <v>0.42</v>
      </c>
      <c r="O73" s="4">
        <v>0.4</v>
      </c>
      <c r="P73" s="4">
        <v>0.33333299999999999</v>
      </c>
      <c r="Q73" s="4">
        <v>-0.33333299999999999</v>
      </c>
      <c r="R73" s="4">
        <v>1</v>
      </c>
      <c r="S73" s="4">
        <v>0.42857099999999998</v>
      </c>
      <c r="T73" s="4">
        <v>-0.47619</v>
      </c>
      <c r="U73" s="4">
        <v>1</v>
      </c>
      <c r="V73" s="4">
        <v>0</v>
      </c>
      <c r="W73" s="4" t="s">
        <v>1391</v>
      </c>
      <c r="X73" s="4" t="s">
        <v>1382</v>
      </c>
      <c r="Y73" s="4" t="s">
        <v>1382</v>
      </c>
      <c r="Z73" s="4" t="s">
        <v>1484</v>
      </c>
      <c r="AA73" s="4" t="s">
        <v>1485</v>
      </c>
      <c r="AB73" s="4" t="s">
        <v>1543</v>
      </c>
      <c r="AC73" s="4" t="s">
        <v>1544</v>
      </c>
      <c r="AD73" s="4" t="s">
        <v>1388</v>
      </c>
      <c r="AE73" s="4" t="s">
        <v>1245</v>
      </c>
      <c r="AF73" s="4" t="s">
        <v>1658</v>
      </c>
      <c r="AG73" s="5" t="s">
        <v>2712</v>
      </c>
      <c r="AH73" s="4" t="s">
        <v>1548</v>
      </c>
      <c r="AI73" s="4" t="s">
        <v>1549</v>
      </c>
      <c r="AJ73" s="4" t="s">
        <v>2715</v>
      </c>
      <c r="AK73" s="4" t="s">
        <v>2715</v>
      </c>
      <c r="AL73" s="4" t="s">
        <v>2716</v>
      </c>
      <c r="AM73" s="4" t="s">
        <v>1389</v>
      </c>
      <c r="AN73" s="4" t="s">
        <v>1547</v>
      </c>
    </row>
    <row r="74" spans="1:40" x14ac:dyDescent="0.35">
      <c r="A74" s="4" t="s">
        <v>2658</v>
      </c>
      <c r="B74" s="4">
        <v>1844525</v>
      </c>
      <c r="C74" s="4" t="s">
        <v>1393</v>
      </c>
      <c r="D74" s="4" t="s">
        <v>1391</v>
      </c>
      <c r="E74" s="4" t="s">
        <v>1399</v>
      </c>
      <c r="F74" s="4">
        <v>67</v>
      </c>
      <c r="G74" s="4">
        <v>37</v>
      </c>
      <c r="H74" s="4">
        <v>9</v>
      </c>
      <c r="I74" s="4">
        <v>0.55000000000000004</v>
      </c>
      <c r="J74" s="4" t="s">
        <v>1391</v>
      </c>
      <c r="K74" s="4">
        <v>0</v>
      </c>
      <c r="L74" s="4">
        <v>51</v>
      </c>
      <c r="M74" s="4">
        <v>31</v>
      </c>
      <c r="N74" s="4">
        <v>0.06</v>
      </c>
      <c r="O74" s="4">
        <v>0.49</v>
      </c>
      <c r="P74" s="4">
        <v>0.44444400000000001</v>
      </c>
      <c r="Q74" s="4">
        <v>-0.44444400000000001</v>
      </c>
      <c r="R74" s="4">
        <v>1</v>
      </c>
      <c r="S74" s="4">
        <v>0.66666700000000001</v>
      </c>
      <c r="T74" s="4">
        <v>-0.55555600000000005</v>
      </c>
      <c r="U74" s="4">
        <v>1</v>
      </c>
      <c r="V74" s="4">
        <v>0</v>
      </c>
      <c r="W74" s="4" t="s">
        <v>1391</v>
      </c>
      <c r="X74" s="4" t="s">
        <v>1393</v>
      </c>
      <c r="Y74" s="4" t="s">
        <v>1393</v>
      </c>
      <c r="Z74" s="4" t="s">
        <v>1395</v>
      </c>
      <c r="AA74" s="4" t="s">
        <v>1386</v>
      </c>
      <c r="AB74" s="4" t="s">
        <v>1550</v>
      </c>
      <c r="AC74" s="4" t="s">
        <v>1551</v>
      </c>
      <c r="AD74" s="4" t="s">
        <v>1395</v>
      </c>
      <c r="AE74" s="4" t="s">
        <v>1551</v>
      </c>
      <c r="AF74" s="4" t="s">
        <v>1389</v>
      </c>
      <c r="AG74" s="4" t="s">
        <v>1389</v>
      </c>
      <c r="AH74" s="4" t="s">
        <v>1552</v>
      </c>
      <c r="AI74" s="4" t="s">
        <v>1389</v>
      </c>
      <c r="AJ74" s="4" t="s">
        <v>1389</v>
      </c>
      <c r="AK74" s="4" t="s">
        <v>1389</v>
      </c>
      <c r="AL74" s="4" t="s">
        <v>1389</v>
      </c>
      <c r="AM74" s="4" t="s">
        <v>1389</v>
      </c>
      <c r="AN74" s="4" t="s">
        <v>1389</v>
      </c>
    </row>
    <row r="75" spans="1:40" x14ac:dyDescent="0.35">
      <c r="A75" s="4" t="s">
        <v>2658</v>
      </c>
      <c r="B75" s="4">
        <v>1844546</v>
      </c>
      <c r="C75" s="4" t="s">
        <v>1393</v>
      </c>
      <c r="D75" s="4" t="s">
        <v>1391</v>
      </c>
      <c r="E75" s="4" t="s">
        <v>1399</v>
      </c>
      <c r="F75" s="4">
        <v>141</v>
      </c>
      <c r="G75" s="4">
        <v>46</v>
      </c>
      <c r="H75" s="4">
        <v>16</v>
      </c>
      <c r="I75" s="4">
        <v>0.56000000000000005</v>
      </c>
      <c r="J75" s="4" t="s">
        <v>1391</v>
      </c>
      <c r="K75" s="4">
        <v>0</v>
      </c>
      <c r="L75" s="4">
        <v>51</v>
      </c>
      <c r="M75" s="4">
        <v>33</v>
      </c>
      <c r="N75" s="4">
        <v>0.12</v>
      </c>
      <c r="O75" s="4">
        <v>0.44</v>
      </c>
      <c r="P75" s="4">
        <v>0.375</v>
      </c>
      <c r="Q75" s="4">
        <v>-0.375</v>
      </c>
      <c r="R75" s="4">
        <v>1</v>
      </c>
      <c r="S75" s="4">
        <v>0.5</v>
      </c>
      <c r="T75" s="4">
        <v>-0.5</v>
      </c>
      <c r="U75" s="4">
        <v>1</v>
      </c>
      <c r="V75" s="4">
        <v>0</v>
      </c>
      <c r="W75" s="4" t="s">
        <v>1391</v>
      </c>
      <c r="X75" s="4" t="s">
        <v>1393</v>
      </c>
      <c r="Y75" s="4" t="s">
        <v>1393</v>
      </c>
      <c r="Z75" s="4" t="s">
        <v>1395</v>
      </c>
      <c r="AA75" s="4" t="s">
        <v>1386</v>
      </c>
      <c r="AB75" s="4" t="s">
        <v>1550</v>
      </c>
      <c r="AC75" s="4" t="s">
        <v>1551</v>
      </c>
      <c r="AD75" s="4" t="s">
        <v>1395</v>
      </c>
      <c r="AE75" s="4" t="s">
        <v>1551</v>
      </c>
      <c r="AF75" s="4" t="s">
        <v>1389</v>
      </c>
      <c r="AG75" s="4" t="s">
        <v>1389</v>
      </c>
      <c r="AH75" s="4" t="s">
        <v>1553</v>
      </c>
      <c r="AI75" s="4" t="s">
        <v>1389</v>
      </c>
      <c r="AJ75" s="4" t="s">
        <v>1389</v>
      </c>
      <c r="AK75" s="4" t="s">
        <v>1389</v>
      </c>
      <c r="AL75" s="4" t="s">
        <v>1389</v>
      </c>
      <c r="AM75" s="4" t="s">
        <v>1389</v>
      </c>
      <c r="AN75" s="4" t="s">
        <v>1389</v>
      </c>
    </row>
    <row r="76" spans="1:40" x14ac:dyDescent="0.35">
      <c r="A76" s="4" t="s">
        <v>2658</v>
      </c>
      <c r="B76" s="4">
        <v>1847078</v>
      </c>
      <c r="C76" s="4" t="s">
        <v>1383</v>
      </c>
      <c r="D76" s="4" t="s">
        <v>1382</v>
      </c>
      <c r="E76" s="4" t="s">
        <v>1384</v>
      </c>
      <c r="F76" s="4">
        <v>212</v>
      </c>
      <c r="G76" s="4">
        <v>60</v>
      </c>
      <c r="H76" s="4">
        <v>19</v>
      </c>
      <c r="I76" s="4">
        <v>0.63</v>
      </c>
      <c r="J76" s="4" t="s">
        <v>1384</v>
      </c>
      <c r="K76" s="4">
        <v>25</v>
      </c>
      <c r="L76" s="4">
        <v>60</v>
      </c>
      <c r="M76" s="4">
        <v>21</v>
      </c>
      <c r="N76" s="4">
        <v>0.14000000000000001</v>
      </c>
      <c r="O76" s="4">
        <v>0.49</v>
      </c>
      <c r="P76" s="4">
        <v>0.368421</v>
      </c>
      <c r="Q76" s="4">
        <v>-0.368421</v>
      </c>
      <c r="R76" s="4">
        <v>1</v>
      </c>
      <c r="S76" s="4">
        <v>0.47368399999999999</v>
      </c>
      <c r="T76" s="4">
        <v>-0.47368399999999999</v>
      </c>
      <c r="U76" s="4">
        <v>0</v>
      </c>
      <c r="V76" s="4">
        <v>1</v>
      </c>
      <c r="W76" s="4" t="s">
        <v>1382</v>
      </c>
      <c r="X76" s="4" t="s">
        <v>1383</v>
      </c>
      <c r="Y76" s="4" t="s">
        <v>1383</v>
      </c>
      <c r="Z76" s="4" t="s">
        <v>1395</v>
      </c>
      <c r="AA76" s="4" t="s">
        <v>1386</v>
      </c>
      <c r="AB76" s="4" t="s">
        <v>1554</v>
      </c>
      <c r="AC76" s="4" t="s">
        <v>1555</v>
      </c>
      <c r="AD76" s="4" t="s">
        <v>1395</v>
      </c>
      <c r="AE76" s="4" t="s">
        <v>1555</v>
      </c>
      <c r="AF76" s="4" t="s">
        <v>1389</v>
      </c>
      <c r="AG76" s="4" t="s">
        <v>1389</v>
      </c>
      <c r="AH76" s="4" t="s">
        <v>1556</v>
      </c>
      <c r="AI76" s="4" t="s">
        <v>1389</v>
      </c>
      <c r="AJ76" s="4" t="s">
        <v>1389</v>
      </c>
      <c r="AK76" s="4" t="s">
        <v>1389</v>
      </c>
      <c r="AL76" s="4" t="s">
        <v>1389</v>
      </c>
      <c r="AM76" s="4" t="s">
        <v>1389</v>
      </c>
      <c r="AN76" s="4" t="s">
        <v>1389</v>
      </c>
    </row>
    <row r="77" spans="1:40" x14ac:dyDescent="0.35">
      <c r="A77" s="4" t="s">
        <v>2658</v>
      </c>
      <c r="B77" s="4">
        <v>1847099</v>
      </c>
      <c r="C77" s="4" t="s">
        <v>1382</v>
      </c>
      <c r="D77" s="4" t="s">
        <v>1393</v>
      </c>
      <c r="E77" s="4" t="s">
        <v>1425</v>
      </c>
      <c r="F77" s="4">
        <v>164</v>
      </c>
      <c r="G77" s="4">
        <v>60</v>
      </c>
      <c r="H77" s="4">
        <v>20</v>
      </c>
      <c r="I77" s="4">
        <v>0.7</v>
      </c>
      <c r="J77" s="4" t="s">
        <v>1425</v>
      </c>
      <c r="K77" s="4">
        <v>87</v>
      </c>
      <c r="L77" s="4">
        <v>60</v>
      </c>
      <c r="M77" s="4">
        <v>24</v>
      </c>
      <c r="N77" s="4">
        <v>0.21</v>
      </c>
      <c r="O77" s="4">
        <v>0.49</v>
      </c>
      <c r="P77" s="4">
        <v>0.35</v>
      </c>
      <c r="Q77" s="4">
        <v>-0.35</v>
      </c>
      <c r="R77" s="4">
        <v>1</v>
      </c>
      <c r="S77" s="4">
        <v>0.45</v>
      </c>
      <c r="T77" s="4">
        <v>-0.45</v>
      </c>
      <c r="U77" s="4">
        <v>0</v>
      </c>
      <c r="V77" s="4">
        <v>1</v>
      </c>
      <c r="W77" s="4" t="s">
        <v>1393</v>
      </c>
      <c r="X77" s="4" t="s">
        <v>1382</v>
      </c>
      <c r="Y77" s="4" t="s">
        <v>1382</v>
      </c>
      <c r="Z77" s="4" t="s">
        <v>1395</v>
      </c>
      <c r="AA77" s="4" t="s">
        <v>1386</v>
      </c>
      <c r="AB77" s="4" t="s">
        <v>1554</v>
      </c>
      <c r="AC77" s="4" t="s">
        <v>1555</v>
      </c>
      <c r="AD77" s="4" t="s">
        <v>1395</v>
      </c>
      <c r="AE77" s="4" t="s">
        <v>1555</v>
      </c>
      <c r="AF77" s="4" t="s">
        <v>1389</v>
      </c>
      <c r="AG77" s="4" t="s">
        <v>1389</v>
      </c>
      <c r="AH77" s="4" t="s">
        <v>1557</v>
      </c>
      <c r="AI77" s="4" t="s">
        <v>1389</v>
      </c>
      <c r="AJ77" s="4" t="s">
        <v>1389</v>
      </c>
      <c r="AK77" s="4" t="s">
        <v>1389</v>
      </c>
      <c r="AL77" s="4" t="s">
        <v>1389</v>
      </c>
      <c r="AM77" s="4" t="s">
        <v>1389</v>
      </c>
      <c r="AN77" s="4" t="s">
        <v>1389</v>
      </c>
    </row>
    <row r="78" spans="1:40" x14ac:dyDescent="0.35">
      <c r="A78" s="4" t="s">
        <v>2658</v>
      </c>
      <c r="B78" s="4">
        <v>1869186</v>
      </c>
      <c r="C78" s="4" t="s">
        <v>1383</v>
      </c>
      <c r="D78" s="4" t="s">
        <v>1382</v>
      </c>
      <c r="E78" s="4" t="s">
        <v>1384</v>
      </c>
      <c r="F78" s="4">
        <v>228</v>
      </c>
      <c r="G78" s="4">
        <v>60</v>
      </c>
      <c r="H78" s="4">
        <v>35</v>
      </c>
      <c r="I78" s="4">
        <v>0.71</v>
      </c>
      <c r="J78" s="4" t="s">
        <v>1384</v>
      </c>
      <c r="K78" s="4">
        <v>44</v>
      </c>
      <c r="L78" s="4">
        <v>60</v>
      </c>
      <c r="M78" s="4">
        <v>26</v>
      </c>
      <c r="N78" s="4">
        <v>0.15</v>
      </c>
      <c r="O78" s="4">
        <v>0.56000000000000005</v>
      </c>
      <c r="P78" s="4">
        <v>0.34615400000000002</v>
      </c>
      <c r="Q78" s="4">
        <v>-0.30769200000000002</v>
      </c>
      <c r="R78" s="4">
        <v>1</v>
      </c>
      <c r="S78" s="4">
        <v>0.42307699999999998</v>
      </c>
      <c r="T78" s="4">
        <v>-0.42307699999999998</v>
      </c>
      <c r="U78" s="4">
        <v>0</v>
      </c>
      <c r="V78" s="4">
        <v>1</v>
      </c>
      <c r="W78" s="4" t="s">
        <v>1382</v>
      </c>
      <c r="X78" s="4" t="s">
        <v>1383</v>
      </c>
      <c r="Y78" s="4" t="s">
        <v>1383</v>
      </c>
      <c r="Z78" s="4" t="s">
        <v>1403</v>
      </c>
      <c r="AA78" s="4" t="s">
        <v>1386</v>
      </c>
      <c r="AB78" s="4" t="s">
        <v>1558</v>
      </c>
      <c r="AC78" s="4" t="s">
        <v>1558</v>
      </c>
      <c r="AD78" s="4" t="s">
        <v>1388</v>
      </c>
      <c r="AE78" s="4" t="s">
        <v>1248</v>
      </c>
      <c r="AF78" s="4" t="s">
        <v>1658</v>
      </c>
      <c r="AG78" s="5" t="s">
        <v>2717</v>
      </c>
      <c r="AH78" s="4" t="s">
        <v>1559</v>
      </c>
      <c r="AI78" s="4" t="s">
        <v>1389</v>
      </c>
      <c r="AJ78" s="4" t="s">
        <v>1389</v>
      </c>
      <c r="AK78" s="4" t="s">
        <v>1389</v>
      </c>
      <c r="AL78" s="4" t="s">
        <v>1389</v>
      </c>
      <c r="AM78" s="4">
        <v>765</v>
      </c>
      <c r="AN78" s="4" t="s">
        <v>1560</v>
      </c>
    </row>
    <row r="79" spans="1:40" x14ac:dyDescent="0.35">
      <c r="A79" s="4" t="s">
        <v>2658</v>
      </c>
      <c r="B79" s="4">
        <v>1875801</v>
      </c>
      <c r="C79" s="4" t="s">
        <v>1383</v>
      </c>
      <c r="D79" s="4" t="s">
        <v>1391</v>
      </c>
      <c r="E79" s="4" t="s">
        <v>1401</v>
      </c>
      <c r="F79" s="4">
        <v>148</v>
      </c>
      <c r="G79" s="4">
        <v>27</v>
      </c>
      <c r="H79" s="4">
        <v>26</v>
      </c>
      <c r="I79" s="4">
        <v>0.56999999999999995</v>
      </c>
      <c r="J79" s="4" t="s">
        <v>1401</v>
      </c>
      <c r="K79" s="4">
        <v>20</v>
      </c>
      <c r="L79" s="4">
        <v>37</v>
      </c>
      <c r="M79" s="4">
        <v>28</v>
      </c>
      <c r="N79" s="4">
        <v>0.18</v>
      </c>
      <c r="O79" s="4">
        <v>0.39</v>
      </c>
      <c r="P79" s="4">
        <v>0.34615400000000002</v>
      </c>
      <c r="Q79" s="4">
        <v>-0.30769200000000002</v>
      </c>
      <c r="R79" s="4">
        <v>1</v>
      </c>
      <c r="S79" s="4">
        <v>0.42307699999999998</v>
      </c>
      <c r="T79" s="4">
        <v>-0.42307699999999998</v>
      </c>
      <c r="U79" s="4">
        <v>1</v>
      </c>
      <c r="V79" s="4">
        <v>0</v>
      </c>
      <c r="W79" s="4" t="s">
        <v>1391</v>
      </c>
      <c r="X79" s="4" t="s">
        <v>1383</v>
      </c>
      <c r="Y79" s="4" t="s">
        <v>1383</v>
      </c>
      <c r="Z79" s="4" t="s">
        <v>1419</v>
      </c>
      <c r="AA79" s="4" t="s">
        <v>1420</v>
      </c>
      <c r="AB79" s="4" t="s">
        <v>1561</v>
      </c>
      <c r="AC79" s="4" t="s">
        <v>1562</v>
      </c>
      <c r="AD79" s="4" t="s">
        <v>1388</v>
      </c>
      <c r="AE79" s="4" t="s">
        <v>1249</v>
      </c>
      <c r="AF79" s="4" t="s">
        <v>1658</v>
      </c>
      <c r="AG79" s="5" t="s">
        <v>2718</v>
      </c>
      <c r="AH79" s="4" t="s">
        <v>1563</v>
      </c>
      <c r="AI79" s="4" t="s">
        <v>1564</v>
      </c>
      <c r="AJ79" s="4" t="s">
        <v>2719</v>
      </c>
      <c r="AK79" s="4" t="s">
        <v>2720</v>
      </c>
      <c r="AL79" s="4" t="s">
        <v>2721</v>
      </c>
      <c r="AM79" s="4" t="s">
        <v>1389</v>
      </c>
      <c r="AN79" s="4" t="s">
        <v>1565</v>
      </c>
    </row>
    <row r="80" spans="1:40" x14ac:dyDescent="0.35">
      <c r="A80" s="4" t="s">
        <v>2658</v>
      </c>
      <c r="B80" s="4">
        <v>1876455</v>
      </c>
      <c r="C80" s="4" t="s">
        <v>1382</v>
      </c>
      <c r="D80" s="4" t="s">
        <v>1383</v>
      </c>
      <c r="E80" s="4" t="s">
        <v>1384</v>
      </c>
      <c r="F80" s="4">
        <v>148</v>
      </c>
      <c r="G80" s="4">
        <v>29</v>
      </c>
      <c r="H80" s="4">
        <v>32</v>
      </c>
      <c r="I80" s="4">
        <v>0.78</v>
      </c>
      <c r="J80" s="4" t="s">
        <v>1384</v>
      </c>
      <c r="K80" s="4">
        <v>19</v>
      </c>
      <c r="L80" s="4">
        <v>30</v>
      </c>
      <c r="M80" s="4">
        <v>21</v>
      </c>
      <c r="N80" s="4">
        <v>0.19</v>
      </c>
      <c r="O80" s="4">
        <v>0.59</v>
      </c>
      <c r="P80" s="4">
        <v>0.33333299999999999</v>
      </c>
      <c r="Q80" s="4">
        <v>-0.33333299999999999</v>
      </c>
      <c r="R80" s="4">
        <v>1</v>
      </c>
      <c r="S80" s="4">
        <v>0.42857099999999998</v>
      </c>
      <c r="T80" s="4">
        <v>-0.47619</v>
      </c>
      <c r="U80" s="4">
        <v>0</v>
      </c>
      <c r="V80" s="4">
        <v>1</v>
      </c>
      <c r="W80" s="4" t="s">
        <v>1383</v>
      </c>
      <c r="X80" s="4" t="s">
        <v>1382</v>
      </c>
      <c r="Y80" s="4" t="s">
        <v>1382</v>
      </c>
      <c r="Z80" s="4" t="s">
        <v>1484</v>
      </c>
      <c r="AA80" s="4" t="s">
        <v>1485</v>
      </c>
      <c r="AB80" s="4" t="s">
        <v>1561</v>
      </c>
      <c r="AC80" s="4" t="s">
        <v>1562</v>
      </c>
      <c r="AD80" s="4" t="s">
        <v>1388</v>
      </c>
      <c r="AE80" s="4" t="s">
        <v>1249</v>
      </c>
      <c r="AF80" s="4" t="s">
        <v>1658</v>
      </c>
      <c r="AG80" s="5" t="s">
        <v>2722</v>
      </c>
      <c r="AH80" s="4" t="s">
        <v>1566</v>
      </c>
      <c r="AI80" s="4" t="s">
        <v>1567</v>
      </c>
      <c r="AJ80" s="4" t="s">
        <v>2723</v>
      </c>
      <c r="AK80" s="4" t="s">
        <v>2724</v>
      </c>
      <c r="AL80" s="4" t="s">
        <v>2725</v>
      </c>
      <c r="AM80" s="4" t="s">
        <v>1389</v>
      </c>
      <c r="AN80" s="4" t="s">
        <v>1565</v>
      </c>
    </row>
    <row r="81" spans="1:40" x14ac:dyDescent="0.35">
      <c r="A81" s="4" t="s">
        <v>2658</v>
      </c>
      <c r="B81" s="4">
        <v>1878507</v>
      </c>
      <c r="C81" s="4" t="s">
        <v>1393</v>
      </c>
      <c r="D81" s="4" t="s">
        <v>1391</v>
      </c>
      <c r="E81" s="4" t="s">
        <v>1399</v>
      </c>
      <c r="F81" s="4">
        <v>228</v>
      </c>
      <c r="G81" s="4">
        <v>60</v>
      </c>
      <c r="H81" s="4">
        <v>32</v>
      </c>
      <c r="I81" s="4">
        <v>0.65</v>
      </c>
      <c r="J81" s="4" t="s">
        <v>1399</v>
      </c>
      <c r="K81" s="4">
        <v>154</v>
      </c>
      <c r="L81" s="4">
        <v>60</v>
      </c>
      <c r="M81" s="4">
        <v>37</v>
      </c>
      <c r="N81" s="4">
        <v>0.24</v>
      </c>
      <c r="O81" s="4">
        <v>0.41</v>
      </c>
      <c r="P81" s="4">
        <v>0.3125</v>
      </c>
      <c r="Q81" s="4">
        <v>-0.3125</v>
      </c>
      <c r="R81" s="4">
        <v>1</v>
      </c>
      <c r="S81" s="4">
        <v>0.40625</v>
      </c>
      <c r="T81" s="4">
        <v>-0.40625</v>
      </c>
      <c r="U81" s="4">
        <v>0</v>
      </c>
      <c r="V81" s="4">
        <v>1</v>
      </c>
      <c r="W81" s="4" t="s">
        <v>1391</v>
      </c>
      <c r="X81" s="4" t="s">
        <v>1393</v>
      </c>
      <c r="Y81" s="4" t="s">
        <v>1393</v>
      </c>
      <c r="Z81" s="4" t="s">
        <v>1395</v>
      </c>
      <c r="AA81" s="4" t="s">
        <v>1386</v>
      </c>
      <c r="AB81" s="4" t="s">
        <v>1568</v>
      </c>
      <c r="AC81" s="4" t="s">
        <v>1569</v>
      </c>
      <c r="AD81" s="4" t="s">
        <v>1395</v>
      </c>
      <c r="AE81" s="4" t="s">
        <v>1569</v>
      </c>
      <c r="AF81" s="4" t="s">
        <v>1389</v>
      </c>
      <c r="AG81" s="4" t="s">
        <v>1389</v>
      </c>
      <c r="AH81" s="4" t="s">
        <v>1570</v>
      </c>
      <c r="AI81" s="4" t="s">
        <v>1389</v>
      </c>
      <c r="AJ81" s="4" t="s">
        <v>1389</v>
      </c>
      <c r="AK81" s="4" t="s">
        <v>1389</v>
      </c>
      <c r="AL81" s="4" t="s">
        <v>1389</v>
      </c>
      <c r="AM81" s="4" t="s">
        <v>1389</v>
      </c>
      <c r="AN81" s="4" t="s">
        <v>1389</v>
      </c>
    </row>
    <row r="82" spans="1:40" x14ac:dyDescent="0.35">
      <c r="A82" s="4" t="s">
        <v>2658</v>
      </c>
      <c r="B82" s="4">
        <v>1891914</v>
      </c>
      <c r="C82" s="4" t="s">
        <v>1383</v>
      </c>
      <c r="D82" s="4" t="s">
        <v>1382</v>
      </c>
      <c r="E82" s="4" t="s">
        <v>1384</v>
      </c>
      <c r="F82" s="4">
        <v>228</v>
      </c>
      <c r="G82" s="4">
        <v>60</v>
      </c>
      <c r="H82" s="4">
        <v>34</v>
      </c>
      <c r="I82" s="4">
        <v>0.64</v>
      </c>
      <c r="J82" s="4" t="s">
        <v>1384</v>
      </c>
      <c r="K82" s="4">
        <v>107</v>
      </c>
      <c r="L82" s="4">
        <v>60</v>
      </c>
      <c r="M82" s="4">
        <v>35</v>
      </c>
      <c r="N82" s="4">
        <v>0.2</v>
      </c>
      <c r="O82" s="4">
        <v>0.44</v>
      </c>
      <c r="P82" s="4">
        <v>0.29411799999999999</v>
      </c>
      <c r="Q82" s="4">
        <v>-0.29411799999999999</v>
      </c>
      <c r="R82" s="4">
        <v>1</v>
      </c>
      <c r="S82" s="4">
        <v>0.382353</v>
      </c>
      <c r="T82" s="4">
        <v>-0.382353</v>
      </c>
      <c r="U82" s="4">
        <v>0</v>
      </c>
      <c r="V82" s="4">
        <v>1</v>
      </c>
      <c r="W82" s="4" t="s">
        <v>1382</v>
      </c>
      <c r="X82" s="4" t="s">
        <v>1383</v>
      </c>
      <c r="Y82" s="4" t="s">
        <v>1383</v>
      </c>
      <c r="Z82" s="4" t="s">
        <v>1484</v>
      </c>
      <c r="AA82" s="4" t="s">
        <v>1485</v>
      </c>
      <c r="AB82" s="4" t="s">
        <v>1571</v>
      </c>
      <c r="AC82" s="4" t="s">
        <v>1572</v>
      </c>
      <c r="AD82" s="4" t="s">
        <v>1388</v>
      </c>
      <c r="AE82" s="4" t="s">
        <v>1250</v>
      </c>
      <c r="AF82" s="4" t="s">
        <v>1658</v>
      </c>
      <c r="AG82" s="5" t="s">
        <v>2726</v>
      </c>
      <c r="AH82" s="4" t="s">
        <v>1573</v>
      </c>
      <c r="AI82" s="4" t="s">
        <v>1574</v>
      </c>
      <c r="AJ82" s="4" t="s">
        <v>2727</v>
      </c>
      <c r="AK82" s="4" t="s">
        <v>2728</v>
      </c>
      <c r="AL82" s="4" t="s">
        <v>2729</v>
      </c>
      <c r="AM82" s="4" t="s">
        <v>1389</v>
      </c>
      <c r="AN82" s="4" t="s">
        <v>1575</v>
      </c>
    </row>
    <row r="83" spans="1:40" x14ac:dyDescent="0.35">
      <c r="A83" s="4" t="s">
        <v>2658</v>
      </c>
      <c r="B83" s="4">
        <v>1892846</v>
      </c>
      <c r="C83" s="4" t="s">
        <v>1383</v>
      </c>
      <c r="D83" s="4" t="s">
        <v>1391</v>
      </c>
      <c r="E83" s="4" t="s">
        <v>1401</v>
      </c>
      <c r="F83" s="4">
        <v>213</v>
      </c>
      <c r="G83" s="4">
        <v>48</v>
      </c>
      <c r="H83" s="4">
        <v>31</v>
      </c>
      <c r="I83" s="4">
        <v>0.74</v>
      </c>
      <c r="J83" s="4" t="s">
        <v>1401</v>
      </c>
      <c r="K83" s="4">
        <v>119</v>
      </c>
      <c r="L83" s="4">
        <v>51</v>
      </c>
      <c r="M83" s="4">
        <v>26</v>
      </c>
      <c r="N83" s="4">
        <v>0.27</v>
      </c>
      <c r="O83" s="4">
        <v>0.47</v>
      </c>
      <c r="P83" s="4">
        <v>0.34615400000000002</v>
      </c>
      <c r="Q83" s="4">
        <v>-0.30769200000000002</v>
      </c>
      <c r="R83" s="4">
        <v>1</v>
      </c>
      <c r="S83" s="4">
        <v>0.42307699999999998</v>
      </c>
      <c r="T83" s="4">
        <v>-0.42307699999999998</v>
      </c>
      <c r="U83" s="4">
        <v>0</v>
      </c>
      <c r="V83" s="4">
        <v>1</v>
      </c>
      <c r="W83" s="4" t="s">
        <v>1391</v>
      </c>
      <c r="X83" s="4" t="s">
        <v>1383</v>
      </c>
      <c r="Y83" s="4" t="s">
        <v>1383</v>
      </c>
      <c r="Z83" s="4" t="s">
        <v>1395</v>
      </c>
      <c r="AA83" s="4" t="s">
        <v>1386</v>
      </c>
      <c r="AB83" s="4" t="s">
        <v>1576</v>
      </c>
      <c r="AC83" s="4" t="s">
        <v>1577</v>
      </c>
      <c r="AD83" s="4" t="s">
        <v>1395</v>
      </c>
      <c r="AE83" s="4" t="s">
        <v>1577</v>
      </c>
      <c r="AF83" s="4" t="s">
        <v>1389</v>
      </c>
      <c r="AG83" s="4" t="s">
        <v>1389</v>
      </c>
      <c r="AH83" s="4" t="s">
        <v>1578</v>
      </c>
      <c r="AI83" s="4" t="s">
        <v>1389</v>
      </c>
      <c r="AJ83" s="4" t="s">
        <v>1389</v>
      </c>
      <c r="AK83" s="4" t="s">
        <v>1389</v>
      </c>
      <c r="AL83" s="4" t="s">
        <v>1389</v>
      </c>
      <c r="AM83" s="4" t="s">
        <v>1389</v>
      </c>
      <c r="AN83" s="4" t="s">
        <v>1389</v>
      </c>
    </row>
    <row r="84" spans="1:40" x14ac:dyDescent="0.35">
      <c r="A84" s="4" t="s">
        <v>2658</v>
      </c>
      <c r="B84" s="4">
        <v>1908254</v>
      </c>
      <c r="C84" s="4" t="s">
        <v>1391</v>
      </c>
      <c r="D84" s="4" t="s">
        <v>1393</v>
      </c>
      <c r="E84" s="4" t="s">
        <v>1399</v>
      </c>
      <c r="F84" s="4">
        <v>221</v>
      </c>
      <c r="G84" s="4">
        <v>60</v>
      </c>
      <c r="H84" s="4">
        <v>23</v>
      </c>
      <c r="I84" s="4">
        <v>0.69</v>
      </c>
      <c r="J84" s="4" t="s">
        <v>1399</v>
      </c>
      <c r="K84" s="4">
        <v>123</v>
      </c>
      <c r="L84" s="4">
        <v>59</v>
      </c>
      <c r="M84" s="4">
        <v>36</v>
      </c>
      <c r="N84" s="4">
        <v>0.22</v>
      </c>
      <c r="O84" s="4">
        <v>0.47</v>
      </c>
      <c r="P84" s="4">
        <v>0.34782600000000002</v>
      </c>
      <c r="Q84" s="4">
        <v>-0.34782600000000002</v>
      </c>
      <c r="R84" s="4">
        <v>1</v>
      </c>
      <c r="S84" s="4">
        <v>0.43478299999999998</v>
      </c>
      <c r="T84" s="4">
        <v>-0.43478299999999998</v>
      </c>
      <c r="U84" s="4">
        <v>0</v>
      </c>
      <c r="V84" s="4">
        <v>1</v>
      </c>
      <c r="W84" s="4" t="s">
        <v>1393</v>
      </c>
      <c r="X84" s="4" t="s">
        <v>1391</v>
      </c>
      <c r="Y84" s="4" t="s">
        <v>1391</v>
      </c>
      <c r="Z84" s="4" t="s">
        <v>1395</v>
      </c>
      <c r="AA84" s="4" t="s">
        <v>1386</v>
      </c>
      <c r="AB84" s="4" t="s">
        <v>1576</v>
      </c>
      <c r="AC84" s="4" t="s">
        <v>1577</v>
      </c>
      <c r="AD84" s="4" t="s">
        <v>1395</v>
      </c>
      <c r="AE84" s="4" t="s">
        <v>1577</v>
      </c>
      <c r="AF84" s="4" t="s">
        <v>1389</v>
      </c>
      <c r="AG84" s="4" t="s">
        <v>1389</v>
      </c>
      <c r="AH84" s="4" t="s">
        <v>1579</v>
      </c>
      <c r="AI84" s="4" t="s">
        <v>1389</v>
      </c>
      <c r="AJ84" s="4" t="s">
        <v>1389</v>
      </c>
      <c r="AK84" s="4" t="s">
        <v>1389</v>
      </c>
      <c r="AL84" s="4" t="s">
        <v>1389</v>
      </c>
      <c r="AM84" s="4" t="s">
        <v>1389</v>
      </c>
      <c r="AN84" s="4" t="s">
        <v>1389</v>
      </c>
    </row>
    <row r="85" spans="1:40" x14ac:dyDescent="0.35">
      <c r="A85" s="4" t="s">
        <v>2658</v>
      </c>
      <c r="B85" s="4">
        <v>1913904</v>
      </c>
      <c r="C85" s="4" t="s">
        <v>1393</v>
      </c>
      <c r="D85" s="4" t="s">
        <v>1391</v>
      </c>
      <c r="E85" s="4" t="s">
        <v>1399</v>
      </c>
      <c r="F85" s="4">
        <v>109</v>
      </c>
      <c r="G85" s="4">
        <v>60</v>
      </c>
      <c r="H85" s="4">
        <v>18</v>
      </c>
      <c r="I85" s="4">
        <v>0.83</v>
      </c>
      <c r="J85" s="4" t="s">
        <v>1399</v>
      </c>
      <c r="K85" s="4">
        <v>97</v>
      </c>
      <c r="L85" s="4">
        <v>60</v>
      </c>
      <c r="M85" s="4">
        <v>30</v>
      </c>
      <c r="N85" s="4">
        <v>0.2</v>
      </c>
      <c r="O85" s="4">
        <v>0.63</v>
      </c>
      <c r="P85" s="4">
        <v>0.38888899999999998</v>
      </c>
      <c r="Q85" s="4">
        <v>-0.38888899999999998</v>
      </c>
      <c r="R85" s="4">
        <v>1</v>
      </c>
      <c r="S85" s="4">
        <v>0.44444400000000001</v>
      </c>
      <c r="T85" s="4">
        <v>-0.5</v>
      </c>
      <c r="U85" s="4">
        <v>0</v>
      </c>
      <c r="V85" s="4">
        <v>1</v>
      </c>
      <c r="W85" s="4" t="s">
        <v>1391</v>
      </c>
      <c r="X85" s="4" t="s">
        <v>1393</v>
      </c>
      <c r="Y85" s="4" t="s">
        <v>1393</v>
      </c>
      <c r="Z85" s="4" t="s">
        <v>1419</v>
      </c>
      <c r="AA85" s="4" t="s">
        <v>1420</v>
      </c>
      <c r="AB85" s="4" t="s">
        <v>1571</v>
      </c>
      <c r="AC85" s="4" t="s">
        <v>1580</v>
      </c>
      <c r="AD85" s="4" t="s">
        <v>1388</v>
      </c>
      <c r="AE85" s="4" t="s">
        <v>1252</v>
      </c>
      <c r="AF85" s="4" t="s">
        <v>1658</v>
      </c>
      <c r="AG85" s="5" t="s">
        <v>2730</v>
      </c>
      <c r="AH85" s="4" t="s">
        <v>1581</v>
      </c>
      <c r="AI85" s="4" t="s">
        <v>1582</v>
      </c>
      <c r="AJ85" s="4" t="s">
        <v>2731</v>
      </c>
      <c r="AK85" s="4" t="s">
        <v>2731</v>
      </c>
      <c r="AL85" s="4" t="s">
        <v>2732</v>
      </c>
      <c r="AM85" s="4" t="s">
        <v>1389</v>
      </c>
      <c r="AN85" s="4" t="s">
        <v>1575</v>
      </c>
    </row>
    <row r="86" spans="1:40" x14ac:dyDescent="0.35">
      <c r="A86" s="4" t="s">
        <v>2658</v>
      </c>
      <c r="B86" s="4">
        <v>1925173</v>
      </c>
      <c r="C86" s="4" t="s">
        <v>1383</v>
      </c>
      <c r="D86" s="4" t="s">
        <v>1382</v>
      </c>
      <c r="E86" s="4" t="s">
        <v>1384</v>
      </c>
      <c r="F86" s="4">
        <v>228</v>
      </c>
      <c r="G86" s="4">
        <v>60</v>
      </c>
      <c r="H86" s="4">
        <v>28</v>
      </c>
      <c r="I86" s="4">
        <v>0.67</v>
      </c>
      <c r="J86" s="4" t="s">
        <v>1384</v>
      </c>
      <c r="K86" s="4">
        <v>105</v>
      </c>
      <c r="L86" s="4">
        <v>60</v>
      </c>
      <c r="M86" s="4">
        <v>27</v>
      </c>
      <c r="N86" s="4">
        <v>0.22</v>
      </c>
      <c r="O86" s="4">
        <v>0.45</v>
      </c>
      <c r="P86" s="4">
        <v>0.33333299999999999</v>
      </c>
      <c r="Q86" s="4">
        <v>-0.33333299999999999</v>
      </c>
      <c r="R86" s="4">
        <v>1</v>
      </c>
      <c r="S86" s="4">
        <v>0.44444400000000001</v>
      </c>
      <c r="T86" s="4">
        <v>-0.40740700000000002</v>
      </c>
      <c r="U86" s="4">
        <v>0</v>
      </c>
      <c r="V86" s="4">
        <v>1</v>
      </c>
      <c r="W86" s="4" t="s">
        <v>1382</v>
      </c>
      <c r="X86" s="4" t="s">
        <v>1383</v>
      </c>
      <c r="Y86" s="4" t="s">
        <v>1383</v>
      </c>
      <c r="Z86" s="4" t="s">
        <v>1385</v>
      </c>
      <c r="AA86" s="4" t="s">
        <v>1386</v>
      </c>
      <c r="AB86" s="4" t="s">
        <v>1583</v>
      </c>
      <c r="AC86" s="4" t="s">
        <v>1583</v>
      </c>
      <c r="AD86" s="4" t="s">
        <v>1388</v>
      </c>
      <c r="AE86" s="4" t="s">
        <v>1251</v>
      </c>
      <c r="AF86" s="4" t="s">
        <v>1658</v>
      </c>
      <c r="AG86" s="5" t="s">
        <v>2733</v>
      </c>
      <c r="AH86" s="4" t="s">
        <v>1584</v>
      </c>
      <c r="AI86" s="4" t="s">
        <v>1389</v>
      </c>
      <c r="AJ86" s="4" t="s">
        <v>1389</v>
      </c>
      <c r="AK86" s="4" t="s">
        <v>1389</v>
      </c>
      <c r="AL86" s="4" t="s">
        <v>1389</v>
      </c>
      <c r="AM86" s="4" t="s">
        <v>1389</v>
      </c>
      <c r="AN86" s="4" t="s">
        <v>1389</v>
      </c>
    </row>
    <row r="87" spans="1:40" x14ac:dyDescent="0.35">
      <c r="A87" s="4" t="s">
        <v>2658</v>
      </c>
      <c r="B87" s="4">
        <v>1940008</v>
      </c>
      <c r="C87" s="4" t="s">
        <v>1383</v>
      </c>
      <c r="D87" s="4" t="s">
        <v>1391</v>
      </c>
      <c r="E87" s="4" t="s">
        <v>1401</v>
      </c>
      <c r="F87" s="4">
        <v>160</v>
      </c>
      <c r="G87" s="4">
        <v>39</v>
      </c>
      <c r="H87" s="4">
        <v>20</v>
      </c>
      <c r="I87" s="4">
        <v>0.75</v>
      </c>
      <c r="J87" s="4" t="s">
        <v>1391</v>
      </c>
      <c r="K87" s="4">
        <v>0</v>
      </c>
      <c r="L87" s="4">
        <v>42</v>
      </c>
      <c r="M87" s="4">
        <v>24</v>
      </c>
      <c r="N87" s="4">
        <v>0.25</v>
      </c>
      <c r="O87" s="4">
        <v>0.5</v>
      </c>
      <c r="P87" s="4">
        <v>0.35</v>
      </c>
      <c r="Q87" s="4">
        <v>-0.35</v>
      </c>
      <c r="R87" s="4">
        <v>1</v>
      </c>
      <c r="S87" s="4">
        <v>0.45</v>
      </c>
      <c r="T87" s="4">
        <v>-0.45</v>
      </c>
      <c r="U87" s="4">
        <v>0</v>
      </c>
      <c r="V87" s="4">
        <v>1</v>
      </c>
      <c r="W87" s="4" t="s">
        <v>1391</v>
      </c>
      <c r="X87" s="4" t="s">
        <v>1383</v>
      </c>
      <c r="Y87" s="4" t="s">
        <v>1383</v>
      </c>
      <c r="Z87" s="4" t="s">
        <v>1385</v>
      </c>
      <c r="AA87" s="4" t="s">
        <v>1386</v>
      </c>
      <c r="AB87" s="4" t="s">
        <v>1561</v>
      </c>
      <c r="AC87" s="4" t="s">
        <v>1585</v>
      </c>
      <c r="AD87" s="4" t="s">
        <v>1388</v>
      </c>
      <c r="AE87" s="4" t="s">
        <v>1254</v>
      </c>
      <c r="AF87" s="4" t="s">
        <v>1658</v>
      </c>
      <c r="AG87" s="5" t="s">
        <v>2734</v>
      </c>
      <c r="AH87" s="4" t="s">
        <v>1586</v>
      </c>
      <c r="AI87" s="4" t="s">
        <v>1389</v>
      </c>
      <c r="AJ87" s="4" t="s">
        <v>1389</v>
      </c>
      <c r="AK87" s="4" t="s">
        <v>1389</v>
      </c>
      <c r="AL87" s="4" t="s">
        <v>1389</v>
      </c>
      <c r="AM87" s="4" t="s">
        <v>1389</v>
      </c>
      <c r="AN87" s="4" t="s">
        <v>1565</v>
      </c>
    </row>
    <row r="88" spans="1:40" x14ac:dyDescent="0.35">
      <c r="A88" s="4" t="s">
        <v>2658</v>
      </c>
      <c r="B88" s="4">
        <v>1940101</v>
      </c>
      <c r="C88" s="4" t="s">
        <v>1391</v>
      </c>
      <c r="D88" s="4" t="s">
        <v>1382</v>
      </c>
      <c r="E88" s="4" t="s">
        <v>1392</v>
      </c>
      <c r="F88" s="4">
        <v>94</v>
      </c>
      <c r="G88" s="4">
        <v>35</v>
      </c>
      <c r="H88" s="4">
        <v>16</v>
      </c>
      <c r="I88" s="4">
        <v>0.75</v>
      </c>
      <c r="J88" s="4" t="s">
        <v>1382</v>
      </c>
      <c r="K88" s="4">
        <v>0</v>
      </c>
      <c r="L88" s="4">
        <v>46</v>
      </c>
      <c r="M88" s="4">
        <v>26</v>
      </c>
      <c r="N88" s="4">
        <v>0.19</v>
      </c>
      <c r="O88" s="4">
        <v>0.56000000000000005</v>
      </c>
      <c r="P88" s="4">
        <v>0.375</v>
      </c>
      <c r="Q88" s="4">
        <v>-0.375</v>
      </c>
      <c r="R88" s="4">
        <v>1</v>
      </c>
      <c r="S88" s="4">
        <v>0.5</v>
      </c>
      <c r="T88" s="4">
        <v>-0.5</v>
      </c>
      <c r="U88" s="4">
        <v>0</v>
      </c>
      <c r="V88" s="4">
        <v>1</v>
      </c>
      <c r="W88" s="4" t="s">
        <v>1382</v>
      </c>
      <c r="X88" s="4" t="s">
        <v>1391</v>
      </c>
      <c r="Y88" s="4" t="s">
        <v>1391</v>
      </c>
      <c r="Z88" s="4" t="s">
        <v>1385</v>
      </c>
      <c r="AA88" s="4" t="s">
        <v>1386</v>
      </c>
      <c r="AB88" s="4" t="s">
        <v>1561</v>
      </c>
      <c r="AC88" s="4" t="s">
        <v>1585</v>
      </c>
      <c r="AD88" s="4" t="s">
        <v>1388</v>
      </c>
      <c r="AE88" s="4" t="s">
        <v>1254</v>
      </c>
      <c r="AF88" s="4" t="s">
        <v>1658</v>
      </c>
      <c r="AG88" s="5" t="s">
        <v>2734</v>
      </c>
      <c r="AH88" s="4" t="s">
        <v>1587</v>
      </c>
      <c r="AI88" s="4" t="s">
        <v>1389</v>
      </c>
      <c r="AJ88" s="4" t="s">
        <v>1389</v>
      </c>
      <c r="AK88" s="4" t="s">
        <v>1389</v>
      </c>
      <c r="AL88" s="4" t="s">
        <v>1389</v>
      </c>
      <c r="AM88" s="4" t="s">
        <v>1389</v>
      </c>
      <c r="AN88" s="4" t="s">
        <v>1565</v>
      </c>
    </row>
    <row r="89" spans="1:40" x14ac:dyDescent="0.35">
      <c r="A89" s="4" t="s">
        <v>2658</v>
      </c>
      <c r="B89" s="4">
        <v>1940927</v>
      </c>
      <c r="C89" s="4" t="s">
        <v>1393</v>
      </c>
      <c r="D89" s="4" t="s">
        <v>1391</v>
      </c>
      <c r="E89" s="4" t="s">
        <v>1393</v>
      </c>
      <c r="F89" s="4">
        <v>48</v>
      </c>
      <c r="G89" s="4">
        <v>60</v>
      </c>
      <c r="H89" s="4">
        <v>7</v>
      </c>
      <c r="I89" s="4">
        <v>1</v>
      </c>
      <c r="J89" s="4" t="s">
        <v>1399</v>
      </c>
      <c r="K89" s="4">
        <v>101</v>
      </c>
      <c r="L89" s="4">
        <v>60</v>
      </c>
      <c r="M89" s="4">
        <v>19</v>
      </c>
      <c r="N89" s="4">
        <v>0.26</v>
      </c>
      <c r="O89" s="4">
        <v>0.74</v>
      </c>
      <c r="P89" s="4">
        <v>0.57142899999999996</v>
      </c>
      <c r="Q89" s="4">
        <v>-0.57142899999999996</v>
      </c>
      <c r="R89" s="4">
        <v>1</v>
      </c>
      <c r="S89" s="4">
        <v>0.71428599999999998</v>
      </c>
      <c r="T89" s="4">
        <v>-0.71428599999999998</v>
      </c>
      <c r="U89" s="4">
        <v>0</v>
      </c>
      <c r="V89" s="4">
        <v>1</v>
      </c>
      <c r="W89" s="4" t="s">
        <v>1391</v>
      </c>
      <c r="X89" s="4" t="s">
        <v>1393</v>
      </c>
      <c r="Y89" s="4" t="s">
        <v>1393</v>
      </c>
      <c r="Z89" s="4" t="s">
        <v>1385</v>
      </c>
      <c r="AA89" s="4" t="s">
        <v>1386</v>
      </c>
      <c r="AB89" s="4" t="s">
        <v>1561</v>
      </c>
      <c r="AC89" s="4" t="s">
        <v>1585</v>
      </c>
      <c r="AD89" s="4" t="s">
        <v>1388</v>
      </c>
      <c r="AE89" s="4" t="s">
        <v>1254</v>
      </c>
      <c r="AF89" s="4" t="s">
        <v>1658</v>
      </c>
      <c r="AG89" s="5" t="s">
        <v>2734</v>
      </c>
      <c r="AH89" s="4" t="s">
        <v>1588</v>
      </c>
      <c r="AI89" s="4" t="s">
        <v>1389</v>
      </c>
      <c r="AJ89" s="4" t="s">
        <v>1389</v>
      </c>
      <c r="AK89" s="4" t="s">
        <v>1389</v>
      </c>
      <c r="AL89" s="4" t="s">
        <v>1389</v>
      </c>
      <c r="AM89" s="4" t="s">
        <v>1389</v>
      </c>
      <c r="AN89" s="4" t="s">
        <v>1565</v>
      </c>
    </row>
    <row r="90" spans="1:40" x14ac:dyDescent="0.35">
      <c r="A90" s="4" t="s">
        <v>2658</v>
      </c>
      <c r="B90" s="4">
        <v>1944001</v>
      </c>
      <c r="C90" s="4" t="s">
        <v>1382</v>
      </c>
      <c r="D90" s="4" t="s">
        <v>1383</v>
      </c>
      <c r="E90" s="4" t="s">
        <v>1384</v>
      </c>
      <c r="F90" s="4">
        <v>123</v>
      </c>
      <c r="G90" s="4">
        <v>60</v>
      </c>
      <c r="H90" s="4">
        <v>21</v>
      </c>
      <c r="I90" s="4">
        <v>0.8</v>
      </c>
      <c r="J90" s="4" t="s">
        <v>1384</v>
      </c>
      <c r="K90" s="4">
        <v>53</v>
      </c>
      <c r="L90" s="4">
        <v>60</v>
      </c>
      <c r="M90" s="4">
        <v>23</v>
      </c>
      <c r="N90" s="4">
        <v>0.17</v>
      </c>
      <c r="O90" s="4">
        <v>0.63</v>
      </c>
      <c r="P90" s="4">
        <v>0.33333299999999999</v>
      </c>
      <c r="Q90" s="4">
        <v>-0.33333299999999999</v>
      </c>
      <c r="R90" s="4">
        <v>1</v>
      </c>
      <c r="S90" s="4">
        <v>0.42857099999999998</v>
      </c>
      <c r="T90" s="4">
        <v>-0.47619</v>
      </c>
      <c r="U90" s="4">
        <v>0</v>
      </c>
      <c r="V90" s="4">
        <v>1</v>
      </c>
      <c r="W90" s="4" t="s">
        <v>1383</v>
      </c>
      <c r="X90" s="4" t="s">
        <v>1382</v>
      </c>
      <c r="Y90" s="4" t="s">
        <v>1382</v>
      </c>
      <c r="Z90" s="4" t="s">
        <v>1385</v>
      </c>
      <c r="AA90" s="4" t="s">
        <v>1386</v>
      </c>
      <c r="AB90" s="4" t="s">
        <v>1561</v>
      </c>
      <c r="AC90" s="4" t="s">
        <v>1585</v>
      </c>
      <c r="AD90" s="4" t="s">
        <v>1388</v>
      </c>
      <c r="AE90" s="4" t="s">
        <v>1254</v>
      </c>
      <c r="AF90" s="4" t="s">
        <v>1658</v>
      </c>
      <c r="AG90" s="5" t="s">
        <v>2734</v>
      </c>
      <c r="AH90" s="4" t="s">
        <v>1589</v>
      </c>
      <c r="AI90" s="4" t="s">
        <v>1389</v>
      </c>
      <c r="AJ90" s="4" t="s">
        <v>1389</v>
      </c>
      <c r="AK90" s="4" t="s">
        <v>1389</v>
      </c>
      <c r="AL90" s="4" t="s">
        <v>1389</v>
      </c>
      <c r="AM90" s="4" t="s">
        <v>1389</v>
      </c>
      <c r="AN90" s="4" t="s">
        <v>1565</v>
      </c>
    </row>
    <row r="91" spans="1:40" x14ac:dyDescent="0.35">
      <c r="A91" s="4" t="s">
        <v>2658</v>
      </c>
      <c r="B91" s="4">
        <v>1947813</v>
      </c>
      <c r="C91" s="4" t="s">
        <v>1391</v>
      </c>
      <c r="D91" s="4" t="s">
        <v>1393</v>
      </c>
      <c r="E91" s="4" t="s">
        <v>1399</v>
      </c>
      <c r="F91" s="4">
        <v>228</v>
      </c>
      <c r="G91" s="4">
        <v>60</v>
      </c>
      <c r="H91" s="4">
        <v>32</v>
      </c>
      <c r="I91" s="4">
        <v>0.68</v>
      </c>
      <c r="J91" s="4" t="s">
        <v>1399</v>
      </c>
      <c r="K91" s="4">
        <v>85</v>
      </c>
      <c r="L91" s="4">
        <v>60</v>
      </c>
      <c r="M91" s="4">
        <v>22</v>
      </c>
      <c r="N91" s="4">
        <v>0.23</v>
      </c>
      <c r="O91" s="4">
        <v>0.45</v>
      </c>
      <c r="P91" s="4">
        <v>0.36363600000000001</v>
      </c>
      <c r="Q91" s="4">
        <v>-0.36363600000000001</v>
      </c>
      <c r="R91" s="4">
        <v>1</v>
      </c>
      <c r="S91" s="4">
        <v>0.45454499999999998</v>
      </c>
      <c r="T91" s="4">
        <v>-0.45454499999999998</v>
      </c>
      <c r="U91" s="4">
        <v>1</v>
      </c>
      <c r="V91" s="4">
        <v>0</v>
      </c>
      <c r="W91" s="4" t="s">
        <v>1393</v>
      </c>
      <c r="X91" s="4" t="s">
        <v>1391</v>
      </c>
      <c r="Y91" s="4" t="s">
        <v>1391</v>
      </c>
      <c r="Z91" s="4" t="s">
        <v>1385</v>
      </c>
      <c r="AA91" s="4" t="s">
        <v>1386</v>
      </c>
      <c r="AB91" s="4" t="s">
        <v>1561</v>
      </c>
      <c r="AC91" s="4" t="s">
        <v>1585</v>
      </c>
      <c r="AD91" s="4" t="s">
        <v>1388</v>
      </c>
      <c r="AE91" s="4" t="s">
        <v>1254</v>
      </c>
      <c r="AF91" s="4" t="s">
        <v>1658</v>
      </c>
      <c r="AG91" s="5" t="s">
        <v>2734</v>
      </c>
      <c r="AH91" s="4" t="s">
        <v>1590</v>
      </c>
      <c r="AI91" s="4" t="s">
        <v>1389</v>
      </c>
      <c r="AJ91" s="4" t="s">
        <v>1389</v>
      </c>
      <c r="AK91" s="4" t="s">
        <v>1389</v>
      </c>
      <c r="AL91" s="4" t="s">
        <v>1389</v>
      </c>
      <c r="AM91" s="4" t="s">
        <v>1389</v>
      </c>
      <c r="AN91" s="4" t="s">
        <v>1565</v>
      </c>
    </row>
    <row r="92" spans="1:40" x14ac:dyDescent="0.35">
      <c r="A92" s="4" t="s">
        <v>2658</v>
      </c>
      <c r="B92" s="4">
        <v>1953806</v>
      </c>
      <c r="C92" s="4" t="s">
        <v>1383</v>
      </c>
      <c r="D92" s="4" t="s">
        <v>1393</v>
      </c>
      <c r="E92" s="4" t="s">
        <v>1394</v>
      </c>
      <c r="F92" s="4">
        <v>105</v>
      </c>
      <c r="G92" s="4">
        <v>60</v>
      </c>
      <c r="H92" s="4">
        <v>14</v>
      </c>
      <c r="I92" s="4">
        <v>0.78</v>
      </c>
      <c r="J92" s="4" t="s">
        <v>1394</v>
      </c>
      <c r="K92" s="4">
        <v>112</v>
      </c>
      <c r="L92" s="4">
        <v>60</v>
      </c>
      <c r="M92" s="4">
        <v>20</v>
      </c>
      <c r="N92" s="4">
        <v>0.3</v>
      </c>
      <c r="O92" s="4">
        <v>0.48</v>
      </c>
      <c r="P92" s="4">
        <v>0.42857099999999998</v>
      </c>
      <c r="Q92" s="4">
        <v>-0.42857099999999998</v>
      </c>
      <c r="R92" s="4">
        <v>1</v>
      </c>
      <c r="S92" s="4">
        <v>0.5</v>
      </c>
      <c r="T92" s="4">
        <v>-0.5</v>
      </c>
      <c r="U92" s="4">
        <v>1</v>
      </c>
      <c r="V92" s="4">
        <v>0</v>
      </c>
      <c r="W92" s="4" t="s">
        <v>1393</v>
      </c>
      <c r="X92" s="4" t="s">
        <v>1383</v>
      </c>
      <c r="Y92" s="4" t="s">
        <v>1383</v>
      </c>
      <c r="Z92" s="4" t="s">
        <v>1385</v>
      </c>
      <c r="AA92" s="4" t="s">
        <v>1386</v>
      </c>
      <c r="AB92" s="4" t="s">
        <v>1561</v>
      </c>
      <c r="AC92" s="4" t="s">
        <v>1585</v>
      </c>
      <c r="AD92" s="4" t="s">
        <v>1388</v>
      </c>
      <c r="AE92" s="4" t="s">
        <v>1254</v>
      </c>
      <c r="AF92" s="4" t="s">
        <v>1658</v>
      </c>
      <c r="AG92" s="5" t="s">
        <v>2671</v>
      </c>
      <c r="AH92" s="4" t="s">
        <v>1591</v>
      </c>
      <c r="AI92" s="4" t="s">
        <v>1389</v>
      </c>
      <c r="AJ92" s="4" t="s">
        <v>1389</v>
      </c>
      <c r="AK92" s="4" t="s">
        <v>1389</v>
      </c>
      <c r="AL92" s="4" t="s">
        <v>1389</v>
      </c>
      <c r="AM92" s="4" t="s">
        <v>1389</v>
      </c>
      <c r="AN92" s="4" t="s">
        <v>1565</v>
      </c>
    </row>
    <row r="93" spans="1:40" x14ac:dyDescent="0.35">
      <c r="A93" s="4" t="s">
        <v>2658</v>
      </c>
      <c r="B93" s="4">
        <v>1958713</v>
      </c>
      <c r="C93" s="4" t="s">
        <v>1382</v>
      </c>
      <c r="D93" s="4" t="s">
        <v>1383</v>
      </c>
      <c r="E93" s="4" t="s">
        <v>1384</v>
      </c>
      <c r="F93" s="4">
        <v>197</v>
      </c>
      <c r="G93" s="4">
        <v>56</v>
      </c>
      <c r="H93" s="4">
        <v>26</v>
      </c>
      <c r="I93" s="4">
        <v>0.77</v>
      </c>
      <c r="J93" s="4" t="s">
        <v>1384</v>
      </c>
      <c r="K93" s="4">
        <v>213</v>
      </c>
      <c r="L93" s="4">
        <v>57</v>
      </c>
      <c r="M93" s="4">
        <v>37</v>
      </c>
      <c r="N93" s="4">
        <v>0.32</v>
      </c>
      <c r="O93" s="4">
        <v>0.45</v>
      </c>
      <c r="P93" s="4">
        <v>0.34615400000000002</v>
      </c>
      <c r="Q93" s="4">
        <v>-0.30769200000000002</v>
      </c>
      <c r="R93" s="4">
        <v>1</v>
      </c>
      <c r="S93" s="4">
        <v>0.42307699999999998</v>
      </c>
      <c r="T93" s="4">
        <v>-0.42307699999999998</v>
      </c>
      <c r="U93" s="4">
        <v>0</v>
      </c>
      <c r="V93" s="4">
        <v>1</v>
      </c>
      <c r="W93" s="4" t="s">
        <v>1383</v>
      </c>
      <c r="X93" s="4" t="s">
        <v>1382</v>
      </c>
      <c r="Y93" s="4" t="s">
        <v>1382</v>
      </c>
      <c r="Z93" s="4" t="s">
        <v>1385</v>
      </c>
      <c r="AA93" s="4" t="s">
        <v>1386</v>
      </c>
      <c r="AB93" s="4" t="s">
        <v>1561</v>
      </c>
      <c r="AC93" s="4" t="s">
        <v>1592</v>
      </c>
      <c r="AD93" s="4" t="s">
        <v>1388</v>
      </c>
      <c r="AE93" s="4" t="s">
        <v>1593</v>
      </c>
      <c r="AF93" s="4" t="s">
        <v>1658</v>
      </c>
      <c r="AG93" s="5" t="s">
        <v>2735</v>
      </c>
      <c r="AH93" s="4" t="s">
        <v>1594</v>
      </c>
      <c r="AI93" s="4" t="s">
        <v>1389</v>
      </c>
      <c r="AJ93" s="4" t="s">
        <v>1389</v>
      </c>
      <c r="AK93" s="4" t="s">
        <v>1389</v>
      </c>
      <c r="AL93" s="4" t="s">
        <v>1389</v>
      </c>
      <c r="AM93" s="4" t="s">
        <v>1389</v>
      </c>
      <c r="AN93" s="4" t="s">
        <v>1565</v>
      </c>
    </row>
    <row r="94" spans="1:40" x14ac:dyDescent="0.35">
      <c r="A94" s="4" t="s">
        <v>2658</v>
      </c>
      <c r="B94" s="4">
        <v>1972114</v>
      </c>
      <c r="C94" s="4" t="s">
        <v>1383</v>
      </c>
      <c r="D94" s="4" t="s">
        <v>1391</v>
      </c>
      <c r="E94" s="4" t="s">
        <v>1401</v>
      </c>
      <c r="F94" s="4">
        <v>220</v>
      </c>
      <c r="G94" s="4">
        <v>59</v>
      </c>
      <c r="H94" s="4">
        <v>21</v>
      </c>
      <c r="I94" s="4">
        <v>0.61</v>
      </c>
      <c r="J94" s="4" t="s">
        <v>1391</v>
      </c>
      <c r="K94" s="4">
        <v>0</v>
      </c>
      <c r="L94" s="4">
        <v>58</v>
      </c>
      <c r="M94" s="4">
        <v>23</v>
      </c>
      <c r="N94" s="4">
        <v>0.13</v>
      </c>
      <c r="O94" s="4">
        <v>0.48</v>
      </c>
      <c r="P94" s="4">
        <v>0.33333299999999999</v>
      </c>
      <c r="Q94" s="4">
        <v>-0.33333299999999999</v>
      </c>
      <c r="R94" s="4">
        <v>1</v>
      </c>
      <c r="S94" s="4">
        <v>0.42857099999999998</v>
      </c>
      <c r="T94" s="4">
        <v>-0.47619</v>
      </c>
      <c r="U94" s="4">
        <v>0</v>
      </c>
      <c r="V94" s="4">
        <v>1</v>
      </c>
      <c r="W94" s="4" t="s">
        <v>1391</v>
      </c>
      <c r="X94" s="4" t="s">
        <v>1383</v>
      </c>
      <c r="Y94" s="4" t="s">
        <v>1383</v>
      </c>
      <c r="Z94" s="4" t="s">
        <v>1419</v>
      </c>
      <c r="AA94" s="4" t="s">
        <v>1420</v>
      </c>
      <c r="AB94" s="4" t="s">
        <v>1561</v>
      </c>
      <c r="AC94" s="4" t="s">
        <v>1592</v>
      </c>
      <c r="AD94" s="4" t="s">
        <v>1388</v>
      </c>
      <c r="AE94" s="4" t="s">
        <v>1593</v>
      </c>
      <c r="AF94" s="4" t="s">
        <v>1658</v>
      </c>
      <c r="AG94" s="5" t="s">
        <v>2736</v>
      </c>
      <c r="AH94" s="4" t="s">
        <v>1595</v>
      </c>
      <c r="AI94" s="4" t="s">
        <v>1596</v>
      </c>
      <c r="AJ94" s="4" t="s">
        <v>2737</v>
      </c>
      <c r="AK94" s="4" t="s">
        <v>2737</v>
      </c>
      <c r="AL94" s="4" t="s">
        <v>2738</v>
      </c>
      <c r="AM94" s="4" t="s">
        <v>1389</v>
      </c>
      <c r="AN94" s="4" t="s">
        <v>1565</v>
      </c>
    </row>
    <row r="95" spans="1:40" x14ac:dyDescent="0.35">
      <c r="A95" s="4" t="s">
        <v>2658</v>
      </c>
      <c r="B95" s="4">
        <v>1988594</v>
      </c>
      <c r="C95" s="4" t="s">
        <v>1383</v>
      </c>
      <c r="D95" s="4" t="s">
        <v>1382</v>
      </c>
      <c r="E95" s="4" t="s">
        <v>1384</v>
      </c>
      <c r="F95" s="4">
        <v>192</v>
      </c>
      <c r="G95" s="4">
        <v>60</v>
      </c>
      <c r="H95" s="4">
        <v>22</v>
      </c>
      <c r="I95" s="4">
        <v>0.72</v>
      </c>
      <c r="J95" s="4" t="s">
        <v>1384</v>
      </c>
      <c r="K95" s="4">
        <v>151</v>
      </c>
      <c r="L95" s="4">
        <v>60</v>
      </c>
      <c r="M95" s="4">
        <v>26</v>
      </c>
      <c r="N95" s="4">
        <v>0.31</v>
      </c>
      <c r="O95" s="4">
        <v>0.41</v>
      </c>
      <c r="P95" s="4">
        <v>0.36363600000000001</v>
      </c>
      <c r="Q95" s="4">
        <v>-0.36363600000000001</v>
      </c>
      <c r="R95" s="4">
        <v>1</v>
      </c>
      <c r="S95" s="4">
        <v>0.45454499999999998</v>
      </c>
      <c r="T95" s="4">
        <v>-0.45454499999999998</v>
      </c>
      <c r="U95" s="4">
        <v>1</v>
      </c>
      <c r="V95" s="4">
        <v>0</v>
      </c>
      <c r="W95" s="4" t="s">
        <v>1382</v>
      </c>
      <c r="X95" s="4" t="s">
        <v>1383</v>
      </c>
      <c r="Y95" s="4" t="s">
        <v>1383</v>
      </c>
      <c r="Z95" s="4" t="s">
        <v>1395</v>
      </c>
      <c r="AA95" s="4" t="s">
        <v>1386</v>
      </c>
      <c r="AB95" s="4" t="s">
        <v>1597</v>
      </c>
      <c r="AC95" s="4" t="s">
        <v>1598</v>
      </c>
      <c r="AD95" s="4" t="s">
        <v>1395</v>
      </c>
      <c r="AE95" s="4" t="s">
        <v>1598</v>
      </c>
      <c r="AF95" s="4" t="s">
        <v>1389</v>
      </c>
      <c r="AG95" s="4" t="s">
        <v>1389</v>
      </c>
      <c r="AH95" s="4" t="s">
        <v>1599</v>
      </c>
      <c r="AI95" s="4" t="s">
        <v>1389</v>
      </c>
      <c r="AJ95" s="4" t="s">
        <v>1389</v>
      </c>
      <c r="AK95" s="4" t="s">
        <v>1389</v>
      </c>
      <c r="AL95" s="4" t="s">
        <v>1389</v>
      </c>
      <c r="AM95" s="4" t="s">
        <v>1389</v>
      </c>
      <c r="AN95" s="4" t="s">
        <v>1389</v>
      </c>
    </row>
    <row r="96" spans="1:40" x14ac:dyDescent="0.35">
      <c r="A96" s="4" t="s">
        <v>2658</v>
      </c>
      <c r="B96" s="4">
        <v>1990606</v>
      </c>
      <c r="C96" s="4" t="s">
        <v>1393</v>
      </c>
      <c r="D96" s="4" t="s">
        <v>1391</v>
      </c>
      <c r="E96" s="4" t="s">
        <v>1399</v>
      </c>
      <c r="F96" s="4">
        <v>228</v>
      </c>
      <c r="G96" s="4">
        <v>60</v>
      </c>
      <c r="H96" s="4">
        <v>27</v>
      </c>
      <c r="I96" s="4">
        <v>0.66</v>
      </c>
      <c r="J96" s="4" t="s">
        <v>1399</v>
      </c>
      <c r="K96" s="4">
        <v>83</v>
      </c>
      <c r="L96" s="4">
        <v>60</v>
      </c>
      <c r="M96" s="4">
        <v>23</v>
      </c>
      <c r="N96" s="4">
        <v>0.22</v>
      </c>
      <c r="O96" s="4">
        <v>0.44</v>
      </c>
      <c r="P96" s="4">
        <v>0.34782600000000002</v>
      </c>
      <c r="Q96" s="4">
        <v>-0.34782600000000002</v>
      </c>
      <c r="R96" s="4">
        <v>1</v>
      </c>
      <c r="S96" s="4">
        <v>0.43478299999999998</v>
      </c>
      <c r="T96" s="4">
        <v>-0.43478299999999998</v>
      </c>
      <c r="U96" s="4">
        <v>0</v>
      </c>
      <c r="V96" s="4">
        <v>1</v>
      </c>
      <c r="W96" s="4" t="s">
        <v>1393</v>
      </c>
      <c r="X96" s="4" t="s">
        <v>1391</v>
      </c>
      <c r="Y96" s="4" t="s">
        <v>1391</v>
      </c>
      <c r="Z96" s="4" t="s">
        <v>1385</v>
      </c>
      <c r="AA96" s="4" t="s">
        <v>1386</v>
      </c>
      <c r="AB96" s="4" t="s">
        <v>1561</v>
      </c>
      <c r="AC96" s="4" t="s">
        <v>1600</v>
      </c>
      <c r="AD96" s="4" t="s">
        <v>1388</v>
      </c>
      <c r="AE96" s="4" t="s">
        <v>1601</v>
      </c>
      <c r="AF96" s="4" t="s">
        <v>1658</v>
      </c>
      <c r="AG96" s="5" t="s">
        <v>2734</v>
      </c>
      <c r="AH96" s="4" t="s">
        <v>1602</v>
      </c>
      <c r="AI96" s="4" t="s">
        <v>1389</v>
      </c>
      <c r="AJ96" s="4" t="s">
        <v>1389</v>
      </c>
      <c r="AK96" s="4" t="s">
        <v>1389</v>
      </c>
      <c r="AL96" s="4" t="s">
        <v>1389</v>
      </c>
      <c r="AM96" s="4" t="s">
        <v>1389</v>
      </c>
      <c r="AN96" s="4" t="s">
        <v>1565</v>
      </c>
    </row>
    <row r="97" spans="1:40" x14ac:dyDescent="0.35">
      <c r="A97" s="4" t="s">
        <v>2658</v>
      </c>
      <c r="B97" s="4">
        <v>1991835</v>
      </c>
      <c r="C97" s="4" t="s">
        <v>1383</v>
      </c>
      <c r="D97" s="4" t="s">
        <v>1382</v>
      </c>
      <c r="E97" s="4" t="s">
        <v>1384</v>
      </c>
      <c r="F97" s="4">
        <v>109</v>
      </c>
      <c r="G97" s="4">
        <v>60</v>
      </c>
      <c r="H97" s="4">
        <v>22</v>
      </c>
      <c r="I97" s="4">
        <v>0.86</v>
      </c>
      <c r="J97" s="4" t="s">
        <v>1384</v>
      </c>
      <c r="K97" s="4">
        <v>166</v>
      </c>
      <c r="L97" s="4">
        <v>60</v>
      </c>
      <c r="M97" s="4">
        <v>35</v>
      </c>
      <c r="N97" s="4">
        <v>0.26</v>
      </c>
      <c r="O97" s="4">
        <v>0.6</v>
      </c>
      <c r="P97" s="4">
        <v>0.36363600000000001</v>
      </c>
      <c r="Q97" s="4">
        <v>-0.36363600000000001</v>
      </c>
      <c r="R97" s="4">
        <v>1</v>
      </c>
      <c r="S97" s="4">
        <v>0.45454499999999998</v>
      </c>
      <c r="T97" s="4">
        <v>-0.45454499999999998</v>
      </c>
      <c r="U97" s="4">
        <v>0</v>
      </c>
      <c r="V97" s="4">
        <v>1</v>
      </c>
      <c r="W97" s="4" t="s">
        <v>1382</v>
      </c>
      <c r="X97" s="4" t="s">
        <v>1383</v>
      </c>
      <c r="Y97" s="4" t="s">
        <v>1383</v>
      </c>
      <c r="Z97" s="4" t="s">
        <v>1484</v>
      </c>
      <c r="AA97" s="4" t="s">
        <v>1485</v>
      </c>
      <c r="AB97" s="4" t="s">
        <v>1561</v>
      </c>
      <c r="AC97" s="4" t="s">
        <v>1600</v>
      </c>
      <c r="AD97" s="4" t="s">
        <v>1388</v>
      </c>
      <c r="AE97" s="4" t="s">
        <v>1601</v>
      </c>
      <c r="AF97" s="4" t="s">
        <v>1658</v>
      </c>
      <c r="AG97" s="5" t="s">
        <v>2739</v>
      </c>
      <c r="AH97" s="4" t="s">
        <v>1603</v>
      </c>
      <c r="AI97" s="4" t="s">
        <v>1604</v>
      </c>
      <c r="AJ97" s="4" t="s">
        <v>2740</v>
      </c>
      <c r="AK97" s="4" t="s">
        <v>2741</v>
      </c>
      <c r="AL97" s="4" t="s">
        <v>2742</v>
      </c>
      <c r="AM97" s="4" t="s">
        <v>1389</v>
      </c>
      <c r="AN97" s="4" t="s">
        <v>1565</v>
      </c>
    </row>
    <row r="98" spans="1:40" x14ac:dyDescent="0.35">
      <c r="A98" s="4" t="s">
        <v>2658</v>
      </c>
      <c r="B98" s="4">
        <v>1997268</v>
      </c>
      <c r="C98" s="4" t="s">
        <v>1391</v>
      </c>
      <c r="D98" s="4" t="s">
        <v>1393</v>
      </c>
      <c r="E98" s="4" t="s">
        <v>1399</v>
      </c>
      <c r="F98" s="4">
        <v>161</v>
      </c>
      <c r="G98" s="4">
        <v>60</v>
      </c>
      <c r="H98" s="4">
        <v>18</v>
      </c>
      <c r="I98" s="4">
        <v>0.72</v>
      </c>
      <c r="J98" s="4" t="s">
        <v>1399</v>
      </c>
      <c r="K98" s="4">
        <v>52</v>
      </c>
      <c r="L98" s="4">
        <v>60</v>
      </c>
      <c r="M98" s="4">
        <v>13</v>
      </c>
      <c r="N98" s="4">
        <v>0.23</v>
      </c>
      <c r="O98" s="4">
        <v>0.49</v>
      </c>
      <c r="P98" s="4">
        <v>0.38461499999999998</v>
      </c>
      <c r="Q98" s="4">
        <v>-0.461538</v>
      </c>
      <c r="R98" s="4">
        <v>1</v>
      </c>
      <c r="S98" s="4">
        <v>0.538462</v>
      </c>
      <c r="T98" s="4">
        <v>-0.538462</v>
      </c>
      <c r="U98" s="4">
        <v>1</v>
      </c>
      <c r="V98" s="4">
        <v>0</v>
      </c>
      <c r="W98" s="4" t="s">
        <v>1393</v>
      </c>
      <c r="X98" s="4" t="s">
        <v>1391</v>
      </c>
      <c r="Y98" s="4" t="s">
        <v>1391</v>
      </c>
      <c r="Z98" s="4" t="s">
        <v>1385</v>
      </c>
      <c r="AA98" s="4" t="s">
        <v>1386</v>
      </c>
      <c r="AB98" s="4" t="s">
        <v>1561</v>
      </c>
      <c r="AC98" s="4" t="s">
        <v>1600</v>
      </c>
      <c r="AD98" s="4" t="s">
        <v>1388</v>
      </c>
      <c r="AE98" s="4" t="s">
        <v>1601</v>
      </c>
      <c r="AF98" s="4" t="s">
        <v>1658</v>
      </c>
      <c r="AG98" s="5" t="s">
        <v>2671</v>
      </c>
      <c r="AH98" s="4" t="s">
        <v>1605</v>
      </c>
      <c r="AI98" s="4" t="s">
        <v>1389</v>
      </c>
      <c r="AJ98" s="4" t="s">
        <v>1389</v>
      </c>
      <c r="AK98" s="4" t="s">
        <v>1389</v>
      </c>
      <c r="AL98" s="4" t="s">
        <v>1389</v>
      </c>
      <c r="AM98" s="4" t="s">
        <v>1389</v>
      </c>
      <c r="AN98" s="4" t="s">
        <v>1565</v>
      </c>
    </row>
    <row r="99" spans="1:40" x14ac:dyDescent="0.35">
      <c r="A99" s="4" t="s">
        <v>2658</v>
      </c>
      <c r="B99" s="4">
        <v>1997566</v>
      </c>
      <c r="C99" s="4" t="s">
        <v>1393</v>
      </c>
      <c r="D99" s="4" t="s">
        <v>1391</v>
      </c>
      <c r="E99" s="4" t="s">
        <v>1399</v>
      </c>
      <c r="F99" s="4">
        <v>167</v>
      </c>
      <c r="G99" s="4">
        <v>60</v>
      </c>
      <c r="H99" s="4">
        <v>19</v>
      </c>
      <c r="I99" s="4">
        <v>0.73</v>
      </c>
      <c r="J99" s="4" t="s">
        <v>1399</v>
      </c>
      <c r="K99" s="4">
        <v>161</v>
      </c>
      <c r="L99" s="4">
        <v>60</v>
      </c>
      <c r="M99" s="4">
        <v>25</v>
      </c>
      <c r="N99" s="4">
        <v>0.32</v>
      </c>
      <c r="O99" s="4">
        <v>0.41</v>
      </c>
      <c r="P99" s="4">
        <v>0.368421</v>
      </c>
      <c r="Q99" s="4">
        <v>-0.368421</v>
      </c>
      <c r="R99" s="4">
        <v>1</v>
      </c>
      <c r="S99" s="4">
        <v>0.47368399999999999</v>
      </c>
      <c r="T99" s="4">
        <v>-0.47368399999999999</v>
      </c>
      <c r="U99" s="4">
        <v>1</v>
      </c>
      <c r="V99" s="4">
        <v>0</v>
      </c>
      <c r="W99" s="4" t="s">
        <v>1391</v>
      </c>
      <c r="X99" s="4" t="s">
        <v>1393</v>
      </c>
      <c r="Y99" s="4" t="s">
        <v>1393</v>
      </c>
      <c r="Z99" s="4" t="s">
        <v>1403</v>
      </c>
      <c r="AA99" s="4" t="s">
        <v>1386</v>
      </c>
      <c r="AB99" s="4" t="s">
        <v>1561</v>
      </c>
      <c r="AC99" s="4" t="s">
        <v>1600</v>
      </c>
      <c r="AD99" s="4" t="s">
        <v>1388</v>
      </c>
      <c r="AE99" s="4" t="s">
        <v>1601</v>
      </c>
      <c r="AF99" s="4" t="s">
        <v>1658</v>
      </c>
      <c r="AG99" s="5" t="s">
        <v>2743</v>
      </c>
      <c r="AH99" s="4" t="s">
        <v>1606</v>
      </c>
      <c r="AI99" s="4" t="s">
        <v>1389</v>
      </c>
      <c r="AJ99" s="4" t="s">
        <v>1389</v>
      </c>
      <c r="AK99" s="4" t="s">
        <v>1389</v>
      </c>
      <c r="AL99" s="4" t="s">
        <v>1389</v>
      </c>
      <c r="AM99" s="4">
        <v>5523</v>
      </c>
      <c r="AN99" s="4" t="s">
        <v>1565</v>
      </c>
    </row>
    <row r="100" spans="1:40" x14ac:dyDescent="0.35">
      <c r="A100" s="4" t="s">
        <v>2658</v>
      </c>
      <c r="B100" s="4">
        <v>2008869</v>
      </c>
      <c r="C100" s="4" t="s">
        <v>1393</v>
      </c>
      <c r="D100" s="4" t="s">
        <v>1391</v>
      </c>
      <c r="E100" s="4" t="s">
        <v>1399</v>
      </c>
      <c r="F100" s="4">
        <v>106</v>
      </c>
      <c r="G100" s="4">
        <v>59</v>
      </c>
      <c r="H100" s="4">
        <v>17</v>
      </c>
      <c r="I100" s="4">
        <v>0.82</v>
      </c>
      <c r="J100" s="4" t="s">
        <v>1399</v>
      </c>
      <c r="K100" s="4">
        <v>103</v>
      </c>
      <c r="L100" s="4">
        <v>57</v>
      </c>
      <c r="M100" s="4">
        <v>22</v>
      </c>
      <c r="N100" s="4">
        <v>0.27</v>
      </c>
      <c r="O100" s="4">
        <v>0.55000000000000004</v>
      </c>
      <c r="P100" s="4">
        <v>0.352941</v>
      </c>
      <c r="Q100" s="4">
        <v>-0.352941</v>
      </c>
      <c r="R100" s="4">
        <v>1</v>
      </c>
      <c r="S100" s="4">
        <v>0.47058800000000001</v>
      </c>
      <c r="T100" s="4">
        <v>-0.47058800000000001</v>
      </c>
      <c r="U100" s="4">
        <v>0</v>
      </c>
      <c r="V100" s="4">
        <v>1</v>
      </c>
      <c r="W100" s="4" t="s">
        <v>1391</v>
      </c>
      <c r="X100" s="4" t="s">
        <v>1393</v>
      </c>
      <c r="Y100" s="4" t="s">
        <v>1393</v>
      </c>
      <c r="Z100" s="4" t="s">
        <v>1395</v>
      </c>
      <c r="AA100" s="4" t="s">
        <v>1386</v>
      </c>
      <c r="AB100" s="4" t="s">
        <v>1607</v>
      </c>
      <c r="AC100" s="4" t="s">
        <v>1608</v>
      </c>
      <c r="AD100" s="4" t="s">
        <v>1395</v>
      </c>
      <c r="AE100" s="4" t="s">
        <v>1608</v>
      </c>
      <c r="AF100" s="4" t="s">
        <v>1389</v>
      </c>
      <c r="AG100" s="4" t="s">
        <v>1389</v>
      </c>
      <c r="AH100" s="4" t="s">
        <v>1609</v>
      </c>
      <c r="AI100" s="4" t="s">
        <v>1389</v>
      </c>
      <c r="AJ100" s="4" t="s">
        <v>1389</v>
      </c>
      <c r="AK100" s="4" t="s">
        <v>1389</v>
      </c>
      <c r="AL100" s="4" t="s">
        <v>1389</v>
      </c>
      <c r="AM100" s="4" t="s">
        <v>1389</v>
      </c>
      <c r="AN100" s="4" t="s">
        <v>1389</v>
      </c>
    </row>
    <row r="101" spans="1:40" x14ac:dyDescent="0.35">
      <c r="A101" s="4" t="s">
        <v>2658</v>
      </c>
      <c r="B101" s="4">
        <v>2037443</v>
      </c>
      <c r="C101" s="4" t="s">
        <v>1393</v>
      </c>
      <c r="D101" s="4" t="s">
        <v>1383</v>
      </c>
      <c r="E101" s="4" t="s">
        <v>1394</v>
      </c>
      <c r="F101" s="4">
        <v>119</v>
      </c>
      <c r="G101" s="4">
        <v>56</v>
      </c>
      <c r="H101" s="4">
        <v>17</v>
      </c>
      <c r="I101" s="4">
        <v>0.76</v>
      </c>
      <c r="J101" s="4" t="s">
        <v>1394</v>
      </c>
      <c r="K101" s="4">
        <v>57</v>
      </c>
      <c r="L101" s="4">
        <v>59</v>
      </c>
      <c r="M101" s="4">
        <v>32</v>
      </c>
      <c r="N101" s="4">
        <v>0.16</v>
      </c>
      <c r="O101" s="4">
        <v>0.6</v>
      </c>
      <c r="P101" s="4">
        <v>0.352941</v>
      </c>
      <c r="Q101" s="4">
        <v>-0.352941</v>
      </c>
      <c r="R101" s="4">
        <v>1</v>
      </c>
      <c r="S101" s="4">
        <v>0.47058800000000001</v>
      </c>
      <c r="T101" s="4">
        <v>-0.47058800000000001</v>
      </c>
      <c r="U101" s="4">
        <v>0</v>
      </c>
      <c r="V101" s="4">
        <v>1</v>
      </c>
      <c r="W101" s="4" t="s">
        <v>1383</v>
      </c>
      <c r="X101" s="4" t="s">
        <v>1393</v>
      </c>
      <c r="Y101" s="4" t="s">
        <v>1393</v>
      </c>
      <c r="Z101" s="4" t="s">
        <v>1385</v>
      </c>
      <c r="AA101" s="4" t="s">
        <v>1386</v>
      </c>
      <c r="AB101" s="4" t="s">
        <v>1610</v>
      </c>
      <c r="AC101" s="4" t="s">
        <v>1611</v>
      </c>
      <c r="AD101" s="4" t="s">
        <v>1388</v>
      </c>
      <c r="AE101" s="4" t="s">
        <v>1612</v>
      </c>
      <c r="AF101" s="4" t="s">
        <v>1658</v>
      </c>
      <c r="AG101" s="4" t="s">
        <v>2744</v>
      </c>
      <c r="AH101" s="4" t="s">
        <v>1613</v>
      </c>
      <c r="AI101" s="4" t="s">
        <v>1389</v>
      </c>
      <c r="AJ101" s="4" t="s">
        <v>1389</v>
      </c>
      <c r="AK101" s="4" t="s">
        <v>1389</v>
      </c>
      <c r="AL101" s="4" t="s">
        <v>1389</v>
      </c>
      <c r="AM101" s="4" t="s">
        <v>1389</v>
      </c>
      <c r="AN101" s="4" t="s">
        <v>1614</v>
      </c>
    </row>
    <row r="102" spans="1:40" x14ac:dyDescent="0.35">
      <c r="A102" s="4" t="s">
        <v>2658</v>
      </c>
      <c r="B102" s="4">
        <v>2045048</v>
      </c>
      <c r="C102" s="4" t="s">
        <v>1383</v>
      </c>
      <c r="D102" s="4" t="s">
        <v>1391</v>
      </c>
      <c r="E102" s="4" t="s">
        <v>1401</v>
      </c>
      <c r="F102" s="4">
        <v>137</v>
      </c>
      <c r="G102" s="4">
        <v>59</v>
      </c>
      <c r="H102" s="4">
        <v>18</v>
      </c>
      <c r="I102" s="4">
        <v>0.78</v>
      </c>
      <c r="J102" s="4" t="s">
        <v>1401</v>
      </c>
      <c r="K102" s="4">
        <v>115</v>
      </c>
      <c r="L102" s="4">
        <v>60</v>
      </c>
      <c r="M102" s="4">
        <v>14</v>
      </c>
      <c r="N102" s="4">
        <v>0.35</v>
      </c>
      <c r="O102" s="4">
        <v>0.43</v>
      </c>
      <c r="P102" s="4">
        <v>0.42857099999999998</v>
      </c>
      <c r="Q102" s="4">
        <v>-0.42857099999999998</v>
      </c>
      <c r="R102" s="4">
        <v>1</v>
      </c>
      <c r="S102" s="4">
        <v>0.5</v>
      </c>
      <c r="T102" s="4">
        <v>-0.5</v>
      </c>
      <c r="U102" s="4">
        <v>1</v>
      </c>
      <c r="V102" s="4">
        <v>0</v>
      </c>
      <c r="W102" s="4" t="s">
        <v>1391</v>
      </c>
      <c r="X102" s="4" t="s">
        <v>1383</v>
      </c>
      <c r="Y102" s="4" t="s">
        <v>1383</v>
      </c>
      <c r="Z102" s="4" t="s">
        <v>1385</v>
      </c>
      <c r="AA102" s="4" t="s">
        <v>1386</v>
      </c>
      <c r="AB102" s="4" t="s">
        <v>1610</v>
      </c>
      <c r="AC102" s="4" t="s">
        <v>1611</v>
      </c>
      <c r="AD102" s="4" t="s">
        <v>1388</v>
      </c>
      <c r="AE102" s="4" t="s">
        <v>1612</v>
      </c>
      <c r="AF102" s="4" t="s">
        <v>1658</v>
      </c>
      <c r="AG102" s="4" t="s">
        <v>2745</v>
      </c>
      <c r="AH102" s="4" t="s">
        <v>1615</v>
      </c>
      <c r="AI102" s="4" t="s">
        <v>1389</v>
      </c>
      <c r="AJ102" s="4" t="s">
        <v>1389</v>
      </c>
      <c r="AK102" s="4" t="s">
        <v>1389</v>
      </c>
      <c r="AL102" s="4" t="s">
        <v>1389</v>
      </c>
      <c r="AM102" s="4" t="s">
        <v>1389</v>
      </c>
      <c r="AN102" s="4" t="s">
        <v>1614</v>
      </c>
    </row>
    <row r="103" spans="1:40" x14ac:dyDescent="0.35">
      <c r="A103" s="4" t="s">
        <v>2658</v>
      </c>
      <c r="B103" s="4">
        <v>2055600</v>
      </c>
      <c r="C103" s="4" t="s">
        <v>1391</v>
      </c>
      <c r="D103" s="4" t="s">
        <v>1383</v>
      </c>
      <c r="E103" s="4" t="s">
        <v>1401</v>
      </c>
      <c r="F103" s="4">
        <v>131</v>
      </c>
      <c r="G103" s="4">
        <v>43</v>
      </c>
      <c r="H103" s="4">
        <v>19</v>
      </c>
      <c r="I103" s="4">
        <v>0.52</v>
      </c>
      <c r="J103" s="4" t="s">
        <v>1383</v>
      </c>
      <c r="K103" s="4">
        <v>0</v>
      </c>
      <c r="L103" s="4">
        <v>53</v>
      </c>
      <c r="M103" s="4">
        <v>31</v>
      </c>
      <c r="N103" s="4">
        <v>0.13</v>
      </c>
      <c r="O103" s="4">
        <v>0.39</v>
      </c>
      <c r="P103" s="4">
        <v>0.368421</v>
      </c>
      <c r="Q103" s="4">
        <v>-0.368421</v>
      </c>
      <c r="R103" s="4">
        <v>1</v>
      </c>
      <c r="S103" s="4">
        <v>0.47368399999999999</v>
      </c>
      <c r="T103" s="4">
        <v>-0.47368399999999999</v>
      </c>
      <c r="U103" s="4">
        <v>1</v>
      </c>
      <c r="V103" s="4">
        <v>0</v>
      </c>
      <c r="W103" s="4" t="s">
        <v>1383</v>
      </c>
      <c r="X103" s="4" t="s">
        <v>1391</v>
      </c>
      <c r="Y103" s="4" t="s">
        <v>1391</v>
      </c>
      <c r="Z103" s="4" t="s">
        <v>1419</v>
      </c>
      <c r="AA103" s="4" t="s">
        <v>1420</v>
      </c>
      <c r="AB103" s="4" t="s">
        <v>1616</v>
      </c>
      <c r="AC103" s="4" t="s">
        <v>1617</v>
      </c>
      <c r="AD103" s="4" t="s">
        <v>1388</v>
      </c>
      <c r="AE103" s="4" t="s">
        <v>1618</v>
      </c>
      <c r="AF103" s="4" t="s">
        <v>1658</v>
      </c>
      <c r="AG103" s="5" t="s">
        <v>2712</v>
      </c>
      <c r="AH103" s="4" t="s">
        <v>1619</v>
      </c>
      <c r="AI103" s="4" t="s">
        <v>1620</v>
      </c>
      <c r="AJ103" s="4" t="s">
        <v>2746</v>
      </c>
      <c r="AK103" s="4" t="s">
        <v>2746</v>
      </c>
      <c r="AL103" s="4" t="s">
        <v>2747</v>
      </c>
      <c r="AM103" s="4" t="s">
        <v>1389</v>
      </c>
      <c r="AN103" s="4" t="s">
        <v>1621</v>
      </c>
    </row>
    <row r="104" spans="1:40" x14ac:dyDescent="0.35">
      <c r="A104" s="4" t="s">
        <v>2658</v>
      </c>
      <c r="B104" s="4">
        <v>2056426</v>
      </c>
      <c r="C104" s="4" t="s">
        <v>1382</v>
      </c>
      <c r="D104" s="4" t="s">
        <v>1383</v>
      </c>
      <c r="E104" s="4" t="s">
        <v>1384</v>
      </c>
      <c r="F104" s="4">
        <v>228</v>
      </c>
      <c r="G104" s="4">
        <v>49</v>
      </c>
      <c r="H104" s="4">
        <v>30</v>
      </c>
      <c r="I104" s="4">
        <v>0.63</v>
      </c>
      <c r="J104" s="4" t="s">
        <v>1384</v>
      </c>
      <c r="K104" s="4">
        <v>88</v>
      </c>
      <c r="L104" s="4">
        <v>54</v>
      </c>
      <c r="M104" s="4">
        <v>28</v>
      </c>
      <c r="N104" s="4">
        <v>0.25</v>
      </c>
      <c r="O104" s="4">
        <v>0.38</v>
      </c>
      <c r="P104" s="4">
        <v>0.32142900000000002</v>
      </c>
      <c r="Q104" s="4">
        <v>-0.32142900000000002</v>
      </c>
      <c r="R104" s="4">
        <v>1</v>
      </c>
      <c r="S104" s="4">
        <v>0.42857099999999998</v>
      </c>
      <c r="T104" s="4">
        <v>-0.42857099999999998</v>
      </c>
      <c r="U104" s="4">
        <v>1</v>
      </c>
      <c r="V104" s="4">
        <v>0</v>
      </c>
      <c r="W104" s="4" t="s">
        <v>1383</v>
      </c>
      <c r="X104" s="4" t="s">
        <v>1382</v>
      </c>
      <c r="Y104" s="4" t="s">
        <v>1382</v>
      </c>
      <c r="Z104" s="4" t="s">
        <v>1385</v>
      </c>
      <c r="AA104" s="4" t="s">
        <v>1386</v>
      </c>
      <c r="AB104" s="4" t="s">
        <v>1616</v>
      </c>
      <c r="AC104" s="4" t="s">
        <v>1617</v>
      </c>
      <c r="AD104" s="4" t="s">
        <v>1388</v>
      </c>
      <c r="AE104" s="4" t="s">
        <v>1618</v>
      </c>
      <c r="AF104" s="4" t="s">
        <v>1658</v>
      </c>
      <c r="AG104" s="5" t="s">
        <v>2678</v>
      </c>
      <c r="AH104" s="4" t="s">
        <v>1622</v>
      </c>
      <c r="AI104" s="4" t="s">
        <v>1389</v>
      </c>
      <c r="AJ104" s="4" t="s">
        <v>1389</v>
      </c>
      <c r="AK104" s="4" t="s">
        <v>1389</v>
      </c>
      <c r="AL104" s="4" t="s">
        <v>1389</v>
      </c>
      <c r="AM104" s="4" t="s">
        <v>1389</v>
      </c>
      <c r="AN104" s="4" t="s">
        <v>1621</v>
      </c>
    </row>
    <row r="105" spans="1:40" x14ac:dyDescent="0.35">
      <c r="A105" s="4" t="s">
        <v>2658</v>
      </c>
      <c r="B105" s="4">
        <v>2056854</v>
      </c>
      <c r="C105" s="4" t="s">
        <v>1393</v>
      </c>
      <c r="D105" s="4" t="s">
        <v>1382</v>
      </c>
      <c r="E105" s="4" t="s">
        <v>1425</v>
      </c>
      <c r="F105" s="4">
        <v>109</v>
      </c>
      <c r="G105" s="4">
        <v>44</v>
      </c>
      <c r="H105" s="4">
        <v>19</v>
      </c>
      <c r="I105" s="4">
        <v>0.84</v>
      </c>
      <c r="J105" s="4" t="s">
        <v>1425</v>
      </c>
      <c r="K105" s="4">
        <v>12</v>
      </c>
      <c r="L105" s="4">
        <v>51</v>
      </c>
      <c r="M105" s="4">
        <v>27</v>
      </c>
      <c r="N105" s="4">
        <v>0.19</v>
      </c>
      <c r="O105" s="4">
        <v>0.65</v>
      </c>
      <c r="P105" s="4">
        <v>0.368421</v>
      </c>
      <c r="Q105" s="4">
        <v>-0.368421</v>
      </c>
      <c r="R105" s="4">
        <v>1</v>
      </c>
      <c r="S105" s="4">
        <v>0.47368399999999999</v>
      </c>
      <c r="T105" s="4">
        <v>-0.47368399999999999</v>
      </c>
      <c r="U105" s="4">
        <v>0</v>
      </c>
      <c r="V105" s="4">
        <v>1</v>
      </c>
      <c r="W105" s="4" t="s">
        <v>1382</v>
      </c>
      <c r="X105" s="4" t="s">
        <v>1393</v>
      </c>
      <c r="Y105" s="4" t="s">
        <v>1393</v>
      </c>
      <c r="Z105" s="4" t="s">
        <v>1385</v>
      </c>
      <c r="AA105" s="4" t="s">
        <v>1386</v>
      </c>
      <c r="AB105" s="4" t="s">
        <v>1616</v>
      </c>
      <c r="AC105" s="4" t="s">
        <v>1617</v>
      </c>
      <c r="AD105" s="4" t="s">
        <v>1388</v>
      </c>
      <c r="AE105" s="4" t="s">
        <v>1618</v>
      </c>
      <c r="AF105" s="4" t="s">
        <v>1658</v>
      </c>
      <c r="AG105" s="5" t="s">
        <v>2678</v>
      </c>
      <c r="AH105" s="4" t="s">
        <v>1623</v>
      </c>
      <c r="AI105" s="4" t="s">
        <v>1389</v>
      </c>
      <c r="AJ105" s="4" t="s">
        <v>1389</v>
      </c>
      <c r="AK105" s="4" t="s">
        <v>1389</v>
      </c>
      <c r="AL105" s="4" t="s">
        <v>1389</v>
      </c>
      <c r="AM105" s="4" t="s">
        <v>1389</v>
      </c>
      <c r="AN105" s="4" t="s">
        <v>1621</v>
      </c>
    </row>
    <row r="106" spans="1:40" x14ac:dyDescent="0.35">
      <c r="A106" s="4" t="s">
        <v>2658</v>
      </c>
      <c r="B106" s="4">
        <v>2067632</v>
      </c>
      <c r="C106" s="4" t="s">
        <v>1391</v>
      </c>
      <c r="D106" s="4" t="s">
        <v>1393</v>
      </c>
      <c r="E106" s="4" t="s">
        <v>1399</v>
      </c>
      <c r="F106" s="4">
        <v>188</v>
      </c>
      <c r="G106" s="4">
        <v>55</v>
      </c>
      <c r="H106" s="4">
        <v>19</v>
      </c>
      <c r="I106" s="4">
        <v>0.68</v>
      </c>
      <c r="J106" s="4" t="s">
        <v>1399</v>
      </c>
      <c r="K106" s="4">
        <v>155</v>
      </c>
      <c r="L106" s="4">
        <v>58</v>
      </c>
      <c r="M106" s="4">
        <v>27</v>
      </c>
      <c r="N106" s="4">
        <v>0.3</v>
      </c>
      <c r="O106" s="4">
        <v>0.38</v>
      </c>
      <c r="P106" s="4">
        <v>0.368421</v>
      </c>
      <c r="Q106" s="4">
        <v>-0.368421</v>
      </c>
      <c r="R106" s="4">
        <v>1</v>
      </c>
      <c r="S106" s="4">
        <v>0.47368399999999999</v>
      </c>
      <c r="T106" s="4">
        <v>-0.47368399999999999</v>
      </c>
      <c r="U106" s="4">
        <v>1</v>
      </c>
      <c r="V106" s="4">
        <v>0</v>
      </c>
      <c r="W106" s="4" t="s">
        <v>1393</v>
      </c>
      <c r="X106" s="4" t="s">
        <v>1391</v>
      </c>
      <c r="Y106" s="4" t="s">
        <v>1391</v>
      </c>
      <c r="Z106" s="4" t="s">
        <v>1484</v>
      </c>
      <c r="AA106" s="4" t="s">
        <v>1485</v>
      </c>
      <c r="AB106" s="4" t="s">
        <v>1624</v>
      </c>
      <c r="AC106" s="4" t="s">
        <v>1625</v>
      </c>
      <c r="AD106" s="4" t="s">
        <v>1388</v>
      </c>
      <c r="AE106" s="4" t="s">
        <v>1626</v>
      </c>
      <c r="AF106" s="4" t="s">
        <v>1658</v>
      </c>
      <c r="AG106" s="5" t="s">
        <v>2712</v>
      </c>
      <c r="AH106" s="4" t="s">
        <v>1627</v>
      </c>
      <c r="AI106" s="4" t="s">
        <v>1628</v>
      </c>
      <c r="AJ106" s="4" t="s">
        <v>2748</v>
      </c>
      <c r="AK106" s="4" t="s">
        <v>2748</v>
      </c>
      <c r="AL106" s="4" t="s">
        <v>2749</v>
      </c>
      <c r="AM106" s="4" t="s">
        <v>1389</v>
      </c>
      <c r="AN106" s="4" t="s">
        <v>1629</v>
      </c>
    </row>
    <row r="107" spans="1:40" x14ac:dyDescent="0.35">
      <c r="A107" s="4" t="s">
        <v>2658</v>
      </c>
      <c r="B107" s="4">
        <v>2069341</v>
      </c>
      <c r="C107" s="4" t="s">
        <v>1383</v>
      </c>
      <c r="D107" s="4" t="s">
        <v>1391</v>
      </c>
      <c r="E107" s="4" t="s">
        <v>1401</v>
      </c>
      <c r="F107" s="4">
        <v>195</v>
      </c>
      <c r="G107" s="4">
        <v>60</v>
      </c>
      <c r="H107" s="4">
        <v>20</v>
      </c>
      <c r="I107" s="4">
        <v>0.65</v>
      </c>
      <c r="J107" s="4" t="s">
        <v>1401</v>
      </c>
      <c r="K107" s="4">
        <v>160</v>
      </c>
      <c r="L107" s="4">
        <v>60</v>
      </c>
      <c r="M107" s="4">
        <v>34</v>
      </c>
      <c r="N107" s="4">
        <v>0.26</v>
      </c>
      <c r="O107" s="4">
        <v>0.39</v>
      </c>
      <c r="P107" s="4">
        <v>0.35</v>
      </c>
      <c r="Q107" s="4">
        <v>-0.35</v>
      </c>
      <c r="R107" s="4">
        <v>1</v>
      </c>
      <c r="S107" s="4">
        <v>0.45</v>
      </c>
      <c r="T107" s="4">
        <v>-0.45</v>
      </c>
      <c r="U107" s="4">
        <v>1</v>
      </c>
      <c r="V107" s="4">
        <v>0</v>
      </c>
      <c r="W107" s="4" t="s">
        <v>1391</v>
      </c>
      <c r="X107" s="4" t="s">
        <v>1383</v>
      </c>
      <c r="Y107" s="4" t="s">
        <v>1383</v>
      </c>
      <c r="Z107" s="4" t="s">
        <v>1484</v>
      </c>
      <c r="AA107" s="4" t="s">
        <v>1485</v>
      </c>
      <c r="AB107" s="4" t="s">
        <v>1624</v>
      </c>
      <c r="AC107" s="4" t="s">
        <v>1625</v>
      </c>
      <c r="AD107" s="4" t="s">
        <v>1388</v>
      </c>
      <c r="AE107" s="4" t="s">
        <v>1626</v>
      </c>
      <c r="AF107" s="4" t="s">
        <v>1658</v>
      </c>
      <c r="AG107" s="5" t="s">
        <v>2750</v>
      </c>
      <c r="AH107" s="4" t="s">
        <v>1630</v>
      </c>
      <c r="AI107" s="4" t="s">
        <v>1631</v>
      </c>
      <c r="AJ107" s="4" t="s">
        <v>2751</v>
      </c>
      <c r="AK107" s="4" t="s">
        <v>2751</v>
      </c>
      <c r="AL107" s="4" t="s">
        <v>2752</v>
      </c>
      <c r="AM107" s="4" t="s">
        <v>1389</v>
      </c>
      <c r="AN107" s="4" t="s">
        <v>1629</v>
      </c>
    </row>
    <row r="108" spans="1:40" x14ac:dyDescent="0.35">
      <c r="A108" s="4" t="s">
        <v>2658</v>
      </c>
      <c r="B108" s="4">
        <v>2078808</v>
      </c>
      <c r="C108" s="4" t="s">
        <v>1383</v>
      </c>
      <c r="D108" s="4" t="s">
        <v>1382</v>
      </c>
      <c r="E108" s="4" t="s">
        <v>1383</v>
      </c>
      <c r="F108" s="4">
        <v>63</v>
      </c>
      <c r="G108" s="4">
        <v>60</v>
      </c>
      <c r="H108" s="4">
        <v>14</v>
      </c>
      <c r="I108" s="4">
        <v>0.86</v>
      </c>
      <c r="J108" s="4" t="s">
        <v>1384</v>
      </c>
      <c r="K108" s="4">
        <v>106</v>
      </c>
      <c r="L108" s="4">
        <v>60</v>
      </c>
      <c r="M108" s="4">
        <v>21</v>
      </c>
      <c r="N108" s="4">
        <v>0.28000000000000003</v>
      </c>
      <c r="O108" s="4">
        <v>0.57999999999999996</v>
      </c>
      <c r="P108" s="4">
        <v>0.42857099999999998</v>
      </c>
      <c r="Q108" s="4">
        <v>-0.42857099999999998</v>
      </c>
      <c r="R108" s="4">
        <v>1</v>
      </c>
      <c r="S108" s="4">
        <v>0.5</v>
      </c>
      <c r="T108" s="4">
        <v>-0.5</v>
      </c>
      <c r="U108" s="4">
        <v>0</v>
      </c>
      <c r="V108" s="4">
        <v>1</v>
      </c>
      <c r="W108" s="4" t="s">
        <v>1382</v>
      </c>
      <c r="X108" s="4" t="s">
        <v>1383</v>
      </c>
      <c r="Y108" s="4" t="s">
        <v>1383</v>
      </c>
      <c r="Z108" s="4" t="s">
        <v>1385</v>
      </c>
      <c r="AA108" s="4" t="s">
        <v>1386</v>
      </c>
      <c r="AB108" s="4" t="s">
        <v>2753</v>
      </c>
      <c r="AC108" s="4" t="s">
        <v>2753</v>
      </c>
      <c r="AD108" s="4" t="s">
        <v>1388</v>
      </c>
      <c r="AE108" s="4" t="s">
        <v>2754</v>
      </c>
      <c r="AF108" s="4" t="s">
        <v>1658</v>
      </c>
      <c r="AG108" s="5" t="s">
        <v>2755</v>
      </c>
      <c r="AH108" s="4" t="s">
        <v>2756</v>
      </c>
      <c r="AI108" s="4" t="s">
        <v>1389</v>
      </c>
      <c r="AJ108" s="4" t="s">
        <v>1389</v>
      </c>
      <c r="AK108" s="4" t="s">
        <v>1389</v>
      </c>
      <c r="AL108" s="4" t="s">
        <v>1389</v>
      </c>
      <c r="AM108" s="4" t="s">
        <v>1389</v>
      </c>
      <c r="AN108" s="4" t="s">
        <v>1389</v>
      </c>
    </row>
    <row r="109" spans="1:40" x14ac:dyDescent="0.35">
      <c r="A109" s="4" t="s">
        <v>2658</v>
      </c>
      <c r="B109" s="4">
        <v>2087876</v>
      </c>
      <c r="C109" s="4" t="s">
        <v>1393</v>
      </c>
      <c r="D109" s="4" t="s">
        <v>1391</v>
      </c>
      <c r="E109" s="4" t="s">
        <v>1399</v>
      </c>
      <c r="F109" s="4">
        <v>134</v>
      </c>
      <c r="G109" s="4">
        <v>60</v>
      </c>
      <c r="H109" s="4">
        <v>17</v>
      </c>
      <c r="I109" s="4">
        <v>0.76</v>
      </c>
      <c r="J109" s="4" t="s">
        <v>1399</v>
      </c>
      <c r="K109" s="4">
        <v>122</v>
      </c>
      <c r="L109" s="4">
        <v>60</v>
      </c>
      <c r="M109" s="4">
        <v>23</v>
      </c>
      <c r="N109" s="4">
        <v>0.3</v>
      </c>
      <c r="O109" s="4">
        <v>0.46</v>
      </c>
      <c r="P109" s="4">
        <v>0.352941</v>
      </c>
      <c r="Q109" s="4">
        <v>-0.352941</v>
      </c>
      <c r="R109" s="4">
        <v>1</v>
      </c>
      <c r="S109" s="4">
        <v>0.47058800000000001</v>
      </c>
      <c r="T109" s="4">
        <v>-0.47058800000000001</v>
      </c>
      <c r="U109" s="4">
        <v>1</v>
      </c>
      <c r="V109" s="4">
        <v>0</v>
      </c>
      <c r="W109" s="4" t="s">
        <v>1391</v>
      </c>
      <c r="X109" s="4" t="s">
        <v>1393</v>
      </c>
      <c r="Y109" s="4" t="s">
        <v>1393</v>
      </c>
      <c r="Z109" s="4" t="s">
        <v>1395</v>
      </c>
      <c r="AA109" s="4" t="s">
        <v>1386</v>
      </c>
      <c r="AB109" s="4" t="s">
        <v>2757</v>
      </c>
      <c r="AC109" s="4" t="s">
        <v>2758</v>
      </c>
      <c r="AD109" s="4" t="s">
        <v>1395</v>
      </c>
      <c r="AE109" s="4" t="s">
        <v>2758</v>
      </c>
      <c r="AF109" s="4" t="s">
        <v>1389</v>
      </c>
      <c r="AG109" s="4" t="s">
        <v>1389</v>
      </c>
      <c r="AH109" s="4" t="s">
        <v>2759</v>
      </c>
      <c r="AI109" s="4" t="s">
        <v>1389</v>
      </c>
      <c r="AJ109" s="4" t="s">
        <v>1389</v>
      </c>
      <c r="AK109" s="4" t="s">
        <v>1389</v>
      </c>
      <c r="AL109" s="4" t="s">
        <v>1389</v>
      </c>
      <c r="AM109" s="4" t="s">
        <v>1389</v>
      </c>
      <c r="AN109" s="4" t="s">
        <v>1389</v>
      </c>
    </row>
    <row r="110" spans="1:40" x14ac:dyDescent="0.35">
      <c r="A110" s="4" t="s">
        <v>2658</v>
      </c>
      <c r="B110" s="4">
        <v>2091824</v>
      </c>
      <c r="C110" s="4" t="s">
        <v>1383</v>
      </c>
      <c r="D110" s="4" t="s">
        <v>1382</v>
      </c>
      <c r="E110" s="4" t="s">
        <v>1384</v>
      </c>
      <c r="F110" s="4">
        <v>189</v>
      </c>
      <c r="G110" s="4">
        <v>46</v>
      </c>
      <c r="H110" s="4">
        <v>21</v>
      </c>
      <c r="I110" s="4">
        <v>0.71</v>
      </c>
      <c r="J110" s="4" t="s">
        <v>1384</v>
      </c>
      <c r="K110" s="4">
        <v>37</v>
      </c>
      <c r="L110" s="4">
        <v>53</v>
      </c>
      <c r="M110" s="4">
        <v>22</v>
      </c>
      <c r="N110" s="4">
        <v>0.22</v>
      </c>
      <c r="O110" s="4">
        <v>0.49</v>
      </c>
      <c r="P110" s="4">
        <v>0.33333299999999999</v>
      </c>
      <c r="Q110" s="4">
        <v>-0.33333299999999999</v>
      </c>
      <c r="R110" s="4">
        <v>1</v>
      </c>
      <c r="S110" s="4">
        <v>0.42857099999999998</v>
      </c>
      <c r="T110" s="4">
        <v>-0.47619</v>
      </c>
      <c r="U110" s="4">
        <v>0</v>
      </c>
      <c r="V110" s="4">
        <v>1</v>
      </c>
      <c r="W110" s="4" t="s">
        <v>1382</v>
      </c>
      <c r="X110" s="4" t="s">
        <v>1383</v>
      </c>
      <c r="Y110" s="4" t="s">
        <v>1383</v>
      </c>
      <c r="Z110" s="4" t="s">
        <v>1395</v>
      </c>
      <c r="AA110" s="4" t="s">
        <v>1386</v>
      </c>
      <c r="AB110" s="4" t="s">
        <v>2757</v>
      </c>
      <c r="AC110" s="4" t="s">
        <v>2758</v>
      </c>
      <c r="AD110" s="4" t="s">
        <v>1395</v>
      </c>
      <c r="AE110" s="4" t="s">
        <v>2758</v>
      </c>
      <c r="AF110" s="4" t="s">
        <v>1389</v>
      </c>
      <c r="AG110" s="4" t="s">
        <v>1389</v>
      </c>
      <c r="AH110" s="4" t="s">
        <v>2760</v>
      </c>
      <c r="AI110" s="4" t="s">
        <v>1389</v>
      </c>
      <c r="AJ110" s="4" t="s">
        <v>1389</v>
      </c>
      <c r="AK110" s="4" t="s">
        <v>1389</v>
      </c>
      <c r="AL110" s="4" t="s">
        <v>1389</v>
      </c>
      <c r="AM110" s="4" t="s">
        <v>1389</v>
      </c>
      <c r="AN110" s="4" t="s">
        <v>1389</v>
      </c>
    </row>
    <row r="111" spans="1:40" x14ac:dyDescent="0.35">
      <c r="A111" s="4" t="s">
        <v>2658</v>
      </c>
      <c r="B111" s="4">
        <v>2105603</v>
      </c>
      <c r="C111" s="4" t="s">
        <v>1393</v>
      </c>
      <c r="D111" s="4" t="s">
        <v>1391</v>
      </c>
      <c r="E111" s="4" t="s">
        <v>1399</v>
      </c>
      <c r="F111" s="4">
        <v>167</v>
      </c>
      <c r="G111" s="4">
        <v>46</v>
      </c>
      <c r="H111" s="4">
        <v>23</v>
      </c>
      <c r="I111" s="4">
        <v>0.78</v>
      </c>
      <c r="J111" s="4" t="s">
        <v>1399</v>
      </c>
      <c r="K111" s="4">
        <v>152</v>
      </c>
      <c r="L111" s="4">
        <v>52</v>
      </c>
      <c r="M111" s="4">
        <v>27</v>
      </c>
      <c r="N111" s="4">
        <v>0.33</v>
      </c>
      <c r="O111" s="4">
        <v>0.45</v>
      </c>
      <c r="P111" s="4">
        <v>0.34782600000000002</v>
      </c>
      <c r="Q111" s="4">
        <v>-0.34782600000000002</v>
      </c>
      <c r="R111" s="4">
        <v>1</v>
      </c>
      <c r="S111" s="4">
        <v>0.43478299999999998</v>
      </c>
      <c r="T111" s="4">
        <v>-0.43478299999999998</v>
      </c>
      <c r="U111" s="4">
        <v>0</v>
      </c>
      <c r="V111" s="4">
        <v>1</v>
      </c>
      <c r="W111" s="4" t="s">
        <v>1391</v>
      </c>
      <c r="X111" s="4" t="s">
        <v>1393</v>
      </c>
      <c r="Y111" s="4" t="s">
        <v>1393</v>
      </c>
      <c r="Z111" s="4" t="s">
        <v>1395</v>
      </c>
      <c r="AA111" s="4" t="s">
        <v>1386</v>
      </c>
      <c r="AB111" s="4" t="s">
        <v>2761</v>
      </c>
      <c r="AC111" s="4" t="s">
        <v>2762</v>
      </c>
      <c r="AD111" s="4" t="s">
        <v>1395</v>
      </c>
      <c r="AE111" s="4" t="s">
        <v>2762</v>
      </c>
      <c r="AF111" s="4" t="s">
        <v>1389</v>
      </c>
      <c r="AG111" s="4" t="s">
        <v>1389</v>
      </c>
      <c r="AH111" s="4" t="s">
        <v>2763</v>
      </c>
      <c r="AI111" s="4" t="s">
        <v>1389</v>
      </c>
      <c r="AJ111" s="4" t="s">
        <v>1389</v>
      </c>
      <c r="AK111" s="4" t="s">
        <v>1389</v>
      </c>
      <c r="AL111" s="4" t="s">
        <v>1389</v>
      </c>
      <c r="AM111" s="4" t="s">
        <v>1389</v>
      </c>
      <c r="AN111" s="4" t="s">
        <v>1389</v>
      </c>
    </row>
    <row r="112" spans="1:40" x14ac:dyDescent="0.35">
      <c r="A112" s="4" t="s">
        <v>2658</v>
      </c>
      <c r="B112" s="4">
        <v>2120959</v>
      </c>
      <c r="C112" s="4" t="s">
        <v>1382</v>
      </c>
      <c r="D112" s="4" t="s">
        <v>1393</v>
      </c>
      <c r="E112" s="4" t="s">
        <v>1425</v>
      </c>
      <c r="F112" s="4">
        <v>109</v>
      </c>
      <c r="G112" s="4">
        <v>59</v>
      </c>
      <c r="H112" s="4">
        <v>11</v>
      </c>
      <c r="I112" s="4">
        <v>0.72</v>
      </c>
      <c r="J112" s="4" t="s">
        <v>1425</v>
      </c>
      <c r="K112" s="4">
        <v>98</v>
      </c>
      <c r="L112" s="4">
        <v>60</v>
      </c>
      <c r="M112" s="4">
        <v>19</v>
      </c>
      <c r="N112" s="4">
        <v>0.26</v>
      </c>
      <c r="O112" s="4">
        <v>0.46</v>
      </c>
      <c r="P112" s="4">
        <v>0.45454499999999998</v>
      </c>
      <c r="Q112" s="4">
        <v>-0.45454499999999998</v>
      </c>
      <c r="R112" s="4">
        <v>1</v>
      </c>
      <c r="S112" s="4">
        <v>0.54545500000000002</v>
      </c>
      <c r="T112" s="4">
        <v>-0.54545500000000002</v>
      </c>
      <c r="U112" s="4">
        <v>1</v>
      </c>
      <c r="V112" s="4">
        <v>0</v>
      </c>
      <c r="W112" s="4" t="s">
        <v>1393</v>
      </c>
      <c r="X112" s="4" t="s">
        <v>1382</v>
      </c>
      <c r="Y112" s="4" t="s">
        <v>1382</v>
      </c>
      <c r="Z112" s="4" t="s">
        <v>1395</v>
      </c>
      <c r="AA112" s="4" t="s">
        <v>1386</v>
      </c>
      <c r="AB112" s="4" t="s">
        <v>2761</v>
      </c>
      <c r="AC112" s="4" t="s">
        <v>2762</v>
      </c>
      <c r="AD112" s="4" t="s">
        <v>1395</v>
      </c>
      <c r="AE112" s="4" t="s">
        <v>2762</v>
      </c>
      <c r="AF112" s="4" t="s">
        <v>1389</v>
      </c>
      <c r="AG112" s="4" t="s">
        <v>1389</v>
      </c>
      <c r="AH112" s="4" t="s">
        <v>2764</v>
      </c>
      <c r="AI112" s="4" t="s">
        <v>1389</v>
      </c>
      <c r="AJ112" s="4" t="s">
        <v>1389</v>
      </c>
      <c r="AK112" s="4" t="s">
        <v>1389</v>
      </c>
      <c r="AL112" s="4" t="s">
        <v>1389</v>
      </c>
      <c r="AM112" s="4" t="s">
        <v>1389</v>
      </c>
      <c r="AN112" s="4" t="s">
        <v>1389</v>
      </c>
    </row>
    <row r="113" spans="1:40" x14ac:dyDescent="0.35">
      <c r="A113" s="4" t="s">
        <v>2658</v>
      </c>
      <c r="B113" s="4">
        <v>2124632</v>
      </c>
      <c r="C113" s="4" t="s">
        <v>1382</v>
      </c>
      <c r="D113" s="4" t="s">
        <v>1391</v>
      </c>
      <c r="E113" s="4" t="s">
        <v>1392</v>
      </c>
      <c r="F113" s="4">
        <v>228</v>
      </c>
      <c r="G113" s="4">
        <v>54</v>
      </c>
      <c r="H113" s="4">
        <v>27</v>
      </c>
      <c r="I113" s="4">
        <v>0.59</v>
      </c>
      <c r="J113" s="4" t="s">
        <v>1392</v>
      </c>
      <c r="K113" s="4">
        <v>37</v>
      </c>
      <c r="L113" s="4">
        <v>53</v>
      </c>
      <c r="M113" s="4">
        <v>41</v>
      </c>
      <c r="N113" s="4">
        <v>0.12</v>
      </c>
      <c r="O113" s="4">
        <v>0.47</v>
      </c>
      <c r="P113" s="4">
        <v>0.33333299999999999</v>
      </c>
      <c r="Q113" s="4">
        <v>-0.33333299999999999</v>
      </c>
      <c r="R113" s="4">
        <v>1</v>
      </c>
      <c r="S113" s="4">
        <v>0.44444400000000001</v>
      </c>
      <c r="T113" s="4">
        <v>-0.40740700000000002</v>
      </c>
      <c r="U113" s="4">
        <v>0</v>
      </c>
      <c r="V113" s="4">
        <v>1</v>
      </c>
      <c r="W113" s="4" t="s">
        <v>1391</v>
      </c>
      <c r="X113" s="4" t="s">
        <v>1382</v>
      </c>
      <c r="Y113" s="4" t="s">
        <v>1382</v>
      </c>
      <c r="Z113" s="4" t="s">
        <v>1484</v>
      </c>
      <c r="AA113" s="4" t="s">
        <v>1485</v>
      </c>
      <c r="AB113" s="4" t="s">
        <v>2765</v>
      </c>
      <c r="AC113" s="4" t="s">
        <v>2766</v>
      </c>
      <c r="AD113" s="4" t="s">
        <v>1388</v>
      </c>
      <c r="AE113" s="4" t="s">
        <v>2767</v>
      </c>
      <c r="AF113" s="4" t="s">
        <v>1658</v>
      </c>
      <c r="AG113" s="4" t="s">
        <v>2768</v>
      </c>
      <c r="AH113" s="4" t="s">
        <v>2769</v>
      </c>
      <c r="AI113" s="4" t="s">
        <v>2770</v>
      </c>
      <c r="AJ113" s="4" t="s">
        <v>2771</v>
      </c>
      <c r="AK113" s="4" t="s">
        <v>2771</v>
      </c>
      <c r="AL113" s="4" t="s">
        <v>2772</v>
      </c>
      <c r="AM113" s="4" t="s">
        <v>1389</v>
      </c>
      <c r="AN113" s="4" t="s">
        <v>2773</v>
      </c>
    </row>
    <row r="114" spans="1:40" x14ac:dyDescent="0.35">
      <c r="A114" s="4" t="s">
        <v>2658</v>
      </c>
      <c r="B114" s="4">
        <v>2128449</v>
      </c>
      <c r="C114" s="4" t="s">
        <v>1383</v>
      </c>
      <c r="D114" s="4" t="s">
        <v>1391</v>
      </c>
      <c r="E114" s="4" t="s">
        <v>1401</v>
      </c>
      <c r="F114" s="4">
        <v>162</v>
      </c>
      <c r="G114" s="4">
        <v>60</v>
      </c>
      <c r="H114" s="4">
        <v>32</v>
      </c>
      <c r="I114" s="4">
        <v>0.84</v>
      </c>
      <c r="J114" s="4" t="s">
        <v>1401</v>
      </c>
      <c r="K114" s="4">
        <v>175</v>
      </c>
      <c r="L114" s="4">
        <v>60</v>
      </c>
      <c r="M114" s="4">
        <v>38</v>
      </c>
      <c r="N114" s="4">
        <v>0.26</v>
      </c>
      <c r="O114" s="4">
        <v>0.57999999999999996</v>
      </c>
      <c r="P114" s="4">
        <v>0.3125</v>
      </c>
      <c r="Q114" s="4">
        <v>-0.3125</v>
      </c>
      <c r="R114" s="4">
        <v>1</v>
      </c>
      <c r="S114" s="4">
        <v>0.40625</v>
      </c>
      <c r="T114" s="4">
        <v>-0.40625</v>
      </c>
      <c r="U114" s="4">
        <v>0</v>
      </c>
      <c r="V114" s="4">
        <v>1</v>
      </c>
      <c r="W114" s="4" t="s">
        <v>1391</v>
      </c>
      <c r="X114" s="4" t="s">
        <v>1383</v>
      </c>
      <c r="Y114" s="4" t="s">
        <v>1383</v>
      </c>
      <c r="Z114" s="4" t="s">
        <v>1385</v>
      </c>
      <c r="AA114" s="4" t="s">
        <v>1386</v>
      </c>
      <c r="AB114" s="4" t="s">
        <v>2765</v>
      </c>
      <c r="AC114" s="4" t="s">
        <v>2766</v>
      </c>
      <c r="AD114" s="4" t="s">
        <v>1388</v>
      </c>
      <c r="AE114" s="4" t="s">
        <v>2767</v>
      </c>
      <c r="AF114" s="4" t="s">
        <v>1658</v>
      </c>
      <c r="AG114" s="4" t="s">
        <v>2774</v>
      </c>
      <c r="AH114" s="4" t="s">
        <v>2775</v>
      </c>
      <c r="AI114" s="4" t="s">
        <v>1389</v>
      </c>
      <c r="AJ114" s="4" t="s">
        <v>1389</v>
      </c>
      <c r="AK114" s="4" t="s">
        <v>1389</v>
      </c>
      <c r="AL114" s="4" t="s">
        <v>1389</v>
      </c>
      <c r="AM114" s="4" t="s">
        <v>1389</v>
      </c>
      <c r="AN114" s="4" t="s">
        <v>2773</v>
      </c>
    </row>
    <row r="115" spans="1:40" x14ac:dyDescent="0.35">
      <c r="A115" s="4" t="s">
        <v>2658</v>
      </c>
      <c r="B115" s="4">
        <v>2134923</v>
      </c>
      <c r="C115" s="4" t="s">
        <v>1382</v>
      </c>
      <c r="D115" s="4" t="s">
        <v>1383</v>
      </c>
      <c r="E115" s="4" t="s">
        <v>1384</v>
      </c>
      <c r="F115" s="4">
        <v>163</v>
      </c>
      <c r="G115" s="4">
        <v>60</v>
      </c>
      <c r="H115" s="4">
        <v>17</v>
      </c>
      <c r="I115" s="4">
        <v>0.71</v>
      </c>
      <c r="J115" s="4" t="s">
        <v>1384</v>
      </c>
      <c r="K115" s="4">
        <v>98</v>
      </c>
      <c r="L115" s="4">
        <v>60</v>
      </c>
      <c r="M115" s="4">
        <v>25</v>
      </c>
      <c r="N115" s="4">
        <v>0.24</v>
      </c>
      <c r="O115" s="4">
        <v>0.47</v>
      </c>
      <c r="P115" s="4">
        <v>0.352941</v>
      </c>
      <c r="Q115" s="4">
        <v>-0.352941</v>
      </c>
      <c r="R115" s="4">
        <v>1</v>
      </c>
      <c r="S115" s="4">
        <v>0.47058800000000001</v>
      </c>
      <c r="T115" s="4">
        <v>-0.47058800000000001</v>
      </c>
      <c r="U115" s="4">
        <v>1</v>
      </c>
      <c r="V115" s="4">
        <v>0</v>
      </c>
      <c r="W115" s="4" t="s">
        <v>1383</v>
      </c>
      <c r="X115" s="4" t="s">
        <v>1382</v>
      </c>
      <c r="Y115" s="4" t="s">
        <v>1382</v>
      </c>
      <c r="Z115" s="4" t="s">
        <v>1385</v>
      </c>
      <c r="AA115" s="4" t="s">
        <v>1386</v>
      </c>
      <c r="AB115" s="4" t="s">
        <v>2765</v>
      </c>
      <c r="AC115" s="4" t="s">
        <v>2766</v>
      </c>
      <c r="AD115" s="4" t="s">
        <v>1388</v>
      </c>
      <c r="AE115" s="4" t="s">
        <v>2767</v>
      </c>
      <c r="AF115" s="4" t="s">
        <v>1658</v>
      </c>
      <c r="AG115" s="4" t="s">
        <v>2774</v>
      </c>
      <c r="AH115" s="4" t="s">
        <v>2776</v>
      </c>
      <c r="AI115" s="4" t="s">
        <v>1389</v>
      </c>
      <c r="AJ115" s="4" t="s">
        <v>1389</v>
      </c>
      <c r="AK115" s="4" t="s">
        <v>1389</v>
      </c>
      <c r="AL115" s="4" t="s">
        <v>1389</v>
      </c>
      <c r="AM115" s="4" t="s">
        <v>1389</v>
      </c>
      <c r="AN115" s="4" t="s">
        <v>2773</v>
      </c>
    </row>
    <row r="116" spans="1:40" x14ac:dyDescent="0.35">
      <c r="A116" s="4" t="s">
        <v>2658</v>
      </c>
      <c r="B116" s="4">
        <v>2151419</v>
      </c>
      <c r="C116" s="4" t="s">
        <v>1383</v>
      </c>
      <c r="D116" s="4" t="s">
        <v>1382</v>
      </c>
      <c r="E116" s="4" t="s">
        <v>1384</v>
      </c>
      <c r="F116" s="4">
        <v>175</v>
      </c>
      <c r="G116" s="4">
        <v>60</v>
      </c>
      <c r="H116" s="4">
        <v>25</v>
      </c>
      <c r="I116" s="4">
        <v>0.72</v>
      </c>
      <c r="J116" s="4" t="s">
        <v>1384</v>
      </c>
      <c r="K116" s="4">
        <v>214</v>
      </c>
      <c r="L116" s="4">
        <v>60</v>
      </c>
      <c r="M116" s="4">
        <v>32</v>
      </c>
      <c r="N116" s="4">
        <v>0.34</v>
      </c>
      <c r="O116" s="4">
        <v>0.38</v>
      </c>
      <c r="P116" s="4">
        <v>0.32</v>
      </c>
      <c r="Q116" s="4">
        <v>-0.32</v>
      </c>
      <c r="R116" s="4">
        <v>1</v>
      </c>
      <c r="S116" s="4">
        <v>0.44</v>
      </c>
      <c r="T116" s="4">
        <v>-0.44</v>
      </c>
      <c r="U116" s="4">
        <v>1</v>
      </c>
      <c r="V116" s="4">
        <v>0</v>
      </c>
      <c r="W116" s="4" t="s">
        <v>1382</v>
      </c>
      <c r="X116" s="4" t="s">
        <v>1383</v>
      </c>
      <c r="Y116" s="4" t="s">
        <v>1383</v>
      </c>
      <c r="Z116" s="4" t="s">
        <v>1419</v>
      </c>
      <c r="AA116" s="4" t="s">
        <v>1420</v>
      </c>
      <c r="AB116" s="4" t="s">
        <v>2765</v>
      </c>
      <c r="AC116" s="4" t="s">
        <v>2766</v>
      </c>
      <c r="AD116" s="4" t="s">
        <v>1388</v>
      </c>
      <c r="AE116" s="4" t="s">
        <v>2767</v>
      </c>
      <c r="AF116" s="4" t="s">
        <v>1658</v>
      </c>
      <c r="AG116" s="4" t="s">
        <v>2777</v>
      </c>
      <c r="AH116" s="4" t="s">
        <v>2778</v>
      </c>
      <c r="AI116" s="4" t="s">
        <v>2779</v>
      </c>
      <c r="AJ116" s="4" t="s">
        <v>2780</v>
      </c>
      <c r="AK116" s="4" t="s">
        <v>2780</v>
      </c>
      <c r="AL116" s="4" t="s">
        <v>2781</v>
      </c>
      <c r="AM116" s="4" t="s">
        <v>1389</v>
      </c>
      <c r="AN116" s="4" t="s">
        <v>2773</v>
      </c>
    </row>
    <row r="117" spans="1:40" x14ac:dyDescent="0.35">
      <c r="A117" s="4" t="s">
        <v>2658</v>
      </c>
      <c r="B117" s="4">
        <v>2156413</v>
      </c>
      <c r="C117" s="4" t="s">
        <v>1382</v>
      </c>
      <c r="D117" s="4" t="s">
        <v>1383</v>
      </c>
      <c r="E117" s="4" t="s">
        <v>1384</v>
      </c>
      <c r="F117" s="4">
        <v>228</v>
      </c>
      <c r="G117" s="4">
        <v>60</v>
      </c>
      <c r="H117" s="4">
        <v>39</v>
      </c>
      <c r="I117" s="4">
        <v>0.71</v>
      </c>
      <c r="J117" s="4" t="s">
        <v>1384</v>
      </c>
      <c r="K117" s="4">
        <v>137</v>
      </c>
      <c r="L117" s="4">
        <v>60</v>
      </c>
      <c r="M117" s="4">
        <v>31</v>
      </c>
      <c r="N117" s="4">
        <v>0.26</v>
      </c>
      <c r="O117" s="4">
        <v>0.45</v>
      </c>
      <c r="P117" s="4">
        <v>0.32258100000000001</v>
      </c>
      <c r="Q117" s="4">
        <v>-0.32258100000000001</v>
      </c>
      <c r="R117" s="4">
        <v>1</v>
      </c>
      <c r="S117" s="4">
        <v>0.38709700000000002</v>
      </c>
      <c r="T117" s="4">
        <v>-0.41935499999999998</v>
      </c>
      <c r="U117" s="4">
        <v>0</v>
      </c>
      <c r="V117" s="4">
        <v>1</v>
      </c>
      <c r="W117" s="4" t="s">
        <v>1383</v>
      </c>
      <c r="X117" s="4" t="s">
        <v>1382</v>
      </c>
      <c r="Y117" s="4" t="s">
        <v>1382</v>
      </c>
      <c r="Z117" s="4" t="s">
        <v>1419</v>
      </c>
      <c r="AA117" s="4" t="s">
        <v>1420</v>
      </c>
      <c r="AB117" s="4" t="s">
        <v>2765</v>
      </c>
      <c r="AC117" s="4" t="s">
        <v>2766</v>
      </c>
      <c r="AD117" s="4" t="s">
        <v>1388</v>
      </c>
      <c r="AE117" s="4" t="s">
        <v>2767</v>
      </c>
      <c r="AF117" s="4" t="s">
        <v>1658</v>
      </c>
      <c r="AG117" s="4" t="s">
        <v>2782</v>
      </c>
      <c r="AH117" s="4" t="s">
        <v>2783</v>
      </c>
      <c r="AI117" s="4" t="s">
        <v>2784</v>
      </c>
      <c r="AJ117" s="4" t="s">
        <v>2785</v>
      </c>
      <c r="AK117" s="4" t="s">
        <v>2785</v>
      </c>
      <c r="AL117" s="4" t="s">
        <v>2786</v>
      </c>
      <c r="AM117" s="4" t="s">
        <v>1389</v>
      </c>
      <c r="AN117" s="4" t="s">
        <v>2773</v>
      </c>
    </row>
    <row r="118" spans="1:40" x14ac:dyDescent="0.35">
      <c r="A118" s="4" t="s">
        <v>2658</v>
      </c>
      <c r="B118" s="4">
        <v>2190383</v>
      </c>
      <c r="C118" s="4" t="s">
        <v>1383</v>
      </c>
      <c r="D118" s="4" t="s">
        <v>1382</v>
      </c>
      <c r="E118" s="4" t="s">
        <v>1384</v>
      </c>
      <c r="F118" s="4">
        <v>228</v>
      </c>
      <c r="G118" s="4">
        <v>60</v>
      </c>
      <c r="H118" s="4">
        <v>28</v>
      </c>
      <c r="I118" s="4">
        <v>0.67</v>
      </c>
      <c r="J118" s="4" t="s">
        <v>1384</v>
      </c>
      <c r="K118" s="4">
        <v>105</v>
      </c>
      <c r="L118" s="4">
        <v>60</v>
      </c>
      <c r="M118" s="4">
        <v>27</v>
      </c>
      <c r="N118" s="4">
        <v>0.22</v>
      </c>
      <c r="O118" s="4">
        <v>0.45</v>
      </c>
      <c r="P118" s="4">
        <v>0.33333299999999999</v>
      </c>
      <c r="Q118" s="4">
        <v>-0.33333299999999999</v>
      </c>
      <c r="R118" s="4">
        <v>1</v>
      </c>
      <c r="S118" s="4">
        <v>0.44444400000000001</v>
      </c>
      <c r="T118" s="4">
        <v>-0.40740700000000002</v>
      </c>
      <c r="U118" s="4">
        <v>0</v>
      </c>
      <c r="V118" s="4">
        <v>1</v>
      </c>
      <c r="W118" s="4" t="s">
        <v>1382</v>
      </c>
      <c r="X118" s="4" t="s">
        <v>1383</v>
      </c>
      <c r="Y118" s="4" t="s">
        <v>1383</v>
      </c>
      <c r="Z118" s="4" t="s">
        <v>1385</v>
      </c>
      <c r="AA118" s="4" t="s">
        <v>1386</v>
      </c>
      <c r="AB118" s="4" t="s">
        <v>1543</v>
      </c>
      <c r="AC118" s="4" t="s">
        <v>2787</v>
      </c>
      <c r="AD118" s="4" t="s">
        <v>1388</v>
      </c>
      <c r="AE118" s="4" t="s">
        <v>2788</v>
      </c>
      <c r="AF118" s="4" t="s">
        <v>1658</v>
      </c>
      <c r="AG118" s="5" t="s">
        <v>2789</v>
      </c>
      <c r="AH118" s="4" t="s">
        <v>2790</v>
      </c>
      <c r="AI118" s="4" t="s">
        <v>1389</v>
      </c>
      <c r="AJ118" s="4" t="s">
        <v>1389</v>
      </c>
      <c r="AK118" s="4" t="s">
        <v>1389</v>
      </c>
      <c r="AL118" s="4" t="s">
        <v>1389</v>
      </c>
      <c r="AM118" s="4" t="s">
        <v>1389</v>
      </c>
      <c r="AN118" s="4" t="s">
        <v>1547</v>
      </c>
    </row>
    <row r="119" spans="1:40" x14ac:dyDescent="0.35">
      <c r="A119" s="4" t="s">
        <v>2658</v>
      </c>
      <c r="B119" s="4">
        <v>2199056</v>
      </c>
      <c r="C119" s="4" t="s">
        <v>1382</v>
      </c>
      <c r="D119" s="4" t="s">
        <v>1393</v>
      </c>
      <c r="E119" s="4" t="s">
        <v>1382</v>
      </c>
      <c r="F119" s="4">
        <v>162</v>
      </c>
      <c r="G119" s="4">
        <v>50</v>
      </c>
      <c r="H119" s="4">
        <v>49</v>
      </c>
      <c r="I119" s="4">
        <v>0.91</v>
      </c>
      <c r="J119" s="4" t="s">
        <v>1425</v>
      </c>
      <c r="K119" s="4">
        <v>210</v>
      </c>
      <c r="L119" s="4">
        <v>52</v>
      </c>
      <c r="M119" s="4">
        <v>26</v>
      </c>
      <c r="N119" s="4">
        <v>0.42</v>
      </c>
      <c r="O119" s="4">
        <v>0.49</v>
      </c>
      <c r="P119" s="4">
        <v>0.34615400000000002</v>
      </c>
      <c r="Q119" s="4">
        <v>-0.30769200000000002</v>
      </c>
      <c r="R119" s="4">
        <v>1</v>
      </c>
      <c r="S119" s="4">
        <v>0.42307699999999998</v>
      </c>
      <c r="T119" s="4">
        <v>-0.42307699999999998</v>
      </c>
      <c r="U119" s="4">
        <v>0</v>
      </c>
      <c r="V119" s="4">
        <v>1</v>
      </c>
      <c r="W119" s="4" t="s">
        <v>1393</v>
      </c>
      <c r="X119" s="4" t="s">
        <v>1382</v>
      </c>
      <c r="Y119" s="4" t="s">
        <v>1382</v>
      </c>
      <c r="Z119" s="4" t="s">
        <v>1484</v>
      </c>
      <c r="AA119" s="4" t="s">
        <v>1485</v>
      </c>
      <c r="AB119" s="4" t="s">
        <v>1543</v>
      </c>
      <c r="AC119" s="4" t="s">
        <v>2787</v>
      </c>
      <c r="AD119" s="4" t="s">
        <v>1388</v>
      </c>
      <c r="AE119" s="4" t="s">
        <v>2788</v>
      </c>
      <c r="AF119" s="4" t="s">
        <v>1658</v>
      </c>
      <c r="AG119" s="4" t="s">
        <v>2791</v>
      </c>
      <c r="AH119" s="4" t="s">
        <v>2792</v>
      </c>
      <c r="AI119" s="4" t="s">
        <v>2793</v>
      </c>
      <c r="AJ119" s="4" t="s">
        <v>2794</v>
      </c>
      <c r="AK119" s="4" t="s">
        <v>2794</v>
      </c>
      <c r="AL119" s="4" t="s">
        <v>2795</v>
      </c>
      <c r="AM119" s="4" t="s">
        <v>1389</v>
      </c>
      <c r="AN119" s="4" t="s">
        <v>1547</v>
      </c>
    </row>
    <row r="120" spans="1:40" x14ac:dyDescent="0.35">
      <c r="A120" s="4" t="s">
        <v>2658</v>
      </c>
      <c r="B120" s="4">
        <v>2200923</v>
      </c>
      <c r="C120" s="4" t="s">
        <v>1383</v>
      </c>
      <c r="D120" s="4" t="s">
        <v>1382</v>
      </c>
      <c r="E120" s="4" t="s">
        <v>1384</v>
      </c>
      <c r="F120" s="4">
        <v>181</v>
      </c>
      <c r="G120" s="4">
        <v>35</v>
      </c>
      <c r="H120" s="4">
        <v>27</v>
      </c>
      <c r="I120" s="4">
        <v>0.74</v>
      </c>
      <c r="J120" s="4" t="s">
        <v>1384</v>
      </c>
      <c r="K120" s="4">
        <v>29</v>
      </c>
      <c r="L120" s="4">
        <v>46</v>
      </c>
      <c r="M120" s="4">
        <v>24</v>
      </c>
      <c r="N120" s="4">
        <v>0.21</v>
      </c>
      <c r="O120" s="4">
        <v>0.53</v>
      </c>
      <c r="P120" s="4">
        <v>0.33333299999999999</v>
      </c>
      <c r="Q120" s="4">
        <v>-0.33333299999999999</v>
      </c>
      <c r="R120" s="4">
        <v>1</v>
      </c>
      <c r="S120" s="4">
        <v>0.45833299999999999</v>
      </c>
      <c r="T120" s="4">
        <v>-0.45833299999999999</v>
      </c>
      <c r="U120" s="4">
        <v>0</v>
      </c>
      <c r="V120" s="4">
        <v>1</v>
      </c>
      <c r="W120" s="4" t="s">
        <v>1382</v>
      </c>
      <c r="X120" s="4" t="s">
        <v>1383</v>
      </c>
      <c r="Y120" s="4" t="s">
        <v>1383</v>
      </c>
      <c r="Z120" s="4" t="s">
        <v>1385</v>
      </c>
      <c r="AA120" s="4" t="s">
        <v>1386</v>
      </c>
      <c r="AB120" s="4" t="s">
        <v>1543</v>
      </c>
      <c r="AC120" s="4" t="s">
        <v>2787</v>
      </c>
      <c r="AD120" s="4" t="s">
        <v>1388</v>
      </c>
      <c r="AE120" s="4" t="s">
        <v>2788</v>
      </c>
      <c r="AF120" s="4" t="s">
        <v>1658</v>
      </c>
      <c r="AG120" s="5" t="s">
        <v>2796</v>
      </c>
      <c r="AH120" s="4" t="s">
        <v>2797</v>
      </c>
      <c r="AI120" s="4" t="s">
        <v>1389</v>
      </c>
      <c r="AJ120" s="4" t="s">
        <v>1389</v>
      </c>
      <c r="AK120" s="4" t="s">
        <v>1389</v>
      </c>
      <c r="AL120" s="4" t="s">
        <v>1389</v>
      </c>
      <c r="AM120" s="4" t="s">
        <v>1389</v>
      </c>
      <c r="AN120" s="4" t="s">
        <v>1547</v>
      </c>
    </row>
    <row r="121" spans="1:40" x14ac:dyDescent="0.35">
      <c r="A121" s="4" t="s">
        <v>2658</v>
      </c>
      <c r="B121" s="4">
        <v>2208803</v>
      </c>
      <c r="C121" s="4" t="s">
        <v>1382</v>
      </c>
      <c r="D121" s="4" t="s">
        <v>1383</v>
      </c>
      <c r="E121" s="4" t="s">
        <v>1384</v>
      </c>
      <c r="F121" s="4">
        <v>124</v>
      </c>
      <c r="G121" s="4">
        <v>34</v>
      </c>
      <c r="H121" s="4">
        <v>23</v>
      </c>
      <c r="I121" s="4">
        <v>0.56000000000000005</v>
      </c>
      <c r="J121" s="4" t="s">
        <v>1384</v>
      </c>
      <c r="K121" s="4">
        <v>27</v>
      </c>
      <c r="L121" s="4">
        <v>41</v>
      </c>
      <c r="M121" s="4">
        <v>26</v>
      </c>
      <c r="N121" s="4">
        <v>0.19</v>
      </c>
      <c r="O121" s="4">
        <v>0.37</v>
      </c>
      <c r="P121" s="4">
        <v>0.34782600000000002</v>
      </c>
      <c r="Q121" s="4">
        <v>-0.34782600000000002</v>
      </c>
      <c r="R121" s="4">
        <v>1</v>
      </c>
      <c r="S121" s="4">
        <v>0.43478299999999998</v>
      </c>
      <c r="T121" s="4">
        <v>-0.43478299999999998</v>
      </c>
      <c r="U121" s="4">
        <v>1</v>
      </c>
      <c r="V121" s="4">
        <v>0</v>
      </c>
      <c r="W121" s="4" t="s">
        <v>1383</v>
      </c>
      <c r="X121" s="4" t="s">
        <v>1382</v>
      </c>
      <c r="Y121" s="4" t="s">
        <v>1382</v>
      </c>
      <c r="Z121" s="4" t="s">
        <v>1385</v>
      </c>
      <c r="AA121" s="4" t="s">
        <v>1386</v>
      </c>
      <c r="AB121" s="4" t="s">
        <v>1543</v>
      </c>
      <c r="AC121" s="4" t="s">
        <v>2787</v>
      </c>
      <c r="AD121" s="4" t="s">
        <v>1388</v>
      </c>
      <c r="AE121" s="4" t="s">
        <v>2788</v>
      </c>
      <c r="AF121" s="4" t="s">
        <v>1658</v>
      </c>
      <c r="AG121" s="5" t="s">
        <v>2796</v>
      </c>
      <c r="AH121" s="4" t="s">
        <v>2798</v>
      </c>
      <c r="AI121" s="4" t="s">
        <v>1389</v>
      </c>
      <c r="AJ121" s="4" t="s">
        <v>1389</v>
      </c>
      <c r="AK121" s="4" t="s">
        <v>1389</v>
      </c>
      <c r="AL121" s="4" t="s">
        <v>1389</v>
      </c>
      <c r="AM121" s="4" t="s">
        <v>1389</v>
      </c>
      <c r="AN121" s="4" t="s">
        <v>1547</v>
      </c>
    </row>
    <row r="122" spans="1:40" x14ac:dyDescent="0.35">
      <c r="A122" s="4" t="s">
        <v>2658</v>
      </c>
      <c r="B122" s="4">
        <v>2230708</v>
      </c>
      <c r="C122" s="4" t="s">
        <v>1391</v>
      </c>
      <c r="D122" s="4" t="s">
        <v>1383</v>
      </c>
      <c r="E122" s="4" t="s">
        <v>1401</v>
      </c>
      <c r="F122" s="4">
        <v>209</v>
      </c>
      <c r="G122" s="4">
        <v>48</v>
      </c>
      <c r="H122" s="4">
        <v>27</v>
      </c>
      <c r="I122" s="4">
        <v>0.74</v>
      </c>
      <c r="J122" s="4" t="s">
        <v>1401</v>
      </c>
      <c r="K122" s="4">
        <v>96</v>
      </c>
      <c r="L122" s="4">
        <v>47</v>
      </c>
      <c r="M122" s="4">
        <v>27</v>
      </c>
      <c r="N122" s="4">
        <v>0.22</v>
      </c>
      <c r="O122" s="4">
        <v>0.52</v>
      </c>
      <c r="P122" s="4">
        <v>0.33333299999999999</v>
      </c>
      <c r="Q122" s="4">
        <v>-0.33333299999999999</v>
      </c>
      <c r="R122" s="4">
        <v>1</v>
      </c>
      <c r="S122" s="4">
        <v>0.44444400000000001</v>
      </c>
      <c r="T122" s="4">
        <v>-0.40740700000000002</v>
      </c>
      <c r="U122" s="4">
        <v>0</v>
      </c>
      <c r="V122" s="4">
        <v>1</v>
      </c>
      <c r="W122" s="4" t="s">
        <v>1383</v>
      </c>
      <c r="X122" s="4" t="s">
        <v>1391</v>
      </c>
      <c r="Y122" s="4" t="s">
        <v>1391</v>
      </c>
      <c r="Z122" s="4" t="s">
        <v>1395</v>
      </c>
      <c r="AA122" s="4" t="s">
        <v>1386</v>
      </c>
      <c r="AB122" s="4" t="s">
        <v>2799</v>
      </c>
      <c r="AC122" s="4" t="s">
        <v>2800</v>
      </c>
      <c r="AD122" s="4" t="s">
        <v>1395</v>
      </c>
      <c r="AE122" s="4" t="s">
        <v>2800</v>
      </c>
      <c r="AF122" s="4" t="s">
        <v>1389</v>
      </c>
      <c r="AG122" s="4" t="s">
        <v>1389</v>
      </c>
      <c r="AH122" s="4" t="s">
        <v>2801</v>
      </c>
      <c r="AI122" s="4" t="s">
        <v>1389</v>
      </c>
      <c r="AJ122" s="4" t="s">
        <v>1389</v>
      </c>
      <c r="AK122" s="4" t="s">
        <v>1389</v>
      </c>
      <c r="AL122" s="4" t="s">
        <v>1389</v>
      </c>
      <c r="AM122" s="4" t="s">
        <v>1389</v>
      </c>
      <c r="AN122" s="4" t="s">
        <v>1389</v>
      </c>
    </row>
    <row r="123" spans="1:40" x14ac:dyDescent="0.35">
      <c r="A123" s="4" t="s">
        <v>2658</v>
      </c>
      <c r="B123" s="4">
        <v>2260598</v>
      </c>
      <c r="C123" s="4" t="s">
        <v>1391</v>
      </c>
      <c r="D123" s="4" t="s">
        <v>1383</v>
      </c>
      <c r="E123" s="4" t="s">
        <v>1401</v>
      </c>
      <c r="F123" s="4">
        <v>135</v>
      </c>
      <c r="G123" s="4">
        <v>52</v>
      </c>
      <c r="H123" s="4">
        <v>22</v>
      </c>
      <c r="I123" s="4">
        <v>0.81</v>
      </c>
      <c r="J123" s="4" t="s">
        <v>1401</v>
      </c>
      <c r="K123" s="4">
        <v>131</v>
      </c>
      <c r="L123" s="4">
        <v>49</v>
      </c>
      <c r="M123" s="4">
        <v>36</v>
      </c>
      <c r="N123" s="4">
        <v>0.25</v>
      </c>
      <c r="O123" s="4">
        <v>0.56000000000000005</v>
      </c>
      <c r="P123" s="4">
        <v>0.36363600000000001</v>
      </c>
      <c r="Q123" s="4">
        <v>-0.36363600000000001</v>
      </c>
      <c r="R123" s="4">
        <v>1</v>
      </c>
      <c r="S123" s="4">
        <v>0.45454499999999998</v>
      </c>
      <c r="T123" s="4">
        <v>-0.45454499999999998</v>
      </c>
      <c r="U123" s="4">
        <v>0</v>
      </c>
      <c r="V123" s="4">
        <v>1</v>
      </c>
      <c r="W123" s="4" t="s">
        <v>1383</v>
      </c>
      <c r="X123" s="4" t="s">
        <v>1391</v>
      </c>
      <c r="Y123" s="4" t="s">
        <v>1391</v>
      </c>
      <c r="Z123" s="4" t="s">
        <v>1395</v>
      </c>
      <c r="AA123" s="4" t="s">
        <v>1386</v>
      </c>
      <c r="AB123" s="4" t="s">
        <v>2799</v>
      </c>
      <c r="AC123" s="4" t="s">
        <v>2800</v>
      </c>
      <c r="AD123" s="4" t="s">
        <v>1395</v>
      </c>
      <c r="AE123" s="4" t="s">
        <v>2800</v>
      </c>
      <c r="AF123" s="4" t="s">
        <v>1389</v>
      </c>
      <c r="AG123" s="4" t="s">
        <v>1389</v>
      </c>
      <c r="AH123" s="4" t="s">
        <v>2802</v>
      </c>
      <c r="AI123" s="4" t="s">
        <v>1389</v>
      </c>
      <c r="AJ123" s="4" t="s">
        <v>1389</v>
      </c>
      <c r="AK123" s="4" t="s">
        <v>1389</v>
      </c>
      <c r="AL123" s="4" t="s">
        <v>1389</v>
      </c>
      <c r="AM123" s="4" t="s">
        <v>1389</v>
      </c>
      <c r="AN123" s="4" t="s">
        <v>1389</v>
      </c>
    </row>
    <row r="124" spans="1:40" x14ac:dyDescent="0.35">
      <c r="A124" s="4" t="s">
        <v>2658</v>
      </c>
      <c r="B124" s="4">
        <v>2274034</v>
      </c>
      <c r="C124" s="4" t="s">
        <v>1391</v>
      </c>
      <c r="D124" s="4" t="s">
        <v>1393</v>
      </c>
      <c r="E124" s="4" t="s">
        <v>1399</v>
      </c>
      <c r="F124" s="4">
        <v>131</v>
      </c>
      <c r="G124" s="4">
        <v>60</v>
      </c>
      <c r="H124" s="4">
        <v>23</v>
      </c>
      <c r="I124" s="4">
        <v>0.83</v>
      </c>
      <c r="J124" s="4" t="s">
        <v>1399</v>
      </c>
      <c r="K124" s="4">
        <v>153</v>
      </c>
      <c r="L124" s="4">
        <v>60</v>
      </c>
      <c r="M124" s="4">
        <v>19</v>
      </c>
      <c r="N124" s="4">
        <v>0.36</v>
      </c>
      <c r="O124" s="4">
        <v>0.47</v>
      </c>
      <c r="P124" s="4">
        <v>0.368421</v>
      </c>
      <c r="Q124" s="4">
        <v>-0.368421</v>
      </c>
      <c r="R124" s="4">
        <v>1</v>
      </c>
      <c r="S124" s="4">
        <v>0.47368399999999999</v>
      </c>
      <c r="T124" s="4">
        <v>-0.47368399999999999</v>
      </c>
      <c r="U124" s="4">
        <v>1</v>
      </c>
      <c r="V124" s="4">
        <v>0</v>
      </c>
      <c r="W124" s="4" t="s">
        <v>1393</v>
      </c>
      <c r="X124" s="4" t="s">
        <v>1391</v>
      </c>
      <c r="Y124" s="4" t="s">
        <v>1391</v>
      </c>
      <c r="Z124" s="4" t="s">
        <v>1395</v>
      </c>
      <c r="AA124" s="4" t="s">
        <v>1386</v>
      </c>
      <c r="AB124" s="4" t="s">
        <v>2799</v>
      </c>
      <c r="AC124" s="4" t="s">
        <v>2800</v>
      </c>
      <c r="AD124" s="4" t="s">
        <v>1395</v>
      </c>
      <c r="AE124" s="4" t="s">
        <v>2800</v>
      </c>
      <c r="AF124" s="4" t="s">
        <v>1389</v>
      </c>
      <c r="AG124" s="4" t="s">
        <v>1389</v>
      </c>
      <c r="AH124" s="4" t="s">
        <v>2803</v>
      </c>
      <c r="AI124" s="4" t="s">
        <v>1389</v>
      </c>
      <c r="AJ124" s="4" t="s">
        <v>1389</v>
      </c>
      <c r="AK124" s="4" t="s">
        <v>1389</v>
      </c>
      <c r="AL124" s="4" t="s">
        <v>1389</v>
      </c>
      <c r="AM124" s="4" t="s">
        <v>1389</v>
      </c>
      <c r="AN124" s="4" t="s">
        <v>1389</v>
      </c>
    </row>
    <row r="125" spans="1:40" x14ac:dyDescent="0.35">
      <c r="A125" s="4" t="s">
        <v>2658</v>
      </c>
      <c r="B125" s="4">
        <v>2308698</v>
      </c>
      <c r="C125" s="4" t="s">
        <v>1383</v>
      </c>
      <c r="D125" s="4" t="s">
        <v>1391</v>
      </c>
      <c r="E125" s="4" t="s">
        <v>1401</v>
      </c>
      <c r="F125" s="4">
        <v>122</v>
      </c>
      <c r="G125" s="4">
        <v>60</v>
      </c>
      <c r="H125" s="4">
        <v>24</v>
      </c>
      <c r="I125" s="4">
        <v>0.83</v>
      </c>
      <c r="J125" s="4" t="s">
        <v>1401</v>
      </c>
      <c r="K125" s="4">
        <v>80</v>
      </c>
      <c r="L125" s="4">
        <v>60</v>
      </c>
      <c r="M125" s="4">
        <v>23</v>
      </c>
      <c r="N125" s="4">
        <v>0.22</v>
      </c>
      <c r="O125" s="4">
        <v>0.61</v>
      </c>
      <c r="P125" s="4">
        <v>0.34782600000000002</v>
      </c>
      <c r="Q125" s="4">
        <v>-0.34782600000000002</v>
      </c>
      <c r="R125" s="4">
        <v>1</v>
      </c>
      <c r="S125" s="4">
        <v>0.43478299999999998</v>
      </c>
      <c r="T125" s="4">
        <v>-0.43478299999999998</v>
      </c>
      <c r="U125" s="4">
        <v>0</v>
      </c>
      <c r="V125" s="4">
        <v>1</v>
      </c>
      <c r="W125" s="4" t="s">
        <v>1391</v>
      </c>
      <c r="X125" s="4" t="s">
        <v>1383</v>
      </c>
      <c r="Y125" s="4" t="s">
        <v>1383</v>
      </c>
      <c r="Z125" s="4" t="s">
        <v>1395</v>
      </c>
      <c r="AA125" s="4" t="s">
        <v>1386</v>
      </c>
      <c r="AB125" s="4" t="s">
        <v>2804</v>
      </c>
      <c r="AC125" s="4" t="s">
        <v>2805</v>
      </c>
      <c r="AD125" s="4" t="s">
        <v>1395</v>
      </c>
      <c r="AE125" s="4" t="s">
        <v>2805</v>
      </c>
      <c r="AF125" s="4" t="s">
        <v>1389</v>
      </c>
      <c r="AG125" s="4" t="s">
        <v>1389</v>
      </c>
      <c r="AH125" s="4" t="s">
        <v>2806</v>
      </c>
      <c r="AI125" s="4" t="s">
        <v>1389</v>
      </c>
      <c r="AJ125" s="4" t="s">
        <v>1389</v>
      </c>
      <c r="AK125" s="4" t="s">
        <v>1389</v>
      </c>
      <c r="AL125" s="4" t="s">
        <v>1389</v>
      </c>
      <c r="AM125" s="4" t="s">
        <v>1389</v>
      </c>
      <c r="AN125" s="4" t="s">
        <v>1389</v>
      </c>
    </row>
    <row r="126" spans="1:40" x14ac:dyDescent="0.35">
      <c r="A126" s="4" t="s">
        <v>2658</v>
      </c>
      <c r="B126" s="4">
        <v>2322855</v>
      </c>
      <c r="C126" s="4" t="s">
        <v>1391</v>
      </c>
      <c r="D126" s="4" t="s">
        <v>1383</v>
      </c>
      <c r="E126" s="4" t="s">
        <v>1401</v>
      </c>
      <c r="F126" s="4">
        <v>228</v>
      </c>
      <c r="G126" s="4">
        <v>59</v>
      </c>
      <c r="H126" s="4">
        <v>29</v>
      </c>
      <c r="I126" s="4">
        <v>0.68</v>
      </c>
      <c r="J126" s="4" t="s">
        <v>1401</v>
      </c>
      <c r="K126" s="4">
        <v>164</v>
      </c>
      <c r="L126" s="4">
        <v>60</v>
      </c>
      <c r="M126" s="4">
        <v>25</v>
      </c>
      <c r="N126" s="4">
        <v>0.32</v>
      </c>
      <c r="O126" s="4">
        <v>0.36</v>
      </c>
      <c r="P126" s="4">
        <v>0.32</v>
      </c>
      <c r="Q126" s="4">
        <v>-0.32</v>
      </c>
      <c r="R126" s="4">
        <v>1</v>
      </c>
      <c r="S126" s="4">
        <v>0.44</v>
      </c>
      <c r="T126" s="4">
        <v>-0.44</v>
      </c>
      <c r="U126" s="4">
        <v>1</v>
      </c>
      <c r="V126" s="4">
        <v>0</v>
      </c>
      <c r="W126" s="4" t="s">
        <v>1383</v>
      </c>
      <c r="X126" s="4" t="s">
        <v>1391</v>
      </c>
      <c r="Y126" s="4" t="s">
        <v>1391</v>
      </c>
      <c r="Z126" s="4" t="s">
        <v>1484</v>
      </c>
      <c r="AA126" s="4" t="s">
        <v>1485</v>
      </c>
      <c r="AB126" s="4" t="s">
        <v>2807</v>
      </c>
      <c r="AC126" s="4" t="s">
        <v>2807</v>
      </c>
      <c r="AD126" s="4" t="s">
        <v>1388</v>
      </c>
      <c r="AE126" s="4" t="s">
        <v>2808</v>
      </c>
      <c r="AF126" s="4" t="s">
        <v>1658</v>
      </c>
      <c r="AG126" s="5" t="s">
        <v>2755</v>
      </c>
      <c r="AH126" s="4" t="s">
        <v>2809</v>
      </c>
      <c r="AI126" s="4" t="s">
        <v>2810</v>
      </c>
      <c r="AJ126" s="4" t="s">
        <v>2811</v>
      </c>
      <c r="AK126" s="4" t="s">
        <v>2812</v>
      </c>
      <c r="AL126" s="4" t="s">
        <v>2813</v>
      </c>
      <c r="AM126" s="4" t="s">
        <v>1389</v>
      </c>
      <c r="AN126" s="4" t="s">
        <v>2814</v>
      </c>
    </row>
    <row r="127" spans="1:40" x14ac:dyDescent="0.35">
      <c r="A127" s="4" t="s">
        <v>2658</v>
      </c>
      <c r="B127" s="4">
        <v>2338114</v>
      </c>
      <c r="C127" s="4" t="s">
        <v>1383</v>
      </c>
      <c r="D127" s="4" t="s">
        <v>1382</v>
      </c>
      <c r="E127" s="4" t="s">
        <v>1384</v>
      </c>
      <c r="F127" s="4">
        <v>203</v>
      </c>
      <c r="G127" s="4">
        <v>59</v>
      </c>
      <c r="H127" s="4">
        <v>30</v>
      </c>
      <c r="I127" s="4">
        <v>0.76</v>
      </c>
      <c r="J127" s="4" t="s">
        <v>1384</v>
      </c>
      <c r="K127" s="4">
        <v>10</v>
      </c>
      <c r="L127" s="4">
        <v>60</v>
      </c>
      <c r="M127" s="4">
        <v>27</v>
      </c>
      <c r="N127" s="4">
        <v>0.11</v>
      </c>
      <c r="O127" s="4">
        <v>0.65</v>
      </c>
      <c r="P127" s="4">
        <v>0.33333299999999999</v>
      </c>
      <c r="Q127" s="4">
        <v>-0.33333299999999999</v>
      </c>
      <c r="R127" s="4">
        <v>1</v>
      </c>
      <c r="S127" s="4">
        <v>0.44444400000000001</v>
      </c>
      <c r="T127" s="4">
        <v>-0.40740700000000002</v>
      </c>
      <c r="U127" s="4">
        <v>0</v>
      </c>
      <c r="V127" s="4">
        <v>1</v>
      </c>
      <c r="W127" s="4" t="s">
        <v>1382</v>
      </c>
      <c r="X127" s="4" t="s">
        <v>1383</v>
      </c>
      <c r="Y127" s="4" t="s">
        <v>1383</v>
      </c>
      <c r="Z127" s="4" t="s">
        <v>1419</v>
      </c>
      <c r="AA127" s="4" t="s">
        <v>1420</v>
      </c>
      <c r="AB127" s="4" t="s">
        <v>2815</v>
      </c>
      <c r="AC127" s="4" t="s">
        <v>2816</v>
      </c>
      <c r="AD127" s="4" t="s">
        <v>1388</v>
      </c>
      <c r="AE127" s="4" t="s">
        <v>2817</v>
      </c>
      <c r="AF127" s="4" t="s">
        <v>1658</v>
      </c>
      <c r="AG127" s="5" t="s">
        <v>2818</v>
      </c>
      <c r="AH127" s="4" t="s">
        <v>2819</v>
      </c>
      <c r="AI127" s="4" t="s">
        <v>2820</v>
      </c>
      <c r="AJ127" s="4" t="s">
        <v>2821</v>
      </c>
      <c r="AK127" s="4" t="s">
        <v>2822</v>
      </c>
      <c r="AL127" s="4" t="s">
        <v>2823</v>
      </c>
      <c r="AM127" s="4" t="s">
        <v>1389</v>
      </c>
      <c r="AN127" s="4" t="s">
        <v>2824</v>
      </c>
    </row>
    <row r="128" spans="1:40" x14ac:dyDescent="0.35">
      <c r="A128" s="4" t="s">
        <v>2658</v>
      </c>
      <c r="B128" s="4">
        <v>2338123</v>
      </c>
      <c r="C128" s="4" t="s">
        <v>1393</v>
      </c>
      <c r="D128" s="4" t="s">
        <v>1391</v>
      </c>
      <c r="E128" s="4" t="s">
        <v>1399</v>
      </c>
      <c r="F128" s="4">
        <v>225</v>
      </c>
      <c r="G128" s="4">
        <v>59</v>
      </c>
      <c r="H128" s="4">
        <v>29</v>
      </c>
      <c r="I128" s="4">
        <v>0.72</v>
      </c>
      <c r="J128" s="4" t="s">
        <v>1399</v>
      </c>
      <c r="K128" s="4">
        <v>38</v>
      </c>
      <c r="L128" s="4">
        <v>60</v>
      </c>
      <c r="M128" s="4">
        <v>28</v>
      </c>
      <c r="N128" s="4">
        <v>0.14000000000000001</v>
      </c>
      <c r="O128" s="4">
        <v>0.57999999999999996</v>
      </c>
      <c r="P128" s="4">
        <v>0.32142900000000002</v>
      </c>
      <c r="Q128" s="4">
        <v>-0.32142900000000002</v>
      </c>
      <c r="R128" s="4">
        <v>1</v>
      </c>
      <c r="S128" s="4">
        <v>0.42857099999999998</v>
      </c>
      <c r="T128" s="4">
        <v>-0.42857099999999998</v>
      </c>
      <c r="U128" s="4">
        <v>0</v>
      </c>
      <c r="V128" s="4">
        <v>1</v>
      </c>
      <c r="W128" s="4" t="s">
        <v>1391</v>
      </c>
      <c r="X128" s="4" t="s">
        <v>1393</v>
      </c>
      <c r="Y128" s="4" t="s">
        <v>1393</v>
      </c>
      <c r="Z128" s="4" t="s">
        <v>1419</v>
      </c>
      <c r="AA128" s="4" t="s">
        <v>1420</v>
      </c>
      <c r="AB128" s="4" t="s">
        <v>2815</v>
      </c>
      <c r="AC128" s="4" t="s">
        <v>2816</v>
      </c>
      <c r="AD128" s="4" t="s">
        <v>1388</v>
      </c>
      <c r="AE128" s="4" t="s">
        <v>2817</v>
      </c>
      <c r="AF128" s="4" t="s">
        <v>1658</v>
      </c>
      <c r="AG128" s="5" t="s">
        <v>2818</v>
      </c>
      <c r="AH128" s="4" t="s">
        <v>2825</v>
      </c>
      <c r="AI128" s="4" t="s">
        <v>2826</v>
      </c>
      <c r="AJ128" s="4" t="s">
        <v>2827</v>
      </c>
      <c r="AK128" s="4" t="s">
        <v>2828</v>
      </c>
      <c r="AL128" s="4" t="s">
        <v>2829</v>
      </c>
      <c r="AM128" s="4" t="s">
        <v>1389</v>
      </c>
      <c r="AN128" s="4" t="s">
        <v>2824</v>
      </c>
    </row>
    <row r="129" spans="1:40" x14ac:dyDescent="0.35">
      <c r="A129" s="4" t="s">
        <v>2658</v>
      </c>
      <c r="B129" s="4">
        <v>2378274</v>
      </c>
      <c r="C129" s="4" t="s">
        <v>1391</v>
      </c>
      <c r="D129" s="4" t="s">
        <v>1393</v>
      </c>
      <c r="E129" s="4" t="s">
        <v>1399</v>
      </c>
      <c r="F129" s="4">
        <v>98</v>
      </c>
      <c r="G129" s="4">
        <v>60</v>
      </c>
      <c r="H129" s="4">
        <v>16</v>
      </c>
      <c r="I129" s="4">
        <v>0.81</v>
      </c>
      <c r="J129" s="4" t="s">
        <v>1399</v>
      </c>
      <c r="K129" s="4">
        <v>55</v>
      </c>
      <c r="L129" s="4">
        <v>60</v>
      </c>
      <c r="M129" s="4">
        <v>23</v>
      </c>
      <c r="N129" s="4">
        <v>0.17</v>
      </c>
      <c r="O129" s="4">
        <v>0.64</v>
      </c>
      <c r="P129" s="4">
        <v>0.375</v>
      </c>
      <c r="Q129" s="4">
        <v>-0.375</v>
      </c>
      <c r="R129" s="4">
        <v>1</v>
      </c>
      <c r="S129" s="4">
        <v>0.5</v>
      </c>
      <c r="T129" s="4">
        <v>-0.5</v>
      </c>
      <c r="U129" s="4">
        <v>0</v>
      </c>
      <c r="V129" s="4">
        <v>1</v>
      </c>
      <c r="W129" s="4" t="s">
        <v>1393</v>
      </c>
      <c r="X129" s="4" t="s">
        <v>1391</v>
      </c>
      <c r="Y129" s="4" t="s">
        <v>1391</v>
      </c>
      <c r="Z129" s="4" t="s">
        <v>1395</v>
      </c>
      <c r="AA129" s="4" t="s">
        <v>1386</v>
      </c>
      <c r="AB129" s="4" t="s">
        <v>2830</v>
      </c>
      <c r="AC129" s="4" t="s">
        <v>2830</v>
      </c>
      <c r="AD129" s="4" t="s">
        <v>1395</v>
      </c>
      <c r="AE129" s="4" t="s">
        <v>2830</v>
      </c>
      <c r="AF129" s="4" t="s">
        <v>1389</v>
      </c>
      <c r="AG129" s="4" t="s">
        <v>1389</v>
      </c>
      <c r="AH129" s="4" t="s">
        <v>2831</v>
      </c>
      <c r="AI129" s="4" t="s">
        <v>1389</v>
      </c>
      <c r="AJ129" s="4" t="s">
        <v>1389</v>
      </c>
      <c r="AK129" s="4" t="s">
        <v>1389</v>
      </c>
      <c r="AL129" s="4" t="s">
        <v>1389</v>
      </c>
      <c r="AM129" s="4" t="s">
        <v>1389</v>
      </c>
      <c r="AN129" s="4" t="s">
        <v>1389</v>
      </c>
    </row>
    <row r="130" spans="1:40" x14ac:dyDescent="0.35">
      <c r="A130" s="4" t="s">
        <v>2658</v>
      </c>
      <c r="B130" s="4">
        <v>2500696</v>
      </c>
      <c r="C130" s="4" t="s">
        <v>1383</v>
      </c>
      <c r="D130" s="4" t="s">
        <v>1382</v>
      </c>
      <c r="E130" s="4" t="s">
        <v>1384</v>
      </c>
      <c r="F130" s="4">
        <v>168</v>
      </c>
      <c r="G130" s="4">
        <v>60</v>
      </c>
      <c r="H130" s="4">
        <v>26</v>
      </c>
      <c r="I130" s="4">
        <v>0.8</v>
      </c>
      <c r="J130" s="4" t="s">
        <v>1384</v>
      </c>
      <c r="K130" s="4">
        <v>55</v>
      </c>
      <c r="L130" s="4">
        <v>60</v>
      </c>
      <c r="M130" s="4">
        <v>20</v>
      </c>
      <c r="N130" s="4">
        <v>0.2</v>
      </c>
      <c r="O130" s="4">
        <v>0.6</v>
      </c>
      <c r="P130" s="4">
        <v>0.35</v>
      </c>
      <c r="Q130" s="4">
        <v>-0.35</v>
      </c>
      <c r="R130" s="4">
        <v>1</v>
      </c>
      <c r="S130" s="4">
        <v>0.45</v>
      </c>
      <c r="T130" s="4">
        <v>-0.45</v>
      </c>
      <c r="U130" s="4">
        <v>0</v>
      </c>
      <c r="V130" s="4">
        <v>1</v>
      </c>
      <c r="W130" s="4" t="s">
        <v>1382</v>
      </c>
      <c r="X130" s="4" t="s">
        <v>1383</v>
      </c>
      <c r="Y130" s="4" t="s">
        <v>1383</v>
      </c>
      <c r="Z130" s="4" t="s">
        <v>1395</v>
      </c>
      <c r="AA130" s="4" t="s">
        <v>1386</v>
      </c>
      <c r="AB130" s="4" t="s">
        <v>1632</v>
      </c>
      <c r="AC130" s="4" t="s">
        <v>1633</v>
      </c>
      <c r="AD130" s="4" t="s">
        <v>1395</v>
      </c>
      <c r="AE130" s="4" t="s">
        <v>1633</v>
      </c>
      <c r="AF130" s="4" t="s">
        <v>1389</v>
      </c>
      <c r="AG130" s="4" t="s">
        <v>1389</v>
      </c>
      <c r="AH130" s="4" t="s">
        <v>1634</v>
      </c>
      <c r="AI130" s="4" t="s">
        <v>1389</v>
      </c>
      <c r="AJ130" s="4" t="s">
        <v>1389</v>
      </c>
      <c r="AK130" s="4" t="s">
        <v>1389</v>
      </c>
      <c r="AL130" s="4" t="s">
        <v>1389</v>
      </c>
      <c r="AM130" s="4" t="s">
        <v>1389</v>
      </c>
      <c r="AN130" s="4" t="s">
        <v>138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4"/>
  <sheetViews>
    <sheetView workbookViewId="0"/>
  </sheetViews>
  <sheetFormatPr defaultColWidth="8.81640625" defaultRowHeight="15.5" customHeight="1" x14ac:dyDescent="0.25"/>
  <cols>
    <col min="1" max="7" width="8.81640625" style="8"/>
    <col min="8" max="8" width="13.6328125" style="8" customWidth="1"/>
    <col min="9" max="12" width="8.81640625" style="8"/>
    <col min="13" max="13" width="11.6328125" style="8" customWidth="1"/>
    <col min="14" max="17" width="8.81640625" style="8"/>
    <col min="18" max="18" width="12.81640625" style="8" customWidth="1"/>
    <col min="19" max="20" width="8.81640625" style="8"/>
    <col min="21" max="21" width="11.36328125" style="8" customWidth="1"/>
    <col min="22" max="22" width="12.08984375" style="8" customWidth="1"/>
    <col min="23" max="25" width="8.81640625" style="8"/>
    <col min="26" max="26" width="25.81640625" style="8" customWidth="1"/>
    <col min="27" max="27" width="8.81640625" style="8"/>
    <col min="28" max="28" width="18.81640625" style="8" customWidth="1"/>
    <col min="29" max="31" width="8.81640625" style="8"/>
    <col min="32" max="32" width="22.6328125" style="8" customWidth="1"/>
    <col min="33" max="16384" width="8.81640625" style="8"/>
  </cols>
  <sheetData>
    <row r="1" spans="1:40" ht="22" customHeight="1" x14ac:dyDescent="0.25">
      <c r="A1" s="7" t="s">
        <v>3030</v>
      </c>
      <c r="S1" s="7"/>
    </row>
    <row r="2" spans="1:40" s="90" customFormat="1" ht="112.75" customHeight="1" x14ac:dyDescent="0.25">
      <c r="A2" s="89" t="s">
        <v>1366</v>
      </c>
      <c r="B2" s="89" t="s">
        <v>2832</v>
      </c>
      <c r="C2" s="89" t="s">
        <v>3021</v>
      </c>
      <c r="D2" s="89" t="s">
        <v>3022</v>
      </c>
      <c r="E2" s="89" t="s">
        <v>3023</v>
      </c>
      <c r="F2" s="89" t="s">
        <v>3012</v>
      </c>
      <c r="G2" s="89" t="s">
        <v>3013</v>
      </c>
      <c r="H2" s="89" t="s">
        <v>3014</v>
      </c>
      <c r="I2" s="89" t="s">
        <v>3015</v>
      </c>
      <c r="J2" s="89" t="s">
        <v>3016</v>
      </c>
      <c r="K2" s="89" t="s">
        <v>3017</v>
      </c>
      <c r="L2" s="89" t="s">
        <v>3018</v>
      </c>
      <c r="M2" s="89" t="s">
        <v>3019</v>
      </c>
      <c r="N2" s="89" t="s">
        <v>3020</v>
      </c>
      <c r="O2" s="89" t="s">
        <v>1367</v>
      </c>
      <c r="P2" s="89" t="s">
        <v>1368</v>
      </c>
      <c r="Q2" s="89" t="s">
        <v>1369</v>
      </c>
      <c r="R2" s="89" t="s">
        <v>2833</v>
      </c>
      <c r="S2" s="89" t="s">
        <v>1370</v>
      </c>
      <c r="T2" s="89" t="s">
        <v>1371</v>
      </c>
      <c r="U2" s="89" t="s">
        <v>2834</v>
      </c>
      <c r="V2" s="89" t="s">
        <v>2835</v>
      </c>
      <c r="W2" s="89" t="s">
        <v>1372</v>
      </c>
      <c r="X2" s="89" t="s">
        <v>2836</v>
      </c>
      <c r="Y2" s="89" t="s">
        <v>2837</v>
      </c>
      <c r="Z2" s="89" t="s">
        <v>1373</v>
      </c>
      <c r="AA2" s="89" t="s">
        <v>1374</v>
      </c>
      <c r="AB2" s="89" t="s">
        <v>1375</v>
      </c>
      <c r="AC2" s="89" t="s">
        <v>1376</v>
      </c>
      <c r="AD2" s="89" t="s">
        <v>1377</v>
      </c>
      <c r="AE2" s="89" t="s">
        <v>1378</v>
      </c>
      <c r="AF2" s="89" t="s">
        <v>2838</v>
      </c>
      <c r="AG2" s="89" t="s">
        <v>2839</v>
      </c>
      <c r="AH2" s="89" t="s">
        <v>1379</v>
      </c>
      <c r="AI2" s="89" t="s">
        <v>1380</v>
      </c>
      <c r="AJ2" s="89" t="s">
        <v>2840</v>
      </c>
      <c r="AK2" s="89" t="s">
        <v>2841</v>
      </c>
      <c r="AL2" s="89" t="s">
        <v>2842</v>
      </c>
      <c r="AM2" s="89" t="s">
        <v>2843</v>
      </c>
      <c r="AN2" s="89" t="s">
        <v>1381</v>
      </c>
    </row>
    <row r="3" spans="1:40" ht="15.5" customHeight="1" x14ac:dyDescent="0.25">
      <c r="A3" s="9" t="s">
        <v>1259</v>
      </c>
      <c r="B3" s="9">
        <v>3810257</v>
      </c>
      <c r="C3" s="9" t="s">
        <v>1391</v>
      </c>
      <c r="D3" s="9" t="s">
        <v>1393</v>
      </c>
      <c r="E3" s="9" t="s">
        <v>1399</v>
      </c>
      <c r="F3" s="9">
        <v>123</v>
      </c>
      <c r="G3" s="9">
        <v>60</v>
      </c>
      <c r="H3" s="9">
        <v>23</v>
      </c>
      <c r="I3" s="9">
        <v>0.82</v>
      </c>
      <c r="J3" s="9" t="s">
        <v>1399</v>
      </c>
      <c r="K3" s="9">
        <v>75</v>
      </c>
      <c r="L3" s="9">
        <v>60</v>
      </c>
      <c r="M3" s="9">
        <v>28</v>
      </c>
      <c r="N3" s="9">
        <v>0.18</v>
      </c>
      <c r="O3" s="9">
        <v>0.64</v>
      </c>
      <c r="P3" s="9">
        <v>0.34782600000000002</v>
      </c>
      <c r="Q3" s="9">
        <v>-0.34782600000000002</v>
      </c>
      <c r="R3" s="9">
        <v>1</v>
      </c>
      <c r="S3" s="9">
        <v>0.43478299999999998</v>
      </c>
      <c r="T3" s="9">
        <v>-0.43478299999999998</v>
      </c>
      <c r="U3" s="9">
        <v>0</v>
      </c>
      <c r="V3" s="9">
        <v>1</v>
      </c>
      <c r="W3" s="9" t="s">
        <v>1393</v>
      </c>
      <c r="X3" s="9" t="s">
        <v>1391</v>
      </c>
      <c r="Y3" s="9" t="s">
        <v>1391</v>
      </c>
      <c r="Z3" s="9" t="s">
        <v>1385</v>
      </c>
      <c r="AA3" s="9" t="s">
        <v>1386</v>
      </c>
      <c r="AB3" s="9" t="s">
        <v>2845</v>
      </c>
      <c r="AC3" s="9" t="s">
        <v>2846</v>
      </c>
      <c r="AD3" s="9" t="s">
        <v>1388</v>
      </c>
      <c r="AE3" s="9" t="s">
        <v>2847</v>
      </c>
      <c r="AF3" s="9" t="s">
        <v>1658</v>
      </c>
      <c r="AG3" s="10" t="s">
        <v>2743</v>
      </c>
      <c r="AH3" s="9" t="s">
        <v>2848</v>
      </c>
      <c r="AI3" s="9" t="s">
        <v>1389</v>
      </c>
      <c r="AJ3" s="9" t="s">
        <v>1389</v>
      </c>
      <c r="AK3" s="9" t="s">
        <v>1389</v>
      </c>
      <c r="AL3" s="9" t="s">
        <v>1389</v>
      </c>
      <c r="AM3" s="9" t="s">
        <v>1389</v>
      </c>
      <c r="AN3" s="9" t="s">
        <v>2849</v>
      </c>
    </row>
    <row r="4" spans="1:40" ht="15.5" customHeight="1" x14ac:dyDescent="0.25">
      <c r="A4" s="11" t="s">
        <v>1259</v>
      </c>
      <c r="B4" s="11">
        <v>3826678</v>
      </c>
      <c r="C4" s="11" t="s">
        <v>1391</v>
      </c>
      <c r="D4" s="11" t="s">
        <v>1393</v>
      </c>
      <c r="E4" s="11" t="s">
        <v>1399</v>
      </c>
      <c r="F4" s="11">
        <v>70</v>
      </c>
      <c r="G4" s="11">
        <v>60</v>
      </c>
      <c r="H4" s="11">
        <v>7</v>
      </c>
      <c r="I4" s="11">
        <v>0.71</v>
      </c>
      <c r="J4" s="11" t="s">
        <v>1393</v>
      </c>
      <c r="K4" s="11">
        <v>0</v>
      </c>
      <c r="L4" s="11">
        <v>60</v>
      </c>
      <c r="M4" s="11">
        <v>27</v>
      </c>
      <c r="N4" s="11">
        <v>7.0000000000000007E-2</v>
      </c>
      <c r="O4" s="11">
        <v>0.64</v>
      </c>
      <c r="P4" s="11">
        <v>0.57142899999999996</v>
      </c>
      <c r="Q4" s="11">
        <v>-0.57142899999999996</v>
      </c>
      <c r="R4" s="11">
        <v>1</v>
      </c>
      <c r="S4" s="11">
        <v>0.71428599999999998</v>
      </c>
      <c r="T4" s="11">
        <v>-0.71428599999999998</v>
      </c>
      <c r="U4" s="11">
        <v>1</v>
      </c>
      <c r="V4" s="11">
        <v>0</v>
      </c>
      <c r="W4" s="11" t="s">
        <v>1393</v>
      </c>
      <c r="X4" s="11" t="s">
        <v>1391</v>
      </c>
      <c r="Y4" s="11" t="s">
        <v>1391</v>
      </c>
      <c r="Z4" s="11" t="s">
        <v>1395</v>
      </c>
      <c r="AA4" s="11" t="s">
        <v>1386</v>
      </c>
      <c r="AB4" s="11" t="s">
        <v>2850</v>
      </c>
      <c r="AC4" s="11" t="s">
        <v>2851</v>
      </c>
      <c r="AD4" s="11" t="s">
        <v>1395</v>
      </c>
      <c r="AE4" s="11" t="s">
        <v>2851</v>
      </c>
      <c r="AF4" s="11" t="s">
        <v>1389</v>
      </c>
      <c r="AG4" s="11" t="s">
        <v>1389</v>
      </c>
      <c r="AH4" s="11" t="s">
        <v>2852</v>
      </c>
      <c r="AI4" s="11" t="s">
        <v>1389</v>
      </c>
      <c r="AJ4" s="11" t="s">
        <v>1389</v>
      </c>
      <c r="AK4" s="11" t="s">
        <v>1389</v>
      </c>
      <c r="AL4" s="11" t="s">
        <v>1389</v>
      </c>
      <c r="AM4" s="11" t="s">
        <v>1389</v>
      </c>
      <c r="AN4" s="11" t="s">
        <v>1389</v>
      </c>
    </row>
    <row r="5" spans="1:40" ht="15.5" customHeight="1" x14ac:dyDescent="0.25">
      <c r="A5" s="11" t="s">
        <v>1259</v>
      </c>
      <c r="B5" s="11">
        <v>3836545</v>
      </c>
      <c r="C5" s="11" t="s">
        <v>1382</v>
      </c>
      <c r="D5" s="11" t="s">
        <v>1393</v>
      </c>
      <c r="E5" s="11" t="s">
        <v>1382</v>
      </c>
      <c r="F5" s="11">
        <v>75</v>
      </c>
      <c r="G5" s="11">
        <v>48</v>
      </c>
      <c r="H5" s="11">
        <v>18</v>
      </c>
      <c r="I5" s="11">
        <v>0.88</v>
      </c>
      <c r="J5" s="11" t="s">
        <v>1425</v>
      </c>
      <c r="K5" s="11">
        <v>134</v>
      </c>
      <c r="L5" s="11">
        <v>49</v>
      </c>
      <c r="M5" s="11">
        <v>33</v>
      </c>
      <c r="N5" s="11">
        <v>0.24</v>
      </c>
      <c r="O5" s="11">
        <v>0.64</v>
      </c>
      <c r="P5" s="11">
        <v>0.38888899999999998</v>
      </c>
      <c r="Q5" s="11">
        <v>-0.38888899999999998</v>
      </c>
      <c r="R5" s="11">
        <v>1</v>
      </c>
      <c r="S5" s="11">
        <v>0.44444400000000001</v>
      </c>
      <c r="T5" s="11">
        <v>-0.5</v>
      </c>
      <c r="U5" s="11">
        <v>0</v>
      </c>
      <c r="V5" s="11">
        <v>1</v>
      </c>
      <c r="W5" s="11" t="s">
        <v>1393</v>
      </c>
      <c r="X5" s="11" t="s">
        <v>1382</v>
      </c>
      <c r="Y5" s="11" t="s">
        <v>1382</v>
      </c>
      <c r="Z5" s="11" t="s">
        <v>1385</v>
      </c>
      <c r="AA5" s="11" t="s">
        <v>1386</v>
      </c>
      <c r="AB5" s="11" t="s">
        <v>2853</v>
      </c>
      <c r="AC5" s="11" t="s">
        <v>2854</v>
      </c>
      <c r="AD5" s="11" t="s">
        <v>1388</v>
      </c>
      <c r="AE5" s="11" t="s">
        <v>2855</v>
      </c>
      <c r="AF5" s="11" t="s">
        <v>1658</v>
      </c>
      <c r="AG5" s="12" t="s">
        <v>2730</v>
      </c>
      <c r="AH5" s="11" t="s">
        <v>2856</v>
      </c>
      <c r="AI5" s="11" t="s">
        <v>1389</v>
      </c>
      <c r="AJ5" s="11" t="s">
        <v>1389</v>
      </c>
      <c r="AK5" s="11" t="s">
        <v>1389</v>
      </c>
      <c r="AL5" s="11" t="s">
        <v>1389</v>
      </c>
      <c r="AM5" s="11" t="s">
        <v>1389</v>
      </c>
      <c r="AN5" s="11" t="s">
        <v>2857</v>
      </c>
    </row>
    <row r="6" spans="1:40" ht="15.5" customHeight="1" x14ac:dyDescent="0.25">
      <c r="A6" s="11" t="s">
        <v>1259</v>
      </c>
      <c r="B6" s="11">
        <v>3922516</v>
      </c>
      <c r="C6" s="11" t="s">
        <v>1382</v>
      </c>
      <c r="D6" s="11" t="s">
        <v>1383</v>
      </c>
      <c r="E6" s="11" t="s">
        <v>1384</v>
      </c>
      <c r="F6" s="11">
        <v>159</v>
      </c>
      <c r="G6" s="11">
        <v>53</v>
      </c>
      <c r="H6" s="11">
        <v>22</v>
      </c>
      <c r="I6" s="11">
        <v>0.77</v>
      </c>
      <c r="J6" s="11" t="s">
        <v>1384</v>
      </c>
      <c r="K6" s="11">
        <v>112</v>
      </c>
      <c r="L6" s="11">
        <v>46</v>
      </c>
      <c r="M6" s="11">
        <v>24</v>
      </c>
      <c r="N6" s="11">
        <v>0.28999999999999998</v>
      </c>
      <c r="O6" s="11">
        <v>0.48</v>
      </c>
      <c r="P6" s="11">
        <v>0.36363600000000001</v>
      </c>
      <c r="Q6" s="11">
        <v>-0.36363600000000001</v>
      </c>
      <c r="R6" s="11">
        <v>1</v>
      </c>
      <c r="S6" s="11">
        <v>0.45454499999999998</v>
      </c>
      <c r="T6" s="11">
        <v>-0.45454499999999998</v>
      </c>
      <c r="U6" s="11">
        <v>0</v>
      </c>
      <c r="V6" s="11">
        <v>1</v>
      </c>
      <c r="W6" s="11" t="s">
        <v>1383</v>
      </c>
      <c r="X6" s="11" t="s">
        <v>1382</v>
      </c>
      <c r="Y6" s="11" t="s">
        <v>1382</v>
      </c>
      <c r="Z6" s="11" t="s">
        <v>1395</v>
      </c>
      <c r="AA6" s="11" t="s">
        <v>1386</v>
      </c>
      <c r="AB6" s="11" t="s">
        <v>2858</v>
      </c>
      <c r="AC6" s="11" t="s">
        <v>2859</v>
      </c>
      <c r="AD6" s="11" t="s">
        <v>1395</v>
      </c>
      <c r="AE6" s="11" t="s">
        <v>2859</v>
      </c>
      <c r="AF6" s="11" t="s">
        <v>1389</v>
      </c>
      <c r="AG6" s="11" t="s">
        <v>1389</v>
      </c>
      <c r="AH6" s="11" t="s">
        <v>2860</v>
      </c>
      <c r="AI6" s="11" t="s">
        <v>1389</v>
      </c>
      <c r="AJ6" s="11" t="s">
        <v>1389</v>
      </c>
      <c r="AK6" s="11" t="s">
        <v>1389</v>
      </c>
      <c r="AL6" s="11" t="s">
        <v>1389</v>
      </c>
      <c r="AM6" s="11" t="s">
        <v>1389</v>
      </c>
      <c r="AN6" s="11" t="s">
        <v>1389</v>
      </c>
    </row>
    <row r="7" spans="1:40" ht="15.5" customHeight="1" x14ac:dyDescent="0.25">
      <c r="A7" s="11" t="s">
        <v>1259</v>
      </c>
      <c r="B7" s="11">
        <v>3947919</v>
      </c>
      <c r="C7" s="11" t="s">
        <v>1382</v>
      </c>
      <c r="D7" s="11" t="s">
        <v>1393</v>
      </c>
      <c r="E7" s="11" t="s">
        <v>1425</v>
      </c>
      <c r="F7" s="11">
        <v>88</v>
      </c>
      <c r="G7" s="11">
        <v>60</v>
      </c>
      <c r="H7" s="11">
        <v>15</v>
      </c>
      <c r="I7" s="11">
        <v>0.8</v>
      </c>
      <c r="J7" s="11" t="s">
        <v>1393</v>
      </c>
      <c r="K7" s="11">
        <v>0</v>
      </c>
      <c r="L7" s="11">
        <v>60</v>
      </c>
      <c r="M7" s="11">
        <v>20</v>
      </c>
      <c r="N7" s="11">
        <v>0.1</v>
      </c>
      <c r="O7" s="11">
        <v>0.7</v>
      </c>
      <c r="P7" s="11">
        <v>0.4</v>
      </c>
      <c r="Q7" s="11">
        <v>-0.4</v>
      </c>
      <c r="R7" s="11">
        <v>1</v>
      </c>
      <c r="S7" s="11">
        <v>0.53333299999999995</v>
      </c>
      <c r="T7" s="11">
        <v>-0.53333299999999995</v>
      </c>
      <c r="U7" s="11">
        <v>0</v>
      </c>
      <c r="V7" s="11">
        <v>1</v>
      </c>
      <c r="W7" s="11" t="s">
        <v>1393</v>
      </c>
      <c r="X7" s="11" t="s">
        <v>1382</v>
      </c>
      <c r="Y7" s="11" t="s">
        <v>1382</v>
      </c>
      <c r="Z7" s="11" t="s">
        <v>1419</v>
      </c>
      <c r="AA7" s="11" t="s">
        <v>1420</v>
      </c>
      <c r="AB7" s="11" t="s">
        <v>2861</v>
      </c>
      <c r="AC7" s="11" t="s">
        <v>2862</v>
      </c>
      <c r="AD7" s="11" t="s">
        <v>1388</v>
      </c>
      <c r="AE7" s="11" t="s">
        <v>2863</v>
      </c>
      <c r="AF7" s="11" t="s">
        <v>1658</v>
      </c>
      <c r="AG7" s="12" t="s">
        <v>2733</v>
      </c>
      <c r="AH7" s="11" t="s">
        <v>2864</v>
      </c>
      <c r="AI7" s="11" t="s">
        <v>2865</v>
      </c>
      <c r="AJ7" s="11" t="s">
        <v>2866</v>
      </c>
      <c r="AK7" s="11" t="s">
        <v>2866</v>
      </c>
      <c r="AL7" s="11" t="s">
        <v>2867</v>
      </c>
      <c r="AM7" s="11" t="s">
        <v>1389</v>
      </c>
      <c r="AN7" s="11" t="s">
        <v>2868</v>
      </c>
    </row>
    <row r="8" spans="1:40" ht="15.5" customHeight="1" x14ac:dyDescent="0.25">
      <c r="A8" s="11" t="s">
        <v>1259</v>
      </c>
      <c r="B8" s="11">
        <v>3972352</v>
      </c>
      <c r="C8" s="11" t="s">
        <v>1391</v>
      </c>
      <c r="D8" s="11" t="s">
        <v>1393</v>
      </c>
      <c r="E8" s="11" t="s">
        <v>1399</v>
      </c>
      <c r="F8" s="11">
        <v>109</v>
      </c>
      <c r="G8" s="11">
        <v>60</v>
      </c>
      <c r="H8" s="11">
        <v>12</v>
      </c>
      <c r="I8" s="11">
        <v>0.75</v>
      </c>
      <c r="J8" s="11" t="s">
        <v>1399</v>
      </c>
      <c r="K8" s="11">
        <v>109</v>
      </c>
      <c r="L8" s="11">
        <v>60</v>
      </c>
      <c r="M8" s="11">
        <v>35</v>
      </c>
      <c r="N8" s="11">
        <v>0.23</v>
      </c>
      <c r="O8" s="11">
        <v>0.52</v>
      </c>
      <c r="P8" s="11">
        <v>0.41666700000000001</v>
      </c>
      <c r="Q8" s="11">
        <v>-0.41666700000000001</v>
      </c>
      <c r="R8" s="11">
        <v>1</v>
      </c>
      <c r="S8" s="11">
        <v>0.58333299999999999</v>
      </c>
      <c r="T8" s="11">
        <v>-0.58333299999999999</v>
      </c>
      <c r="U8" s="11">
        <v>1</v>
      </c>
      <c r="V8" s="11">
        <v>0</v>
      </c>
      <c r="W8" s="11" t="s">
        <v>1393</v>
      </c>
      <c r="X8" s="11" t="s">
        <v>1391</v>
      </c>
      <c r="Y8" s="11" t="s">
        <v>1391</v>
      </c>
      <c r="Z8" s="11" t="s">
        <v>1395</v>
      </c>
      <c r="AA8" s="11" t="s">
        <v>1386</v>
      </c>
      <c r="AB8" s="11" t="s">
        <v>2869</v>
      </c>
      <c r="AC8" s="11" t="s">
        <v>2870</v>
      </c>
      <c r="AD8" s="11" t="s">
        <v>1395</v>
      </c>
      <c r="AE8" s="11" t="s">
        <v>2870</v>
      </c>
      <c r="AF8" s="11" t="s">
        <v>1389</v>
      </c>
      <c r="AG8" s="11" t="s">
        <v>1389</v>
      </c>
      <c r="AH8" s="11" t="s">
        <v>2871</v>
      </c>
      <c r="AI8" s="11" t="s">
        <v>1389</v>
      </c>
      <c r="AJ8" s="11" t="s">
        <v>1389</v>
      </c>
      <c r="AK8" s="11" t="s">
        <v>1389</v>
      </c>
      <c r="AL8" s="11" t="s">
        <v>1389</v>
      </c>
      <c r="AM8" s="11" t="s">
        <v>1389</v>
      </c>
      <c r="AN8" s="11" t="s">
        <v>1389</v>
      </c>
    </row>
    <row r="9" spans="1:40" ht="15.5" customHeight="1" x14ac:dyDescent="0.25">
      <c r="A9" s="11" t="s">
        <v>1259</v>
      </c>
      <c r="B9" s="11">
        <v>3978867</v>
      </c>
      <c r="C9" s="11" t="s">
        <v>1391</v>
      </c>
      <c r="D9" s="11" t="s">
        <v>1382</v>
      </c>
      <c r="E9" s="11" t="s">
        <v>1392</v>
      </c>
      <c r="F9" s="11">
        <v>141</v>
      </c>
      <c r="G9" s="11">
        <v>60</v>
      </c>
      <c r="H9" s="11">
        <v>12</v>
      </c>
      <c r="I9" s="11">
        <v>0.66</v>
      </c>
      <c r="J9" s="11" t="s">
        <v>1392</v>
      </c>
      <c r="K9" s="11">
        <v>69</v>
      </c>
      <c r="L9" s="11">
        <v>60</v>
      </c>
      <c r="M9" s="11">
        <v>30</v>
      </c>
      <c r="N9" s="11">
        <v>0.17</v>
      </c>
      <c r="O9" s="11">
        <v>0.49</v>
      </c>
      <c r="P9" s="11">
        <v>0.41666700000000001</v>
      </c>
      <c r="Q9" s="11">
        <v>-0.41666700000000001</v>
      </c>
      <c r="R9" s="11">
        <v>1</v>
      </c>
      <c r="S9" s="11">
        <v>0.58333299999999999</v>
      </c>
      <c r="T9" s="11">
        <v>-0.58333299999999999</v>
      </c>
      <c r="U9" s="11">
        <v>1</v>
      </c>
      <c r="V9" s="11">
        <v>0</v>
      </c>
      <c r="W9" s="11" t="s">
        <v>1382</v>
      </c>
      <c r="X9" s="11" t="s">
        <v>1391</v>
      </c>
      <c r="Y9" s="11" t="s">
        <v>1391</v>
      </c>
      <c r="Z9" s="11" t="s">
        <v>1395</v>
      </c>
      <c r="AA9" s="11" t="s">
        <v>1386</v>
      </c>
      <c r="AB9" s="11" t="s">
        <v>2869</v>
      </c>
      <c r="AC9" s="11" t="s">
        <v>2870</v>
      </c>
      <c r="AD9" s="11" t="s">
        <v>1395</v>
      </c>
      <c r="AE9" s="11" t="s">
        <v>2870</v>
      </c>
      <c r="AF9" s="11" t="s">
        <v>1389</v>
      </c>
      <c r="AG9" s="11" t="s">
        <v>1389</v>
      </c>
      <c r="AH9" s="11" t="s">
        <v>2872</v>
      </c>
      <c r="AI9" s="11" t="s">
        <v>1389</v>
      </c>
      <c r="AJ9" s="11" t="s">
        <v>1389</v>
      </c>
      <c r="AK9" s="11" t="s">
        <v>1389</v>
      </c>
      <c r="AL9" s="11" t="s">
        <v>1389</v>
      </c>
      <c r="AM9" s="11" t="s">
        <v>1389</v>
      </c>
      <c r="AN9" s="11" t="s">
        <v>1389</v>
      </c>
    </row>
    <row r="10" spans="1:40" ht="15.5" customHeight="1" x14ac:dyDescent="0.25">
      <c r="A10" s="11" t="s">
        <v>1259</v>
      </c>
      <c r="B10" s="11">
        <v>3983144</v>
      </c>
      <c r="C10" s="11" t="s">
        <v>1393</v>
      </c>
      <c r="D10" s="11" t="s">
        <v>1383</v>
      </c>
      <c r="E10" s="11" t="s">
        <v>1394</v>
      </c>
      <c r="F10" s="11">
        <v>216</v>
      </c>
      <c r="G10" s="11">
        <v>57</v>
      </c>
      <c r="H10" s="11">
        <v>19</v>
      </c>
      <c r="I10" s="11">
        <v>0.63</v>
      </c>
      <c r="J10" s="11" t="s">
        <v>1394</v>
      </c>
      <c r="K10" s="11">
        <v>134</v>
      </c>
      <c r="L10" s="11">
        <v>58</v>
      </c>
      <c r="M10" s="11">
        <v>27</v>
      </c>
      <c r="N10" s="11">
        <v>0.25</v>
      </c>
      <c r="O10" s="11">
        <v>0.38</v>
      </c>
      <c r="P10" s="11">
        <v>0.368421</v>
      </c>
      <c r="Q10" s="11">
        <v>-0.368421</v>
      </c>
      <c r="R10" s="11">
        <v>1</v>
      </c>
      <c r="S10" s="11">
        <v>0.47368399999999999</v>
      </c>
      <c r="T10" s="11">
        <v>-0.47368399999999999</v>
      </c>
      <c r="U10" s="11">
        <v>1</v>
      </c>
      <c r="V10" s="11">
        <v>0</v>
      </c>
      <c r="W10" s="11" t="s">
        <v>1393</v>
      </c>
      <c r="X10" s="11" t="s">
        <v>1383</v>
      </c>
      <c r="Y10" s="11" t="s">
        <v>1383</v>
      </c>
      <c r="Z10" s="11" t="s">
        <v>1385</v>
      </c>
      <c r="AA10" s="11" t="s">
        <v>1386</v>
      </c>
      <c r="AB10" s="11" t="s">
        <v>2853</v>
      </c>
      <c r="AC10" s="11" t="s">
        <v>2873</v>
      </c>
      <c r="AD10" s="11" t="s">
        <v>1388</v>
      </c>
      <c r="AE10" s="11" t="s">
        <v>2874</v>
      </c>
      <c r="AF10" s="11" t="s">
        <v>1658</v>
      </c>
      <c r="AG10" s="12" t="s">
        <v>2706</v>
      </c>
      <c r="AH10" s="11" t="s">
        <v>2875</v>
      </c>
      <c r="AI10" s="11" t="s">
        <v>1389</v>
      </c>
      <c r="AJ10" s="11" t="s">
        <v>1389</v>
      </c>
      <c r="AK10" s="11" t="s">
        <v>1389</v>
      </c>
      <c r="AL10" s="11" t="s">
        <v>1389</v>
      </c>
      <c r="AM10" s="11" t="s">
        <v>1389</v>
      </c>
      <c r="AN10" s="11" t="s">
        <v>2857</v>
      </c>
    </row>
    <row r="11" spans="1:40" ht="15.5" customHeight="1" x14ac:dyDescent="0.25">
      <c r="A11" s="11" t="s">
        <v>1259</v>
      </c>
      <c r="B11" s="11">
        <v>4096307</v>
      </c>
      <c r="C11" s="11" t="s">
        <v>1382</v>
      </c>
      <c r="D11" s="11" t="s">
        <v>1391</v>
      </c>
      <c r="E11" s="11" t="s">
        <v>1392</v>
      </c>
      <c r="F11" s="11">
        <v>105</v>
      </c>
      <c r="G11" s="11">
        <v>59</v>
      </c>
      <c r="H11" s="11">
        <v>17</v>
      </c>
      <c r="I11" s="11">
        <v>0.82</v>
      </c>
      <c r="J11" s="11" t="s">
        <v>1392</v>
      </c>
      <c r="K11" s="11">
        <v>147</v>
      </c>
      <c r="L11" s="11">
        <v>54</v>
      </c>
      <c r="M11" s="11">
        <v>19</v>
      </c>
      <c r="N11" s="11">
        <v>0.37</v>
      </c>
      <c r="O11" s="11">
        <v>0.45</v>
      </c>
      <c r="P11" s="11">
        <v>0.352941</v>
      </c>
      <c r="Q11" s="11">
        <v>-0.352941</v>
      </c>
      <c r="R11" s="11">
        <v>1</v>
      </c>
      <c r="S11" s="11">
        <v>0.47058800000000001</v>
      </c>
      <c r="T11" s="11">
        <v>-0.47058800000000001</v>
      </c>
      <c r="U11" s="11">
        <v>1</v>
      </c>
      <c r="V11" s="11">
        <v>0</v>
      </c>
      <c r="W11" s="11" t="s">
        <v>1391</v>
      </c>
      <c r="X11" s="11" t="s">
        <v>1382</v>
      </c>
      <c r="Y11" s="11" t="s">
        <v>1382</v>
      </c>
      <c r="Z11" s="11" t="s">
        <v>1484</v>
      </c>
      <c r="AA11" s="11" t="s">
        <v>1485</v>
      </c>
      <c r="AB11" s="11" t="s">
        <v>2876</v>
      </c>
      <c r="AC11" s="11" t="s">
        <v>2877</v>
      </c>
      <c r="AD11" s="11" t="s">
        <v>1388</v>
      </c>
      <c r="AE11" s="11" t="s">
        <v>2878</v>
      </c>
      <c r="AF11" s="11" t="s">
        <v>1658</v>
      </c>
      <c r="AG11" s="12" t="s">
        <v>2734</v>
      </c>
      <c r="AH11" s="11" t="s">
        <v>2879</v>
      </c>
      <c r="AI11" s="11" t="s">
        <v>2880</v>
      </c>
      <c r="AJ11" s="11" t="s">
        <v>2881</v>
      </c>
      <c r="AK11" s="11" t="s">
        <v>2881</v>
      </c>
      <c r="AL11" s="11" t="s">
        <v>2882</v>
      </c>
      <c r="AM11" s="11" t="s">
        <v>1389</v>
      </c>
      <c r="AN11" s="11" t="s">
        <v>2883</v>
      </c>
    </row>
    <row r="12" spans="1:40" ht="15.5" customHeight="1" x14ac:dyDescent="0.25">
      <c r="A12" s="11" t="s">
        <v>1259</v>
      </c>
      <c r="B12" s="11">
        <v>4338244</v>
      </c>
      <c r="C12" s="11" t="s">
        <v>1391</v>
      </c>
      <c r="D12" s="11" t="s">
        <v>1382</v>
      </c>
      <c r="E12" s="11" t="s">
        <v>1391</v>
      </c>
      <c r="F12" s="11">
        <v>66</v>
      </c>
      <c r="G12" s="11">
        <v>60</v>
      </c>
      <c r="H12" s="11">
        <v>14</v>
      </c>
      <c r="I12" s="11">
        <v>0.92</v>
      </c>
      <c r="J12" s="11" t="s">
        <v>1392</v>
      </c>
      <c r="K12" s="11">
        <v>163</v>
      </c>
      <c r="L12" s="11">
        <v>60</v>
      </c>
      <c r="M12" s="11">
        <v>25</v>
      </c>
      <c r="N12" s="11">
        <v>0.32</v>
      </c>
      <c r="O12" s="11">
        <v>0.6</v>
      </c>
      <c r="P12" s="11">
        <v>0.42857099999999998</v>
      </c>
      <c r="Q12" s="11">
        <v>-0.42857099999999998</v>
      </c>
      <c r="R12" s="11">
        <v>1</v>
      </c>
      <c r="S12" s="11">
        <v>0.5</v>
      </c>
      <c r="T12" s="11">
        <v>-0.5</v>
      </c>
      <c r="U12" s="11">
        <v>0</v>
      </c>
      <c r="V12" s="11">
        <v>1</v>
      </c>
      <c r="W12" s="11" t="s">
        <v>1382</v>
      </c>
      <c r="X12" s="11" t="s">
        <v>1391</v>
      </c>
      <c r="Y12" s="11" t="s">
        <v>1391</v>
      </c>
      <c r="Z12" s="11" t="s">
        <v>1395</v>
      </c>
      <c r="AA12" s="11" t="s">
        <v>1386</v>
      </c>
      <c r="AB12" s="11" t="s">
        <v>2884</v>
      </c>
      <c r="AC12" s="11" t="s">
        <v>2885</v>
      </c>
      <c r="AD12" s="11" t="s">
        <v>1395</v>
      </c>
      <c r="AE12" s="11" t="s">
        <v>2885</v>
      </c>
      <c r="AF12" s="11" t="s">
        <v>1389</v>
      </c>
      <c r="AG12" s="11" t="s">
        <v>1389</v>
      </c>
      <c r="AH12" s="11" t="s">
        <v>2886</v>
      </c>
      <c r="AI12" s="11" t="s">
        <v>1389</v>
      </c>
      <c r="AJ12" s="11" t="s">
        <v>1389</v>
      </c>
      <c r="AK12" s="11" t="s">
        <v>1389</v>
      </c>
      <c r="AL12" s="11" t="s">
        <v>1389</v>
      </c>
      <c r="AM12" s="11" t="s">
        <v>1389</v>
      </c>
      <c r="AN12" s="11" t="s">
        <v>1389</v>
      </c>
    </row>
    <row r="13" spans="1:40" ht="15.5" customHeight="1" x14ac:dyDescent="0.25">
      <c r="A13" s="11" t="s">
        <v>1259</v>
      </c>
      <c r="B13" s="11">
        <v>4384915</v>
      </c>
      <c r="C13" s="11" t="s">
        <v>1391</v>
      </c>
      <c r="D13" s="11" t="s">
        <v>1382</v>
      </c>
      <c r="E13" s="11" t="s">
        <v>1391</v>
      </c>
      <c r="F13" s="11">
        <v>81</v>
      </c>
      <c r="G13" s="11">
        <v>57</v>
      </c>
      <c r="H13" s="11">
        <v>19</v>
      </c>
      <c r="I13" s="11">
        <v>0.94</v>
      </c>
      <c r="J13" s="11" t="s">
        <v>1392</v>
      </c>
      <c r="K13" s="11">
        <v>222</v>
      </c>
      <c r="L13" s="11">
        <v>59</v>
      </c>
      <c r="M13" s="11">
        <v>28</v>
      </c>
      <c r="N13" s="11">
        <v>0.39</v>
      </c>
      <c r="O13" s="11">
        <v>0.55000000000000004</v>
      </c>
      <c r="P13" s="11">
        <v>0.368421</v>
      </c>
      <c r="Q13" s="11">
        <v>-0.368421</v>
      </c>
      <c r="R13" s="11">
        <v>1</v>
      </c>
      <c r="S13" s="11">
        <v>0.47368399999999999</v>
      </c>
      <c r="T13" s="11">
        <v>-0.47368399999999999</v>
      </c>
      <c r="U13" s="11">
        <v>0</v>
      </c>
      <c r="V13" s="11">
        <v>1</v>
      </c>
      <c r="W13" s="11" t="s">
        <v>1391</v>
      </c>
      <c r="X13" s="11" t="s">
        <v>1382</v>
      </c>
      <c r="Y13" s="11" t="s">
        <v>1382</v>
      </c>
      <c r="Z13" s="11" t="s">
        <v>1385</v>
      </c>
      <c r="AA13" s="11" t="s">
        <v>1386</v>
      </c>
      <c r="AB13" s="11" t="s">
        <v>2887</v>
      </c>
      <c r="AC13" s="11" t="s">
        <v>2887</v>
      </c>
      <c r="AD13" s="11" t="s">
        <v>1388</v>
      </c>
      <c r="AE13" s="11" t="s">
        <v>2888</v>
      </c>
      <c r="AF13" s="11" t="s">
        <v>1658</v>
      </c>
      <c r="AG13" s="12" t="s">
        <v>2889</v>
      </c>
      <c r="AH13" s="11" t="s">
        <v>2890</v>
      </c>
      <c r="AI13" s="11" t="s">
        <v>1389</v>
      </c>
      <c r="AJ13" s="11" t="s">
        <v>1389</v>
      </c>
      <c r="AK13" s="11" t="s">
        <v>1389</v>
      </c>
      <c r="AL13" s="11" t="s">
        <v>1389</v>
      </c>
      <c r="AM13" s="11" t="s">
        <v>1389</v>
      </c>
      <c r="AN13" s="11" t="s">
        <v>2891</v>
      </c>
    </row>
    <row r="14" spans="1:40" ht="15.5" customHeight="1" x14ac:dyDescent="0.25">
      <c r="A14" s="11" t="s">
        <v>1259</v>
      </c>
      <c r="B14" s="11">
        <v>4633134</v>
      </c>
      <c r="C14" s="11" t="s">
        <v>1382</v>
      </c>
      <c r="D14" s="11" t="s">
        <v>1383</v>
      </c>
      <c r="E14" s="11" t="s">
        <v>1382</v>
      </c>
      <c r="F14" s="11">
        <v>54</v>
      </c>
      <c r="G14" s="11">
        <v>60</v>
      </c>
      <c r="H14" s="11">
        <v>9</v>
      </c>
      <c r="I14" s="11">
        <v>1</v>
      </c>
      <c r="J14" s="11" t="s">
        <v>1384</v>
      </c>
      <c r="K14" s="11">
        <v>187</v>
      </c>
      <c r="L14" s="11">
        <v>60</v>
      </c>
      <c r="M14" s="11">
        <v>17</v>
      </c>
      <c r="N14" s="11">
        <v>0.47</v>
      </c>
      <c r="O14" s="11">
        <v>0.53</v>
      </c>
      <c r="P14" s="11">
        <v>0.44444400000000001</v>
      </c>
      <c r="Q14" s="11">
        <v>-0.44444400000000001</v>
      </c>
      <c r="R14" s="11">
        <v>1</v>
      </c>
      <c r="S14" s="11">
        <v>0.66666700000000001</v>
      </c>
      <c r="T14" s="11">
        <v>-0.55555600000000005</v>
      </c>
      <c r="U14" s="11">
        <v>1</v>
      </c>
      <c r="V14" s="11">
        <v>0</v>
      </c>
      <c r="W14" s="11" t="s">
        <v>1383</v>
      </c>
      <c r="X14" s="11" t="s">
        <v>1382</v>
      </c>
      <c r="Y14" s="11" t="s">
        <v>1382</v>
      </c>
      <c r="Z14" s="11" t="s">
        <v>1484</v>
      </c>
      <c r="AA14" s="11" t="s">
        <v>1485</v>
      </c>
      <c r="AB14" s="11" t="s">
        <v>2892</v>
      </c>
      <c r="AC14" s="11" t="s">
        <v>2892</v>
      </c>
      <c r="AD14" s="11" t="s">
        <v>1388</v>
      </c>
      <c r="AE14" s="11" t="s">
        <v>1277</v>
      </c>
      <c r="AF14" s="11" t="s">
        <v>1658</v>
      </c>
      <c r="AG14" s="12" t="s">
        <v>2893</v>
      </c>
      <c r="AH14" s="11" t="s">
        <v>2894</v>
      </c>
      <c r="AI14" s="11" t="s">
        <v>2895</v>
      </c>
      <c r="AJ14" s="11" t="s">
        <v>2896</v>
      </c>
      <c r="AK14" s="11" t="s">
        <v>2896</v>
      </c>
      <c r="AL14" s="11" t="s">
        <v>2897</v>
      </c>
      <c r="AM14" s="11" t="s">
        <v>1389</v>
      </c>
      <c r="AN14" s="11" t="s">
        <v>2898</v>
      </c>
    </row>
    <row r="15" spans="1:40" ht="15.5" customHeight="1" x14ac:dyDescent="0.25">
      <c r="A15" s="11" t="s">
        <v>1259</v>
      </c>
      <c r="B15" s="11">
        <v>4718691</v>
      </c>
      <c r="C15" s="11" t="s">
        <v>1382</v>
      </c>
      <c r="D15" s="11" t="s">
        <v>1393</v>
      </c>
      <c r="E15" s="11" t="s">
        <v>1425</v>
      </c>
      <c r="F15" s="11">
        <v>98</v>
      </c>
      <c r="G15" s="11">
        <v>60</v>
      </c>
      <c r="H15" s="11">
        <v>12</v>
      </c>
      <c r="I15" s="11">
        <v>0.75</v>
      </c>
      <c r="J15" s="11" t="s">
        <v>1425</v>
      </c>
      <c r="K15" s="11">
        <v>136</v>
      </c>
      <c r="L15" s="11">
        <v>60</v>
      </c>
      <c r="M15" s="11">
        <v>29</v>
      </c>
      <c r="N15" s="11">
        <v>0.27</v>
      </c>
      <c r="O15" s="11">
        <v>0.48</v>
      </c>
      <c r="P15" s="11">
        <v>0.41666700000000001</v>
      </c>
      <c r="Q15" s="11">
        <v>-0.41666700000000001</v>
      </c>
      <c r="R15" s="11">
        <v>1</v>
      </c>
      <c r="S15" s="11">
        <v>0.58333299999999999</v>
      </c>
      <c r="T15" s="11">
        <v>-0.58333299999999999</v>
      </c>
      <c r="U15" s="11">
        <v>1</v>
      </c>
      <c r="V15" s="11">
        <v>0</v>
      </c>
      <c r="W15" s="11" t="s">
        <v>1393</v>
      </c>
      <c r="X15" s="11" t="s">
        <v>1382</v>
      </c>
      <c r="Y15" s="11" t="s">
        <v>1382</v>
      </c>
      <c r="Z15" s="11" t="s">
        <v>1484</v>
      </c>
      <c r="AA15" s="11" t="s">
        <v>1485</v>
      </c>
      <c r="AB15" s="11" t="s">
        <v>2351</v>
      </c>
      <c r="AC15" s="11" t="s">
        <v>2351</v>
      </c>
      <c r="AD15" s="11" t="s">
        <v>1388</v>
      </c>
      <c r="AE15" s="11" t="s">
        <v>1288</v>
      </c>
      <c r="AF15" s="11" t="s">
        <v>1658</v>
      </c>
      <c r="AG15" s="12" t="s">
        <v>2750</v>
      </c>
      <c r="AH15" s="11" t="s">
        <v>2899</v>
      </c>
      <c r="AI15" s="11" t="s">
        <v>2900</v>
      </c>
      <c r="AJ15" s="11" t="s">
        <v>2901</v>
      </c>
      <c r="AK15" s="11" t="s">
        <v>2901</v>
      </c>
      <c r="AL15" s="11" t="s">
        <v>2902</v>
      </c>
      <c r="AM15" s="11" t="s">
        <v>1389</v>
      </c>
      <c r="AN15" s="11" t="s">
        <v>2903</v>
      </c>
    </row>
    <row r="16" spans="1:40" ht="15.5" customHeight="1" x14ac:dyDescent="0.25">
      <c r="A16" s="11" t="s">
        <v>1259</v>
      </c>
      <c r="B16" s="11">
        <v>4742006</v>
      </c>
      <c r="C16" s="11" t="s">
        <v>1393</v>
      </c>
      <c r="D16" s="11" t="s">
        <v>1382</v>
      </c>
      <c r="E16" s="11" t="s">
        <v>1425</v>
      </c>
      <c r="F16" s="11">
        <v>109</v>
      </c>
      <c r="G16" s="11">
        <v>60</v>
      </c>
      <c r="H16" s="11">
        <v>12</v>
      </c>
      <c r="I16" s="11">
        <v>0.75</v>
      </c>
      <c r="J16" s="11" t="s">
        <v>1425</v>
      </c>
      <c r="K16" s="11">
        <v>104</v>
      </c>
      <c r="L16" s="11">
        <v>60</v>
      </c>
      <c r="M16" s="11">
        <v>24</v>
      </c>
      <c r="N16" s="11">
        <v>0.25</v>
      </c>
      <c r="O16" s="11">
        <v>0.5</v>
      </c>
      <c r="P16" s="11">
        <v>0.41666700000000001</v>
      </c>
      <c r="Q16" s="11">
        <v>-0.41666700000000001</v>
      </c>
      <c r="R16" s="11">
        <v>1</v>
      </c>
      <c r="S16" s="11">
        <v>0.58333299999999999</v>
      </c>
      <c r="T16" s="11">
        <v>-0.58333299999999999</v>
      </c>
      <c r="U16" s="11">
        <v>1</v>
      </c>
      <c r="V16" s="11">
        <v>0</v>
      </c>
      <c r="W16" s="11" t="s">
        <v>1382</v>
      </c>
      <c r="X16" s="11" t="s">
        <v>1393</v>
      </c>
      <c r="Y16" s="11" t="s">
        <v>1393</v>
      </c>
      <c r="Z16" s="11" t="s">
        <v>1395</v>
      </c>
      <c r="AA16" s="11" t="s">
        <v>1386</v>
      </c>
      <c r="AB16" s="11" t="s">
        <v>2904</v>
      </c>
      <c r="AC16" s="11" t="s">
        <v>2905</v>
      </c>
      <c r="AD16" s="11" t="s">
        <v>1395</v>
      </c>
      <c r="AE16" s="11" t="s">
        <v>2905</v>
      </c>
      <c r="AF16" s="11" t="s">
        <v>1389</v>
      </c>
      <c r="AG16" s="11" t="s">
        <v>1389</v>
      </c>
      <c r="AH16" s="11" t="s">
        <v>2906</v>
      </c>
      <c r="AI16" s="11" t="s">
        <v>1389</v>
      </c>
      <c r="AJ16" s="11" t="s">
        <v>1389</v>
      </c>
      <c r="AK16" s="11" t="s">
        <v>1389</v>
      </c>
      <c r="AL16" s="11" t="s">
        <v>1389</v>
      </c>
      <c r="AM16" s="11" t="s">
        <v>1389</v>
      </c>
      <c r="AN16" s="11" t="s">
        <v>1389</v>
      </c>
    </row>
    <row r="17" spans="1:40" ht="15.5" customHeight="1" x14ac:dyDescent="0.25">
      <c r="A17" s="11" t="s">
        <v>1259</v>
      </c>
      <c r="B17" s="11">
        <v>4757108</v>
      </c>
      <c r="C17" s="11" t="s">
        <v>1393</v>
      </c>
      <c r="D17" s="11" t="s">
        <v>1391</v>
      </c>
      <c r="E17" s="11" t="s">
        <v>1399</v>
      </c>
      <c r="F17" s="11">
        <v>127</v>
      </c>
      <c r="G17" s="11">
        <v>60</v>
      </c>
      <c r="H17" s="11">
        <v>17</v>
      </c>
      <c r="I17" s="11">
        <v>0.76</v>
      </c>
      <c r="J17" s="11" t="s">
        <v>1399</v>
      </c>
      <c r="K17" s="11">
        <v>16</v>
      </c>
      <c r="L17" s="11">
        <v>60</v>
      </c>
      <c r="M17" s="11">
        <v>25</v>
      </c>
      <c r="N17" s="11">
        <v>0.12</v>
      </c>
      <c r="O17" s="11">
        <v>0.64</v>
      </c>
      <c r="P17" s="11">
        <v>0.352941</v>
      </c>
      <c r="Q17" s="11">
        <v>-0.352941</v>
      </c>
      <c r="R17" s="11">
        <v>1</v>
      </c>
      <c r="S17" s="11">
        <v>0.47058800000000001</v>
      </c>
      <c r="T17" s="11">
        <v>-0.47058800000000001</v>
      </c>
      <c r="U17" s="11">
        <v>0</v>
      </c>
      <c r="V17" s="11">
        <v>1</v>
      </c>
      <c r="W17" s="11" t="s">
        <v>1391</v>
      </c>
      <c r="X17" s="11" t="s">
        <v>1393</v>
      </c>
      <c r="Y17" s="11" t="s">
        <v>1393</v>
      </c>
      <c r="Z17" s="11" t="s">
        <v>1395</v>
      </c>
      <c r="AA17" s="11" t="s">
        <v>1386</v>
      </c>
      <c r="AB17" s="11" t="s">
        <v>2904</v>
      </c>
      <c r="AC17" s="11" t="s">
        <v>2905</v>
      </c>
      <c r="AD17" s="11" t="s">
        <v>1395</v>
      </c>
      <c r="AE17" s="11" t="s">
        <v>2905</v>
      </c>
      <c r="AF17" s="11" t="s">
        <v>1389</v>
      </c>
      <c r="AG17" s="11" t="s">
        <v>1389</v>
      </c>
      <c r="AH17" s="11" t="s">
        <v>2907</v>
      </c>
      <c r="AI17" s="11" t="s">
        <v>1389</v>
      </c>
      <c r="AJ17" s="11" t="s">
        <v>1389</v>
      </c>
      <c r="AK17" s="11" t="s">
        <v>1389</v>
      </c>
      <c r="AL17" s="11" t="s">
        <v>1389</v>
      </c>
      <c r="AM17" s="11" t="s">
        <v>1389</v>
      </c>
      <c r="AN17" s="11" t="s">
        <v>1389</v>
      </c>
    </row>
    <row r="18" spans="1:40" ht="15.5" customHeight="1" x14ac:dyDescent="0.25">
      <c r="A18" s="11" t="s">
        <v>1259</v>
      </c>
      <c r="B18" s="11">
        <v>4787458</v>
      </c>
      <c r="C18" s="11" t="s">
        <v>1391</v>
      </c>
      <c r="D18" s="11" t="s">
        <v>1393</v>
      </c>
      <c r="E18" s="11" t="s">
        <v>1399</v>
      </c>
      <c r="F18" s="11">
        <v>100</v>
      </c>
      <c r="G18" s="11">
        <v>60</v>
      </c>
      <c r="H18" s="11">
        <v>13</v>
      </c>
      <c r="I18" s="11">
        <v>0.76</v>
      </c>
      <c r="J18" s="11" t="s">
        <v>1399</v>
      </c>
      <c r="K18" s="11">
        <v>135</v>
      </c>
      <c r="L18" s="11">
        <v>60</v>
      </c>
      <c r="M18" s="11">
        <v>24</v>
      </c>
      <c r="N18" s="11">
        <v>0.28999999999999998</v>
      </c>
      <c r="O18" s="11">
        <v>0.47</v>
      </c>
      <c r="P18" s="11">
        <v>0.38461499999999998</v>
      </c>
      <c r="Q18" s="11">
        <v>-0.461538</v>
      </c>
      <c r="R18" s="11">
        <v>1</v>
      </c>
      <c r="S18" s="11">
        <v>0.538462</v>
      </c>
      <c r="T18" s="11">
        <v>-0.538462</v>
      </c>
      <c r="U18" s="11">
        <v>1</v>
      </c>
      <c r="V18" s="11">
        <v>0</v>
      </c>
      <c r="W18" s="11" t="s">
        <v>1393</v>
      </c>
      <c r="X18" s="11" t="s">
        <v>1391</v>
      </c>
      <c r="Y18" s="11" t="s">
        <v>1391</v>
      </c>
      <c r="Z18" s="11" t="s">
        <v>1395</v>
      </c>
      <c r="AA18" s="11" t="s">
        <v>1386</v>
      </c>
      <c r="AB18" s="11" t="s">
        <v>2904</v>
      </c>
      <c r="AC18" s="11" t="s">
        <v>2905</v>
      </c>
      <c r="AD18" s="11" t="s">
        <v>1395</v>
      </c>
      <c r="AE18" s="11" t="s">
        <v>2905</v>
      </c>
      <c r="AF18" s="11" t="s">
        <v>1389</v>
      </c>
      <c r="AG18" s="11" t="s">
        <v>1389</v>
      </c>
      <c r="AH18" s="11" t="s">
        <v>2908</v>
      </c>
      <c r="AI18" s="11" t="s">
        <v>1389</v>
      </c>
      <c r="AJ18" s="11" t="s">
        <v>1389</v>
      </c>
      <c r="AK18" s="11" t="s">
        <v>1389</v>
      </c>
      <c r="AL18" s="11" t="s">
        <v>1389</v>
      </c>
      <c r="AM18" s="11" t="s">
        <v>1389</v>
      </c>
      <c r="AN18" s="11" t="s">
        <v>1389</v>
      </c>
    </row>
    <row r="19" spans="1:40" ht="15.5" customHeight="1" x14ac:dyDescent="0.25">
      <c r="A19" s="11" t="s">
        <v>1259</v>
      </c>
      <c r="B19" s="11">
        <v>4788228</v>
      </c>
      <c r="C19" s="11" t="s">
        <v>1382</v>
      </c>
      <c r="D19" s="11" t="s">
        <v>1383</v>
      </c>
      <c r="E19" s="11" t="s">
        <v>1382</v>
      </c>
      <c r="F19" s="11">
        <v>69</v>
      </c>
      <c r="G19" s="11">
        <v>60</v>
      </c>
      <c r="H19" s="11">
        <v>14</v>
      </c>
      <c r="I19" s="11">
        <v>1</v>
      </c>
      <c r="J19" s="11" t="s">
        <v>1384</v>
      </c>
      <c r="K19" s="11">
        <v>201</v>
      </c>
      <c r="L19" s="11">
        <v>60</v>
      </c>
      <c r="M19" s="11">
        <v>28</v>
      </c>
      <c r="N19" s="11">
        <v>0.36</v>
      </c>
      <c r="O19" s="11">
        <v>0.64</v>
      </c>
      <c r="P19" s="11">
        <v>0.42857099999999998</v>
      </c>
      <c r="Q19" s="11">
        <v>-0.42857099999999998</v>
      </c>
      <c r="R19" s="11">
        <v>1</v>
      </c>
      <c r="S19" s="11">
        <v>0.5</v>
      </c>
      <c r="T19" s="11">
        <v>-0.5</v>
      </c>
      <c r="U19" s="11">
        <v>0</v>
      </c>
      <c r="V19" s="11">
        <v>1</v>
      </c>
      <c r="W19" s="11" t="s">
        <v>1383</v>
      </c>
      <c r="X19" s="11" t="s">
        <v>1382</v>
      </c>
      <c r="Y19" s="11" t="s">
        <v>1382</v>
      </c>
      <c r="Z19" s="11" t="s">
        <v>1395</v>
      </c>
      <c r="AA19" s="11" t="s">
        <v>1386</v>
      </c>
      <c r="AB19" s="11" t="s">
        <v>2904</v>
      </c>
      <c r="AC19" s="11" t="s">
        <v>2905</v>
      </c>
      <c r="AD19" s="11" t="s">
        <v>1395</v>
      </c>
      <c r="AE19" s="11" t="s">
        <v>2905</v>
      </c>
      <c r="AF19" s="11" t="s">
        <v>1389</v>
      </c>
      <c r="AG19" s="11" t="s">
        <v>1389</v>
      </c>
      <c r="AH19" s="11" t="s">
        <v>2909</v>
      </c>
      <c r="AI19" s="11" t="s">
        <v>1389</v>
      </c>
      <c r="AJ19" s="11" t="s">
        <v>1389</v>
      </c>
      <c r="AK19" s="11" t="s">
        <v>1389</v>
      </c>
      <c r="AL19" s="11" t="s">
        <v>1389</v>
      </c>
      <c r="AM19" s="11" t="s">
        <v>1389</v>
      </c>
      <c r="AN19" s="11" t="s">
        <v>1389</v>
      </c>
    </row>
    <row r="20" spans="1:40" ht="15.5" customHeight="1" x14ac:dyDescent="0.25">
      <c r="A20" s="11" t="s">
        <v>1259</v>
      </c>
      <c r="B20" s="11">
        <v>4802636</v>
      </c>
      <c r="C20" s="11" t="s">
        <v>1383</v>
      </c>
      <c r="D20" s="11" t="s">
        <v>1393</v>
      </c>
      <c r="E20" s="11" t="s">
        <v>1383</v>
      </c>
      <c r="F20" s="11">
        <v>63</v>
      </c>
      <c r="G20" s="11">
        <v>60</v>
      </c>
      <c r="H20" s="11">
        <v>13</v>
      </c>
      <c r="I20" s="11">
        <v>0.92</v>
      </c>
      <c r="J20" s="11" t="s">
        <v>1394</v>
      </c>
      <c r="K20" s="11">
        <v>101</v>
      </c>
      <c r="L20" s="11">
        <v>60</v>
      </c>
      <c r="M20" s="11">
        <v>18</v>
      </c>
      <c r="N20" s="11">
        <v>0.28000000000000003</v>
      </c>
      <c r="O20" s="11">
        <v>0.64</v>
      </c>
      <c r="P20" s="11">
        <v>0.38461499999999998</v>
      </c>
      <c r="Q20" s="11">
        <v>-0.461538</v>
      </c>
      <c r="R20" s="11">
        <v>1</v>
      </c>
      <c r="S20" s="11">
        <v>0.538462</v>
      </c>
      <c r="T20" s="11">
        <v>-0.538462</v>
      </c>
      <c r="U20" s="11">
        <v>0</v>
      </c>
      <c r="V20" s="11">
        <v>1</v>
      </c>
      <c r="W20" s="11" t="s">
        <v>1393</v>
      </c>
      <c r="X20" s="11" t="s">
        <v>1383</v>
      </c>
      <c r="Y20" s="11" t="s">
        <v>1383</v>
      </c>
      <c r="Z20" s="11" t="s">
        <v>1395</v>
      </c>
      <c r="AA20" s="11" t="s">
        <v>1386</v>
      </c>
      <c r="AB20" s="11" t="s">
        <v>2910</v>
      </c>
      <c r="AC20" s="11" t="s">
        <v>2911</v>
      </c>
      <c r="AD20" s="11" t="s">
        <v>1395</v>
      </c>
      <c r="AE20" s="11" t="s">
        <v>2911</v>
      </c>
      <c r="AF20" s="11" t="s">
        <v>1389</v>
      </c>
      <c r="AG20" s="11" t="s">
        <v>1389</v>
      </c>
      <c r="AH20" s="11" t="s">
        <v>2912</v>
      </c>
      <c r="AI20" s="11" t="s">
        <v>1389</v>
      </c>
      <c r="AJ20" s="11" t="s">
        <v>1389</v>
      </c>
      <c r="AK20" s="11" t="s">
        <v>1389</v>
      </c>
      <c r="AL20" s="11" t="s">
        <v>1389</v>
      </c>
      <c r="AM20" s="11" t="s">
        <v>1389</v>
      </c>
      <c r="AN20" s="11" t="s">
        <v>1389</v>
      </c>
    </row>
    <row r="21" spans="1:40" ht="15.5" customHeight="1" x14ac:dyDescent="0.25">
      <c r="A21" s="11" t="s">
        <v>1259</v>
      </c>
      <c r="B21" s="11">
        <v>4805369</v>
      </c>
      <c r="C21" s="11" t="s">
        <v>1391</v>
      </c>
      <c r="D21" s="11" t="s">
        <v>1382</v>
      </c>
      <c r="E21" s="11" t="s">
        <v>1392</v>
      </c>
      <c r="F21" s="11">
        <v>160</v>
      </c>
      <c r="G21" s="11">
        <v>60</v>
      </c>
      <c r="H21" s="11">
        <v>16</v>
      </c>
      <c r="I21" s="11">
        <v>0.68</v>
      </c>
      <c r="J21" s="11" t="s">
        <v>1392</v>
      </c>
      <c r="K21" s="11">
        <v>110</v>
      </c>
      <c r="L21" s="11">
        <v>60</v>
      </c>
      <c r="M21" s="11">
        <v>24</v>
      </c>
      <c r="N21" s="11">
        <v>0.25</v>
      </c>
      <c r="O21" s="11">
        <v>0.43</v>
      </c>
      <c r="P21" s="11">
        <v>0.375</v>
      </c>
      <c r="Q21" s="11">
        <v>-0.375</v>
      </c>
      <c r="R21" s="11">
        <v>1</v>
      </c>
      <c r="S21" s="11">
        <v>0.5</v>
      </c>
      <c r="T21" s="11">
        <v>-0.5</v>
      </c>
      <c r="U21" s="11">
        <v>1</v>
      </c>
      <c r="V21" s="11">
        <v>0</v>
      </c>
      <c r="W21" s="11" t="s">
        <v>1382</v>
      </c>
      <c r="X21" s="11" t="s">
        <v>1391</v>
      </c>
      <c r="Y21" s="11" t="s">
        <v>1391</v>
      </c>
      <c r="Z21" s="11" t="s">
        <v>1395</v>
      </c>
      <c r="AA21" s="11" t="s">
        <v>1386</v>
      </c>
      <c r="AB21" s="11" t="s">
        <v>2910</v>
      </c>
      <c r="AC21" s="11" t="s">
        <v>2911</v>
      </c>
      <c r="AD21" s="11" t="s">
        <v>1395</v>
      </c>
      <c r="AE21" s="11" t="s">
        <v>2911</v>
      </c>
      <c r="AF21" s="11" t="s">
        <v>1389</v>
      </c>
      <c r="AG21" s="11" t="s">
        <v>1389</v>
      </c>
      <c r="AH21" s="11" t="s">
        <v>2913</v>
      </c>
      <c r="AI21" s="11" t="s">
        <v>1389</v>
      </c>
      <c r="AJ21" s="11" t="s">
        <v>1389</v>
      </c>
      <c r="AK21" s="11" t="s">
        <v>1389</v>
      </c>
      <c r="AL21" s="11" t="s">
        <v>1389</v>
      </c>
      <c r="AM21" s="11" t="s">
        <v>1389</v>
      </c>
      <c r="AN21" s="11" t="s">
        <v>1389</v>
      </c>
    </row>
    <row r="22" spans="1:40" ht="15.5" customHeight="1" x14ac:dyDescent="0.25">
      <c r="A22" s="11" t="s">
        <v>1259</v>
      </c>
      <c r="B22" s="11">
        <v>4825866</v>
      </c>
      <c r="C22" s="11" t="s">
        <v>1382</v>
      </c>
      <c r="D22" s="11" t="s">
        <v>1383</v>
      </c>
      <c r="E22" s="11" t="s">
        <v>1384</v>
      </c>
      <c r="F22" s="11">
        <v>109</v>
      </c>
      <c r="G22" s="11">
        <v>60</v>
      </c>
      <c r="H22" s="11">
        <v>12</v>
      </c>
      <c r="I22" s="11">
        <v>0.75</v>
      </c>
      <c r="J22" s="11" t="s">
        <v>1384</v>
      </c>
      <c r="K22" s="11">
        <v>28</v>
      </c>
      <c r="L22" s="11">
        <v>60</v>
      </c>
      <c r="M22" s="11">
        <v>20</v>
      </c>
      <c r="N22" s="11">
        <v>0.15</v>
      </c>
      <c r="O22" s="11">
        <v>0.6</v>
      </c>
      <c r="P22" s="11">
        <v>0.41666700000000001</v>
      </c>
      <c r="Q22" s="11">
        <v>-0.41666700000000001</v>
      </c>
      <c r="R22" s="11">
        <v>1</v>
      </c>
      <c r="S22" s="11">
        <v>0.58333299999999999</v>
      </c>
      <c r="T22" s="11">
        <v>-0.58333299999999999</v>
      </c>
      <c r="U22" s="11">
        <v>0</v>
      </c>
      <c r="V22" s="11">
        <v>1</v>
      </c>
      <c r="W22" s="11" t="s">
        <v>1383</v>
      </c>
      <c r="X22" s="11" t="s">
        <v>1382</v>
      </c>
      <c r="Y22" s="11" t="s">
        <v>1382</v>
      </c>
      <c r="Z22" s="11" t="s">
        <v>1385</v>
      </c>
      <c r="AA22" s="11" t="s">
        <v>1386</v>
      </c>
      <c r="AB22" s="11" t="s">
        <v>2914</v>
      </c>
      <c r="AC22" s="11" t="s">
        <v>2914</v>
      </c>
      <c r="AD22" s="11" t="s">
        <v>1388</v>
      </c>
      <c r="AE22" s="11" t="s">
        <v>1292</v>
      </c>
      <c r="AF22" s="11" t="s">
        <v>1658</v>
      </c>
      <c r="AG22" s="12" t="s">
        <v>2678</v>
      </c>
      <c r="AH22" s="11" t="s">
        <v>2915</v>
      </c>
      <c r="AI22" s="11" t="s">
        <v>1389</v>
      </c>
      <c r="AJ22" s="11" t="s">
        <v>1389</v>
      </c>
      <c r="AK22" s="11" t="s">
        <v>1389</v>
      </c>
      <c r="AL22" s="11" t="s">
        <v>1389</v>
      </c>
      <c r="AM22" s="11" t="s">
        <v>1389</v>
      </c>
      <c r="AN22" s="11" t="s">
        <v>1389</v>
      </c>
    </row>
    <row r="23" spans="1:40" ht="15.5" customHeight="1" x14ac:dyDescent="0.25">
      <c r="A23" s="11" t="s">
        <v>1259</v>
      </c>
      <c r="B23" s="11">
        <v>4829719</v>
      </c>
      <c r="C23" s="11" t="s">
        <v>1391</v>
      </c>
      <c r="D23" s="11" t="s">
        <v>1393</v>
      </c>
      <c r="E23" s="11" t="s">
        <v>1399</v>
      </c>
      <c r="F23" s="11">
        <v>114</v>
      </c>
      <c r="G23" s="11">
        <v>49</v>
      </c>
      <c r="H23" s="11">
        <v>16</v>
      </c>
      <c r="I23" s="11">
        <v>0.75</v>
      </c>
      <c r="J23" s="11" t="s">
        <v>1399</v>
      </c>
      <c r="K23" s="11">
        <v>116</v>
      </c>
      <c r="L23" s="11">
        <v>54</v>
      </c>
      <c r="M23" s="11">
        <v>31</v>
      </c>
      <c r="N23" s="11">
        <v>0.23</v>
      </c>
      <c r="O23" s="11">
        <v>0.52</v>
      </c>
      <c r="P23" s="11">
        <v>0.375</v>
      </c>
      <c r="Q23" s="11">
        <v>-0.375</v>
      </c>
      <c r="R23" s="11">
        <v>1</v>
      </c>
      <c r="S23" s="11">
        <v>0.5</v>
      </c>
      <c r="T23" s="11">
        <v>-0.5</v>
      </c>
      <c r="U23" s="11">
        <v>0</v>
      </c>
      <c r="V23" s="11">
        <v>1</v>
      </c>
      <c r="W23" s="11" t="s">
        <v>1393</v>
      </c>
      <c r="X23" s="11" t="s">
        <v>1391</v>
      </c>
      <c r="Y23" s="11" t="s">
        <v>1391</v>
      </c>
      <c r="Z23" s="11" t="s">
        <v>1385</v>
      </c>
      <c r="AA23" s="11" t="s">
        <v>1386</v>
      </c>
      <c r="AB23" s="11" t="s">
        <v>2914</v>
      </c>
      <c r="AC23" s="11" t="s">
        <v>2914</v>
      </c>
      <c r="AD23" s="11" t="s">
        <v>1388</v>
      </c>
      <c r="AE23" s="11" t="s">
        <v>1292</v>
      </c>
      <c r="AF23" s="11" t="s">
        <v>1658</v>
      </c>
      <c r="AG23" s="12" t="s">
        <v>2678</v>
      </c>
      <c r="AH23" s="11" t="s">
        <v>2916</v>
      </c>
      <c r="AI23" s="11" t="s">
        <v>1389</v>
      </c>
      <c r="AJ23" s="11" t="s">
        <v>1389</v>
      </c>
      <c r="AK23" s="11" t="s">
        <v>1389</v>
      </c>
      <c r="AL23" s="11" t="s">
        <v>1389</v>
      </c>
      <c r="AM23" s="11" t="s">
        <v>1389</v>
      </c>
      <c r="AN23" s="11" t="s">
        <v>1389</v>
      </c>
    </row>
    <row r="24" spans="1:40" ht="15.5" customHeight="1" x14ac:dyDescent="0.25">
      <c r="A24" s="11" t="s">
        <v>1259</v>
      </c>
      <c r="B24" s="11">
        <v>4901113</v>
      </c>
      <c r="C24" s="11" t="s">
        <v>1382</v>
      </c>
      <c r="D24" s="11" t="s">
        <v>1383</v>
      </c>
      <c r="E24" s="11" t="s">
        <v>1382</v>
      </c>
      <c r="F24" s="11">
        <v>60</v>
      </c>
      <c r="G24" s="11">
        <v>60</v>
      </c>
      <c r="H24" s="11">
        <v>12</v>
      </c>
      <c r="I24" s="11">
        <v>0.91</v>
      </c>
      <c r="J24" s="11" t="s">
        <v>1384</v>
      </c>
      <c r="K24" s="11">
        <v>125</v>
      </c>
      <c r="L24" s="11">
        <v>60</v>
      </c>
      <c r="M24" s="11">
        <v>19</v>
      </c>
      <c r="N24" s="11">
        <v>0.31</v>
      </c>
      <c r="O24" s="11">
        <v>0.6</v>
      </c>
      <c r="P24" s="11">
        <v>0.41666700000000001</v>
      </c>
      <c r="Q24" s="11">
        <v>-0.41666700000000001</v>
      </c>
      <c r="R24" s="11">
        <v>1</v>
      </c>
      <c r="S24" s="11">
        <v>0.58333299999999999</v>
      </c>
      <c r="T24" s="11">
        <v>-0.58333299999999999</v>
      </c>
      <c r="U24" s="11">
        <v>0</v>
      </c>
      <c r="V24" s="11">
        <v>1</v>
      </c>
      <c r="W24" s="11" t="s">
        <v>1383</v>
      </c>
      <c r="X24" s="11" t="s">
        <v>1382</v>
      </c>
      <c r="Y24" s="11" t="s">
        <v>1382</v>
      </c>
      <c r="Z24" s="11" t="s">
        <v>1395</v>
      </c>
      <c r="AA24" s="11" t="s">
        <v>1386</v>
      </c>
      <c r="AB24" s="11" t="s">
        <v>2917</v>
      </c>
      <c r="AC24" s="11" t="s">
        <v>2918</v>
      </c>
      <c r="AD24" s="11" t="s">
        <v>1395</v>
      </c>
      <c r="AE24" s="11" t="s">
        <v>2918</v>
      </c>
      <c r="AF24" s="11" t="s">
        <v>1389</v>
      </c>
      <c r="AG24" s="11" t="s">
        <v>1389</v>
      </c>
      <c r="AH24" s="11" t="s">
        <v>2919</v>
      </c>
      <c r="AI24" s="11" t="s">
        <v>1389</v>
      </c>
      <c r="AJ24" s="11" t="s">
        <v>1389</v>
      </c>
      <c r="AK24" s="11" t="s">
        <v>1389</v>
      </c>
      <c r="AL24" s="11" t="s">
        <v>1389</v>
      </c>
      <c r="AM24" s="11" t="s">
        <v>1389</v>
      </c>
      <c r="AN24" s="11" t="s">
        <v>1389</v>
      </c>
    </row>
    <row r="25" spans="1:40" ht="15.5" customHeight="1" x14ac:dyDescent="0.25">
      <c r="A25" s="11" t="s">
        <v>1259</v>
      </c>
      <c r="B25" s="11">
        <v>4923651</v>
      </c>
      <c r="C25" s="11" t="s">
        <v>1382</v>
      </c>
      <c r="D25" s="11" t="s">
        <v>1383</v>
      </c>
      <c r="E25" s="11" t="s">
        <v>1384</v>
      </c>
      <c r="F25" s="11">
        <v>105</v>
      </c>
      <c r="G25" s="11">
        <v>60</v>
      </c>
      <c r="H25" s="11">
        <v>13</v>
      </c>
      <c r="I25" s="11">
        <v>0.77</v>
      </c>
      <c r="J25" s="11" t="s">
        <v>1384</v>
      </c>
      <c r="K25" s="11">
        <v>142</v>
      </c>
      <c r="L25" s="11">
        <v>60</v>
      </c>
      <c r="M25" s="11">
        <v>31</v>
      </c>
      <c r="N25" s="11">
        <v>0.25</v>
      </c>
      <c r="O25" s="11">
        <v>0.52</v>
      </c>
      <c r="P25" s="11">
        <v>0.38461499999999998</v>
      </c>
      <c r="Q25" s="11">
        <v>-0.461538</v>
      </c>
      <c r="R25" s="11">
        <v>1</v>
      </c>
      <c r="S25" s="11">
        <v>0.538462</v>
      </c>
      <c r="T25" s="11">
        <v>-0.538462</v>
      </c>
      <c r="U25" s="11">
        <v>1</v>
      </c>
      <c r="V25" s="11">
        <v>0</v>
      </c>
      <c r="W25" s="11" t="s">
        <v>1383</v>
      </c>
      <c r="X25" s="11" t="s">
        <v>1382</v>
      </c>
      <c r="Y25" s="11" t="s">
        <v>1382</v>
      </c>
      <c r="Z25" s="11" t="s">
        <v>1395</v>
      </c>
      <c r="AA25" s="11" t="s">
        <v>1386</v>
      </c>
      <c r="AB25" s="11" t="s">
        <v>2920</v>
      </c>
      <c r="AC25" s="11" t="s">
        <v>2920</v>
      </c>
      <c r="AD25" s="11" t="s">
        <v>1395</v>
      </c>
      <c r="AE25" s="11" t="s">
        <v>2920</v>
      </c>
      <c r="AF25" s="11" t="s">
        <v>1389</v>
      </c>
      <c r="AG25" s="11" t="s">
        <v>1389</v>
      </c>
      <c r="AH25" s="11" t="s">
        <v>2921</v>
      </c>
      <c r="AI25" s="11" t="s">
        <v>1389</v>
      </c>
      <c r="AJ25" s="11" t="s">
        <v>1389</v>
      </c>
      <c r="AK25" s="11" t="s">
        <v>1389</v>
      </c>
      <c r="AL25" s="11" t="s">
        <v>1389</v>
      </c>
      <c r="AM25" s="11" t="s">
        <v>1389</v>
      </c>
      <c r="AN25" s="11" t="s">
        <v>1389</v>
      </c>
    </row>
    <row r="26" spans="1:40" ht="15.5" customHeight="1" x14ac:dyDescent="0.25">
      <c r="A26" s="11" t="s">
        <v>1259</v>
      </c>
      <c r="B26" s="11">
        <v>4985294</v>
      </c>
      <c r="C26" s="11" t="s">
        <v>1393</v>
      </c>
      <c r="D26" s="11" t="s">
        <v>1382</v>
      </c>
      <c r="E26" s="11" t="s">
        <v>1425</v>
      </c>
      <c r="F26" s="11">
        <v>141</v>
      </c>
      <c r="G26" s="11">
        <v>60</v>
      </c>
      <c r="H26" s="11">
        <v>13</v>
      </c>
      <c r="I26" s="11">
        <v>0.69</v>
      </c>
      <c r="J26" s="11" t="s">
        <v>1425</v>
      </c>
      <c r="K26" s="11">
        <v>55</v>
      </c>
      <c r="L26" s="11">
        <v>60</v>
      </c>
      <c r="M26" s="11">
        <v>17</v>
      </c>
      <c r="N26" s="11">
        <v>0.24</v>
      </c>
      <c r="O26" s="11">
        <v>0.45</v>
      </c>
      <c r="P26" s="11">
        <v>0.38461499999999998</v>
      </c>
      <c r="Q26" s="11">
        <v>-0.461538</v>
      </c>
      <c r="R26" s="11">
        <v>1</v>
      </c>
      <c r="S26" s="11">
        <v>0.538462</v>
      </c>
      <c r="T26" s="11">
        <v>-0.538462</v>
      </c>
      <c r="U26" s="11">
        <v>1</v>
      </c>
      <c r="V26" s="11">
        <v>0</v>
      </c>
      <c r="W26" s="11" t="s">
        <v>1393</v>
      </c>
      <c r="X26" s="11" t="s">
        <v>1382</v>
      </c>
      <c r="Y26" s="11" t="s">
        <v>1382</v>
      </c>
      <c r="Z26" s="11" t="s">
        <v>1395</v>
      </c>
      <c r="AA26" s="11" t="s">
        <v>1386</v>
      </c>
      <c r="AB26" s="11" t="s">
        <v>2922</v>
      </c>
      <c r="AC26" s="11" t="s">
        <v>2923</v>
      </c>
      <c r="AD26" s="11" t="s">
        <v>1395</v>
      </c>
      <c r="AE26" s="11" t="s">
        <v>2923</v>
      </c>
      <c r="AF26" s="11" t="s">
        <v>1389</v>
      </c>
      <c r="AG26" s="11" t="s">
        <v>1389</v>
      </c>
      <c r="AH26" s="11" t="s">
        <v>2924</v>
      </c>
      <c r="AI26" s="11" t="s">
        <v>1389</v>
      </c>
      <c r="AJ26" s="11" t="s">
        <v>1389</v>
      </c>
      <c r="AK26" s="11" t="s">
        <v>1389</v>
      </c>
      <c r="AL26" s="11" t="s">
        <v>1389</v>
      </c>
      <c r="AM26" s="11" t="s">
        <v>1389</v>
      </c>
      <c r="AN26" s="11" t="s">
        <v>1389</v>
      </c>
    </row>
    <row r="27" spans="1:40" ht="15.5" customHeight="1" x14ac:dyDescent="0.25">
      <c r="A27" s="11" t="s">
        <v>1259</v>
      </c>
      <c r="B27" s="11">
        <v>5115979</v>
      </c>
      <c r="C27" s="11" t="s">
        <v>1382</v>
      </c>
      <c r="D27" s="11" t="s">
        <v>1383</v>
      </c>
      <c r="E27" s="11" t="s">
        <v>1382</v>
      </c>
      <c r="F27" s="11">
        <v>57</v>
      </c>
      <c r="G27" s="11">
        <v>44</v>
      </c>
      <c r="H27" s="11">
        <v>11</v>
      </c>
      <c r="I27" s="11">
        <v>0.9</v>
      </c>
      <c r="J27" s="11" t="s">
        <v>1384</v>
      </c>
      <c r="K27" s="11">
        <v>59</v>
      </c>
      <c r="L27" s="11">
        <v>49</v>
      </c>
      <c r="M27" s="11">
        <v>29</v>
      </c>
      <c r="N27" s="11">
        <v>0.17</v>
      </c>
      <c r="O27" s="11">
        <v>0.73</v>
      </c>
      <c r="P27" s="11">
        <v>0.45454499999999998</v>
      </c>
      <c r="Q27" s="11">
        <v>-0.45454499999999998</v>
      </c>
      <c r="R27" s="11">
        <v>1</v>
      </c>
      <c r="S27" s="11">
        <v>0.54545500000000002</v>
      </c>
      <c r="T27" s="11">
        <v>-0.54545500000000002</v>
      </c>
      <c r="U27" s="11">
        <v>0</v>
      </c>
      <c r="V27" s="11">
        <v>1</v>
      </c>
      <c r="W27" s="11" t="s">
        <v>1383</v>
      </c>
      <c r="X27" s="11" t="s">
        <v>1382</v>
      </c>
      <c r="Y27" s="11" t="s">
        <v>1382</v>
      </c>
      <c r="Z27" s="11" t="s">
        <v>1395</v>
      </c>
      <c r="AA27" s="11" t="s">
        <v>1386</v>
      </c>
      <c r="AB27" s="11" t="s">
        <v>2925</v>
      </c>
      <c r="AC27" s="11" t="s">
        <v>2925</v>
      </c>
      <c r="AD27" s="11" t="s">
        <v>1395</v>
      </c>
      <c r="AE27" s="11" t="s">
        <v>2925</v>
      </c>
      <c r="AF27" s="11" t="s">
        <v>1389</v>
      </c>
      <c r="AG27" s="11" t="s">
        <v>1389</v>
      </c>
      <c r="AH27" s="11" t="s">
        <v>2926</v>
      </c>
      <c r="AI27" s="11" t="s">
        <v>1389</v>
      </c>
      <c r="AJ27" s="11" t="s">
        <v>1389</v>
      </c>
      <c r="AK27" s="11" t="s">
        <v>1389</v>
      </c>
      <c r="AL27" s="11" t="s">
        <v>1389</v>
      </c>
      <c r="AM27" s="11" t="s">
        <v>1389</v>
      </c>
      <c r="AN27" s="11" t="s">
        <v>1389</v>
      </c>
    </row>
    <row r="28" spans="1:40" ht="15.5" customHeight="1" x14ac:dyDescent="0.25">
      <c r="A28" s="11" t="s">
        <v>1259</v>
      </c>
      <c r="B28" s="11">
        <v>5183254</v>
      </c>
      <c r="C28" s="11" t="s">
        <v>1393</v>
      </c>
      <c r="D28" s="11" t="s">
        <v>1391</v>
      </c>
      <c r="E28" s="11" t="s">
        <v>1399</v>
      </c>
      <c r="F28" s="11">
        <v>182</v>
      </c>
      <c r="G28" s="11">
        <v>60</v>
      </c>
      <c r="H28" s="11">
        <v>20</v>
      </c>
      <c r="I28" s="11">
        <v>0.7</v>
      </c>
      <c r="J28" s="11" t="s">
        <v>1399</v>
      </c>
      <c r="K28" s="11">
        <v>170</v>
      </c>
      <c r="L28" s="11">
        <v>60</v>
      </c>
      <c r="M28" s="11">
        <v>24</v>
      </c>
      <c r="N28" s="11">
        <v>0.33</v>
      </c>
      <c r="O28" s="11">
        <v>0.37</v>
      </c>
      <c r="P28" s="11">
        <v>0.35</v>
      </c>
      <c r="Q28" s="11">
        <v>-0.35</v>
      </c>
      <c r="R28" s="11">
        <v>1</v>
      </c>
      <c r="S28" s="11">
        <v>0.45</v>
      </c>
      <c r="T28" s="11">
        <v>-0.45</v>
      </c>
      <c r="U28" s="11">
        <v>1</v>
      </c>
      <c r="V28" s="11">
        <v>0</v>
      </c>
      <c r="W28" s="11" t="s">
        <v>1391</v>
      </c>
      <c r="X28" s="11" t="s">
        <v>1393</v>
      </c>
      <c r="Y28" s="11" t="s">
        <v>1393</v>
      </c>
      <c r="Z28" s="11" t="s">
        <v>1385</v>
      </c>
      <c r="AA28" s="11" t="s">
        <v>1386</v>
      </c>
      <c r="AB28" s="11" t="s">
        <v>2503</v>
      </c>
      <c r="AC28" s="11" t="s">
        <v>2503</v>
      </c>
      <c r="AD28" s="11" t="s">
        <v>1388</v>
      </c>
      <c r="AE28" s="11" t="s">
        <v>1320</v>
      </c>
      <c r="AF28" s="11" t="s">
        <v>1658</v>
      </c>
      <c r="AG28" s="12" t="s">
        <v>2927</v>
      </c>
      <c r="AH28" s="11" t="s">
        <v>2928</v>
      </c>
      <c r="AI28" s="11" t="s">
        <v>1389</v>
      </c>
      <c r="AJ28" s="11" t="s">
        <v>1389</v>
      </c>
      <c r="AK28" s="11" t="s">
        <v>1389</v>
      </c>
      <c r="AL28" s="11" t="s">
        <v>1389</v>
      </c>
      <c r="AM28" s="11" t="s">
        <v>1389</v>
      </c>
      <c r="AN28" s="11" t="s">
        <v>2929</v>
      </c>
    </row>
    <row r="29" spans="1:40" ht="15.5" customHeight="1" x14ac:dyDescent="0.25">
      <c r="A29" s="11" t="s">
        <v>1259</v>
      </c>
      <c r="B29" s="11">
        <v>5290950</v>
      </c>
      <c r="C29" s="11" t="s">
        <v>1383</v>
      </c>
      <c r="D29" s="11" t="s">
        <v>1382</v>
      </c>
      <c r="E29" s="11" t="s">
        <v>1384</v>
      </c>
      <c r="F29" s="11">
        <v>138</v>
      </c>
      <c r="G29" s="11">
        <v>60</v>
      </c>
      <c r="H29" s="11">
        <v>13</v>
      </c>
      <c r="I29" s="11">
        <v>0.69</v>
      </c>
      <c r="J29" s="11" t="s">
        <v>1384</v>
      </c>
      <c r="K29" s="11">
        <v>89</v>
      </c>
      <c r="L29" s="11">
        <v>60</v>
      </c>
      <c r="M29" s="11">
        <v>20</v>
      </c>
      <c r="N29" s="11">
        <v>0.25</v>
      </c>
      <c r="O29" s="11">
        <v>0.44</v>
      </c>
      <c r="P29" s="11">
        <v>0.38461499999999998</v>
      </c>
      <c r="Q29" s="11">
        <v>-0.461538</v>
      </c>
      <c r="R29" s="11">
        <v>1</v>
      </c>
      <c r="S29" s="11">
        <v>0.538462</v>
      </c>
      <c r="T29" s="11">
        <v>-0.538462</v>
      </c>
      <c r="U29" s="11">
        <v>1</v>
      </c>
      <c r="V29" s="11">
        <v>0</v>
      </c>
      <c r="W29" s="11" t="s">
        <v>1382</v>
      </c>
      <c r="X29" s="11" t="s">
        <v>1383</v>
      </c>
      <c r="Y29" s="11" t="s">
        <v>1383</v>
      </c>
      <c r="Z29" s="11" t="s">
        <v>1395</v>
      </c>
      <c r="AA29" s="11" t="s">
        <v>1386</v>
      </c>
      <c r="AB29" s="11" t="s">
        <v>2930</v>
      </c>
      <c r="AC29" s="11" t="s">
        <v>2931</v>
      </c>
      <c r="AD29" s="11" t="s">
        <v>1395</v>
      </c>
      <c r="AE29" s="11" t="s">
        <v>2931</v>
      </c>
      <c r="AF29" s="11" t="s">
        <v>1389</v>
      </c>
      <c r="AG29" s="11" t="s">
        <v>1389</v>
      </c>
      <c r="AH29" s="11" t="s">
        <v>2932</v>
      </c>
      <c r="AI29" s="11" t="s">
        <v>1389</v>
      </c>
      <c r="AJ29" s="11" t="s">
        <v>1389</v>
      </c>
      <c r="AK29" s="11" t="s">
        <v>1389</v>
      </c>
      <c r="AL29" s="11" t="s">
        <v>1389</v>
      </c>
      <c r="AM29" s="11" t="s">
        <v>1389</v>
      </c>
      <c r="AN29" s="11" t="s">
        <v>1389</v>
      </c>
    </row>
    <row r="30" spans="1:40" ht="15.5" customHeight="1" x14ac:dyDescent="0.25">
      <c r="A30" s="11" t="s">
        <v>1259</v>
      </c>
      <c r="B30" s="11">
        <v>5320124</v>
      </c>
      <c r="C30" s="11" t="s">
        <v>1393</v>
      </c>
      <c r="D30" s="11" t="s">
        <v>1391</v>
      </c>
      <c r="E30" s="11" t="s">
        <v>1399</v>
      </c>
      <c r="F30" s="11">
        <v>193</v>
      </c>
      <c r="G30" s="11">
        <v>60</v>
      </c>
      <c r="H30" s="11">
        <v>17</v>
      </c>
      <c r="I30" s="11">
        <v>0.65</v>
      </c>
      <c r="J30" s="11" t="s">
        <v>1399</v>
      </c>
      <c r="K30" s="11">
        <v>136</v>
      </c>
      <c r="L30" s="11">
        <v>60</v>
      </c>
      <c r="M30" s="11">
        <v>25</v>
      </c>
      <c r="N30" s="11">
        <v>0.28000000000000003</v>
      </c>
      <c r="O30" s="11">
        <v>0.37</v>
      </c>
      <c r="P30" s="11">
        <v>0.352941</v>
      </c>
      <c r="Q30" s="11">
        <v>-0.352941</v>
      </c>
      <c r="R30" s="11">
        <v>1</v>
      </c>
      <c r="S30" s="11">
        <v>0.47058800000000001</v>
      </c>
      <c r="T30" s="11">
        <v>-0.47058800000000001</v>
      </c>
      <c r="U30" s="11">
        <v>1</v>
      </c>
      <c r="V30" s="11">
        <v>0</v>
      </c>
      <c r="W30" s="11" t="s">
        <v>1391</v>
      </c>
      <c r="X30" s="11" t="s">
        <v>1393</v>
      </c>
      <c r="Y30" s="11" t="s">
        <v>1393</v>
      </c>
      <c r="Z30" s="11" t="s">
        <v>1395</v>
      </c>
      <c r="AA30" s="11" t="s">
        <v>1386</v>
      </c>
      <c r="AB30" s="11" t="s">
        <v>2933</v>
      </c>
      <c r="AC30" s="11" t="s">
        <v>2933</v>
      </c>
      <c r="AD30" s="11" t="s">
        <v>1395</v>
      </c>
      <c r="AE30" s="11" t="s">
        <v>2933</v>
      </c>
      <c r="AF30" s="11" t="s">
        <v>1389</v>
      </c>
      <c r="AG30" s="11" t="s">
        <v>1389</v>
      </c>
      <c r="AH30" s="11" t="s">
        <v>2934</v>
      </c>
      <c r="AI30" s="11" t="s">
        <v>1389</v>
      </c>
      <c r="AJ30" s="11" t="s">
        <v>1389</v>
      </c>
      <c r="AK30" s="11" t="s">
        <v>1389</v>
      </c>
      <c r="AL30" s="11" t="s">
        <v>1389</v>
      </c>
      <c r="AM30" s="11" t="s">
        <v>1389</v>
      </c>
      <c r="AN30" s="11" t="s">
        <v>1389</v>
      </c>
    </row>
    <row r="31" spans="1:40" s="14" customFormat="1" ht="15.5" customHeight="1" x14ac:dyDescent="0.25">
      <c r="A31" s="13" t="s">
        <v>1259</v>
      </c>
      <c r="B31" s="13">
        <v>5466565</v>
      </c>
      <c r="C31" s="13" t="s">
        <v>1383</v>
      </c>
      <c r="D31" s="13" t="s">
        <v>1382</v>
      </c>
      <c r="E31" s="13" t="s">
        <v>1383</v>
      </c>
      <c r="F31" s="13">
        <v>48</v>
      </c>
      <c r="G31" s="13">
        <v>60</v>
      </c>
      <c r="H31" s="13">
        <v>7</v>
      </c>
      <c r="I31" s="13">
        <v>1</v>
      </c>
      <c r="J31" s="13" t="s">
        <v>1384</v>
      </c>
      <c r="K31" s="13">
        <v>164</v>
      </c>
      <c r="L31" s="13">
        <v>60</v>
      </c>
      <c r="M31" s="13">
        <v>38</v>
      </c>
      <c r="N31" s="13">
        <v>0.26</v>
      </c>
      <c r="O31" s="13">
        <v>0.74</v>
      </c>
      <c r="P31" s="13">
        <v>0.57142899999999996</v>
      </c>
      <c r="Q31" s="13">
        <v>-0.57142899999999996</v>
      </c>
      <c r="R31" s="13">
        <v>1</v>
      </c>
      <c r="S31" s="13">
        <v>0.71428599999999998</v>
      </c>
      <c r="T31" s="13">
        <v>-0.71428599999999998</v>
      </c>
      <c r="U31" s="13">
        <v>0</v>
      </c>
      <c r="V31" s="13">
        <v>1</v>
      </c>
      <c r="W31" s="13" t="s">
        <v>1382</v>
      </c>
      <c r="X31" s="13" t="s">
        <v>1383</v>
      </c>
      <c r="Y31" s="13" t="s">
        <v>1383</v>
      </c>
      <c r="Z31" s="13" t="s">
        <v>1395</v>
      </c>
      <c r="AA31" s="13" t="s">
        <v>1386</v>
      </c>
      <c r="AB31" s="13" t="s">
        <v>2935</v>
      </c>
      <c r="AC31" s="13" t="s">
        <v>2936</v>
      </c>
      <c r="AD31" s="13" t="s">
        <v>1395</v>
      </c>
      <c r="AE31" s="13" t="s">
        <v>2936</v>
      </c>
      <c r="AF31" s="13" t="s">
        <v>1389</v>
      </c>
      <c r="AG31" s="13" t="s">
        <v>1389</v>
      </c>
      <c r="AH31" s="13" t="s">
        <v>2937</v>
      </c>
      <c r="AI31" s="13" t="s">
        <v>1389</v>
      </c>
      <c r="AJ31" s="13" t="s">
        <v>1389</v>
      </c>
      <c r="AK31" s="13" t="s">
        <v>1389</v>
      </c>
      <c r="AL31" s="13" t="s">
        <v>1389</v>
      </c>
      <c r="AM31" s="13" t="s">
        <v>1389</v>
      </c>
      <c r="AN31" s="13" t="s">
        <v>1389</v>
      </c>
    </row>
    <row r="32" spans="1:40" ht="15.5" customHeight="1" x14ac:dyDescent="0.25">
      <c r="A32" s="11" t="s">
        <v>1259</v>
      </c>
      <c r="B32" s="11">
        <v>5600989</v>
      </c>
      <c r="C32" s="11" t="s">
        <v>1391</v>
      </c>
      <c r="D32" s="11" t="s">
        <v>1393</v>
      </c>
      <c r="E32" s="11" t="s">
        <v>1399</v>
      </c>
      <c r="F32" s="11">
        <v>106</v>
      </c>
      <c r="G32" s="11">
        <v>60</v>
      </c>
      <c r="H32" s="11">
        <v>18</v>
      </c>
      <c r="I32" s="11">
        <v>0.83</v>
      </c>
      <c r="J32" s="11" t="s">
        <v>1399</v>
      </c>
      <c r="K32" s="11">
        <v>153</v>
      </c>
      <c r="L32" s="11">
        <v>60</v>
      </c>
      <c r="M32" s="11">
        <v>28</v>
      </c>
      <c r="N32" s="11">
        <v>0.28999999999999998</v>
      </c>
      <c r="O32" s="11">
        <v>0.54</v>
      </c>
      <c r="P32" s="11">
        <v>0.38888899999999998</v>
      </c>
      <c r="Q32" s="11">
        <v>-0.38888899999999998</v>
      </c>
      <c r="R32" s="11">
        <v>1</v>
      </c>
      <c r="S32" s="11">
        <v>0.44444400000000001</v>
      </c>
      <c r="T32" s="11">
        <v>-0.5</v>
      </c>
      <c r="U32" s="11">
        <v>0</v>
      </c>
      <c r="V32" s="11">
        <v>1</v>
      </c>
      <c r="W32" s="11" t="s">
        <v>1393</v>
      </c>
      <c r="X32" s="11" t="s">
        <v>1391</v>
      </c>
      <c r="Y32" s="11" t="s">
        <v>1391</v>
      </c>
      <c r="Z32" s="11" t="s">
        <v>1395</v>
      </c>
      <c r="AA32" s="11" t="s">
        <v>1386</v>
      </c>
      <c r="AB32" s="11" t="s">
        <v>2938</v>
      </c>
      <c r="AC32" s="11" t="s">
        <v>2939</v>
      </c>
      <c r="AD32" s="11" t="s">
        <v>1395</v>
      </c>
      <c r="AE32" s="11" t="s">
        <v>2939</v>
      </c>
      <c r="AF32" s="11" t="s">
        <v>1389</v>
      </c>
      <c r="AG32" s="11" t="s">
        <v>1389</v>
      </c>
      <c r="AH32" s="11" t="s">
        <v>2940</v>
      </c>
      <c r="AI32" s="11" t="s">
        <v>1389</v>
      </c>
      <c r="AJ32" s="11" t="s">
        <v>1389</v>
      </c>
      <c r="AK32" s="11" t="s">
        <v>1389</v>
      </c>
      <c r="AL32" s="11" t="s">
        <v>1389</v>
      </c>
      <c r="AM32" s="11" t="s">
        <v>1389</v>
      </c>
      <c r="AN32" s="11" t="s">
        <v>1389</v>
      </c>
    </row>
    <row r="33" spans="1:40" ht="15.5" customHeight="1" x14ac:dyDescent="0.25">
      <c r="A33" s="11" t="s">
        <v>1259</v>
      </c>
      <c r="B33" s="11">
        <v>5639576</v>
      </c>
      <c r="C33" s="11" t="s">
        <v>1391</v>
      </c>
      <c r="D33" s="11" t="s">
        <v>1393</v>
      </c>
      <c r="E33" s="11" t="s">
        <v>1399</v>
      </c>
      <c r="F33" s="11">
        <v>76</v>
      </c>
      <c r="G33" s="11">
        <v>60</v>
      </c>
      <c r="H33" s="11">
        <v>11</v>
      </c>
      <c r="I33" s="11">
        <v>0.81</v>
      </c>
      <c r="J33" s="11" t="s">
        <v>1399</v>
      </c>
      <c r="K33" s="11">
        <v>65</v>
      </c>
      <c r="L33" s="11">
        <v>60</v>
      </c>
      <c r="M33" s="11">
        <v>27</v>
      </c>
      <c r="N33" s="11">
        <v>0.19</v>
      </c>
      <c r="O33" s="11">
        <v>0.62</v>
      </c>
      <c r="P33" s="11">
        <v>0.45454499999999998</v>
      </c>
      <c r="Q33" s="11">
        <v>-0.45454499999999998</v>
      </c>
      <c r="R33" s="11">
        <v>1</v>
      </c>
      <c r="S33" s="11">
        <v>0.54545500000000002</v>
      </c>
      <c r="T33" s="11">
        <v>-0.54545500000000002</v>
      </c>
      <c r="U33" s="11">
        <v>0</v>
      </c>
      <c r="V33" s="11">
        <v>1</v>
      </c>
      <c r="W33" s="11" t="s">
        <v>1393</v>
      </c>
      <c r="X33" s="11" t="s">
        <v>1391</v>
      </c>
      <c r="Y33" s="11" t="s">
        <v>1391</v>
      </c>
      <c r="Z33" s="11" t="s">
        <v>1395</v>
      </c>
      <c r="AA33" s="11" t="s">
        <v>1386</v>
      </c>
      <c r="AB33" s="11" t="s">
        <v>2941</v>
      </c>
      <c r="AC33" s="11" t="s">
        <v>2941</v>
      </c>
      <c r="AD33" s="11" t="s">
        <v>1395</v>
      </c>
      <c r="AE33" s="11" t="s">
        <v>2941</v>
      </c>
      <c r="AF33" s="11" t="s">
        <v>1389</v>
      </c>
      <c r="AG33" s="11" t="s">
        <v>1389</v>
      </c>
      <c r="AH33" s="11" t="s">
        <v>2942</v>
      </c>
      <c r="AI33" s="11" t="s">
        <v>1389</v>
      </c>
      <c r="AJ33" s="11" t="s">
        <v>1389</v>
      </c>
      <c r="AK33" s="11" t="s">
        <v>1389</v>
      </c>
      <c r="AL33" s="11" t="s">
        <v>1389</v>
      </c>
      <c r="AM33" s="11" t="s">
        <v>1389</v>
      </c>
      <c r="AN33" s="11" t="s">
        <v>1389</v>
      </c>
    </row>
    <row r="34" spans="1:40" ht="15.5" customHeight="1" x14ac:dyDescent="0.25">
      <c r="A34" s="11" t="s">
        <v>1259</v>
      </c>
      <c r="B34" s="11">
        <v>5777646</v>
      </c>
      <c r="C34" s="11" t="s">
        <v>1393</v>
      </c>
      <c r="D34" s="11" t="s">
        <v>1391</v>
      </c>
      <c r="E34" s="11" t="s">
        <v>1393</v>
      </c>
      <c r="F34" s="11">
        <v>66</v>
      </c>
      <c r="G34" s="11">
        <v>55</v>
      </c>
      <c r="H34" s="11">
        <v>14</v>
      </c>
      <c r="I34" s="11">
        <v>0.92</v>
      </c>
      <c r="J34" s="11" t="s">
        <v>1399</v>
      </c>
      <c r="K34" s="11">
        <v>164</v>
      </c>
      <c r="L34" s="11">
        <v>56</v>
      </c>
      <c r="M34" s="11">
        <v>30</v>
      </c>
      <c r="N34" s="11">
        <v>0.3</v>
      </c>
      <c r="O34" s="11">
        <v>0.62</v>
      </c>
      <c r="P34" s="11">
        <v>0.42857099999999998</v>
      </c>
      <c r="Q34" s="11">
        <v>-0.42857099999999998</v>
      </c>
      <c r="R34" s="11">
        <v>1</v>
      </c>
      <c r="S34" s="11">
        <v>0.5</v>
      </c>
      <c r="T34" s="11">
        <v>-0.5</v>
      </c>
      <c r="U34" s="11">
        <v>0</v>
      </c>
      <c r="V34" s="11">
        <v>1</v>
      </c>
      <c r="W34" s="11" t="s">
        <v>1391</v>
      </c>
      <c r="X34" s="11" t="s">
        <v>1393</v>
      </c>
      <c r="Y34" s="11" t="s">
        <v>1393</v>
      </c>
      <c r="Z34" s="11" t="s">
        <v>1395</v>
      </c>
      <c r="AA34" s="11" t="s">
        <v>1386</v>
      </c>
      <c r="AB34" s="11" t="s">
        <v>2943</v>
      </c>
      <c r="AC34" s="11" t="s">
        <v>2943</v>
      </c>
      <c r="AD34" s="11" t="s">
        <v>1395</v>
      </c>
      <c r="AE34" s="11" t="s">
        <v>2943</v>
      </c>
      <c r="AF34" s="11" t="s">
        <v>1389</v>
      </c>
      <c r="AG34" s="11" t="s">
        <v>1389</v>
      </c>
      <c r="AH34" s="11" t="s">
        <v>2944</v>
      </c>
      <c r="AI34" s="11" t="s">
        <v>1389</v>
      </c>
      <c r="AJ34" s="11" t="s">
        <v>1389</v>
      </c>
      <c r="AK34" s="11" t="s">
        <v>1389</v>
      </c>
      <c r="AL34" s="11" t="s">
        <v>1389</v>
      </c>
      <c r="AM34" s="11" t="s">
        <v>1389</v>
      </c>
      <c r="AN34" s="11" t="s">
        <v>1389</v>
      </c>
    </row>
    <row r="35" spans="1:40" ht="15.5" customHeight="1" x14ac:dyDescent="0.25">
      <c r="A35" s="11" t="s">
        <v>1259</v>
      </c>
      <c r="B35" s="11">
        <v>5950455</v>
      </c>
      <c r="C35" s="11" t="s">
        <v>1383</v>
      </c>
      <c r="D35" s="11" t="s">
        <v>1393</v>
      </c>
      <c r="E35" s="11" t="s">
        <v>1383</v>
      </c>
      <c r="F35" s="11">
        <v>66</v>
      </c>
      <c r="G35" s="11">
        <v>60</v>
      </c>
      <c r="H35" s="11">
        <v>13</v>
      </c>
      <c r="I35" s="11">
        <v>1</v>
      </c>
      <c r="J35" s="11" t="s">
        <v>1394</v>
      </c>
      <c r="K35" s="11">
        <v>62</v>
      </c>
      <c r="L35" s="11">
        <v>60</v>
      </c>
      <c r="M35" s="11">
        <v>19</v>
      </c>
      <c r="N35" s="11">
        <v>0.21</v>
      </c>
      <c r="O35" s="11">
        <v>0.79</v>
      </c>
      <c r="P35" s="11">
        <v>0.38461499999999998</v>
      </c>
      <c r="Q35" s="11">
        <v>-0.461538</v>
      </c>
      <c r="R35" s="11">
        <v>1</v>
      </c>
      <c r="S35" s="11">
        <v>0.538462</v>
      </c>
      <c r="T35" s="11">
        <v>-0.538462</v>
      </c>
      <c r="U35" s="11">
        <v>0</v>
      </c>
      <c r="V35" s="11">
        <v>1</v>
      </c>
      <c r="W35" s="11" t="s">
        <v>1393</v>
      </c>
      <c r="X35" s="11" t="s">
        <v>1383</v>
      </c>
      <c r="Y35" s="11" t="s">
        <v>1383</v>
      </c>
      <c r="Z35" s="11" t="s">
        <v>1395</v>
      </c>
      <c r="AA35" s="11" t="s">
        <v>1386</v>
      </c>
      <c r="AB35" s="11" t="s">
        <v>2945</v>
      </c>
      <c r="AC35" s="11" t="s">
        <v>2945</v>
      </c>
      <c r="AD35" s="11" t="s">
        <v>1395</v>
      </c>
      <c r="AE35" s="11" t="s">
        <v>2945</v>
      </c>
      <c r="AF35" s="11" t="s">
        <v>1389</v>
      </c>
      <c r="AG35" s="11" t="s">
        <v>1389</v>
      </c>
      <c r="AH35" s="11" t="s">
        <v>2946</v>
      </c>
      <c r="AI35" s="11" t="s">
        <v>1389</v>
      </c>
      <c r="AJ35" s="11" t="s">
        <v>1389</v>
      </c>
      <c r="AK35" s="11" t="s">
        <v>1389</v>
      </c>
      <c r="AL35" s="11" t="s">
        <v>1389</v>
      </c>
      <c r="AM35" s="11" t="s">
        <v>1389</v>
      </c>
      <c r="AN35" s="11" t="s">
        <v>1389</v>
      </c>
    </row>
    <row r="36" spans="1:40" ht="15.5" customHeight="1" x14ac:dyDescent="0.25">
      <c r="A36" s="11" t="s">
        <v>1259</v>
      </c>
      <c r="B36" s="11">
        <v>5960186</v>
      </c>
      <c r="C36" s="11" t="s">
        <v>1393</v>
      </c>
      <c r="D36" s="11" t="s">
        <v>1391</v>
      </c>
      <c r="E36" s="11" t="s">
        <v>1393</v>
      </c>
      <c r="F36" s="11">
        <v>66</v>
      </c>
      <c r="G36" s="11">
        <v>60</v>
      </c>
      <c r="H36" s="11">
        <v>14</v>
      </c>
      <c r="I36" s="11">
        <v>0.92</v>
      </c>
      <c r="J36" s="11" t="s">
        <v>1399</v>
      </c>
      <c r="K36" s="11">
        <v>65</v>
      </c>
      <c r="L36" s="11">
        <v>60</v>
      </c>
      <c r="M36" s="11">
        <v>19</v>
      </c>
      <c r="N36" s="11">
        <v>0.21</v>
      </c>
      <c r="O36" s="11">
        <v>0.71</v>
      </c>
      <c r="P36" s="11">
        <v>0.42857099999999998</v>
      </c>
      <c r="Q36" s="11">
        <v>-0.42857099999999998</v>
      </c>
      <c r="R36" s="11">
        <v>1</v>
      </c>
      <c r="S36" s="11">
        <v>0.5</v>
      </c>
      <c r="T36" s="11">
        <v>-0.5</v>
      </c>
      <c r="U36" s="11">
        <v>0</v>
      </c>
      <c r="V36" s="11">
        <v>1</v>
      </c>
      <c r="W36" s="11" t="s">
        <v>1391</v>
      </c>
      <c r="X36" s="11" t="s">
        <v>1393</v>
      </c>
      <c r="Y36" s="11" t="s">
        <v>1393</v>
      </c>
      <c r="Z36" s="11" t="s">
        <v>1395</v>
      </c>
      <c r="AA36" s="11" t="s">
        <v>1386</v>
      </c>
      <c r="AB36" s="11" t="s">
        <v>2947</v>
      </c>
      <c r="AC36" s="11" t="s">
        <v>2948</v>
      </c>
      <c r="AD36" s="11" t="s">
        <v>1395</v>
      </c>
      <c r="AE36" s="11" t="s">
        <v>2948</v>
      </c>
      <c r="AF36" s="11" t="s">
        <v>1389</v>
      </c>
      <c r="AG36" s="11" t="s">
        <v>1389</v>
      </c>
      <c r="AH36" s="11" t="s">
        <v>2949</v>
      </c>
      <c r="AI36" s="11" t="s">
        <v>1389</v>
      </c>
      <c r="AJ36" s="11" t="s">
        <v>1389</v>
      </c>
      <c r="AK36" s="11" t="s">
        <v>1389</v>
      </c>
      <c r="AL36" s="11" t="s">
        <v>1389</v>
      </c>
      <c r="AM36" s="11" t="s">
        <v>1389</v>
      </c>
      <c r="AN36" s="11" t="s">
        <v>1389</v>
      </c>
    </row>
    <row r="37" spans="1:40" ht="15.5" customHeight="1" x14ac:dyDescent="0.25">
      <c r="A37" s="11" t="s">
        <v>1259</v>
      </c>
      <c r="B37" s="11">
        <v>6010098</v>
      </c>
      <c r="C37" s="11" t="s">
        <v>1383</v>
      </c>
      <c r="D37" s="11" t="s">
        <v>1382</v>
      </c>
      <c r="E37" s="11" t="s">
        <v>1384</v>
      </c>
      <c r="F37" s="11">
        <v>142</v>
      </c>
      <c r="G37" s="11">
        <v>60</v>
      </c>
      <c r="H37" s="11">
        <v>17</v>
      </c>
      <c r="I37" s="11">
        <v>0.76</v>
      </c>
      <c r="J37" s="11" t="s">
        <v>1384</v>
      </c>
      <c r="K37" s="11">
        <v>208</v>
      </c>
      <c r="L37" s="11">
        <v>60</v>
      </c>
      <c r="M37" s="11">
        <v>26</v>
      </c>
      <c r="N37" s="11">
        <v>0.38</v>
      </c>
      <c r="O37" s="11">
        <v>0.38</v>
      </c>
      <c r="P37" s="11">
        <v>0.352941</v>
      </c>
      <c r="Q37" s="11">
        <v>-0.352941</v>
      </c>
      <c r="R37" s="11">
        <v>1</v>
      </c>
      <c r="S37" s="11">
        <v>0.47058800000000001</v>
      </c>
      <c r="T37" s="11">
        <v>-0.47058800000000001</v>
      </c>
      <c r="U37" s="11">
        <v>1</v>
      </c>
      <c r="V37" s="11">
        <v>0</v>
      </c>
      <c r="W37" s="11" t="s">
        <v>1382</v>
      </c>
      <c r="X37" s="11" t="s">
        <v>1383</v>
      </c>
      <c r="Y37" s="11" t="s">
        <v>1383</v>
      </c>
      <c r="Z37" s="11" t="s">
        <v>1395</v>
      </c>
      <c r="AA37" s="11" t="s">
        <v>1386</v>
      </c>
      <c r="AB37" s="11" t="s">
        <v>2950</v>
      </c>
      <c r="AC37" s="11" t="s">
        <v>2951</v>
      </c>
      <c r="AD37" s="11" t="s">
        <v>1395</v>
      </c>
      <c r="AE37" s="11" t="s">
        <v>2951</v>
      </c>
      <c r="AF37" s="11" t="s">
        <v>1389</v>
      </c>
      <c r="AG37" s="11" t="s">
        <v>1389</v>
      </c>
      <c r="AH37" s="11" t="s">
        <v>2952</v>
      </c>
      <c r="AI37" s="11" t="s">
        <v>1389</v>
      </c>
      <c r="AJ37" s="11" t="s">
        <v>1389</v>
      </c>
      <c r="AK37" s="11" t="s">
        <v>1389</v>
      </c>
      <c r="AL37" s="11" t="s">
        <v>1389</v>
      </c>
      <c r="AM37" s="11" t="s">
        <v>1389</v>
      </c>
      <c r="AN37" s="11" t="s">
        <v>1389</v>
      </c>
    </row>
    <row r="38" spans="1:40" ht="15.5" customHeight="1" x14ac:dyDescent="0.25">
      <c r="A38" s="11" t="s">
        <v>1259</v>
      </c>
      <c r="B38" s="11">
        <v>6062744</v>
      </c>
      <c r="C38" s="11" t="s">
        <v>1393</v>
      </c>
      <c r="D38" s="11" t="s">
        <v>1382</v>
      </c>
      <c r="E38" s="11" t="s">
        <v>1425</v>
      </c>
      <c r="F38" s="11">
        <v>98</v>
      </c>
      <c r="G38" s="11">
        <v>60</v>
      </c>
      <c r="H38" s="11">
        <v>10</v>
      </c>
      <c r="I38" s="11">
        <v>0.7</v>
      </c>
      <c r="J38" s="11" t="s">
        <v>1425</v>
      </c>
      <c r="K38" s="11">
        <v>37</v>
      </c>
      <c r="L38" s="11">
        <v>60</v>
      </c>
      <c r="M38" s="11">
        <v>18</v>
      </c>
      <c r="N38" s="11">
        <v>0.17</v>
      </c>
      <c r="O38" s="11">
        <v>0.53</v>
      </c>
      <c r="P38" s="11">
        <v>0.5</v>
      </c>
      <c r="Q38" s="11">
        <v>-0.5</v>
      </c>
      <c r="R38" s="11">
        <v>1</v>
      </c>
      <c r="S38" s="11">
        <v>0.6</v>
      </c>
      <c r="T38" s="11">
        <v>-0.6</v>
      </c>
      <c r="U38" s="11">
        <v>1</v>
      </c>
      <c r="V38" s="11">
        <v>0</v>
      </c>
      <c r="W38" s="11" t="s">
        <v>1382</v>
      </c>
      <c r="X38" s="11" t="s">
        <v>1393</v>
      </c>
      <c r="Y38" s="11" t="s">
        <v>1393</v>
      </c>
      <c r="Z38" s="11" t="s">
        <v>1385</v>
      </c>
      <c r="AA38" s="11" t="s">
        <v>1386</v>
      </c>
      <c r="AB38" s="11" t="s">
        <v>2953</v>
      </c>
      <c r="AC38" s="11" t="s">
        <v>2954</v>
      </c>
      <c r="AD38" s="11" t="s">
        <v>1388</v>
      </c>
      <c r="AE38" s="11" t="s">
        <v>2955</v>
      </c>
      <c r="AF38" s="11" t="s">
        <v>1658</v>
      </c>
      <c r="AG38" s="12" t="s">
        <v>2661</v>
      </c>
      <c r="AH38" s="11" t="s">
        <v>2956</v>
      </c>
      <c r="AI38" s="11" t="s">
        <v>1389</v>
      </c>
      <c r="AJ38" s="11" t="s">
        <v>1389</v>
      </c>
      <c r="AK38" s="11" t="s">
        <v>1389</v>
      </c>
      <c r="AL38" s="11" t="s">
        <v>1389</v>
      </c>
      <c r="AM38" s="11" t="s">
        <v>1389</v>
      </c>
      <c r="AN38" s="11" t="s">
        <v>2957</v>
      </c>
    </row>
    <row r="39" spans="1:40" ht="15.5" customHeight="1" x14ac:dyDescent="0.25">
      <c r="A39" s="11" t="s">
        <v>1259</v>
      </c>
      <c r="B39" s="11">
        <v>6077878</v>
      </c>
      <c r="C39" s="11" t="s">
        <v>1391</v>
      </c>
      <c r="D39" s="11" t="s">
        <v>1393</v>
      </c>
      <c r="E39" s="11" t="s">
        <v>1399</v>
      </c>
      <c r="F39" s="11">
        <v>109</v>
      </c>
      <c r="G39" s="11">
        <v>60</v>
      </c>
      <c r="H39" s="11">
        <v>12</v>
      </c>
      <c r="I39" s="11">
        <v>0.75</v>
      </c>
      <c r="J39" s="11" t="s">
        <v>1399</v>
      </c>
      <c r="K39" s="11">
        <v>107</v>
      </c>
      <c r="L39" s="11">
        <v>60</v>
      </c>
      <c r="M39" s="11">
        <v>27</v>
      </c>
      <c r="N39" s="11">
        <v>0.22</v>
      </c>
      <c r="O39" s="11">
        <v>0.53</v>
      </c>
      <c r="P39" s="11">
        <v>0.41666700000000001</v>
      </c>
      <c r="Q39" s="11">
        <v>-0.41666700000000001</v>
      </c>
      <c r="R39" s="11">
        <v>1</v>
      </c>
      <c r="S39" s="11">
        <v>0.58333299999999999</v>
      </c>
      <c r="T39" s="11">
        <v>-0.58333299999999999</v>
      </c>
      <c r="U39" s="11">
        <v>1</v>
      </c>
      <c r="V39" s="11">
        <v>0</v>
      </c>
      <c r="W39" s="11" t="s">
        <v>1393</v>
      </c>
      <c r="X39" s="11" t="s">
        <v>1391</v>
      </c>
      <c r="Y39" s="11" t="s">
        <v>1391</v>
      </c>
      <c r="Z39" s="11" t="s">
        <v>1395</v>
      </c>
      <c r="AA39" s="11" t="s">
        <v>1386</v>
      </c>
      <c r="AB39" s="11" t="s">
        <v>2958</v>
      </c>
      <c r="AC39" s="11" t="s">
        <v>2958</v>
      </c>
      <c r="AD39" s="11" t="s">
        <v>1395</v>
      </c>
      <c r="AE39" s="11" t="s">
        <v>2958</v>
      </c>
      <c r="AF39" s="11" t="s">
        <v>1389</v>
      </c>
      <c r="AG39" s="11" t="s">
        <v>1389</v>
      </c>
      <c r="AH39" s="11" t="s">
        <v>2959</v>
      </c>
      <c r="AI39" s="11" t="s">
        <v>1389</v>
      </c>
      <c r="AJ39" s="11" t="s">
        <v>1389</v>
      </c>
      <c r="AK39" s="11" t="s">
        <v>1389</v>
      </c>
      <c r="AL39" s="11" t="s">
        <v>1389</v>
      </c>
      <c r="AM39" s="11" t="s">
        <v>1389</v>
      </c>
      <c r="AN39" s="11" t="s">
        <v>1389</v>
      </c>
    </row>
    <row r="40" spans="1:40" ht="15.5" customHeight="1" x14ac:dyDescent="0.25">
      <c r="A40" s="11" t="s">
        <v>1259</v>
      </c>
      <c r="B40" s="11">
        <v>6417986</v>
      </c>
      <c r="C40" s="11" t="s">
        <v>1382</v>
      </c>
      <c r="D40" s="11" t="s">
        <v>1383</v>
      </c>
      <c r="E40" s="11" t="s">
        <v>1384</v>
      </c>
      <c r="F40" s="11">
        <v>192</v>
      </c>
      <c r="G40" s="11">
        <v>59</v>
      </c>
      <c r="H40" s="11">
        <v>23</v>
      </c>
      <c r="I40" s="11">
        <v>0.73</v>
      </c>
      <c r="J40" s="11" t="s">
        <v>1384</v>
      </c>
      <c r="K40" s="11">
        <v>50</v>
      </c>
      <c r="L40" s="11">
        <v>58</v>
      </c>
      <c r="M40" s="11">
        <v>24</v>
      </c>
      <c r="N40" s="11">
        <v>0.17</v>
      </c>
      <c r="O40" s="11">
        <v>0.56000000000000005</v>
      </c>
      <c r="P40" s="11">
        <v>0.34782600000000002</v>
      </c>
      <c r="Q40" s="11">
        <v>-0.34782600000000002</v>
      </c>
      <c r="R40" s="11">
        <v>1</v>
      </c>
      <c r="S40" s="11">
        <v>0.43478299999999998</v>
      </c>
      <c r="T40" s="11">
        <v>-0.43478299999999998</v>
      </c>
      <c r="U40" s="11">
        <v>0</v>
      </c>
      <c r="V40" s="11">
        <v>1</v>
      </c>
      <c r="W40" s="11" t="s">
        <v>1383</v>
      </c>
      <c r="X40" s="11" t="s">
        <v>1382</v>
      </c>
      <c r="Y40" s="11" t="s">
        <v>1382</v>
      </c>
      <c r="Z40" s="11" t="s">
        <v>1395</v>
      </c>
      <c r="AA40" s="11" t="s">
        <v>1386</v>
      </c>
      <c r="AB40" s="11" t="s">
        <v>2960</v>
      </c>
      <c r="AC40" s="11" t="s">
        <v>2961</v>
      </c>
      <c r="AD40" s="11" t="s">
        <v>1395</v>
      </c>
      <c r="AE40" s="11" t="s">
        <v>2961</v>
      </c>
      <c r="AF40" s="11" t="s">
        <v>1389</v>
      </c>
      <c r="AG40" s="11" t="s">
        <v>1389</v>
      </c>
      <c r="AH40" s="11" t="s">
        <v>2962</v>
      </c>
      <c r="AI40" s="11" t="s">
        <v>1389</v>
      </c>
      <c r="AJ40" s="11" t="s">
        <v>1389</v>
      </c>
      <c r="AK40" s="11" t="s">
        <v>1389</v>
      </c>
      <c r="AL40" s="11" t="s">
        <v>1389</v>
      </c>
      <c r="AM40" s="11" t="s">
        <v>1389</v>
      </c>
      <c r="AN40" s="11" t="s">
        <v>1389</v>
      </c>
    </row>
    <row r="41" spans="1:40" ht="15.5" customHeight="1" x14ac:dyDescent="0.25">
      <c r="A41" s="11" t="s">
        <v>1259</v>
      </c>
      <c r="B41" s="11">
        <v>6535418</v>
      </c>
      <c r="C41" s="11" t="s">
        <v>1383</v>
      </c>
      <c r="D41" s="11" t="s">
        <v>1382</v>
      </c>
      <c r="E41" s="11" t="s">
        <v>1384</v>
      </c>
      <c r="F41" s="11">
        <v>109</v>
      </c>
      <c r="G41" s="11">
        <v>60</v>
      </c>
      <c r="H41" s="11">
        <v>15</v>
      </c>
      <c r="I41" s="11">
        <v>0.8</v>
      </c>
      <c r="J41" s="11" t="s">
        <v>1384</v>
      </c>
      <c r="K41" s="11">
        <v>148</v>
      </c>
      <c r="L41" s="11">
        <v>60</v>
      </c>
      <c r="M41" s="11">
        <v>21</v>
      </c>
      <c r="N41" s="11">
        <v>0.33</v>
      </c>
      <c r="O41" s="11">
        <v>0.47</v>
      </c>
      <c r="P41" s="11">
        <v>0.4</v>
      </c>
      <c r="Q41" s="11">
        <v>-0.4</v>
      </c>
      <c r="R41" s="11">
        <v>1</v>
      </c>
      <c r="S41" s="11">
        <v>0.53333299999999995</v>
      </c>
      <c r="T41" s="11">
        <v>-0.53333299999999995</v>
      </c>
      <c r="U41" s="11">
        <v>1</v>
      </c>
      <c r="V41" s="11">
        <v>0</v>
      </c>
      <c r="W41" s="11" t="s">
        <v>1382</v>
      </c>
      <c r="X41" s="11" t="s">
        <v>1383</v>
      </c>
      <c r="Y41" s="11" t="s">
        <v>1383</v>
      </c>
      <c r="Z41" s="11" t="s">
        <v>1395</v>
      </c>
      <c r="AA41" s="11" t="s">
        <v>1386</v>
      </c>
      <c r="AB41" s="11" t="s">
        <v>2963</v>
      </c>
      <c r="AC41" s="11" t="s">
        <v>2963</v>
      </c>
      <c r="AD41" s="11" t="s">
        <v>1395</v>
      </c>
      <c r="AE41" s="11" t="s">
        <v>2963</v>
      </c>
      <c r="AF41" s="11" t="s">
        <v>1389</v>
      </c>
      <c r="AG41" s="11" t="s">
        <v>1389</v>
      </c>
      <c r="AH41" s="11" t="s">
        <v>2964</v>
      </c>
      <c r="AI41" s="11" t="s">
        <v>1389</v>
      </c>
      <c r="AJ41" s="11" t="s">
        <v>1389</v>
      </c>
      <c r="AK41" s="11" t="s">
        <v>1389</v>
      </c>
      <c r="AL41" s="11" t="s">
        <v>1389</v>
      </c>
      <c r="AM41" s="11" t="s">
        <v>1389</v>
      </c>
      <c r="AN41" s="11" t="s">
        <v>1389</v>
      </c>
    </row>
    <row r="42" spans="1:40" ht="15.5" customHeight="1" x14ac:dyDescent="0.25">
      <c r="A42" s="11" t="s">
        <v>1259</v>
      </c>
      <c r="B42" s="11">
        <v>6583803</v>
      </c>
      <c r="C42" s="11" t="s">
        <v>1391</v>
      </c>
      <c r="D42" s="11" t="s">
        <v>1393</v>
      </c>
      <c r="E42" s="11" t="s">
        <v>1399</v>
      </c>
      <c r="F42" s="11">
        <v>133</v>
      </c>
      <c r="G42" s="11">
        <v>60</v>
      </c>
      <c r="H42" s="11">
        <v>17</v>
      </c>
      <c r="I42" s="11">
        <v>0.76</v>
      </c>
      <c r="J42" s="11" t="s">
        <v>1399</v>
      </c>
      <c r="K42" s="11">
        <v>179</v>
      </c>
      <c r="L42" s="11">
        <v>60</v>
      </c>
      <c r="M42" s="11">
        <v>20</v>
      </c>
      <c r="N42" s="11">
        <v>0.4</v>
      </c>
      <c r="O42" s="11">
        <v>0.36</v>
      </c>
      <c r="P42" s="11">
        <v>0.352941</v>
      </c>
      <c r="Q42" s="11">
        <v>-0.352941</v>
      </c>
      <c r="R42" s="11">
        <v>1</v>
      </c>
      <c r="S42" s="11">
        <v>0.47058800000000001</v>
      </c>
      <c r="T42" s="11">
        <v>-0.47058800000000001</v>
      </c>
      <c r="U42" s="11">
        <v>1</v>
      </c>
      <c r="V42" s="11">
        <v>0</v>
      </c>
      <c r="W42" s="11" t="s">
        <v>1393</v>
      </c>
      <c r="X42" s="11" t="s">
        <v>1391</v>
      </c>
      <c r="Y42" s="11" t="s">
        <v>1391</v>
      </c>
      <c r="Z42" s="11" t="s">
        <v>1385</v>
      </c>
      <c r="AA42" s="11" t="s">
        <v>1386</v>
      </c>
      <c r="AB42" s="11" t="s">
        <v>2965</v>
      </c>
      <c r="AC42" s="11" t="s">
        <v>2965</v>
      </c>
      <c r="AD42" s="11" t="s">
        <v>1388</v>
      </c>
      <c r="AE42" s="11" t="s">
        <v>2966</v>
      </c>
      <c r="AF42" s="11" t="s">
        <v>1658</v>
      </c>
      <c r="AG42" s="12" t="s">
        <v>2967</v>
      </c>
      <c r="AH42" s="11" t="s">
        <v>2968</v>
      </c>
      <c r="AI42" s="11" t="s">
        <v>1389</v>
      </c>
      <c r="AJ42" s="11" t="s">
        <v>1389</v>
      </c>
      <c r="AK42" s="11" t="s">
        <v>1389</v>
      </c>
      <c r="AL42" s="11" t="s">
        <v>1389</v>
      </c>
      <c r="AM42" s="11" t="s">
        <v>1389</v>
      </c>
      <c r="AN42" s="11" t="s">
        <v>2969</v>
      </c>
    </row>
    <row r="43" spans="1:40" ht="15.5" customHeight="1" x14ac:dyDescent="0.25">
      <c r="A43" s="11" t="s">
        <v>1259</v>
      </c>
      <c r="B43" s="11">
        <v>6809290</v>
      </c>
      <c r="C43" s="11" t="s">
        <v>1383</v>
      </c>
      <c r="D43" s="11" t="s">
        <v>1382</v>
      </c>
      <c r="E43" s="11" t="s">
        <v>1384</v>
      </c>
      <c r="F43" s="11">
        <v>109</v>
      </c>
      <c r="G43" s="11">
        <v>60</v>
      </c>
      <c r="H43" s="11">
        <v>16</v>
      </c>
      <c r="I43" s="11">
        <v>0.81</v>
      </c>
      <c r="J43" s="11" t="s">
        <v>1384</v>
      </c>
      <c r="K43" s="11">
        <v>200</v>
      </c>
      <c r="L43" s="11">
        <v>60</v>
      </c>
      <c r="M43" s="11">
        <v>22</v>
      </c>
      <c r="N43" s="11">
        <v>0.4</v>
      </c>
      <c r="O43" s="11">
        <v>0.41</v>
      </c>
      <c r="P43" s="11">
        <v>0.375</v>
      </c>
      <c r="Q43" s="11">
        <v>-0.375</v>
      </c>
      <c r="R43" s="11">
        <v>1</v>
      </c>
      <c r="S43" s="11">
        <v>0.5</v>
      </c>
      <c r="T43" s="11">
        <v>-0.5</v>
      </c>
      <c r="U43" s="11">
        <v>1</v>
      </c>
      <c r="V43" s="11">
        <v>0</v>
      </c>
      <c r="W43" s="11" t="s">
        <v>1382</v>
      </c>
      <c r="X43" s="11" t="s">
        <v>1383</v>
      </c>
      <c r="Y43" s="11" t="s">
        <v>1383</v>
      </c>
      <c r="Z43" s="11" t="s">
        <v>1395</v>
      </c>
      <c r="AA43" s="11" t="s">
        <v>1386</v>
      </c>
      <c r="AB43" s="11" t="s">
        <v>2970</v>
      </c>
      <c r="AC43" s="11" t="s">
        <v>2971</v>
      </c>
      <c r="AD43" s="11" t="s">
        <v>1395</v>
      </c>
      <c r="AE43" s="11" t="s">
        <v>2971</v>
      </c>
      <c r="AF43" s="11" t="s">
        <v>1389</v>
      </c>
      <c r="AG43" s="11" t="s">
        <v>1389</v>
      </c>
      <c r="AH43" s="11" t="s">
        <v>2972</v>
      </c>
      <c r="AI43" s="11" t="s">
        <v>1389</v>
      </c>
      <c r="AJ43" s="11" t="s">
        <v>1389</v>
      </c>
      <c r="AK43" s="11" t="s">
        <v>1389</v>
      </c>
      <c r="AL43" s="11" t="s">
        <v>1389</v>
      </c>
      <c r="AM43" s="11" t="s">
        <v>1389</v>
      </c>
      <c r="AN43" s="11" t="s">
        <v>1389</v>
      </c>
    </row>
    <row r="44" spans="1:40" ht="15.5" customHeight="1" x14ac:dyDescent="0.25">
      <c r="A44" s="11" t="s">
        <v>1259</v>
      </c>
      <c r="B44" s="11">
        <v>6815844</v>
      </c>
      <c r="C44" s="11" t="s">
        <v>1382</v>
      </c>
      <c r="D44" s="11" t="s">
        <v>1383</v>
      </c>
      <c r="E44" s="11" t="s">
        <v>1382</v>
      </c>
      <c r="F44" s="11">
        <v>60</v>
      </c>
      <c r="G44" s="11">
        <v>60</v>
      </c>
      <c r="H44" s="11">
        <v>12</v>
      </c>
      <c r="I44" s="11">
        <v>0.91</v>
      </c>
      <c r="J44" s="11" t="s">
        <v>1384</v>
      </c>
      <c r="K44" s="11">
        <v>84</v>
      </c>
      <c r="L44" s="11">
        <v>60</v>
      </c>
      <c r="M44" s="11">
        <v>13</v>
      </c>
      <c r="N44" s="11">
        <v>0.31</v>
      </c>
      <c r="O44" s="11">
        <v>0.6</v>
      </c>
      <c r="P44" s="11">
        <v>0.41666700000000001</v>
      </c>
      <c r="Q44" s="11">
        <v>-0.41666700000000001</v>
      </c>
      <c r="R44" s="11">
        <v>1</v>
      </c>
      <c r="S44" s="11">
        <v>0.58333299999999999</v>
      </c>
      <c r="T44" s="11">
        <v>-0.58333299999999999</v>
      </c>
      <c r="U44" s="11">
        <v>0</v>
      </c>
      <c r="V44" s="11">
        <v>1</v>
      </c>
      <c r="W44" s="11" t="s">
        <v>1383</v>
      </c>
      <c r="X44" s="11" t="s">
        <v>1382</v>
      </c>
      <c r="Y44" s="11" t="s">
        <v>1382</v>
      </c>
      <c r="Z44" s="11" t="s">
        <v>1395</v>
      </c>
      <c r="AA44" s="11" t="s">
        <v>1386</v>
      </c>
      <c r="AB44" s="11" t="s">
        <v>2970</v>
      </c>
      <c r="AC44" s="11" t="s">
        <v>2971</v>
      </c>
      <c r="AD44" s="11" t="s">
        <v>1395</v>
      </c>
      <c r="AE44" s="11" t="s">
        <v>2971</v>
      </c>
      <c r="AF44" s="11" t="s">
        <v>1389</v>
      </c>
      <c r="AG44" s="11" t="s">
        <v>1389</v>
      </c>
      <c r="AH44" s="11" t="s">
        <v>2973</v>
      </c>
      <c r="AI44" s="11" t="s">
        <v>1389</v>
      </c>
      <c r="AJ44" s="11" t="s">
        <v>1389</v>
      </c>
      <c r="AK44" s="11" t="s">
        <v>1389</v>
      </c>
      <c r="AL44" s="11" t="s">
        <v>1389</v>
      </c>
      <c r="AM44" s="11" t="s">
        <v>1389</v>
      </c>
      <c r="AN44" s="11" t="s">
        <v>138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D18a_Seed pheno of_YX RIL</vt:lpstr>
      <vt:lpstr>SD18b_Gene for Seed size</vt:lpstr>
      <vt:lpstr>SD18c_BSA of RNAsequencing</vt:lpstr>
      <vt:lpstr>SD18d_QTLseq_seed size_chr07</vt:lpstr>
      <vt:lpstr>SD18e_QTLseq_seed size_chr1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21T09:43:55Z</dcterms:modified>
</cp:coreProperties>
</file>